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900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14_Angelika\Manuscripts\Visual phenotyping (Phenobox) - done!\new SIs Resubmission\"/>
    </mc:Choice>
  </mc:AlternateContent>
  <bookViews>
    <workbookView xWindow="0" yWindow="0" windowWidth="13590" windowHeight="11070" activeTab="1" xr2:uid="{00000000-000D-0000-FFFF-FFFF00000000}"/>
  </bookViews>
  <sheets>
    <sheet name="Title Page" sheetId="4" r:id="rId1"/>
    <sheet name="means and SDs" sheetId="3" r:id="rId2"/>
    <sheet name="BH corrected pvalues" sheetId="2" r:id="rId3"/>
  </sheets>
  <definedNames>
    <definedName name="_xlnm._FilterDatabase" localSheetId="2" hidden="1">'BH corrected pvalues'!$C$2:$C$2</definedName>
    <definedName name="_xlnm._FilterDatabase" localSheetId="1" hidden="1">'means and SDs'!$A$2:$U$2</definedName>
  </definedNames>
  <calcPr calcId="0"/>
</workbook>
</file>

<file path=xl/sharedStrings.xml><?xml version="1.0" encoding="utf-8"?>
<sst xmlns="http://schemas.openxmlformats.org/spreadsheetml/2006/main" count="409" uniqueCount="140">
  <si>
    <t>height.to.width.ratio</t>
  </si>
  <si>
    <t>BH_height.to.width.ratio</t>
  </si>
  <si>
    <t>BH_side.geometry.vis.branchpoint.count</t>
  </si>
  <si>
    <t>BH_side.geometry.vis.compactness.01</t>
  </si>
  <si>
    <t>BH_side.geometry.vis.compactness.16</t>
  </si>
  <si>
    <t>BH_side.geometry.vis.hull.circularity</t>
  </si>
  <si>
    <t>BH_side.geometry.vis.hull.compactness.01</t>
  </si>
  <si>
    <t>BH_side.geometry.vis.hull.compactness.16</t>
  </si>
  <si>
    <t>BH_side.geometry.vis.hull.length</t>
  </si>
  <si>
    <t>BH_side.geometry.vis.hull.points</t>
  </si>
  <si>
    <t>BH_side.geometry.vis.leaf.count</t>
  </si>
  <si>
    <t>BH_side.geometry.vis.leaf.count.max</t>
  </si>
  <si>
    <t>BH_side.geometry.vis.leaf.count.median</t>
  </si>
  <si>
    <t>BH_side.geometry.vis.leaf.curvature.avg</t>
  </si>
  <si>
    <t>BH_side.geometry.vis.leaf.curvature.sum</t>
  </si>
  <si>
    <t>BH_side.intensity.vis.hsv.dgci.mean</t>
  </si>
  <si>
    <t>BH_side.intensity.vis.hsv.h.mean</t>
  </si>
  <si>
    <t>BH_side.intensity.vis.hsv.h.skewness</t>
  </si>
  <si>
    <t>BH_side.intensity.vis.hsv.h.stddev</t>
  </si>
  <si>
    <t>BH_side.intensity.vis.hsv.h.yellow2green</t>
  </si>
  <si>
    <t>BH_side.intensity.vis.hsv.s.mean</t>
  </si>
  <si>
    <t>BH_side.intensity.vis.hsv.s.skewness</t>
  </si>
  <si>
    <t>BH_side.intensity.vis.hsv.s.stddev</t>
  </si>
  <si>
    <t>BH_side.intensity.vis.hsv.v.mean</t>
  </si>
  <si>
    <t>BH_side.intensity.vis.hsv.v.skewness</t>
  </si>
  <si>
    <t>BH_side.intensity.vis.hsv.v.stddev</t>
  </si>
  <si>
    <t>BH_side.intensity.vis.lab.a.mean</t>
  </si>
  <si>
    <t>BH_side.intensity.vis.lab.a.skewness</t>
  </si>
  <si>
    <t>BH_side.intensity.vis.lab.a.stddev</t>
  </si>
  <si>
    <t>BH_side.intensity.vis.lab.b.mean</t>
  </si>
  <si>
    <t>BH_side.intensity.vis.lab.b.skewness</t>
  </si>
  <si>
    <t>BH_side.intensity.vis.lab.b.stddev</t>
  </si>
  <si>
    <t>BH_side.intensity.vis.lab.l.mean</t>
  </si>
  <si>
    <t>BH_side.intensity.vis.lab.l.skewness</t>
  </si>
  <si>
    <t>BH_side.intensity.vis.lab.l.stddev</t>
  </si>
  <si>
    <t>BH_side.intensity.vis.rgb.blue.mean</t>
  </si>
  <si>
    <t>BH_side.intensity.vis.rgb.green.mean</t>
  </si>
  <si>
    <t>BH_side.intensity.vis.rgb.red.mean</t>
  </si>
  <si>
    <t>trait</t>
  </si>
  <si>
    <t>2Ctr</t>
  </si>
  <si>
    <t>2NaCl</t>
  </si>
  <si>
    <t>1 week</t>
  </si>
  <si>
    <t>2 weeks</t>
  </si>
  <si>
    <t>4 weeks</t>
  </si>
  <si>
    <t>NA</t>
  </si>
  <si>
    <t>Benjamini-Hochberg corrected p-values</t>
  </si>
  <si>
    <t>before treatment</t>
  </si>
  <si>
    <t>BenthaNaCl2_11_28</t>
  </si>
  <si>
    <t xml:space="preserve">SD Ctr </t>
  </si>
  <si>
    <t>Ctr</t>
  </si>
  <si>
    <t>NaCl</t>
  </si>
  <si>
    <t>SD NaCl</t>
  </si>
  <si>
    <t>branchpoint.count</t>
  </si>
  <si>
    <t>compactness.01</t>
  </si>
  <si>
    <t>compactness.16</t>
  </si>
  <si>
    <t>hull.circularity</t>
  </si>
  <si>
    <t>hull.compactness.01</t>
  </si>
  <si>
    <t>hull.compactness.16</t>
  </si>
  <si>
    <t>hull.length</t>
  </si>
  <si>
    <t>hull.points</t>
  </si>
  <si>
    <t>leaf.count</t>
  </si>
  <si>
    <t>leaf.curvature.avg</t>
  </si>
  <si>
    <t>leaf.curvature.sum</t>
  </si>
  <si>
    <t>hsv.dgci.mean</t>
  </si>
  <si>
    <t>hsv.h.mean</t>
  </si>
  <si>
    <t>hsv.h.skewness</t>
  </si>
  <si>
    <t>hsv.h.stddev</t>
  </si>
  <si>
    <t>hsv.h.yellow2green</t>
  </si>
  <si>
    <t>hsv.s.mean</t>
  </si>
  <si>
    <t>hsv.s.skewness</t>
  </si>
  <si>
    <t>hsv.s.stddev</t>
  </si>
  <si>
    <t>hsv.v.mean</t>
  </si>
  <si>
    <t>hsv.v.skewness</t>
  </si>
  <si>
    <t>hsv.v.stddev</t>
  </si>
  <si>
    <t>lab.a.mean</t>
  </si>
  <si>
    <t>lab.a.skewness</t>
  </si>
  <si>
    <t>lab.a.stddev</t>
  </si>
  <si>
    <t>lab.b.mean</t>
  </si>
  <si>
    <t>lab.b.skewness</t>
  </si>
  <si>
    <t>lab.b.stddev</t>
  </si>
  <si>
    <t>lab.l.mean</t>
  </si>
  <si>
    <t>lab.l.skewness</t>
  </si>
  <si>
    <t>lab.l.stddev</t>
  </si>
  <si>
    <t>rgb.blue.mean</t>
  </si>
  <si>
    <t>rgb.green.mean</t>
  </si>
  <si>
    <t>rgb.red.mean</t>
  </si>
  <si>
    <t>border.length</t>
  </si>
  <si>
    <t>circumcircle.d</t>
  </si>
  <si>
    <t>cog.x</t>
  </si>
  <si>
    <t>cog.y</t>
  </si>
  <si>
    <t>height</t>
  </si>
  <si>
    <t>hull.area</t>
  </si>
  <si>
    <t>hull.centroid.x</t>
  </si>
  <si>
    <t>hull.centroid.y</t>
  </si>
  <si>
    <t>hull.fillgrade</t>
  </si>
  <si>
    <t>hull.pc1</t>
  </si>
  <si>
    <t>hull.pc2</t>
  </si>
  <si>
    <t>leaf.length.mean</t>
  </si>
  <si>
    <t>leaf.length.sum</t>
  </si>
  <si>
    <t>leaf.width.mean</t>
  </si>
  <si>
    <t>minrectangle.area</t>
  </si>
  <si>
    <t>minrectangle.length.a</t>
  </si>
  <si>
    <t>minrectangle.length.b</t>
  </si>
  <si>
    <t>width</t>
  </si>
  <si>
    <t>area</t>
  </si>
  <si>
    <t>cog.avg_dist_center</t>
  </si>
  <si>
    <t>cog.avg_dist_vertical_center_line</t>
  </si>
  <si>
    <t>BH_side.geometry.vis.hull.fillgrade..</t>
  </si>
  <si>
    <t>BH_side.geometry.vis.border.length</t>
  </si>
  <si>
    <t>BH_side.geometry.vis.circumcircle.d</t>
  </si>
  <si>
    <t>BH_side.geometry.vis.cog.avg_distance_to_center</t>
  </si>
  <si>
    <t>BH_side.geometry.vis.cog.avg_distance_to_vertical_image_center_line</t>
  </si>
  <si>
    <t>BH_side.geometry.vis.cog.x</t>
  </si>
  <si>
    <t>BH_side.geometry.vis.cog.y</t>
  </si>
  <si>
    <t>BH_side.geometry.vis.height</t>
  </si>
  <si>
    <t>BH_side.geometry.vis.hull.area</t>
  </si>
  <si>
    <t>BH_side.geometry.vis.hull.centroid.x</t>
  </si>
  <si>
    <t>BH_side.geometry.vis.hull.centroid.y</t>
  </si>
  <si>
    <t>BH_side.geometry.vis.hull.pc1</t>
  </si>
  <si>
    <t>BH_side.geometry.vis.hull.pc2</t>
  </si>
  <si>
    <t>BH_side.geometry.vis.leaf.length.mean</t>
  </si>
  <si>
    <t>BH_side.geometry.vis.leaf.length.sum</t>
  </si>
  <si>
    <t>BH_side.geometry.vis.leaf.length.sum.max</t>
  </si>
  <si>
    <t>BH_side.geometry.vis.leaf.width.mean</t>
  </si>
  <si>
    <t>BH_side.geometry.vis.minrectangle.area</t>
  </si>
  <si>
    <t>BH_side.geometry.vis.minrectangle.length.a</t>
  </si>
  <si>
    <t>BH_side.geometry.vis.minrectangle.length.b</t>
  </si>
  <si>
    <t>BH_side.geometry.vis.width</t>
  </si>
  <si>
    <t>BH_side.geometry.vis.area</t>
  </si>
  <si>
    <t>The “Phenobox”, a flexible, automated, open-source plant phenotyping solution</t>
  </si>
  <si>
    <t>Angelika Czedik-Eysenberg, Sebastian Seitner, Ulrich Güldener, Stefanie Koemeda, Jakub Jez, Martin Colombini, Armin Djamei</t>
  </si>
  <si>
    <t>Accepted 22.2.2018</t>
  </si>
  <si>
    <t>Legend:</t>
  </si>
  <si>
    <t>Phenotyping of Nicothiana benthamiana: Salt treatment response vs. control</t>
  </si>
  <si>
    <t>means and sds</t>
  </si>
  <si>
    <t>BH corrected pvalues</t>
  </si>
  <si>
    <t xml:space="preserve">Visual traits extracted by IAP software from plant images taken by the PhenoBox, means and standard deviation for treatment and control at each timepoint </t>
  </si>
  <si>
    <t>Statistical comparison of trait values between the groups (t-test), p-values corrected for multiple testing by the Benjamini-Hochberg method</t>
  </si>
  <si>
    <t>traits significantly different one week after treatment start</t>
  </si>
  <si>
    <t>pixel property traits  significantly different two weeks after treatment start that are discussed in the 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C66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0">
    <xf numFmtId="0" fontId="0" fillId="0" borderId="0" xfId="0"/>
    <xf numFmtId="11" fontId="0" fillId="0" borderId="0" xfId="0" applyNumberFormat="1"/>
    <xf numFmtId="0" fontId="0" fillId="33" borderId="0" xfId="0" applyFill="1"/>
    <xf numFmtId="0" fontId="16" fillId="0" borderId="0" xfId="0" applyFont="1"/>
    <xf numFmtId="11" fontId="16" fillId="0" borderId="0" xfId="0" applyNumberFormat="1" applyFont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16" fillId="0" borderId="13" xfId="0" applyFont="1" applyBorder="1"/>
    <xf numFmtId="0" fontId="16" fillId="0" borderId="14" xfId="0" applyFont="1" applyBorder="1"/>
    <xf numFmtId="0" fontId="16" fillId="0" borderId="12" xfId="0" applyFont="1" applyBorder="1"/>
    <xf numFmtId="2" fontId="0" fillId="0" borderId="10" xfId="0" applyNumberFormat="1" applyBorder="1"/>
    <xf numFmtId="2" fontId="0" fillId="0" borderId="0" xfId="0" applyNumberFormat="1" applyBorder="1"/>
    <xf numFmtId="2" fontId="0" fillId="0" borderId="11" xfId="0" applyNumberFormat="1" applyBorder="1"/>
    <xf numFmtId="164" fontId="0" fillId="0" borderId="10" xfId="0" applyNumberFormat="1" applyBorder="1"/>
    <xf numFmtId="164" fontId="0" fillId="0" borderId="0" xfId="0" applyNumberFormat="1" applyBorder="1"/>
    <xf numFmtId="164" fontId="0" fillId="0" borderId="11" xfId="0" applyNumberFormat="1" applyBorder="1"/>
    <xf numFmtId="165" fontId="0" fillId="0" borderId="10" xfId="0" applyNumberFormat="1" applyBorder="1"/>
    <xf numFmtId="165" fontId="0" fillId="0" borderId="0" xfId="0" applyNumberFormat="1" applyBorder="1"/>
    <xf numFmtId="165" fontId="0" fillId="0" borderId="11" xfId="0" applyNumberFormat="1" applyBorder="1"/>
    <xf numFmtId="165" fontId="0" fillId="0" borderId="0" xfId="0" applyNumberFormat="1"/>
    <xf numFmtId="0" fontId="0" fillId="34" borderId="0" xfId="0" applyFill="1"/>
    <xf numFmtId="0" fontId="18" fillId="0" borderId="0" xfId="0" applyFont="1" applyAlignment="1">
      <alignment horizontal="left" vertical="center" readingOrder="1"/>
    </xf>
    <xf numFmtId="0" fontId="19" fillId="0" borderId="0" xfId="0" applyFont="1" applyAlignment="1">
      <alignment horizontal="left" vertical="center" readingOrder="1"/>
    </xf>
    <xf numFmtId="0" fontId="0" fillId="35" borderId="0" xfId="0" applyFill="1"/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/>
    </xf>
    <xf numFmtId="0" fontId="16" fillId="0" borderId="0" xfId="0" applyFont="1" applyAlignment="1">
      <alignment horizontal="center" vertical="center"/>
    </xf>
    <xf numFmtId="11" fontId="16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99E69-CA15-4C7B-B16A-942E13BA7D47}">
  <dimension ref="A1:J11"/>
  <sheetViews>
    <sheetView workbookViewId="0">
      <selection activeCell="I22" sqref="I22"/>
    </sheetView>
  </sheetViews>
  <sheetFormatPr defaultRowHeight="15" x14ac:dyDescent="0.25"/>
  <cols>
    <col min="2" max="2" width="12.85546875" customWidth="1"/>
  </cols>
  <sheetData>
    <row r="1" spans="1:10" ht="15.75" x14ac:dyDescent="0.25">
      <c r="A1" s="22" t="s">
        <v>129</v>
      </c>
    </row>
    <row r="2" spans="1:10" ht="15.75" x14ac:dyDescent="0.25">
      <c r="A2" s="23" t="s">
        <v>130</v>
      </c>
    </row>
    <row r="3" spans="1:10" ht="15.75" x14ac:dyDescent="0.25">
      <c r="A3" s="23" t="s">
        <v>131</v>
      </c>
    </row>
    <row r="5" spans="1:10" x14ac:dyDescent="0.25">
      <c r="A5" s="3" t="s">
        <v>133</v>
      </c>
    </row>
    <row r="6" spans="1:10" x14ac:dyDescent="0.25">
      <c r="A6" s="3" t="s">
        <v>132</v>
      </c>
    </row>
    <row r="7" spans="1:10" x14ac:dyDescent="0.25">
      <c r="A7" t="s">
        <v>134</v>
      </c>
      <c r="C7" t="s">
        <v>136</v>
      </c>
    </row>
    <row r="8" spans="1:10" x14ac:dyDescent="0.25">
      <c r="A8" t="s">
        <v>135</v>
      </c>
      <c r="C8" t="s">
        <v>137</v>
      </c>
    </row>
    <row r="10" spans="1:10" x14ac:dyDescent="0.25">
      <c r="A10" s="2" t="s">
        <v>138</v>
      </c>
      <c r="B10" s="2"/>
      <c r="C10" s="2"/>
      <c r="D10" s="2"/>
      <c r="E10" s="2"/>
      <c r="F10" s="2"/>
    </row>
    <row r="11" spans="1:10" x14ac:dyDescent="0.25">
      <c r="A11" s="24" t="s">
        <v>139</v>
      </c>
      <c r="B11" s="24"/>
      <c r="C11" s="24"/>
      <c r="D11" s="24"/>
      <c r="E11" s="24"/>
      <c r="F11" s="24"/>
      <c r="G11" s="24"/>
      <c r="H11" s="24"/>
      <c r="I11" s="24"/>
      <c r="J11" s="24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032251"/>
  <sheetViews>
    <sheetView tabSelected="1" topLeftCell="B1" workbookViewId="0">
      <selection activeCell="D61" sqref="D61"/>
    </sheetView>
  </sheetViews>
  <sheetFormatPr defaultRowHeight="15" x14ac:dyDescent="0.25"/>
  <cols>
    <col min="1" max="1" width="41.5703125" customWidth="1"/>
    <col min="2" max="2" width="10.5703125" style="5" bestFit="1" customWidth="1"/>
    <col min="3" max="3" width="9.5703125" style="6" bestFit="1" customWidth="1"/>
    <col min="4" max="4" width="10.5703125" style="6" bestFit="1" customWidth="1"/>
    <col min="5" max="5" width="9.5703125" style="7" bestFit="1" customWidth="1"/>
    <col min="6" max="6" width="10.5703125" style="5" bestFit="1" customWidth="1"/>
    <col min="7" max="8" width="10.5703125" style="6" bestFit="1" customWidth="1"/>
    <col min="9" max="9" width="10.5703125" style="7" bestFit="1" customWidth="1"/>
    <col min="10" max="10" width="11.5703125" style="5" bestFit="1" customWidth="1"/>
    <col min="11" max="12" width="10.5703125" style="6" bestFit="1" customWidth="1"/>
    <col min="13" max="13" width="10.5703125" style="7" bestFit="1" customWidth="1"/>
    <col min="14" max="14" width="11.5703125" style="5" bestFit="1" customWidth="1"/>
    <col min="15" max="16" width="10.5703125" style="6" bestFit="1" customWidth="1"/>
    <col min="17" max="17" width="10.5703125" style="7" bestFit="1" customWidth="1"/>
  </cols>
  <sheetData>
    <row r="1" spans="1:17" x14ac:dyDescent="0.25">
      <c r="B1" s="25" t="s">
        <v>46</v>
      </c>
      <c r="C1" s="26"/>
      <c r="D1" s="26"/>
      <c r="E1" s="27"/>
      <c r="F1" s="25" t="s">
        <v>41</v>
      </c>
      <c r="G1" s="26"/>
      <c r="H1" s="26"/>
      <c r="I1" s="27"/>
      <c r="J1" s="25" t="s">
        <v>42</v>
      </c>
      <c r="K1" s="26"/>
      <c r="L1" s="26"/>
      <c r="M1" s="27"/>
      <c r="N1" s="25" t="s">
        <v>43</v>
      </c>
      <c r="O1" s="26"/>
      <c r="P1" s="26"/>
      <c r="Q1" s="27"/>
    </row>
    <row r="2" spans="1:17" s="3" customFormat="1" ht="15.75" thickBot="1" x14ac:dyDescent="0.3">
      <c r="A2" s="8" t="s">
        <v>38</v>
      </c>
      <c r="B2" s="9" t="s">
        <v>49</v>
      </c>
      <c r="C2" s="8" t="s">
        <v>48</v>
      </c>
      <c r="D2" s="8" t="s">
        <v>50</v>
      </c>
      <c r="E2" s="10" t="s">
        <v>51</v>
      </c>
      <c r="F2" s="9" t="s">
        <v>49</v>
      </c>
      <c r="G2" s="8" t="s">
        <v>48</v>
      </c>
      <c r="H2" s="8" t="s">
        <v>50</v>
      </c>
      <c r="I2" s="10" t="s">
        <v>51</v>
      </c>
      <c r="J2" s="9" t="s">
        <v>49</v>
      </c>
      <c r="K2" s="8" t="s">
        <v>48</v>
      </c>
      <c r="L2" s="8" t="s">
        <v>50</v>
      </c>
      <c r="M2" s="10" t="s">
        <v>51</v>
      </c>
      <c r="N2" s="9" t="s">
        <v>49</v>
      </c>
      <c r="O2" s="8" t="s">
        <v>48</v>
      </c>
      <c r="P2" s="8" t="s">
        <v>50</v>
      </c>
      <c r="Q2" s="10" t="s">
        <v>51</v>
      </c>
    </row>
    <row r="3" spans="1:17" x14ac:dyDescent="0.25">
      <c r="A3" t="s">
        <v>0</v>
      </c>
      <c r="B3" s="11">
        <v>2.5508300378117799</v>
      </c>
      <c r="C3" s="12">
        <v>0.31570072724785903</v>
      </c>
      <c r="D3" s="12">
        <v>2.5993218291279701</v>
      </c>
      <c r="E3" s="13">
        <v>0.47104787228005102</v>
      </c>
      <c r="F3" s="11">
        <v>4.2253878797889399</v>
      </c>
      <c r="G3" s="12">
        <v>0.60915820655542097</v>
      </c>
      <c r="H3" s="12">
        <v>4.1206084803698504</v>
      </c>
      <c r="I3" s="13">
        <v>0.47425512972039302</v>
      </c>
      <c r="J3" s="11">
        <v>7.4176234701701196</v>
      </c>
      <c r="K3" s="12">
        <v>0.983290552102972</v>
      </c>
      <c r="L3" s="12">
        <v>5.9615878850815403</v>
      </c>
      <c r="M3" s="13">
        <v>0.96320105680371104</v>
      </c>
      <c r="N3" s="11">
        <v>14.0608196941287</v>
      </c>
      <c r="O3" s="12">
        <v>1.90499192396598</v>
      </c>
      <c r="P3" s="12">
        <v>8.7711625416266497</v>
      </c>
      <c r="Q3" s="13">
        <v>0.93768316605353697</v>
      </c>
    </row>
    <row r="4" spans="1:17" x14ac:dyDescent="0.25">
      <c r="A4" t="s">
        <v>104</v>
      </c>
      <c r="B4" s="11">
        <v>6900.85</v>
      </c>
      <c r="C4" s="12">
        <v>1337.10313011209</v>
      </c>
      <c r="D4" s="12">
        <v>6065.4090909090901</v>
      </c>
      <c r="E4" s="13">
        <v>1492.6704562324201</v>
      </c>
      <c r="F4" s="11">
        <v>18285.090909090901</v>
      </c>
      <c r="G4" s="12">
        <v>2921.1414020737002</v>
      </c>
      <c r="H4" s="12">
        <v>16648.818181818198</v>
      </c>
      <c r="I4" s="13">
        <v>3025.4496299949101</v>
      </c>
      <c r="J4" s="11">
        <v>37016.772727272699</v>
      </c>
      <c r="K4" s="12">
        <v>3556.2038634169699</v>
      </c>
      <c r="L4" s="12">
        <v>22556.090909090901</v>
      </c>
      <c r="M4" s="13">
        <v>3847.0308993961899</v>
      </c>
      <c r="N4" s="11">
        <v>44613.318181818198</v>
      </c>
      <c r="O4" s="12">
        <v>3935.5648404817798</v>
      </c>
      <c r="P4" s="12">
        <v>21333</v>
      </c>
      <c r="Q4" s="13">
        <v>3958.0266547864499</v>
      </c>
    </row>
    <row r="5" spans="1:17" x14ac:dyDescent="0.25">
      <c r="A5" t="s">
        <v>86</v>
      </c>
      <c r="B5" s="11">
        <v>839.1</v>
      </c>
      <c r="C5" s="12">
        <v>102.558330286287</v>
      </c>
      <c r="D5" s="12">
        <v>851.40909090909099</v>
      </c>
      <c r="E5" s="13">
        <v>118.907068373125</v>
      </c>
      <c r="F5" s="11">
        <v>1815.77272727273</v>
      </c>
      <c r="G5" s="12">
        <v>214.8811722367</v>
      </c>
      <c r="H5" s="12">
        <v>1719.8181818181799</v>
      </c>
      <c r="I5" s="13">
        <v>236.93155897086299</v>
      </c>
      <c r="J5" s="11">
        <v>2899.6363636363599</v>
      </c>
      <c r="K5" s="12">
        <v>369.90472360522</v>
      </c>
      <c r="L5" s="12">
        <v>2005.5</v>
      </c>
      <c r="M5" s="13">
        <v>303.04050884329001</v>
      </c>
      <c r="N5" s="11">
        <v>4214.2727272727298</v>
      </c>
      <c r="O5" s="12">
        <v>494.52266700508102</v>
      </c>
      <c r="P5" s="12">
        <v>2407.0909090909099</v>
      </c>
      <c r="Q5" s="13">
        <v>401.17495050051502</v>
      </c>
    </row>
    <row r="6" spans="1:17" x14ac:dyDescent="0.25">
      <c r="A6" t="s">
        <v>52</v>
      </c>
      <c r="B6" s="11">
        <v>2.65</v>
      </c>
      <c r="C6" s="12">
        <v>0.474341649025257</v>
      </c>
      <c r="D6" s="12">
        <v>3.0909090909090899</v>
      </c>
      <c r="E6" s="13">
        <v>1.300349603341</v>
      </c>
      <c r="F6" s="11">
        <v>8.0454545454545396</v>
      </c>
      <c r="G6" s="12">
        <v>1.7951956084859599</v>
      </c>
      <c r="H6" s="12">
        <v>7.7727272727272698</v>
      </c>
      <c r="I6" s="13">
        <v>1.47247472582106</v>
      </c>
      <c r="J6" s="11">
        <v>12.5</v>
      </c>
      <c r="K6" s="12">
        <v>2.39791576165636</v>
      </c>
      <c r="L6" s="12">
        <v>10.363636363636401</v>
      </c>
      <c r="M6" s="13">
        <v>3.2333489534143198</v>
      </c>
      <c r="N6" s="11">
        <v>17.136363636363601</v>
      </c>
      <c r="O6" s="12">
        <v>3.00075748012822</v>
      </c>
      <c r="P6" s="12">
        <v>10.136363636363599</v>
      </c>
      <c r="Q6" s="13">
        <v>2.03827021136685</v>
      </c>
    </row>
    <row r="7" spans="1:17" x14ac:dyDescent="0.25">
      <c r="A7" t="s">
        <v>87</v>
      </c>
      <c r="B7" s="11">
        <v>226.60015670000001</v>
      </c>
      <c r="C7" s="12">
        <v>20.739770837868502</v>
      </c>
      <c r="D7" s="12">
        <v>224.83722204545501</v>
      </c>
      <c r="E7" s="13">
        <v>21.635391942829301</v>
      </c>
      <c r="F7" s="11">
        <v>376.40259665909099</v>
      </c>
      <c r="G7" s="12">
        <v>29.919737980942799</v>
      </c>
      <c r="H7" s="12">
        <v>349.02678227727301</v>
      </c>
      <c r="I7" s="13">
        <v>38.200262511770703</v>
      </c>
      <c r="J7" s="11">
        <v>411.21802187727297</v>
      </c>
      <c r="K7" s="12">
        <v>24.641533207895801</v>
      </c>
      <c r="L7" s="12">
        <v>330.73278594090903</v>
      </c>
      <c r="M7" s="13">
        <v>31.128777863364601</v>
      </c>
      <c r="N7" s="11">
        <v>645.08052324090897</v>
      </c>
      <c r="O7" s="12">
        <v>58.7756265779731</v>
      </c>
      <c r="P7" s="12">
        <v>380.10944071363599</v>
      </c>
      <c r="Q7" s="13">
        <v>39.459439792831603</v>
      </c>
    </row>
    <row r="8" spans="1:17" x14ac:dyDescent="0.25">
      <c r="A8" t="s">
        <v>105</v>
      </c>
      <c r="B8" s="11">
        <v>55.875722093999997</v>
      </c>
      <c r="C8" s="12">
        <v>7.3526732851280903</v>
      </c>
      <c r="D8" s="12">
        <v>56.142609825909098</v>
      </c>
      <c r="E8" s="13">
        <v>6.3546386350206303</v>
      </c>
      <c r="F8" s="11">
        <v>86.695125640909097</v>
      </c>
      <c r="G8" s="12">
        <v>7.67777797615524</v>
      </c>
      <c r="H8" s="12">
        <v>81.542140944090903</v>
      </c>
      <c r="I8" s="13">
        <v>7.7704025329475197</v>
      </c>
      <c r="J8" s="11">
        <v>109.170267988182</v>
      </c>
      <c r="K8" s="12">
        <v>7.7294001130887002</v>
      </c>
      <c r="L8" s="12">
        <v>83.831309825454497</v>
      </c>
      <c r="M8" s="13">
        <v>7.8387008813129704</v>
      </c>
      <c r="N8" s="11">
        <v>139.43028181818201</v>
      </c>
      <c r="O8" s="12">
        <v>10.2360094170963</v>
      </c>
      <c r="P8" s="12">
        <v>85.174489514090894</v>
      </c>
      <c r="Q8" s="13">
        <v>7.9831095041668299</v>
      </c>
    </row>
    <row r="9" spans="1:17" x14ac:dyDescent="0.25">
      <c r="A9" t="s">
        <v>106</v>
      </c>
      <c r="B9" s="11">
        <v>27.3095545061</v>
      </c>
      <c r="C9" s="12">
        <v>9.0612098909910497</v>
      </c>
      <c r="D9" s="12">
        <v>28.854988276590898</v>
      </c>
      <c r="E9" s="13">
        <v>7.0690069356327596</v>
      </c>
      <c r="F9" s="11">
        <v>26.1513877195455</v>
      </c>
      <c r="G9" s="12">
        <v>13.685243358028799</v>
      </c>
      <c r="H9" s="12">
        <v>32.140958609090902</v>
      </c>
      <c r="I9" s="13">
        <v>16.692450676887699</v>
      </c>
      <c r="J9" s="11">
        <v>55.805980623636401</v>
      </c>
      <c r="K9" s="12">
        <v>4.3537061260590297</v>
      </c>
      <c r="L9" s="12">
        <v>56.309488539545498</v>
      </c>
      <c r="M9" s="13">
        <v>8.6894517259260393</v>
      </c>
      <c r="N9" s="11">
        <v>27.229475534999999</v>
      </c>
      <c r="O9" s="12">
        <v>15.5660823072845</v>
      </c>
      <c r="P9" s="12">
        <v>30.2443762024545</v>
      </c>
      <c r="Q9" s="13">
        <v>12.7804434477545</v>
      </c>
    </row>
    <row r="10" spans="1:17" x14ac:dyDescent="0.25">
      <c r="A10" t="s">
        <v>88</v>
      </c>
      <c r="B10" s="11">
        <v>292.38175025499999</v>
      </c>
      <c r="C10" s="12">
        <v>9.9898647897959094</v>
      </c>
      <c r="D10" s="12">
        <v>293.58130894545502</v>
      </c>
      <c r="E10" s="13">
        <v>8.2622925624821608</v>
      </c>
      <c r="F10" s="11">
        <v>255.891283277273</v>
      </c>
      <c r="G10" s="12">
        <v>5.2732113355525803</v>
      </c>
      <c r="H10" s="12">
        <v>253.97071028636401</v>
      </c>
      <c r="I10" s="13">
        <v>6.8791303404513204</v>
      </c>
      <c r="J10" s="11">
        <v>211.073904477273</v>
      </c>
      <c r="K10" s="12">
        <v>4.9041836979201303</v>
      </c>
      <c r="L10" s="12">
        <v>209.190511472727</v>
      </c>
      <c r="M10" s="13">
        <v>8.6894517248264194</v>
      </c>
      <c r="N10" s="11">
        <v>253.987932331818</v>
      </c>
      <c r="O10" s="12">
        <v>3.7947188847005799</v>
      </c>
      <c r="P10" s="12">
        <v>250.455800277273</v>
      </c>
      <c r="Q10" s="13">
        <v>7.7414885434476499</v>
      </c>
    </row>
    <row r="11" spans="1:17" x14ac:dyDescent="0.25">
      <c r="A11" t="s">
        <v>89</v>
      </c>
      <c r="B11" s="11">
        <v>563.85911403</v>
      </c>
      <c r="C11" s="12">
        <v>6.8202906699547299</v>
      </c>
      <c r="D11" s="12">
        <v>565.06851485454501</v>
      </c>
      <c r="E11" s="13">
        <v>9.7154681124772306</v>
      </c>
      <c r="F11" s="11">
        <v>496.11954432727299</v>
      </c>
      <c r="G11" s="12">
        <v>14.4869903573708</v>
      </c>
      <c r="H11" s="12">
        <v>510.58461838181802</v>
      </c>
      <c r="I11" s="13">
        <v>15.5878543950266</v>
      </c>
      <c r="J11" s="11">
        <v>454.63428585000003</v>
      </c>
      <c r="K11" s="12">
        <v>10.595746692877899</v>
      </c>
      <c r="L11" s="12">
        <v>481.77230932727298</v>
      </c>
      <c r="M11" s="13">
        <v>12.9140583248656</v>
      </c>
      <c r="N11" s="11">
        <v>478.734271586364</v>
      </c>
      <c r="O11" s="12">
        <v>15.1825069437797</v>
      </c>
      <c r="P11" s="12">
        <v>532.44287061363605</v>
      </c>
      <c r="Q11" s="13">
        <v>7.0257318820307102</v>
      </c>
    </row>
    <row r="12" spans="1:17" x14ac:dyDescent="0.25">
      <c r="A12" t="s">
        <v>53</v>
      </c>
      <c r="B12" s="11">
        <v>0.13204367459999999</v>
      </c>
      <c r="C12" s="12">
        <v>2.30036342861808E-2</v>
      </c>
      <c r="D12" s="12">
        <v>0.113402324045455</v>
      </c>
      <c r="E12" s="13">
        <v>2.1173936583802799E-2</v>
      </c>
      <c r="F12" s="11">
        <v>7.0866572772727301E-2</v>
      </c>
      <c r="G12" s="12">
        <v>1.0579032109329801E-2</v>
      </c>
      <c r="H12" s="12">
        <v>7.7897086090909104E-2</v>
      </c>
      <c r="I12" s="13">
        <v>1.8785758937970701E-2</v>
      </c>
      <c r="J12" s="11">
        <v>5.6638424454545498E-2</v>
      </c>
      <c r="K12" s="12">
        <v>1.4880832828097001E-2</v>
      </c>
      <c r="L12" s="12">
        <v>7.4512753227272702E-2</v>
      </c>
      <c r="M12" s="13">
        <v>1.3967279947478799E-2</v>
      </c>
      <c r="N12" s="11">
        <v>3.2607854454545497E-2</v>
      </c>
      <c r="O12" s="12">
        <v>9.1395522203904702E-3</v>
      </c>
      <c r="P12" s="12">
        <v>4.9939879363636398E-2</v>
      </c>
      <c r="Q12" s="13">
        <v>1.0721853818884301E-2</v>
      </c>
    </row>
    <row r="13" spans="1:17" x14ac:dyDescent="0.25">
      <c r="A13" t="s">
        <v>54</v>
      </c>
      <c r="B13" s="11">
        <v>98.3</v>
      </c>
      <c r="C13" s="12">
        <v>17.041126723312601</v>
      </c>
      <c r="D13" s="12">
        <v>114.545454545455</v>
      </c>
      <c r="E13" s="13">
        <v>19.731262688249998</v>
      </c>
      <c r="F13" s="11">
        <v>181.68181818181799</v>
      </c>
      <c r="G13" s="12">
        <v>27.913502760557201</v>
      </c>
      <c r="H13" s="12">
        <v>171.04545454545499</v>
      </c>
      <c r="I13" s="13">
        <v>39.8330607319187</v>
      </c>
      <c r="J13" s="11">
        <v>232.09090909090901</v>
      </c>
      <c r="K13" s="12">
        <v>41.356872573864997</v>
      </c>
      <c r="L13" s="12">
        <v>174.59090909090901</v>
      </c>
      <c r="M13" s="13">
        <v>31.795296964974401</v>
      </c>
      <c r="N13" s="11">
        <v>409.13636363636402</v>
      </c>
      <c r="O13" s="12">
        <v>89.324154322638506</v>
      </c>
      <c r="P13" s="12">
        <v>263.36363636363598</v>
      </c>
      <c r="Q13" s="13">
        <v>56.7622633926321</v>
      </c>
    </row>
    <row r="14" spans="1:17" x14ac:dyDescent="0.25">
      <c r="A14" t="s">
        <v>90</v>
      </c>
      <c r="B14" s="11">
        <v>99.5</v>
      </c>
      <c r="C14" s="12">
        <v>18.9590201340798</v>
      </c>
      <c r="D14" s="12">
        <v>95.090909090909093</v>
      </c>
      <c r="E14" s="13">
        <v>9.6405865532606008</v>
      </c>
      <c r="F14" s="11">
        <v>165.04545454545499</v>
      </c>
      <c r="G14" s="12">
        <v>19.973050024288401</v>
      </c>
      <c r="H14" s="12">
        <v>164.727272727273</v>
      </c>
      <c r="I14" s="13">
        <v>27.402886377500099</v>
      </c>
      <c r="J14" s="11">
        <v>344.77272727272702</v>
      </c>
      <c r="K14" s="12">
        <v>44.801988592228597</v>
      </c>
      <c r="L14" s="12">
        <v>258.68181818181802</v>
      </c>
      <c r="M14" s="13">
        <v>45.436919309781999</v>
      </c>
      <c r="N14" s="11">
        <v>633.63636363636397</v>
      </c>
      <c r="O14" s="12">
        <v>58.228468513730903</v>
      </c>
      <c r="P14" s="12">
        <v>348.95454545454498</v>
      </c>
      <c r="Q14" s="13">
        <v>34.5510162986956</v>
      </c>
    </row>
    <row r="15" spans="1:17" x14ac:dyDescent="0.25">
      <c r="A15" t="s">
        <v>91</v>
      </c>
      <c r="B15" s="11">
        <v>14459.6</v>
      </c>
      <c r="C15" s="12">
        <v>2391.1262374315002</v>
      </c>
      <c r="D15" s="12">
        <v>13750.227272727299</v>
      </c>
      <c r="E15" s="13">
        <v>2899.85611809997</v>
      </c>
      <c r="F15" s="11">
        <v>40991.272727272699</v>
      </c>
      <c r="G15" s="12">
        <v>7587.8051219164699</v>
      </c>
      <c r="H15" s="12">
        <v>36463.727272727301</v>
      </c>
      <c r="I15" s="13">
        <v>7370.66790346586</v>
      </c>
      <c r="J15" s="11">
        <v>89396.5</v>
      </c>
      <c r="K15" s="12">
        <v>13423.667894804301</v>
      </c>
      <c r="L15" s="12">
        <v>52925.681818181802</v>
      </c>
      <c r="M15" s="13">
        <v>12321.738808448899</v>
      </c>
      <c r="N15" s="11">
        <v>140640.659090909</v>
      </c>
      <c r="O15" s="12">
        <v>12833.420348972</v>
      </c>
      <c r="P15" s="12">
        <v>60801.113636363603</v>
      </c>
      <c r="Q15" s="13">
        <v>12286.6473205487</v>
      </c>
    </row>
    <row r="16" spans="1:17" x14ac:dyDescent="0.25">
      <c r="A16" t="s">
        <v>92</v>
      </c>
      <c r="B16" s="11">
        <v>291.14262608000001</v>
      </c>
      <c r="C16" s="12">
        <v>8.3370099580030406</v>
      </c>
      <c r="D16" s="12">
        <v>291.914224059091</v>
      </c>
      <c r="E16" s="13">
        <v>6.6962394182003404</v>
      </c>
      <c r="F16" s="11">
        <v>253.95180265454499</v>
      </c>
      <c r="G16" s="12">
        <v>3.50820746769157</v>
      </c>
      <c r="H16" s="12">
        <v>254.342719968182</v>
      </c>
      <c r="I16" s="13">
        <v>5.5479338733367998</v>
      </c>
      <c r="J16" s="11">
        <v>210.129662822727</v>
      </c>
      <c r="K16" s="12">
        <v>3.5671458944675001</v>
      </c>
      <c r="L16" s="12">
        <v>207.37475475454499</v>
      </c>
      <c r="M16" s="13">
        <v>6.1719198114976601</v>
      </c>
      <c r="N16" s="11">
        <v>252.96225750909099</v>
      </c>
      <c r="O16" s="12">
        <v>2.7164444589482701</v>
      </c>
      <c r="P16" s="12">
        <v>249.940140213636</v>
      </c>
      <c r="Q16" s="13">
        <v>3.7341907780232999</v>
      </c>
    </row>
    <row r="17" spans="1:17" x14ac:dyDescent="0.25">
      <c r="A17" t="s">
        <v>93</v>
      </c>
      <c r="B17" s="11">
        <v>567.44755020499997</v>
      </c>
      <c r="C17" s="12">
        <v>6.6780929414221903</v>
      </c>
      <c r="D17" s="12">
        <v>569.582024222727</v>
      </c>
      <c r="E17" s="13">
        <v>8.9394638243433704</v>
      </c>
      <c r="F17" s="11">
        <v>506.35449083636399</v>
      </c>
      <c r="G17" s="12">
        <v>12.4137578442713</v>
      </c>
      <c r="H17" s="12">
        <v>519.72346444090897</v>
      </c>
      <c r="I17" s="13">
        <v>15.0817547069738</v>
      </c>
      <c r="J17" s="11">
        <v>449.70495369090901</v>
      </c>
      <c r="K17" s="12">
        <v>16.986452619841099</v>
      </c>
      <c r="L17" s="12">
        <v>480.85011892272701</v>
      </c>
      <c r="M17" s="13">
        <v>14.912207987246999</v>
      </c>
      <c r="N17" s="11">
        <v>421.53392534090898</v>
      </c>
      <c r="O17" s="12">
        <v>16.742956505980501</v>
      </c>
      <c r="P17" s="12">
        <v>509.03303952727299</v>
      </c>
      <c r="Q17" s="13">
        <v>4.2190165765867498</v>
      </c>
    </row>
    <row r="18" spans="1:17" x14ac:dyDescent="0.25">
      <c r="A18" t="s">
        <v>55</v>
      </c>
      <c r="B18" s="11">
        <v>0.65014140639999995</v>
      </c>
      <c r="C18" s="12">
        <v>5.5172614071760502E-2</v>
      </c>
      <c r="D18" s="12">
        <v>0.64420774872727304</v>
      </c>
      <c r="E18" s="13">
        <v>3.8546449928616597E-2</v>
      </c>
      <c r="F18" s="11">
        <v>0.683765478545455</v>
      </c>
      <c r="G18" s="12">
        <v>3.2978787991891301E-2</v>
      </c>
      <c r="H18" s="12">
        <v>0.68946855840909105</v>
      </c>
      <c r="I18" s="13">
        <v>3.5407244236200702E-2</v>
      </c>
      <c r="J18" s="11">
        <v>0.87333374477272696</v>
      </c>
      <c r="K18" s="12">
        <v>1.74902851004551E-2</v>
      </c>
      <c r="L18" s="12">
        <v>0.83703164763636395</v>
      </c>
      <c r="M18" s="13">
        <v>2.56270429813476E-2</v>
      </c>
      <c r="N18" s="11">
        <v>0.71857037000000001</v>
      </c>
      <c r="O18" s="12">
        <v>4.88397349750571E-2</v>
      </c>
      <c r="P18" s="12">
        <v>0.76461520945454498</v>
      </c>
      <c r="Q18" s="13">
        <v>2.64178029262708E-2</v>
      </c>
    </row>
    <row r="19" spans="1:17" x14ac:dyDescent="0.25">
      <c r="A19" t="s">
        <v>56</v>
      </c>
      <c r="B19" s="11">
        <v>0.39610855220000002</v>
      </c>
      <c r="C19" s="12">
        <v>6.1642794779073799E-2</v>
      </c>
      <c r="D19" s="12">
        <v>0.369636174727273</v>
      </c>
      <c r="E19" s="13">
        <v>7.1463451357623706E-2</v>
      </c>
      <c r="F19" s="11">
        <v>0.37393573086363602</v>
      </c>
      <c r="G19" s="12">
        <v>3.19254535366926E-2</v>
      </c>
      <c r="H19" s="12">
        <v>0.375188973818182</v>
      </c>
      <c r="I19" s="13">
        <v>5.49385886021478E-2</v>
      </c>
      <c r="J19" s="11">
        <v>0.40496115395454502</v>
      </c>
      <c r="K19" s="12">
        <v>4.9557307206678301E-2</v>
      </c>
      <c r="L19" s="12">
        <v>0.424515272181818</v>
      </c>
      <c r="M19" s="13">
        <v>5.9426560051746499E-2</v>
      </c>
      <c r="N19" s="11">
        <v>0.23325537695454501</v>
      </c>
      <c r="O19" s="12">
        <v>4.7999155006808403E-2</v>
      </c>
      <c r="P19" s="12">
        <v>0.289381863227273</v>
      </c>
      <c r="Q19" s="13">
        <v>3.9159171704511497E-2</v>
      </c>
    </row>
    <row r="20" spans="1:17" x14ac:dyDescent="0.25">
      <c r="A20" t="s">
        <v>57</v>
      </c>
      <c r="B20" s="11">
        <v>32.651397305000003</v>
      </c>
      <c r="C20" s="12">
        <v>5.0923340835091899</v>
      </c>
      <c r="D20" s="12">
        <v>35.117689081818199</v>
      </c>
      <c r="E20" s="13">
        <v>5.6978155024477699</v>
      </c>
      <c r="F20" s="11">
        <v>33.960236435909103</v>
      </c>
      <c r="G20" s="12">
        <v>2.7788954580949201</v>
      </c>
      <c r="H20" s="12">
        <v>34.3201415281818</v>
      </c>
      <c r="I20" s="13">
        <v>5.0097292394904001</v>
      </c>
      <c r="J20" s="11">
        <v>31.476264295454499</v>
      </c>
      <c r="K20" s="12">
        <v>3.54779960806954</v>
      </c>
      <c r="L20" s="12">
        <v>30.175175549999999</v>
      </c>
      <c r="M20" s="13">
        <v>4.1453328983195199</v>
      </c>
      <c r="N20" s="11">
        <v>55.622277226818198</v>
      </c>
      <c r="O20" s="12">
        <v>9.5004303814506894</v>
      </c>
      <c r="P20" s="12">
        <v>44.2795724509091</v>
      </c>
      <c r="Q20" s="13">
        <v>5.3893358509153497</v>
      </c>
    </row>
    <row r="21" spans="1:17" x14ac:dyDescent="0.25">
      <c r="A21" t="s">
        <v>94</v>
      </c>
      <c r="B21" s="11">
        <v>49.814917683499999</v>
      </c>
      <c r="C21" s="12">
        <v>4.7771633334388799</v>
      </c>
      <c r="D21" s="12">
        <v>45.038384936363599</v>
      </c>
      <c r="E21" s="13">
        <v>5.56877769925054</v>
      </c>
      <c r="F21" s="11">
        <v>44.786351688636401</v>
      </c>
      <c r="G21" s="12">
        <v>3.96650952843035</v>
      </c>
      <c r="H21" s="12">
        <v>48.316000957272699</v>
      </c>
      <c r="I21" s="13">
        <v>5.6554383242158304</v>
      </c>
      <c r="J21" s="11">
        <v>41.839335080454497</v>
      </c>
      <c r="K21" s="12">
        <v>4.7346782335470099</v>
      </c>
      <c r="L21" s="12">
        <v>44.653865480909097</v>
      </c>
      <c r="M21" s="13">
        <v>4.3981151041903104</v>
      </c>
      <c r="N21" s="11">
        <v>31.517633444545499</v>
      </c>
      <c r="O21" s="12">
        <v>3.9930459070419699</v>
      </c>
      <c r="P21" s="12">
        <v>35.764708400454502</v>
      </c>
      <c r="Q21" s="13">
        <v>3.38086432093254</v>
      </c>
    </row>
    <row r="22" spans="1:17" x14ac:dyDescent="0.25">
      <c r="A22" t="s">
        <v>58</v>
      </c>
      <c r="B22" s="11">
        <v>482.04555819500001</v>
      </c>
      <c r="C22" s="12">
        <v>47.526047256198503</v>
      </c>
      <c r="D22" s="12">
        <v>468.980827827273</v>
      </c>
      <c r="E22" s="13">
        <v>51.739498457912802</v>
      </c>
      <c r="F22" s="11">
        <v>798.99112917272703</v>
      </c>
      <c r="G22" s="12">
        <v>67.377791541592899</v>
      </c>
      <c r="H22" s="12">
        <v>772.08010699090903</v>
      </c>
      <c r="I22" s="13">
        <v>83.8435441869687</v>
      </c>
      <c r="J22" s="11">
        <v>1077.37240010909</v>
      </c>
      <c r="K22" s="12">
        <v>83.106725922910499</v>
      </c>
      <c r="L22" s="12">
        <v>834.78557372272701</v>
      </c>
      <c r="M22" s="13">
        <v>110.37072804589801</v>
      </c>
      <c r="N22" s="11">
        <v>1555.4674577727301</v>
      </c>
      <c r="O22" s="12">
        <v>106.96873037260301</v>
      </c>
      <c r="P22" s="12">
        <v>970.40786927727299</v>
      </c>
      <c r="Q22" s="13">
        <v>108.912858014221</v>
      </c>
    </row>
    <row r="23" spans="1:17" x14ac:dyDescent="0.25">
      <c r="A23" t="s">
        <v>95</v>
      </c>
      <c r="B23" s="11">
        <v>225.7</v>
      </c>
      <c r="C23" s="12">
        <v>21.120290402043899</v>
      </c>
      <c r="D23" s="12">
        <v>224.272727272727</v>
      </c>
      <c r="E23" s="13">
        <v>21.684514793238598</v>
      </c>
      <c r="F23" s="11">
        <v>375.86363636363598</v>
      </c>
      <c r="G23" s="12">
        <v>30.051697879729598</v>
      </c>
      <c r="H23" s="12">
        <v>348.31818181818198</v>
      </c>
      <c r="I23" s="13">
        <v>38.5773720769525</v>
      </c>
      <c r="J23" s="11">
        <v>407.68181818181802</v>
      </c>
      <c r="K23" s="12">
        <v>26.041575151354401</v>
      </c>
      <c r="L23" s="12">
        <v>324.04545454545502</v>
      </c>
      <c r="M23" s="13">
        <v>26.321525929792301</v>
      </c>
      <c r="N23" s="11">
        <v>642</v>
      </c>
      <c r="O23" s="12">
        <v>58.529052614919401</v>
      </c>
      <c r="P23" s="12">
        <v>364.86363636363598</v>
      </c>
      <c r="Q23" s="13">
        <v>33.908767973114898</v>
      </c>
    </row>
    <row r="24" spans="1:17" x14ac:dyDescent="0.25">
      <c r="A24" t="s">
        <v>96</v>
      </c>
      <c r="B24" s="11">
        <v>93.769625426499999</v>
      </c>
      <c r="C24" s="12">
        <v>16.677979082921901</v>
      </c>
      <c r="D24" s="12">
        <v>86.675517067727299</v>
      </c>
      <c r="E24" s="13">
        <v>10.4696821921788</v>
      </c>
      <c r="F24" s="11">
        <v>161.53522525</v>
      </c>
      <c r="G24" s="12">
        <v>23.2959743420015</v>
      </c>
      <c r="H24" s="12">
        <v>154.01408747727299</v>
      </c>
      <c r="I24" s="13">
        <v>21.9155797349352</v>
      </c>
      <c r="J24" s="11">
        <v>333.81796952727302</v>
      </c>
      <c r="K24" s="12">
        <v>34.344760325332302</v>
      </c>
      <c r="L24" s="12">
        <v>252.68342636818201</v>
      </c>
      <c r="M24" s="13">
        <v>45.770978777675197</v>
      </c>
      <c r="N24" s="11">
        <v>352.88446175454499</v>
      </c>
      <c r="O24" s="12">
        <v>19.744254309694199</v>
      </c>
      <c r="P24" s="12">
        <v>286.32734827727302</v>
      </c>
      <c r="Q24" s="13">
        <v>29.341021996751799</v>
      </c>
    </row>
    <row r="25" spans="1:17" x14ac:dyDescent="0.25">
      <c r="A25" t="s">
        <v>59</v>
      </c>
      <c r="B25" s="11">
        <v>22.55</v>
      </c>
      <c r="C25" s="12">
        <v>2.2540087745072199</v>
      </c>
      <c r="D25" s="12">
        <v>22.863636363636399</v>
      </c>
      <c r="E25" s="13">
        <v>1.88535022066073</v>
      </c>
      <c r="F25" s="11">
        <v>24.636363636363601</v>
      </c>
      <c r="G25" s="12">
        <v>2.2258808266718701</v>
      </c>
      <c r="H25" s="12">
        <v>25.318181818181799</v>
      </c>
      <c r="I25" s="13">
        <v>2.1940000828706401</v>
      </c>
      <c r="J25" s="11">
        <v>23.636363636363601</v>
      </c>
      <c r="K25" s="12">
        <v>1.84514103920146</v>
      </c>
      <c r="L25" s="12">
        <v>20.318181818181799</v>
      </c>
      <c r="M25" s="13">
        <v>1.1241158141563401</v>
      </c>
      <c r="N25" s="11">
        <v>21.636363636363601</v>
      </c>
      <c r="O25" s="12">
        <v>2.6934263410283701</v>
      </c>
      <c r="P25" s="12">
        <v>18</v>
      </c>
      <c r="Q25" s="13">
        <v>2.08566536146142</v>
      </c>
    </row>
    <row r="26" spans="1:17" x14ac:dyDescent="0.25">
      <c r="A26" t="s">
        <v>60</v>
      </c>
      <c r="B26" s="11">
        <v>3.85</v>
      </c>
      <c r="C26" s="12">
        <v>0.62583277851728603</v>
      </c>
      <c r="D26" s="12">
        <v>3.7272727272727302</v>
      </c>
      <c r="E26" s="13">
        <v>0.60677987621691798</v>
      </c>
      <c r="F26" s="11">
        <v>5.0454545454545503</v>
      </c>
      <c r="G26" s="12">
        <v>1.05958825622374</v>
      </c>
      <c r="H26" s="12">
        <v>5.0454545454545503</v>
      </c>
      <c r="I26" s="13">
        <v>0.47193990372426903</v>
      </c>
      <c r="J26" s="11">
        <v>8.3181818181818201</v>
      </c>
      <c r="K26" s="12">
        <v>0.95584327357384502</v>
      </c>
      <c r="L26" s="12">
        <v>8</v>
      </c>
      <c r="M26" s="13">
        <v>1.0954451150103299</v>
      </c>
      <c r="N26" s="11">
        <v>14.181818181818199</v>
      </c>
      <c r="O26" s="12">
        <v>1.7926618096106</v>
      </c>
      <c r="P26" s="12">
        <v>9.5</v>
      </c>
      <c r="Q26" s="13">
        <v>1.0246950765959599</v>
      </c>
    </row>
    <row r="27" spans="1:17" x14ac:dyDescent="0.25">
      <c r="A27" t="s">
        <v>61</v>
      </c>
      <c r="B27" s="11">
        <v>0.19651197414999999</v>
      </c>
      <c r="C27" s="12">
        <v>6.4500705449092005E-2</v>
      </c>
      <c r="D27" s="12">
        <v>0.162449402318182</v>
      </c>
      <c r="E27" s="13">
        <v>3.2505467968405602E-2</v>
      </c>
      <c r="F27" s="11">
        <v>0.229310038409091</v>
      </c>
      <c r="G27" s="12">
        <v>7.2225952212581601E-2</v>
      </c>
      <c r="H27" s="12">
        <v>0.22106467895454501</v>
      </c>
      <c r="I27" s="13">
        <v>4.63462592553072E-2</v>
      </c>
      <c r="J27" s="11">
        <v>0.19254306527272699</v>
      </c>
      <c r="K27" s="12">
        <v>3.3162879421772998E-2</v>
      </c>
      <c r="L27" s="12">
        <v>0.13649287009090899</v>
      </c>
      <c r="M27" s="13">
        <v>2.6961520163820099E-2</v>
      </c>
      <c r="N27" s="11">
        <v>0.12221534100000001</v>
      </c>
      <c r="O27" s="12">
        <v>2.61409549229214E-2</v>
      </c>
      <c r="P27" s="12">
        <v>0.114979975954545</v>
      </c>
      <c r="Q27" s="13">
        <v>2.8088638520536599E-2</v>
      </c>
    </row>
    <row r="28" spans="1:17" x14ac:dyDescent="0.25">
      <c r="A28" t="s">
        <v>62</v>
      </c>
      <c r="B28" s="11">
        <v>0.90166611990000001</v>
      </c>
      <c r="C28" s="12">
        <v>0.21181261899652101</v>
      </c>
      <c r="D28" s="12">
        <v>0.77138923195454501</v>
      </c>
      <c r="E28" s="13">
        <v>0.14597903132428999</v>
      </c>
      <c r="F28" s="11">
        <v>1.5454953980909101</v>
      </c>
      <c r="G28" s="12">
        <v>0.30779317546600898</v>
      </c>
      <c r="H28" s="12">
        <v>1.4168167859090901</v>
      </c>
      <c r="I28" s="13">
        <v>0.40759475641191001</v>
      </c>
      <c r="J28" s="11">
        <v>2.1894917364545501</v>
      </c>
      <c r="K28" s="12">
        <v>0.37019028021189798</v>
      </c>
      <c r="L28" s="12">
        <v>1.3934649045</v>
      </c>
      <c r="M28" s="13">
        <v>0.153915896642671</v>
      </c>
      <c r="N28" s="11">
        <v>2.5839412643181801</v>
      </c>
      <c r="O28" s="12">
        <v>0.38877991068309897</v>
      </c>
      <c r="P28" s="12">
        <v>1.52379151936364</v>
      </c>
      <c r="Q28" s="13">
        <v>0.38527366822262099</v>
      </c>
    </row>
    <row r="29" spans="1:17" x14ac:dyDescent="0.25">
      <c r="A29" t="s">
        <v>97</v>
      </c>
      <c r="B29" s="11">
        <v>92.3</v>
      </c>
      <c r="C29" s="12">
        <v>18.6327072047456</v>
      </c>
      <c r="D29" s="12">
        <v>93.454545454545496</v>
      </c>
      <c r="E29" s="13">
        <v>7.0832709444667801</v>
      </c>
      <c r="F29" s="11">
        <v>168.5</v>
      </c>
      <c r="G29" s="12">
        <v>29.8404088443842</v>
      </c>
      <c r="H29" s="12">
        <v>152.636363636364</v>
      </c>
      <c r="I29" s="13">
        <v>28.873076480599501</v>
      </c>
      <c r="J29" s="11">
        <v>160.90909090909099</v>
      </c>
      <c r="K29" s="12">
        <v>14.5324089225052</v>
      </c>
      <c r="L29" s="12">
        <v>114.954545454545</v>
      </c>
      <c r="M29" s="13">
        <v>13.046943215662701</v>
      </c>
      <c r="N29" s="11">
        <v>123.772727272727</v>
      </c>
      <c r="O29" s="12">
        <v>11.3145120008855</v>
      </c>
      <c r="P29" s="12">
        <v>106.136363636364</v>
      </c>
      <c r="Q29" s="13">
        <v>8.0283588269674109</v>
      </c>
    </row>
    <row r="30" spans="1:17" x14ac:dyDescent="0.25">
      <c r="A30" t="s">
        <v>98</v>
      </c>
      <c r="B30" s="11">
        <v>343.4</v>
      </c>
      <c r="C30" s="12">
        <v>34.182354122168597</v>
      </c>
      <c r="D30" s="12">
        <v>349.63636363636402</v>
      </c>
      <c r="E30" s="13">
        <v>63.981282774375103</v>
      </c>
      <c r="F30" s="11">
        <v>825.40909090909099</v>
      </c>
      <c r="G30" s="12">
        <v>110.15780003745</v>
      </c>
      <c r="H30" s="12">
        <v>784.81818181818198</v>
      </c>
      <c r="I30" s="13">
        <v>107.74420465326</v>
      </c>
      <c r="J30" s="11">
        <v>1341.95454545455</v>
      </c>
      <c r="K30" s="12">
        <v>133.63222937327899</v>
      </c>
      <c r="L30" s="12">
        <v>932.95454545454504</v>
      </c>
      <c r="M30" s="13">
        <v>136.356784676351</v>
      </c>
      <c r="N30" s="11">
        <v>1781.8181818181799</v>
      </c>
      <c r="O30" s="12">
        <v>151.83712864896901</v>
      </c>
      <c r="P30" s="12">
        <v>1027.0909090909099</v>
      </c>
      <c r="Q30" s="13">
        <v>141.49131036601099</v>
      </c>
    </row>
    <row r="31" spans="1:17" x14ac:dyDescent="0.25">
      <c r="A31" t="s">
        <v>99</v>
      </c>
      <c r="B31" s="11">
        <v>40.506996587000003</v>
      </c>
      <c r="C31" s="12">
        <v>4.4150748357219998</v>
      </c>
      <c r="D31" s="12">
        <v>36.9596427481818</v>
      </c>
      <c r="E31" s="13">
        <v>4.8051913988645696</v>
      </c>
      <c r="F31" s="11">
        <v>39.0605708963636</v>
      </c>
      <c r="G31" s="12">
        <v>2.5922111474939999</v>
      </c>
      <c r="H31" s="12">
        <v>38.780832248181802</v>
      </c>
      <c r="I31" s="13">
        <v>3.2351577365628499</v>
      </c>
      <c r="J31" s="11">
        <v>45.883390933636399</v>
      </c>
      <c r="K31" s="12">
        <v>4.2389666391790799</v>
      </c>
      <c r="L31" s="12">
        <v>42.433783754545502</v>
      </c>
      <c r="M31" s="13">
        <v>3.4538284546395199</v>
      </c>
      <c r="N31" s="11">
        <v>44.732251253181801</v>
      </c>
      <c r="O31" s="12">
        <v>3.3749764778004798</v>
      </c>
      <c r="P31" s="12">
        <v>40.237296309999998</v>
      </c>
      <c r="Q31" s="13">
        <v>3.3142868349291801</v>
      </c>
    </row>
    <row r="32" spans="1:17" x14ac:dyDescent="0.25">
      <c r="A32" t="s">
        <v>100</v>
      </c>
      <c r="B32" s="11">
        <v>19929.360035500002</v>
      </c>
      <c r="C32" s="12">
        <v>3359.5187415034102</v>
      </c>
      <c r="D32" s="12">
        <v>19073.4797668182</v>
      </c>
      <c r="E32" s="13">
        <v>3837.6790626376601</v>
      </c>
      <c r="F32" s="11">
        <v>56175.159890454503</v>
      </c>
      <c r="G32" s="12">
        <v>11112.707090687099</v>
      </c>
      <c r="H32" s="12">
        <v>49836.359007272702</v>
      </c>
      <c r="I32" s="13">
        <v>10848.4620668395</v>
      </c>
      <c r="J32" s="11">
        <v>114750.54900681799</v>
      </c>
      <c r="K32" s="12">
        <v>18592.647542917301</v>
      </c>
      <c r="L32" s="12">
        <v>69384.683174999998</v>
      </c>
      <c r="M32" s="13">
        <v>15608.2923475608</v>
      </c>
      <c r="N32" s="11">
        <v>206435.84220000001</v>
      </c>
      <c r="O32" s="12">
        <v>21459.543824276301</v>
      </c>
      <c r="P32" s="12">
        <v>90954.968955000004</v>
      </c>
      <c r="Q32" s="13">
        <v>19686.571708162101</v>
      </c>
    </row>
    <row r="33" spans="1:17" x14ac:dyDescent="0.25">
      <c r="A33" t="s">
        <v>101</v>
      </c>
      <c r="B33" s="11">
        <v>132.49067416700001</v>
      </c>
      <c r="C33" s="12">
        <v>41.4937130937764</v>
      </c>
      <c r="D33" s="12">
        <v>143.807466740455</v>
      </c>
      <c r="E33" s="13">
        <v>39.785488055478098</v>
      </c>
      <c r="F33" s="11">
        <v>232.22904721363599</v>
      </c>
      <c r="G33" s="12">
        <v>56.9513158836196</v>
      </c>
      <c r="H33" s="12">
        <v>262.97314156818197</v>
      </c>
      <c r="I33" s="13">
        <v>55.929980716136697</v>
      </c>
      <c r="J33" s="11">
        <v>339.87956265909099</v>
      </c>
      <c r="K33" s="12">
        <v>23.9745145643179</v>
      </c>
      <c r="L33" s="12">
        <v>257.74343404545499</v>
      </c>
      <c r="M33" s="13">
        <v>32.0209937179728</v>
      </c>
      <c r="N33" s="11">
        <v>486.71129124545502</v>
      </c>
      <c r="O33" s="12">
        <v>85.304132286958605</v>
      </c>
      <c r="P33" s="12">
        <v>300.83480505454497</v>
      </c>
      <c r="Q33" s="13">
        <v>28.867562489788799</v>
      </c>
    </row>
    <row r="34" spans="1:17" x14ac:dyDescent="0.25">
      <c r="A34" t="s">
        <v>102</v>
      </c>
      <c r="B34" s="11">
        <v>164.40794124350001</v>
      </c>
      <c r="C34" s="12">
        <v>44.624336033891602</v>
      </c>
      <c r="D34" s="12">
        <v>145.366224215909</v>
      </c>
      <c r="E34" s="13">
        <v>46.180483839106302</v>
      </c>
      <c r="F34" s="11">
        <v>277.645031959091</v>
      </c>
      <c r="G34" s="12">
        <v>61.0554264688055</v>
      </c>
      <c r="H34" s="12">
        <v>217.92757155909101</v>
      </c>
      <c r="I34" s="13">
        <v>78.117249184584793</v>
      </c>
      <c r="J34" s="11">
        <v>341.59217614090898</v>
      </c>
      <c r="K34" s="12">
        <v>32.047396445140301</v>
      </c>
      <c r="L34" s="12">
        <v>267.90768364545499</v>
      </c>
      <c r="M34" s="13">
        <v>31.221396219838301</v>
      </c>
      <c r="N34" s="11">
        <v>469.26530489999999</v>
      </c>
      <c r="O34" s="12">
        <v>78.625645546631006</v>
      </c>
      <c r="P34" s="12">
        <v>304.09897529545498</v>
      </c>
      <c r="Q34" s="13">
        <v>36.971133703930498</v>
      </c>
    </row>
    <row r="35" spans="1:17" x14ac:dyDescent="0.25">
      <c r="A35" t="s">
        <v>103</v>
      </c>
      <c r="B35" s="11">
        <v>220.1</v>
      </c>
      <c r="C35" s="12">
        <v>21.414948050368899</v>
      </c>
      <c r="D35" s="12">
        <v>220.81818181818201</v>
      </c>
      <c r="E35" s="13">
        <v>20.636463756264899</v>
      </c>
      <c r="F35" s="11">
        <v>367.5</v>
      </c>
      <c r="G35" s="12">
        <v>32.684858879915602</v>
      </c>
      <c r="H35" s="12">
        <v>339.54545454545502</v>
      </c>
      <c r="I35" s="13">
        <v>39.540772972625703</v>
      </c>
      <c r="J35" s="11">
        <v>379.22727272727298</v>
      </c>
      <c r="K35" s="12">
        <v>18.853863843206799</v>
      </c>
      <c r="L35" s="12">
        <v>309.86363636363598</v>
      </c>
      <c r="M35" s="13">
        <v>26.1113872755651</v>
      </c>
      <c r="N35" s="11">
        <v>351.5</v>
      </c>
      <c r="O35" s="12">
        <v>20.177958271341499</v>
      </c>
      <c r="P35" s="12">
        <v>295.81818181818198</v>
      </c>
      <c r="Q35" s="13">
        <v>26.622615130066301</v>
      </c>
    </row>
    <row r="36" spans="1:17" x14ac:dyDescent="0.25">
      <c r="A36" t="s">
        <v>63</v>
      </c>
      <c r="B36" s="11">
        <v>0.40926039860000002</v>
      </c>
      <c r="C36" s="12">
        <v>8.6366769671874892E-3</v>
      </c>
      <c r="D36" s="12">
        <v>0.41025832527272699</v>
      </c>
      <c r="E36" s="13">
        <v>4.4187647055111403E-3</v>
      </c>
      <c r="F36" s="11">
        <v>0.41805031004545501</v>
      </c>
      <c r="G36" s="12">
        <v>8.2694658107538392E-3</v>
      </c>
      <c r="H36" s="12">
        <v>0.41793213113636402</v>
      </c>
      <c r="I36" s="13">
        <v>7.0356625646233201E-3</v>
      </c>
      <c r="J36" s="11">
        <v>0.43210301645454502</v>
      </c>
      <c r="K36" s="12">
        <v>1.07600558176744E-2</v>
      </c>
      <c r="L36" s="12">
        <v>0.44020960313636398</v>
      </c>
      <c r="M36" s="13">
        <v>5.8924191103639396E-3</v>
      </c>
      <c r="N36" s="11">
        <v>0.382218450363636</v>
      </c>
      <c r="O36" s="12">
        <v>9.9231244698665191E-3</v>
      </c>
      <c r="P36" s="12">
        <v>0.40227349336363599</v>
      </c>
      <c r="Q36" s="13">
        <v>1.4187228288315999E-2</v>
      </c>
    </row>
    <row r="37" spans="1:17" x14ac:dyDescent="0.25">
      <c r="A37" t="s">
        <v>64</v>
      </c>
      <c r="B37" s="17">
        <v>0.2281755697</v>
      </c>
      <c r="C37" s="18">
        <v>2.6082293598364199E-3</v>
      </c>
      <c r="D37" s="18">
        <v>0.227571155272727</v>
      </c>
      <c r="E37" s="19">
        <v>1.27744166810651E-3</v>
      </c>
      <c r="F37" s="17">
        <v>0.233796583954545</v>
      </c>
      <c r="G37" s="18">
        <v>1.6546238702160199E-3</v>
      </c>
      <c r="H37" s="18">
        <v>0.23420638177272701</v>
      </c>
      <c r="I37" s="19">
        <v>1.47027603933965E-3</v>
      </c>
      <c r="J37" s="17">
        <v>0.23878040368181799</v>
      </c>
      <c r="K37" s="18">
        <v>1.79817921524151E-3</v>
      </c>
      <c r="L37" s="18">
        <v>0.240860462954545</v>
      </c>
      <c r="M37" s="19">
        <v>1.1545526572577099E-3</v>
      </c>
      <c r="N37" s="17">
        <v>0.22836650740909101</v>
      </c>
      <c r="O37" s="18">
        <v>3.0007073826611801E-3</v>
      </c>
      <c r="P37" s="18">
        <v>0.232723058454545</v>
      </c>
      <c r="Q37" s="19">
        <v>3.9595819981552002E-3</v>
      </c>
    </row>
    <row r="38" spans="1:17" x14ac:dyDescent="0.25">
      <c r="A38" t="s">
        <v>65</v>
      </c>
      <c r="B38" s="11">
        <v>2.6820702832999999</v>
      </c>
      <c r="C38" s="12">
        <v>1.8160068783416601</v>
      </c>
      <c r="D38" s="12">
        <v>2.24100798381818</v>
      </c>
      <c r="E38" s="13">
        <v>0.79443401955559301</v>
      </c>
      <c r="F38" s="11">
        <v>1.2162293505909101</v>
      </c>
      <c r="G38" s="12">
        <v>0.82869274769915902</v>
      </c>
      <c r="H38" s="12">
        <v>2.02805294572727</v>
      </c>
      <c r="I38" s="13">
        <v>0.93692433796443197</v>
      </c>
      <c r="J38" s="11">
        <v>0.25165756972727299</v>
      </c>
      <c r="K38" s="12">
        <v>0.30280239726686797</v>
      </c>
      <c r="L38" s="12">
        <v>0.47194869131818201</v>
      </c>
      <c r="M38" s="13">
        <v>0.65294839594688603</v>
      </c>
      <c r="N38" s="11">
        <v>0.114995925409091</v>
      </c>
      <c r="O38" s="12">
        <v>0.233802472839336</v>
      </c>
      <c r="P38" s="12">
        <v>-1.8339985454545499E-3</v>
      </c>
      <c r="Q38" s="13">
        <v>0.24556095977082401</v>
      </c>
    </row>
    <row r="39" spans="1:17" x14ac:dyDescent="0.25">
      <c r="A39" t="s">
        <v>66</v>
      </c>
      <c r="B39" s="17">
        <v>8.3791082499999996E-3</v>
      </c>
      <c r="C39" s="18">
        <v>8.5931910690464897E-4</v>
      </c>
      <c r="D39" s="18">
        <v>8.0338144545454501E-3</v>
      </c>
      <c r="E39" s="19">
        <v>8.6566307816749496E-4</v>
      </c>
      <c r="F39" s="17">
        <v>7.4798478181818196E-3</v>
      </c>
      <c r="G39" s="18">
        <v>4.2874128065671901E-4</v>
      </c>
      <c r="H39" s="18">
        <v>7.66625481818182E-3</v>
      </c>
      <c r="I39" s="19">
        <v>6.1473261925093395E-4</v>
      </c>
      <c r="J39" s="17">
        <v>9.4463530454545492E-3</v>
      </c>
      <c r="K39" s="18">
        <v>6.7961159037285596E-4</v>
      </c>
      <c r="L39" s="18">
        <v>8.8569010909090896E-3</v>
      </c>
      <c r="M39" s="19">
        <v>6.9809557473084595E-4</v>
      </c>
      <c r="N39" s="17">
        <v>1.18060366818182E-2</v>
      </c>
      <c r="O39" s="18">
        <v>1.4827375378022999E-3</v>
      </c>
      <c r="P39" s="18">
        <v>1.00896135454545E-2</v>
      </c>
      <c r="Q39" s="19">
        <v>1.0710207003259899E-3</v>
      </c>
    </row>
    <row r="40" spans="1:17" x14ac:dyDescent="0.25">
      <c r="A40" t="s">
        <v>67</v>
      </c>
      <c r="B40" s="17">
        <v>9.9392032500000005E-3</v>
      </c>
      <c r="C40" s="18">
        <v>5.7955634295020998E-3</v>
      </c>
      <c r="D40" s="18">
        <v>9.6012557272727294E-3</v>
      </c>
      <c r="E40" s="19">
        <v>4.1827341988321396E-3</v>
      </c>
      <c r="F40" s="17">
        <v>1.2297589545454499E-3</v>
      </c>
      <c r="G40" s="18">
        <v>5.2809201778101405E-4</v>
      </c>
      <c r="H40" s="18">
        <v>7.8046236363636396E-4</v>
      </c>
      <c r="I40" s="19">
        <v>4.5451217518093499E-4</v>
      </c>
      <c r="J40" s="17">
        <v>2.2108293636363598E-3</v>
      </c>
      <c r="K40" s="18">
        <v>1.438228723476E-3</v>
      </c>
      <c r="L40" s="18">
        <v>1.18269822727273E-3</v>
      </c>
      <c r="M40" s="19">
        <v>6.0183511599716305E-4</v>
      </c>
      <c r="N40" s="17">
        <v>9.0013304181818202E-2</v>
      </c>
      <c r="O40" s="18">
        <v>6.8533805646771098E-2</v>
      </c>
      <c r="P40" s="18">
        <v>3.4626289727272698E-2</v>
      </c>
      <c r="Q40" s="19">
        <v>5.1856926338428103E-2</v>
      </c>
    </row>
    <row r="41" spans="1:17" x14ac:dyDescent="0.25">
      <c r="A41" t="s">
        <v>68</v>
      </c>
      <c r="B41" s="11">
        <v>0.50954070345000002</v>
      </c>
      <c r="C41" s="12">
        <v>1.52637767506937E-2</v>
      </c>
      <c r="D41" s="12">
        <v>0.50002874931818198</v>
      </c>
      <c r="E41" s="13">
        <v>1.81740965727911E-2</v>
      </c>
      <c r="F41" s="11">
        <v>0.58926483913636396</v>
      </c>
      <c r="G41" s="12">
        <v>1.7076742767563501E-2</v>
      </c>
      <c r="H41" s="12">
        <v>0.58560125022727305</v>
      </c>
      <c r="I41" s="13">
        <v>1.50090747895592E-2</v>
      </c>
      <c r="J41" s="11">
        <v>0.62504676645454504</v>
      </c>
      <c r="K41" s="12">
        <v>1.9445738136726599E-2</v>
      </c>
      <c r="L41" s="12">
        <v>0.62883804845454505</v>
      </c>
      <c r="M41" s="13">
        <v>1.49123487501279E-2</v>
      </c>
      <c r="N41" s="11">
        <v>0.63462565331818199</v>
      </c>
      <c r="O41" s="12">
        <v>1.4770633712991201E-2</v>
      </c>
      <c r="P41" s="12">
        <v>0.61416255259090902</v>
      </c>
      <c r="Q41" s="13">
        <v>1.37032055767797E-2</v>
      </c>
    </row>
    <row r="42" spans="1:17" x14ac:dyDescent="0.25">
      <c r="A42" t="s">
        <v>69</v>
      </c>
      <c r="B42" s="11">
        <v>-0.26684794374999998</v>
      </c>
      <c r="C42" s="12">
        <v>0.18721533328220299</v>
      </c>
      <c r="D42" s="12">
        <v>-0.24668180768181799</v>
      </c>
      <c r="E42" s="13">
        <v>0.36597599933173502</v>
      </c>
      <c r="F42" s="11">
        <v>-0.48076808613636401</v>
      </c>
      <c r="G42" s="12">
        <v>0.17012538804243199</v>
      </c>
      <c r="H42" s="12">
        <v>-0.44955558159090903</v>
      </c>
      <c r="I42" s="13">
        <v>0.27290943297141801</v>
      </c>
      <c r="J42" s="11">
        <v>-0.75787409840909103</v>
      </c>
      <c r="K42" s="12">
        <v>0.17772714223093</v>
      </c>
      <c r="L42" s="12">
        <v>-0.61076473427272704</v>
      </c>
      <c r="M42" s="13">
        <v>0.15437204697366799</v>
      </c>
      <c r="N42" s="11">
        <v>-0.87343309781818201</v>
      </c>
      <c r="O42" s="12">
        <v>0.153446306538425</v>
      </c>
      <c r="P42" s="12">
        <v>-0.44552360481818198</v>
      </c>
      <c r="Q42" s="13">
        <v>0.100696170754888</v>
      </c>
    </row>
    <row r="43" spans="1:17" x14ac:dyDescent="0.25">
      <c r="A43" t="s">
        <v>70</v>
      </c>
      <c r="B43" s="11">
        <v>7.8522859400000006E-2</v>
      </c>
      <c r="C43" s="12">
        <v>7.7226851493088899E-3</v>
      </c>
      <c r="D43" s="12">
        <v>7.5149467909090897E-2</v>
      </c>
      <c r="E43" s="13">
        <v>6.0842550428135203E-3</v>
      </c>
      <c r="F43" s="11">
        <v>9.8720759636363606E-2</v>
      </c>
      <c r="G43" s="12">
        <v>3.3479314472231098E-3</v>
      </c>
      <c r="H43" s="12">
        <v>0.101098975818182</v>
      </c>
      <c r="I43" s="13">
        <v>1.09320064308631E-2</v>
      </c>
      <c r="J43" s="11">
        <v>0.110132756545455</v>
      </c>
      <c r="K43" s="12">
        <v>8.4195781215950904E-3</v>
      </c>
      <c r="L43" s="12">
        <v>0.115797306318182</v>
      </c>
      <c r="M43" s="13">
        <v>4.9222884722741897E-3</v>
      </c>
      <c r="N43" s="11">
        <v>0.114766164363636</v>
      </c>
      <c r="O43" s="12">
        <v>6.0955970058984401E-3</v>
      </c>
      <c r="P43" s="12">
        <v>0.11640527513636401</v>
      </c>
      <c r="Q43" s="13">
        <v>6.4210147495628702E-3</v>
      </c>
    </row>
    <row r="44" spans="1:17" x14ac:dyDescent="0.25">
      <c r="A44" t="s">
        <v>71</v>
      </c>
      <c r="B44" s="11">
        <v>0.62666181860000003</v>
      </c>
      <c r="C44" s="12">
        <v>1.43331342630617E-2</v>
      </c>
      <c r="D44" s="12">
        <v>0.63080937013636396</v>
      </c>
      <c r="E44" s="13">
        <v>1.01018962771466E-2</v>
      </c>
      <c r="F44" s="11">
        <v>0.56320327931818204</v>
      </c>
      <c r="G44" s="12">
        <v>1.40055020983122E-2</v>
      </c>
      <c r="H44" s="12">
        <v>0.56212994040909103</v>
      </c>
      <c r="I44" s="13">
        <v>1.18336478335609E-2</v>
      </c>
      <c r="J44" s="11">
        <v>0.50213569854545503</v>
      </c>
      <c r="K44" s="12">
        <v>1.5872168486830901E-2</v>
      </c>
      <c r="L44" s="12">
        <v>0.48655306195454501</v>
      </c>
      <c r="M44" s="13">
        <v>1.7134689531703301E-2</v>
      </c>
      <c r="N44" s="11">
        <v>0.58854565113636403</v>
      </c>
      <c r="O44" s="12">
        <v>2.4346807814767599E-2</v>
      </c>
      <c r="P44" s="12">
        <v>0.57625250277272699</v>
      </c>
      <c r="Q44" s="13">
        <v>3.1641994503377298E-2</v>
      </c>
    </row>
    <row r="45" spans="1:17" x14ac:dyDescent="0.25">
      <c r="A45" t="s">
        <v>72</v>
      </c>
      <c r="B45" s="11">
        <v>-1.3321196656500001</v>
      </c>
      <c r="C45" s="12">
        <v>0.322610587467004</v>
      </c>
      <c r="D45" s="12">
        <v>-1.3481709956363599</v>
      </c>
      <c r="E45" s="13">
        <v>0.27827707251288503</v>
      </c>
      <c r="F45" s="11">
        <v>-0.58261874859090901</v>
      </c>
      <c r="G45" s="12">
        <v>0.26502646834673399</v>
      </c>
      <c r="H45" s="12">
        <v>-1.0626083296818201</v>
      </c>
      <c r="I45" s="13">
        <v>0.34998332942687399</v>
      </c>
      <c r="J45" s="11">
        <v>-0.25817802540909102</v>
      </c>
      <c r="K45" s="12">
        <v>0.34662742833269</v>
      </c>
      <c r="L45" s="12">
        <v>-0.52878324286363598</v>
      </c>
      <c r="M45" s="13">
        <v>0.22291858628029401</v>
      </c>
      <c r="N45" s="11">
        <v>-0.213772215636364</v>
      </c>
      <c r="O45" s="12">
        <v>0.29481671249998498</v>
      </c>
      <c r="P45" s="12">
        <v>-0.54012584522727303</v>
      </c>
      <c r="Q45" s="13">
        <v>0.145017042007895</v>
      </c>
    </row>
    <row r="46" spans="1:17" x14ac:dyDescent="0.25">
      <c r="A46" t="s">
        <v>73</v>
      </c>
      <c r="B46" s="14">
        <v>4.1938725250000003E-2</v>
      </c>
      <c r="C46" s="15">
        <v>7.51661769658206E-3</v>
      </c>
      <c r="D46" s="15">
        <v>3.9714068909090898E-2</v>
      </c>
      <c r="E46" s="16">
        <v>5.9228965160676404E-3</v>
      </c>
      <c r="F46" s="14">
        <v>5.0106561954545499E-2</v>
      </c>
      <c r="G46" s="15">
        <v>3.0425075429779298E-3</v>
      </c>
      <c r="H46" s="15">
        <v>6.0107150727272698E-2</v>
      </c>
      <c r="I46" s="16">
        <v>5.8919826202521097E-3</v>
      </c>
      <c r="J46" s="14">
        <v>6.22267419545455E-2</v>
      </c>
      <c r="K46" s="15">
        <v>6.40527124783741E-3</v>
      </c>
      <c r="L46" s="15">
        <v>7.31576590909091E-2</v>
      </c>
      <c r="M46" s="16">
        <v>9.2872718546171008E-3</v>
      </c>
      <c r="N46" s="14">
        <v>7.0493231181818203E-2</v>
      </c>
      <c r="O46" s="15">
        <v>8.1933853897881003E-3</v>
      </c>
      <c r="P46" s="15">
        <v>7.8010331318181803E-2</v>
      </c>
      <c r="Q46" s="16">
        <v>5.2998325618395297E-3</v>
      </c>
    </row>
    <row r="47" spans="1:17" x14ac:dyDescent="0.25">
      <c r="A47" t="s">
        <v>74</v>
      </c>
      <c r="B47" s="11">
        <v>103.77436532999999</v>
      </c>
      <c r="C47" s="12">
        <v>0.30974755611527599</v>
      </c>
      <c r="D47" s="12">
        <v>104.28280305</v>
      </c>
      <c r="E47" s="13">
        <v>0.56640852431657795</v>
      </c>
      <c r="F47" s="11">
        <v>102.201483518182</v>
      </c>
      <c r="G47" s="12">
        <v>0.590646714037523</v>
      </c>
      <c r="H47" s="12">
        <v>102.081147390909</v>
      </c>
      <c r="I47" s="13">
        <v>0.60155952355737996</v>
      </c>
      <c r="J47" s="11">
        <v>102.141269706364</v>
      </c>
      <c r="K47" s="12">
        <v>0.66798202076118596</v>
      </c>
      <c r="L47" s="12">
        <v>102.65061104545499</v>
      </c>
      <c r="M47" s="13">
        <v>0.34321796662537202</v>
      </c>
      <c r="N47" s="11">
        <v>100.633399675909</v>
      </c>
      <c r="O47" s="12">
        <v>1.0067056235399601</v>
      </c>
      <c r="P47" s="12">
        <v>101.036585073182</v>
      </c>
      <c r="Q47" s="13">
        <v>0.47265370054976902</v>
      </c>
    </row>
    <row r="48" spans="1:17" x14ac:dyDescent="0.25">
      <c r="A48" t="s">
        <v>75</v>
      </c>
      <c r="B48" s="11">
        <v>0.71182929959999997</v>
      </c>
      <c r="C48" s="12">
        <v>0.25078365535339198</v>
      </c>
      <c r="D48" s="12">
        <v>0.72307245913636398</v>
      </c>
      <c r="E48" s="13">
        <v>0.32697695269695198</v>
      </c>
      <c r="F48" s="11">
        <v>0.722282430045455</v>
      </c>
      <c r="G48" s="12">
        <v>0.15882515642994999</v>
      </c>
      <c r="H48" s="12">
        <v>0.784128387545455</v>
      </c>
      <c r="I48" s="13">
        <v>0.16143095545518099</v>
      </c>
      <c r="J48" s="11">
        <v>0.88312794031818198</v>
      </c>
      <c r="K48" s="12">
        <v>0.176537093804464</v>
      </c>
      <c r="L48" s="12">
        <v>0.99277914318181804</v>
      </c>
      <c r="M48" s="13">
        <v>0.12381988307104599</v>
      </c>
      <c r="N48" s="11">
        <v>0.98732103018181805</v>
      </c>
      <c r="O48" s="12">
        <v>0.14162270119224801</v>
      </c>
      <c r="P48" s="12">
        <v>0.89450574372727298</v>
      </c>
      <c r="Q48" s="13">
        <v>0.14283188054905099</v>
      </c>
    </row>
    <row r="49" spans="1:17" x14ac:dyDescent="0.25">
      <c r="A49" t="s">
        <v>76</v>
      </c>
      <c r="B49" s="11">
        <v>2.6338552558499999</v>
      </c>
      <c r="C49" s="12">
        <v>0.116059431811181</v>
      </c>
      <c r="D49" s="12">
        <v>2.5381309774999998</v>
      </c>
      <c r="E49" s="13">
        <v>0.171218646592596</v>
      </c>
      <c r="F49" s="11">
        <v>3.1518771779999999</v>
      </c>
      <c r="G49" s="12">
        <v>0.13749075700760999</v>
      </c>
      <c r="H49" s="12">
        <v>2.9796521638636402</v>
      </c>
      <c r="I49" s="13">
        <v>0.214112749044371</v>
      </c>
      <c r="J49" s="11">
        <v>3.0955610457727301</v>
      </c>
      <c r="K49" s="12">
        <v>0.141607222944936</v>
      </c>
      <c r="L49" s="12">
        <v>2.89059683690909</v>
      </c>
      <c r="M49" s="13">
        <v>8.7930499684058805E-2</v>
      </c>
      <c r="N49" s="11">
        <v>3.55452602709091</v>
      </c>
      <c r="O49" s="12">
        <v>0.102014149706426</v>
      </c>
      <c r="P49" s="12">
        <v>3.3112955121363599</v>
      </c>
      <c r="Q49" s="13">
        <v>0.16052541556054101</v>
      </c>
    </row>
    <row r="50" spans="1:17" x14ac:dyDescent="0.25">
      <c r="A50" t="s">
        <v>77</v>
      </c>
      <c r="B50" s="11">
        <v>166.02528361500001</v>
      </c>
      <c r="C50" s="12">
        <v>0.81761217474475101</v>
      </c>
      <c r="D50" s="12">
        <v>165.46814765454499</v>
      </c>
      <c r="E50" s="13">
        <v>0.79989313375693505</v>
      </c>
      <c r="F50" s="11">
        <v>166.72895492272701</v>
      </c>
      <c r="G50" s="12">
        <v>1.1346862954708701</v>
      </c>
      <c r="H50" s="12">
        <v>166.926648009091</v>
      </c>
      <c r="I50" s="13">
        <v>1.1267535466329699</v>
      </c>
      <c r="J50" s="11">
        <v>165.43982538636399</v>
      </c>
      <c r="K50" s="12">
        <v>1.4453254245656699</v>
      </c>
      <c r="L50" s="12">
        <v>164.28167704090899</v>
      </c>
      <c r="M50" s="13">
        <v>0.81603128844734196</v>
      </c>
      <c r="N50" s="11">
        <v>171.65206321818201</v>
      </c>
      <c r="O50" s="12">
        <v>1.579348535534</v>
      </c>
      <c r="P50" s="12">
        <v>169.17189515000001</v>
      </c>
      <c r="Q50" s="13">
        <v>1.4883140435344</v>
      </c>
    </row>
    <row r="51" spans="1:17" x14ac:dyDescent="0.25">
      <c r="A51" t="s">
        <v>78</v>
      </c>
      <c r="B51" s="11">
        <v>-0.93537056610000002</v>
      </c>
      <c r="C51" s="12">
        <v>0.21484729153099799</v>
      </c>
      <c r="D51" s="12">
        <v>-0.89169952786363604</v>
      </c>
      <c r="E51" s="13">
        <v>0.37684033682541401</v>
      </c>
      <c r="F51" s="11">
        <v>-0.82651877490909098</v>
      </c>
      <c r="G51" s="12">
        <v>0.21066422353442599</v>
      </c>
      <c r="H51" s="12">
        <v>-0.95690483113636404</v>
      </c>
      <c r="I51" s="13">
        <v>0.19670340317332199</v>
      </c>
      <c r="J51" s="11">
        <v>-0.65257887000000003</v>
      </c>
      <c r="K51" s="12">
        <v>0.22361215441612001</v>
      </c>
      <c r="L51" s="12">
        <v>-0.60130536740909102</v>
      </c>
      <c r="M51" s="13">
        <v>0.24032870521117899</v>
      </c>
      <c r="N51" s="11">
        <v>-0.98098802740909097</v>
      </c>
      <c r="O51" s="12">
        <v>0.16411443500009701</v>
      </c>
      <c r="P51" s="12">
        <v>-0.63197971059090896</v>
      </c>
      <c r="Q51" s="13">
        <v>0.18174813227095199</v>
      </c>
    </row>
    <row r="52" spans="1:17" x14ac:dyDescent="0.25">
      <c r="A52" t="s">
        <v>79</v>
      </c>
      <c r="B52" s="11">
        <v>4.9615451576499998</v>
      </c>
      <c r="C52" s="12">
        <v>0.26867654913061101</v>
      </c>
      <c r="D52" s="12">
        <v>4.8835872234545503</v>
      </c>
      <c r="E52" s="13">
        <v>0.36267862616907998</v>
      </c>
      <c r="F52" s="11">
        <v>5.14310139168182</v>
      </c>
      <c r="G52" s="12">
        <v>0.28459508888496798</v>
      </c>
      <c r="H52" s="12">
        <v>5.0303327356818199</v>
      </c>
      <c r="I52" s="13">
        <v>0.32112323484597699</v>
      </c>
      <c r="J52" s="11">
        <v>5.37837387995455</v>
      </c>
      <c r="K52" s="12">
        <v>0.42531030003271503</v>
      </c>
      <c r="L52" s="12">
        <v>5.0529480398636402</v>
      </c>
      <c r="M52" s="13">
        <v>0.224917331772962</v>
      </c>
      <c r="N52" s="11">
        <v>7.0156902869090896</v>
      </c>
      <c r="O52" s="12">
        <v>0.57921516035028098</v>
      </c>
      <c r="P52" s="12">
        <v>5.9462053564090898</v>
      </c>
      <c r="Q52" s="13">
        <v>0.46591164672035701</v>
      </c>
    </row>
    <row r="53" spans="1:17" x14ac:dyDescent="0.25">
      <c r="A53" t="s">
        <v>80</v>
      </c>
      <c r="B53" s="11">
        <v>157.69554529000001</v>
      </c>
      <c r="C53" s="12">
        <v>3.65894537950166</v>
      </c>
      <c r="D53" s="12">
        <v>158.779288931818</v>
      </c>
      <c r="E53" s="13">
        <v>2.66388231494942</v>
      </c>
      <c r="F53" s="11">
        <v>141.200443104545</v>
      </c>
      <c r="G53" s="12">
        <v>3.3971340401650401</v>
      </c>
      <c r="H53" s="12">
        <v>140.68684819090899</v>
      </c>
      <c r="I53" s="13">
        <v>2.9824678944602501</v>
      </c>
      <c r="J53" s="11">
        <v>125.85597993636399</v>
      </c>
      <c r="K53" s="12">
        <v>3.9255665706274998</v>
      </c>
      <c r="L53" s="12">
        <v>122.004537786364</v>
      </c>
      <c r="M53" s="13">
        <v>4.3835963417379196</v>
      </c>
      <c r="N53" s="11">
        <v>146.93899737272699</v>
      </c>
      <c r="O53" s="12">
        <v>5.9220873721674296</v>
      </c>
      <c r="P53" s="12">
        <v>143.87711991363599</v>
      </c>
      <c r="Q53" s="13">
        <v>7.85478565456983</v>
      </c>
    </row>
    <row r="54" spans="1:17" x14ac:dyDescent="0.25">
      <c r="A54" t="s">
        <v>81</v>
      </c>
      <c r="B54" s="11">
        <v>-1.20138560145</v>
      </c>
      <c r="C54" s="12">
        <v>0.32315412918574798</v>
      </c>
      <c r="D54" s="12">
        <v>-1.25187432027273</v>
      </c>
      <c r="E54" s="13">
        <v>0.29708027628757699</v>
      </c>
      <c r="F54" s="11">
        <v>-0.48275586999999998</v>
      </c>
      <c r="G54" s="12">
        <v>0.26389063243768202</v>
      </c>
      <c r="H54" s="12">
        <v>-0.99661669704545497</v>
      </c>
      <c r="I54" s="13">
        <v>0.35526610822669002</v>
      </c>
      <c r="J54" s="11">
        <v>-0.200352095681818</v>
      </c>
      <c r="K54" s="12">
        <v>0.351792405026217</v>
      </c>
      <c r="L54" s="12">
        <v>-0.483708327181818</v>
      </c>
      <c r="M54" s="13">
        <v>0.22003929951300599</v>
      </c>
      <c r="N54" s="11">
        <v>-0.18193864095454501</v>
      </c>
      <c r="O54" s="12">
        <v>0.29270760857605899</v>
      </c>
      <c r="P54" s="12">
        <v>-0.49554915509090902</v>
      </c>
      <c r="Q54" s="13">
        <v>0.14203676357043599</v>
      </c>
    </row>
    <row r="55" spans="1:17" x14ac:dyDescent="0.25">
      <c r="A55" t="s">
        <v>82</v>
      </c>
      <c r="B55" s="11">
        <v>10.771312417100001</v>
      </c>
      <c r="C55" s="12">
        <v>1.89319972998568</v>
      </c>
      <c r="D55" s="12">
        <v>10.110064562272701</v>
      </c>
      <c r="E55" s="13">
        <v>1.47474487613685</v>
      </c>
      <c r="F55" s="11">
        <v>12.8413367054545</v>
      </c>
      <c r="G55" s="12">
        <v>0.76145110671786098</v>
      </c>
      <c r="H55" s="12">
        <v>15.4149469677273</v>
      </c>
      <c r="I55" s="13">
        <v>1.5799951113512001</v>
      </c>
      <c r="J55" s="11">
        <v>16.0590577513636</v>
      </c>
      <c r="K55" s="12">
        <v>1.5632574201835701</v>
      </c>
      <c r="L55" s="12">
        <v>18.9800689213636</v>
      </c>
      <c r="M55" s="13">
        <v>2.3312824740224198</v>
      </c>
      <c r="N55" s="11">
        <v>17.664359902727298</v>
      </c>
      <c r="O55" s="12">
        <v>1.96251253886468</v>
      </c>
      <c r="P55" s="12">
        <v>19.705502795909101</v>
      </c>
      <c r="Q55" s="13">
        <v>1.33072021832749</v>
      </c>
    </row>
    <row r="56" spans="1:17" x14ac:dyDescent="0.25">
      <c r="A56" t="s">
        <v>83</v>
      </c>
      <c r="B56" s="11">
        <v>0.30925768284999999</v>
      </c>
      <c r="C56" s="12">
        <v>1.43542995734779E-2</v>
      </c>
      <c r="D56" s="12">
        <v>0.317752506454545</v>
      </c>
      <c r="E56" s="13">
        <v>1.5487975546857E-2</v>
      </c>
      <c r="F56" s="11">
        <v>0.234585378727273</v>
      </c>
      <c r="G56" s="12">
        <v>1.09853416305053E-2</v>
      </c>
      <c r="H56" s="12">
        <v>0.235427741181818</v>
      </c>
      <c r="I56" s="13">
        <v>1.0751500150259699E-2</v>
      </c>
      <c r="J56" s="11">
        <v>0.193734667045455</v>
      </c>
      <c r="K56" s="12">
        <v>1.1837946966480301E-2</v>
      </c>
      <c r="L56" s="12">
        <v>0.18827059695454501</v>
      </c>
      <c r="M56" s="13">
        <v>1.16478955206733E-2</v>
      </c>
      <c r="N56" s="11">
        <v>0.22123829149999999</v>
      </c>
      <c r="O56" s="12">
        <v>1.38126780049137E-2</v>
      </c>
      <c r="P56" s="12">
        <v>0.2275684795</v>
      </c>
      <c r="Q56" s="13">
        <v>1.8945786112047301E-2</v>
      </c>
    </row>
    <row r="57" spans="1:17" x14ac:dyDescent="0.25">
      <c r="A57" t="s">
        <v>84</v>
      </c>
      <c r="B57" s="11">
        <v>0.62666086629999995</v>
      </c>
      <c r="C57" s="12">
        <v>1.43333733288362E-2</v>
      </c>
      <c r="D57" s="12">
        <v>0.63080932272727297</v>
      </c>
      <c r="E57" s="13">
        <v>1.010190798192E-2</v>
      </c>
      <c r="F57" s="11">
        <v>0.56320255272727304</v>
      </c>
      <c r="G57" s="12">
        <v>1.4005482136513699E-2</v>
      </c>
      <c r="H57" s="12">
        <v>0.56212926286363596</v>
      </c>
      <c r="I57" s="13">
        <v>1.18337915471296E-2</v>
      </c>
      <c r="J57" s="11">
        <v>0.50213560336363605</v>
      </c>
      <c r="K57" s="12">
        <v>1.58721095602153E-2</v>
      </c>
      <c r="L57" s="12">
        <v>0.48655265486363602</v>
      </c>
      <c r="M57" s="13">
        <v>1.7134663069305799E-2</v>
      </c>
      <c r="N57" s="11">
        <v>0.58854525113636402</v>
      </c>
      <c r="O57" s="12">
        <v>2.4346761951751301E-2</v>
      </c>
      <c r="P57" s="12">
        <v>0.57625192131818204</v>
      </c>
      <c r="Q57" s="13">
        <v>3.1641941144426998E-2</v>
      </c>
    </row>
    <row r="58" spans="1:17" x14ac:dyDescent="0.25">
      <c r="A58" t="s">
        <v>85</v>
      </c>
      <c r="B58" s="11">
        <v>0.51334389629999999</v>
      </c>
      <c r="C58" s="12">
        <v>1.7589811054306199E-2</v>
      </c>
      <c r="D58" s="12">
        <v>0.51826778390909101</v>
      </c>
      <c r="E58" s="13">
        <v>1.3416096660757699E-2</v>
      </c>
      <c r="F58" s="11">
        <v>0.43201685640909099</v>
      </c>
      <c r="G58" s="12">
        <v>1.3658942228382501E-2</v>
      </c>
      <c r="H58" s="12">
        <v>0.428980932636364</v>
      </c>
      <c r="I58" s="13">
        <v>1.1382290200965799E-2</v>
      </c>
      <c r="J58" s="11">
        <v>0.37101433363636399</v>
      </c>
      <c r="K58" s="12">
        <v>1.48602158513434E-2</v>
      </c>
      <c r="L58" s="12">
        <v>0.35705659386363597</v>
      </c>
      <c r="M58" s="13">
        <v>1.71550509083826E-2</v>
      </c>
      <c r="N58" s="11">
        <v>0.45546586745454498</v>
      </c>
      <c r="O58" s="12">
        <v>2.4862836314376802E-2</v>
      </c>
      <c r="P58" s="12">
        <v>0.440282397363636</v>
      </c>
      <c r="Q58" s="13">
        <v>3.4477792635701297E-2</v>
      </c>
    </row>
    <row r="59" spans="1:17" x14ac:dyDescent="0.25"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</row>
    <row r="60" spans="1:17" x14ac:dyDescent="0.25"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</row>
    <row r="61" spans="1:17" x14ac:dyDescent="0.25"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</row>
    <row r="62" spans="1:17" x14ac:dyDescent="0.25"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</row>
    <row r="63" spans="1:17" x14ac:dyDescent="0.25"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</row>
    <row r="64" spans="1:17" x14ac:dyDescent="0.25"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</row>
    <row r="65" spans="2:17" x14ac:dyDescent="0.25"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</row>
    <row r="66" spans="2:17" x14ac:dyDescent="0.25"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</row>
    <row r="67" spans="2:17" x14ac:dyDescent="0.25"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</row>
    <row r="68" spans="2:17" x14ac:dyDescent="0.25"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</row>
    <row r="69" spans="2:17" x14ac:dyDescent="0.25"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</row>
    <row r="70" spans="2:17" x14ac:dyDescent="0.25"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</row>
    <row r="71" spans="2:17" x14ac:dyDescent="0.25"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</row>
    <row r="72" spans="2:17" x14ac:dyDescent="0.25"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</row>
    <row r="73" spans="2:17" x14ac:dyDescent="0.25"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</row>
    <row r="74" spans="2:17" x14ac:dyDescent="0.25"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</row>
    <row r="75" spans="2:17" x14ac:dyDescent="0.25"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</row>
    <row r="76" spans="2:17" x14ac:dyDescent="0.25"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</row>
    <row r="77" spans="2:17" x14ac:dyDescent="0.25"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</row>
    <row r="78" spans="2:17" x14ac:dyDescent="0.25"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</row>
    <row r="79" spans="2:17" x14ac:dyDescent="0.25"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</row>
    <row r="80" spans="2:17" x14ac:dyDescent="0.25"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</row>
    <row r="81" spans="2:17" x14ac:dyDescent="0.25"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</row>
    <row r="82" spans="2:17" x14ac:dyDescent="0.25"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</row>
    <row r="83" spans="2:17" x14ac:dyDescent="0.25"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</row>
    <row r="84" spans="2:17" x14ac:dyDescent="0.25"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</row>
    <row r="85" spans="2:17" x14ac:dyDescent="0.25"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</row>
    <row r="86" spans="2:17" x14ac:dyDescent="0.25"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</row>
    <row r="87" spans="2:17" x14ac:dyDescent="0.25"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</row>
    <row r="88" spans="2:17" x14ac:dyDescent="0.25"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</row>
    <row r="89" spans="2:17" x14ac:dyDescent="0.25"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</row>
    <row r="90" spans="2:17" x14ac:dyDescent="0.25"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</row>
    <row r="91" spans="2:17" x14ac:dyDescent="0.25"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</row>
    <row r="92" spans="2:17" x14ac:dyDescent="0.25"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</row>
    <row r="93" spans="2:17" x14ac:dyDescent="0.25"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</row>
    <row r="94" spans="2:17" x14ac:dyDescent="0.25"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</row>
    <row r="95" spans="2:17" x14ac:dyDescent="0.25"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</row>
    <row r="96" spans="2:17" x14ac:dyDescent="0.25"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</row>
    <row r="97" spans="2:17" x14ac:dyDescent="0.25"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</row>
    <row r="98" spans="2:17" x14ac:dyDescent="0.25"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</row>
    <row r="99" spans="2:17" x14ac:dyDescent="0.25"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</row>
    <row r="100" spans="2:17" x14ac:dyDescent="0.25"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</row>
    <row r="101" spans="2:17" x14ac:dyDescent="0.25"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</row>
    <row r="102" spans="2:17" x14ac:dyDescent="0.25"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</row>
    <row r="103" spans="2:17" x14ac:dyDescent="0.25"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</row>
    <row r="104" spans="2:17" x14ac:dyDescent="0.25"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</row>
    <row r="105" spans="2:17" x14ac:dyDescent="0.25"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</row>
    <row r="106" spans="2:17" x14ac:dyDescent="0.25"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</row>
    <row r="107" spans="2:17" x14ac:dyDescent="0.25"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</row>
    <row r="108" spans="2:17" x14ac:dyDescent="0.25"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</row>
    <row r="109" spans="2:17" x14ac:dyDescent="0.25"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</row>
    <row r="110" spans="2:17" x14ac:dyDescent="0.25"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</row>
    <row r="111" spans="2:17" x14ac:dyDescent="0.25"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</row>
    <row r="112" spans="2:17" x14ac:dyDescent="0.25"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</row>
    <row r="113" spans="2:17" x14ac:dyDescent="0.25"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</row>
    <row r="114" spans="2:17" x14ac:dyDescent="0.25"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</row>
    <row r="115" spans="2:17" x14ac:dyDescent="0.25"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</row>
    <row r="116" spans="2:17" x14ac:dyDescent="0.25"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</row>
    <row r="117" spans="2:17" x14ac:dyDescent="0.25"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</row>
    <row r="118" spans="2:17" x14ac:dyDescent="0.25"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</row>
    <row r="119" spans="2:17" x14ac:dyDescent="0.25"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</row>
    <row r="120" spans="2:17" x14ac:dyDescent="0.25"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</row>
    <row r="121" spans="2:17" x14ac:dyDescent="0.25"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</row>
    <row r="122" spans="2:17" x14ac:dyDescent="0.25"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</row>
    <row r="123" spans="2:17" x14ac:dyDescent="0.25"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</row>
    <row r="124" spans="2:17" x14ac:dyDescent="0.25"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</row>
    <row r="125" spans="2:17" x14ac:dyDescent="0.25"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</row>
    <row r="126" spans="2:17" x14ac:dyDescent="0.25"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</row>
    <row r="127" spans="2:17" x14ac:dyDescent="0.25"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</row>
    <row r="128" spans="2:17" x14ac:dyDescent="0.25"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</row>
    <row r="129" spans="2:17" x14ac:dyDescent="0.25"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</row>
    <row r="130" spans="2:17" x14ac:dyDescent="0.25"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</row>
    <row r="131" spans="2:17" x14ac:dyDescent="0.25"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</row>
    <row r="132" spans="2:17" x14ac:dyDescent="0.25"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</row>
    <row r="133" spans="2:17" x14ac:dyDescent="0.25"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</row>
    <row r="134" spans="2:17" x14ac:dyDescent="0.25"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</row>
    <row r="135" spans="2:17" x14ac:dyDescent="0.25"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</row>
    <row r="136" spans="2:17" x14ac:dyDescent="0.25"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</row>
    <row r="137" spans="2:17" x14ac:dyDescent="0.25"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</row>
    <row r="138" spans="2:17" x14ac:dyDescent="0.25"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</row>
    <row r="139" spans="2:17" x14ac:dyDescent="0.25"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</row>
    <row r="140" spans="2:17" x14ac:dyDescent="0.25"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</row>
    <row r="141" spans="2:17" x14ac:dyDescent="0.25"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</row>
    <row r="142" spans="2:17" x14ac:dyDescent="0.25"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</row>
    <row r="143" spans="2:17" x14ac:dyDescent="0.25"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</row>
    <row r="144" spans="2:17" x14ac:dyDescent="0.25"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</row>
    <row r="145" spans="2:17" x14ac:dyDescent="0.25"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</row>
    <row r="146" spans="2:17" x14ac:dyDescent="0.25"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</row>
    <row r="147" spans="2:17" x14ac:dyDescent="0.25"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</row>
    <row r="148" spans="2:17" x14ac:dyDescent="0.25"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</row>
    <row r="149" spans="2:17" x14ac:dyDescent="0.25"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</row>
    <row r="150" spans="2:17" x14ac:dyDescent="0.25"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</row>
    <row r="151" spans="2:17" x14ac:dyDescent="0.25"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</row>
    <row r="152" spans="2:17" x14ac:dyDescent="0.25"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</row>
    <row r="153" spans="2:17" x14ac:dyDescent="0.25"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</row>
    <row r="154" spans="2:17" x14ac:dyDescent="0.25"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</row>
    <row r="155" spans="2:17" x14ac:dyDescent="0.25"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</row>
    <row r="156" spans="2:17" x14ac:dyDescent="0.25"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</row>
    <row r="157" spans="2:17" x14ac:dyDescent="0.25"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</row>
    <row r="16323" spans="6:8" x14ac:dyDescent="0.25">
      <c r="F16323" s="5">
        <v>1</v>
      </c>
      <c r="H16323" s="6">
        <v>2</v>
      </c>
    </row>
    <row r="16324" spans="6:8" x14ac:dyDescent="0.25">
      <c r="F16324" s="5" t="s">
        <v>39</v>
      </c>
      <c r="H16324" s="6" t="s">
        <v>40</v>
      </c>
    </row>
    <row r="16325" spans="6:8" x14ac:dyDescent="0.25">
      <c r="F16325" s="5" t="s">
        <v>47</v>
      </c>
      <c r="H16325" s="6" t="s">
        <v>47</v>
      </c>
    </row>
    <row r="16326" spans="6:8" x14ac:dyDescent="0.25">
      <c r="F16326" s="5">
        <v>4.2253878797889399</v>
      </c>
      <c r="H16326" s="6">
        <v>4.1206084803698504</v>
      </c>
    </row>
    <row r="16327" spans="6:8" x14ac:dyDescent="0.25">
      <c r="F16327" s="5">
        <v>0.60915820655542097</v>
      </c>
      <c r="H16327" s="6">
        <v>0.47425512972039302</v>
      </c>
    </row>
    <row r="16328" spans="6:8" x14ac:dyDescent="0.25">
      <c r="F16328" s="5">
        <v>18285.090909090901</v>
      </c>
      <c r="H16328" s="6">
        <v>16648.818181818198</v>
      </c>
    </row>
    <row r="16329" spans="6:8" x14ac:dyDescent="0.25">
      <c r="F16329" s="5">
        <v>2921.1414020737002</v>
      </c>
      <c r="H16329" s="6">
        <v>3025.4496299949101</v>
      </c>
    </row>
    <row r="16330" spans="6:8" x14ac:dyDescent="0.25">
      <c r="F16330" s="5">
        <v>1815.77272727273</v>
      </c>
      <c r="H16330" s="6">
        <v>1719.8181818181799</v>
      </c>
    </row>
    <row r="16331" spans="6:8" x14ac:dyDescent="0.25">
      <c r="F16331" s="5">
        <v>214.8811722367</v>
      </c>
      <c r="H16331" s="6">
        <v>236.93155897086299</v>
      </c>
    </row>
    <row r="16332" spans="6:8" x14ac:dyDescent="0.25">
      <c r="F16332" s="5">
        <v>8.0454545454545396</v>
      </c>
      <c r="H16332" s="6">
        <v>7.7727272727272698</v>
      </c>
    </row>
    <row r="16333" spans="6:8" x14ac:dyDescent="0.25">
      <c r="F16333" s="5">
        <v>1.7951956084859599</v>
      </c>
      <c r="H16333" s="6">
        <v>1.47247472582106</v>
      </c>
    </row>
    <row r="16334" spans="6:8" x14ac:dyDescent="0.25">
      <c r="F16334" s="5">
        <v>376.40259665909099</v>
      </c>
      <c r="H16334" s="6">
        <v>349.02678227727301</v>
      </c>
    </row>
    <row r="16335" spans="6:8" x14ac:dyDescent="0.25">
      <c r="F16335" s="5">
        <v>29.919737980942799</v>
      </c>
      <c r="H16335" s="6">
        <v>38.200262511770703</v>
      </c>
    </row>
    <row r="16336" spans="6:8" x14ac:dyDescent="0.25">
      <c r="F16336" s="5">
        <v>86.695125640909097</v>
      </c>
      <c r="H16336" s="6">
        <v>81.542140944090903</v>
      </c>
    </row>
    <row r="16337" spans="6:8" x14ac:dyDescent="0.25">
      <c r="F16337" s="5">
        <v>7.67777797615524</v>
      </c>
      <c r="H16337" s="6">
        <v>7.7704025329475197</v>
      </c>
    </row>
    <row r="16338" spans="6:8" x14ac:dyDescent="0.25">
      <c r="F16338" s="5">
        <v>26.1513877195455</v>
      </c>
      <c r="H16338" s="6">
        <v>32.140958609090902</v>
      </c>
    </row>
    <row r="16339" spans="6:8" x14ac:dyDescent="0.25">
      <c r="F16339" s="5">
        <v>13.685243358028799</v>
      </c>
      <c r="H16339" s="6">
        <v>16.692450676887699</v>
      </c>
    </row>
    <row r="16340" spans="6:8" x14ac:dyDescent="0.25">
      <c r="F16340" s="5">
        <v>255.891283277273</v>
      </c>
      <c r="H16340" s="6">
        <v>253.97071028636401</v>
      </c>
    </row>
    <row r="16341" spans="6:8" x14ac:dyDescent="0.25">
      <c r="F16341" s="5">
        <v>5.2732113355525803</v>
      </c>
      <c r="H16341" s="6">
        <v>6.8791303404513204</v>
      </c>
    </row>
    <row r="16342" spans="6:8" x14ac:dyDescent="0.25">
      <c r="F16342" s="5">
        <v>496.11954432727299</v>
      </c>
      <c r="H16342" s="6">
        <v>510.58461838181802</v>
      </c>
    </row>
    <row r="16343" spans="6:8" x14ac:dyDescent="0.25">
      <c r="F16343" s="5">
        <v>14.4869903573708</v>
      </c>
      <c r="H16343" s="6">
        <v>15.5878543950266</v>
      </c>
    </row>
    <row r="16344" spans="6:8" x14ac:dyDescent="0.25">
      <c r="F16344" s="5">
        <v>7.0866572772727301E-2</v>
      </c>
      <c r="H16344" s="6">
        <v>7.7897086090909104E-2</v>
      </c>
    </row>
    <row r="16345" spans="6:8" x14ac:dyDescent="0.25">
      <c r="F16345" s="5">
        <v>1.0579032109329801E-2</v>
      </c>
      <c r="H16345" s="6">
        <v>1.8785758937970701E-2</v>
      </c>
    </row>
    <row r="16346" spans="6:8" x14ac:dyDescent="0.25">
      <c r="F16346" s="5">
        <v>181.68181818181799</v>
      </c>
      <c r="H16346" s="6">
        <v>171.04545454545499</v>
      </c>
    </row>
    <row r="16347" spans="6:8" x14ac:dyDescent="0.25">
      <c r="F16347" s="5">
        <v>27.913502760557201</v>
      </c>
      <c r="H16347" s="6">
        <v>39.8330607319187</v>
      </c>
    </row>
    <row r="16348" spans="6:8" x14ac:dyDescent="0.25">
      <c r="F16348" s="5">
        <v>165.04545454545499</v>
      </c>
      <c r="H16348" s="6">
        <v>164.727272727273</v>
      </c>
    </row>
    <row r="16349" spans="6:8" x14ac:dyDescent="0.25">
      <c r="F16349" s="5">
        <v>19.973050024288401</v>
      </c>
      <c r="H16349" s="6">
        <v>27.402886377500099</v>
      </c>
    </row>
    <row r="16350" spans="6:8" x14ac:dyDescent="0.25">
      <c r="F16350" s="5">
        <v>40991.272727272699</v>
      </c>
      <c r="H16350" s="6">
        <v>36463.727272727301</v>
      </c>
    </row>
    <row r="16351" spans="6:8" x14ac:dyDescent="0.25">
      <c r="F16351" s="5">
        <v>7587.8051219164699</v>
      </c>
      <c r="H16351" s="6">
        <v>7370.66790346586</v>
      </c>
    </row>
    <row r="16352" spans="6:8" x14ac:dyDescent="0.25">
      <c r="F16352" s="5">
        <v>253.95180265454499</v>
      </c>
      <c r="H16352" s="6">
        <v>254.342719968182</v>
      </c>
    </row>
    <row r="16353" spans="6:8" x14ac:dyDescent="0.25">
      <c r="F16353" s="5">
        <v>3.50820746769157</v>
      </c>
      <c r="H16353" s="6">
        <v>5.5479338733367998</v>
      </c>
    </row>
    <row r="16354" spans="6:8" x14ac:dyDescent="0.25">
      <c r="F16354" s="5">
        <v>506.35449083636399</v>
      </c>
      <c r="H16354" s="6">
        <v>519.72346444090897</v>
      </c>
    </row>
    <row r="16355" spans="6:8" x14ac:dyDescent="0.25">
      <c r="F16355" s="5">
        <v>12.4137578442713</v>
      </c>
      <c r="H16355" s="6">
        <v>15.0817547069738</v>
      </c>
    </row>
    <row r="16356" spans="6:8" x14ac:dyDescent="0.25">
      <c r="F16356" s="5">
        <v>0.683765478545455</v>
      </c>
      <c r="H16356" s="6">
        <v>0.68946855840909105</v>
      </c>
    </row>
    <row r="16357" spans="6:8" x14ac:dyDescent="0.25">
      <c r="F16357" s="5">
        <v>3.2978787991891301E-2</v>
      </c>
      <c r="H16357" s="6">
        <v>3.5407244236200702E-2</v>
      </c>
    </row>
    <row r="16358" spans="6:8" x14ac:dyDescent="0.25">
      <c r="F16358" s="5">
        <v>0.37393573086363602</v>
      </c>
      <c r="H16358" s="6">
        <v>0.375188973818182</v>
      </c>
    </row>
    <row r="16359" spans="6:8" x14ac:dyDescent="0.25">
      <c r="F16359" s="5">
        <v>3.19254535366926E-2</v>
      </c>
      <c r="H16359" s="6">
        <v>5.49385886021478E-2</v>
      </c>
    </row>
    <row r="16360" spans="6:8" x14ac:dyDescent="0.25">
      <c r="F16360" s="5">
        <v>33.960236435909103</v>
      </c>
      <c r="H16360" s="6">
        <v>34.3201415281818</v>
      </c>
    </row>
    <row r="16361" spans="6:8" x14ac:dyDescent="0.25">
      <c r="F16361" s="5">
        <v>2.7788954580949201</v>
      </c>
      <c r="H16361" s="6">
        <v>5.0097292394904001</v>
      </c>
    </row>
    <row r="16362" spans="6:8" x14ac:dyDescent="0.25">
      <c r="F16362" s="5">
        <v>44.786351688636401</v>
      </c>
      <c r="H16362" s="6">
        <v>48.316000957272699</v>
      </c>
    </row>
    <row r="16363" spans="6:8" x14ac:dyDescent="0.25">
      <c r="F16363" s="5">
        <v>3.96650952843035</v>
      </c>
      <c r="H16363" s="6">
        <v>5.6554383242158304</v>
      </c>
    </row>
    <row r="16364" spans="6:8" x14ac:dyDescent="0.25">
      <c r="F16364" s="5">
        <v>798.99112917272703</v>
      </c>
      <c r="H16364" s="6">
        <v>772.08010699090903</v>
      </c>
    </row>
    <row r="16365" spans="6:8" x14ac:dyDescent="0.25">
      <c r="F16365" s="5">
        <v>67.377791541592899</v>
      </c>
      <c r="H16365" s="6">
        <v>83.8435441869687</v>
      </c>
    </row>
    <row r="16366" spans="6:8" x14ac:dyDescent="0.25">
      <c r="F16366" s="5">
        <v>375.86363636363598</v>
      </c>
      <c r="H16366" s="6">
        <v>348.31818181818198</v>
      </c>
    </row>
    <row r="16367" spans="6:8" x14ac:dyDescent="0.25">
      <c r="F16367" s="5">
        <v>30.051697879729598</v>
      </c>
      <c r="H16367" s="6">
        <v>38.5773720769525</v>
      </c>
    </row>
    <row r="16368" spans="6:8" x14ac:dyDescent="0.25">
      <c r="F16368" s="5">
        <v>161.53522525</v>
      </c>
      <c r="H16368" s="6">
        <v>154.01408747727299</v>
      </c>
    </row>
    <row r="16369" spans="6:8" x14ac:dyDescent="0.25">
      <c r="F16369" s="5">
        <v>23.2959743420015</v>
      </c>
      <c r="H16369" s="6">
        <v>21.9155797349352</v>
      </c>
    </row>
    <row r="16370" spans="6:8" x14ac:dyDescent="0.25">
      <c r="F16370" s="5">
        <v>24.636363636363601</v>
      </c>
      <c r="H16370" s="6">
        <v>25.318181818181799</v>
      </c>
    </row>
    <row r="16371" spans="6:8" x14ac:dyDescent="0.25">
      <c r="F16371" s="5">
        <v>2.2258808266718701</v>
      </c>
      <c r="H16371" s="6">
        <v>2.1940000828706401</v>
      </c>
    </row>
    <row r="16372" spans="6:8" x14ac:dyDescent="0.25">
      <c r="F16372" s="5">
        <v>5.0454545454545503</v>
      </c>
      <c r="H16372" s="6">
        <v>5.0454545454545503</v>
      </c>
    </row>
    <row r="16373" spans="6:8" x14ac:dyDescent="0.25">
      <c r="F16373" s="5">
        <v>1.05958825622374</v>
      </c>
      <c r="H16373" s="6">
        <v>0.47193990372426903</v>
      </c>
    </row>
    <row r="16374" spans="6:8" x14ac:dyDescent="0.25">
      <c r="F16374" s="5">
        <v>5.0454545454545503</v>
      </c>
      <c r="H16374" s="6">
        <v>5.0454545454545503</v>
      </c>
    </row>
    <row r="16375" spans="6:8" x14ac:dyDescent="0.25">
      <c r="F16375" s="5">
        <v>1.05958825622374</v>
      </c>
      <c r="H16375" s="6">
        <v>0.47193990372426903</v>
      </c>
    </row>
    <row r="16376" spans="6:8" x14ac:dyDescent="0.25">
      <c r="F16376" s="5">
        <v>5.0454545454545503</v>
      </c>
      <c r="H16376" s="6">
        <v>5.0454545454545503</v>
      </c>
    </row>
    <row r="16377" spans="6:8" x14ac:dyDescent="0.25">
      <c r="F16377" s="5">
        <v>1.05958825622374</v>
      </c>
      <c r="H16377" s="6">
        <v>0.47193990372426903</v>
      </c>
    </row>
    <row r="16378" spans="6:8" x14ac:dyDescent="0.25">
      <c r="F16378" s="5">
        <v>0.229310038409091</v>
      </c>
      <c r="H16378" s="6">
        <v>0.22106467895454501</v>
      </c>
    </row>
    <row r="16379" spans="6:8" x14ac:dyDescent="0.25">
      <c r="F16379" s="5">
        <v>7.2225952212581601E-2</v>
      </c>
      <c r="H16379" s="6">
        <v>4.63462592553072E-2</v>
      </c>
    </row>
    <row r="16380" spans="6:8" x14ac:dyDescent="0.25">
      <c r="F16380" s="5">
        <v>1.5454953980909101</v>
      </c>
      <c r="H16380" s="6">
        <v>1.4168167859090901</v>
      </c>
    </row>
    <row r="16381" spans="6:8" x14ac:dyDescent="0.25">
      <c r="F16381" s="5">
        <v>0.30779317546600898</v>
      </c>
      <c r="H16381" s="6">
        <v>0.40759475641191001</v>
      </c>
    </row>
    <row r="16382" spans="6:8" x14ac:dyDescent="0.25">
      <c r="F16382" s="5">
        <v>168.5</v>
      </c>
      <c r="H16382" s="6">
        <v>152.636363636364</v>
      </c>
    </row>
    <row r="16383" spans="6:8" x14ac:dyDescent="0.25">
      <c r="F16383" s="5">
        <v>29.8404088443842</v>
      </c>
      <c r="H16383" s="6">
        <v>28.873076480599501</v>
      </c>
    </row>
    <row r="16384" spans="6:8" x14ac:dyDescent="0.25">
      <c r="F16384" s="5">
        <v>825.40909090909099</v>
      </c>
      <c r="H16384" s="6">
        <v>784.81818181818198</v>
      </c>
    </row>
    <row r="16385" spans="6:8" x14ac:dyDescent="0.25">
      <c r="F16385" s="5">
        <v>110.15780003745</v>
      </c>
      <c r="H16385" s="6">
        <v>107.74420465326</v>
      </c>
    </row>
    <row r="16386" spans="6:8" x14ac:dyDescent="0.25">
      <c r="F16386" s="5">
        <v>825.40909090909099</v>
      </c>
      <c r="H16386" s="6">
        <v>784.81818181818198</v>
      </c>
    </row>
    <row r="16387" spans="6:8" x14ac:dyDescent="0.25">
      <c r="F16387" s="5">
        <v>110.15780003745</v>
      </c>
      <c r="H16387" s="6">
        <v>107.74420465326</v>
      </c>
    </row>
    <row r="16388" spans="6:8" x14ac:dyDescent="0.25">
      <c r="F16388" s="5">
        <v>39.0605708963636</v>
      </c>
      <c r="H16388" s="6">
        <v>38.780832248181802</v>
      </c>
    </row>
    <row r="16389" spans="6:8" x14ac:dyDescent="0.25">
      <c r="F16389" s="5">
        <v>2.5922111474939999</v>
      </c>
      <c r="H16389" s="6">
        <v>3.2351577365628499</v>
      </c>
    </row>
    <row r="16390" spans="6:8" x14ac:dyDescent="0.25">
      <c r="F16390" s="5">
        <v>56175.159890454503</v>
      </c>
      <c r="H16390" s="6">
        <v>49836.359007272702</v>
      </c>
    </row>
    <row r="16391" spans="6:8" x14ac:dyDescent="0.25">
      <c r="F16391" s="5">
        <v>11112.707090687099</v>
      </c>
      <c r="H16391" s="6">
        <v>10848.4620668395</v>
      </c>
    </row>
    <row r="16392" spans="6:8" x14ac:dyDescent="0.25">
      <c r="F16392" s="5">
        <v>232.22904721363599</v>
      </c>
      <c r="H16392" s="6">
        <v>262.97314156818197</v>
      </c>
    </row>
    <row r="16393" spans="6:8" x14ac:dyDescent="0.25">
      <c r="F16393" s="5">
        <v>56.9513158836196</v>
      </c>
      <c r="H16393" s="6">
        <v>55.929980716136697</v>
      </c>
    </row>
    <row r="16394" spans="6:8" x14ac:dyDescent="0.25">
      <c r="F16394" s="5">
        <v>277.645031959091</v>
      </c>
      <c r="H16394" s="6">
        <v>217.92757155909101</v>
      </c>
    </row>
    <row r="16395" spans="6:8" x14ac:dyDescent="0.25">
      <c r="F16395" s="5">
        <v>61.0554264688055</v>
      </c>
      <c r="H16395" s="6">
        <v>78.117249184584793</v>
      </c>
    </row>
    <row r="16396" spans="6:8" x14ac:dyDescent="0.25">
      <c r="F16396" s="5">
        <v>367.5</v>
      </c>
      <c r="H16396" s="6">
        <v>339.54545454545502</v>
      </c>
    </row>
    <row r="16397" spans="6:8" x14ac:dyDescent="0.25">
      <c r="F16397" s="5">
        <v>32.684858879915602</v>
      </c>
      <c r="H16397" s="6">
        <v>39.540772972625703</v>
      </c>
    </row>
    <row r="16398" spans="6:8" x14ac:dyDescent="0.25">
      <c r="F16398" s="5">
        <v>0.41805031004545501</v>
      </c>
      <c r="H16398" s="6">
        <v>0.41793213113636402</v>
      </c>
    </row>
    <row r="16399" spans="6:8" x14ac:dyDescent="0.25">
      <c r="F16399" s="5">
        <v>8.2694658107538392E-3</v>
      </c>
      <c r="H16399" s="6">
        <v>7.0356625646233201E-3</v>
      </c>
    </row>
    <row r="16400" spans="6:8" x14ac:dyDescent="0.25">
      <c r="F16400" s="5">
        <v>0.233796583954545</v>
      </c>
      <c r="H16400" s="6">
        <v>0.23420638177272701</v>
      </c>
    </row>
    <row r="16401" spans="6:8" x14ac:dyDescent="0.25">
      <c r="F16401" s="5">
        <v>1.6546238702160199E-3</v>
      </c>
      <c r="H16401" s="6">
        <v>1.47027603933965E-3</v>
      </c>
    </row>
    <row r="16402" spans="6:8" x14ac:dyDescent="0.25">
      <c r="F16402" s="5">
        <v>1.2162293505909101</v>
      </c>
      <c r="H16402" s="6">
        <v>2.02805294572727</v>
      </c>
    </row>
    <row r="16403" spans="6:8" x14ac:dyDescent="0.25">
      <c r="F16403" s="5">
        <v>0.82869274769915902</v>
      </c>
      <c r="H16403" s="6">
        <v>0.93692433796443197</v>
      </c>
    </row>
    <row r="16404" spans="6:8" x14ac:dyDescent="0.25">
      <c r="F16404" s="5">
        <v>7.4798478181818196E-3</v>
      </c>
      <c r="H16404" s="6">
        <v>7.66625481818182E-3</v>
      </c>
    </row>
    <row r="16405" spans="6:8" x14ac:dyDescent="0.25">
      <c r="F16405" s="5">
        <v>4.2874128065671901E-4</v>
      </c>
      <c r="H16405" s="6">
        <v>6.1473261925093395E-4</v>
      </c>
    </row>
    <row r="16406" spans="6:8" x14ac:dyDescent="0.25">
      <c r="F16406" s="5">
        <v>1.2297589545454499E-3</v>
      </c>
      <c r="H16406" s="6">
        <v>7.8046236363636396E-4</v>
      </c>
    </row>
    <row r="16407" spans="6:8" x14ac:dyDescent="0.25">
      <c r="F16407" s="5">
        <v>5.2809201778101405E-4</v>
      </c>
      <c r="H16407" s="6">
        <v>4.5451217518093499E-4</v>
      </c>
    </row>
    <row r="16408" spans="6:8" x14ac:dyDescent="0.25">
      <c r="F16408" s="5">
        <v>0.58926483913636396</v>
      </c>
      <c r="H16408" s="6">
        <v>0.58560125022727305</v>
      </c>
    </row>
    <row r="16409" spans="6:8" x14ac:dyDescent="0.25">
      <c r="F16409" s="5">
        <v>1.7076742767563501E-2</v>
      </c>
      <c r="H16409" s="6">
        <v>1.50090747895592E-2</v>
      </c>
    </row>
    <row r="16410" spans="6:8" x14ac:dyDescent="0.25">
      <c r="F16410" s="5">
        <v>-0.48076808613636401</v>
      </c>
      <c r="H16410" s="6">
        <v>-0.44955558159090903</v>
      </c>
    </row>
    <row r="16411" spans="6:8" x14ac:dyDescent="0.25">
      <c r="F16411" s="5">
        <v>0.17012538804243199</v>
      </c>
      <c r="H16411" s="6">
        <v>0.27290943297141801</v>
      </c>
    </row>
    <row r="16412" spans="6:8" x14ac:dyDescent="0.25">
      <c r="F16412" s="5">
        <v>9.8720759636363606E-2</v>
      </c>
      <c r="H16412" s="6">
        <v>0.101098975818182</v>
      </c>
    </row>
    <row r="16413" spans="6:8" x14ac:dyDescent="0.25">
      <c r="F16413" s="5">
        <v>3.3479314472231098E-3</v>
      </c>
      <c r="H16413" s="6">
        <v>1.09320064308631E-2</v>
      </c>
    </row>
    <row r="16414" spans="6:8" x14ac:dyDescent="0.25">
      <c r="F16414" s="5">
        <v>0.56320327931818204</v>
      </c>
      <c r="H16414" s="6">
        <v>0.56212994040909103</v>
      </c>
    </row>
    <row r="16415" spans="6:8" x14ac:dyDescent="0.25">
      <c r="F16415" s="5">
        <v>1.40055020983122E-2</v>
      </c>
      <c r="H16415" s="6">
        <v>1.18336478335609E-2</v>
      </c>
    </row>
    <row r="16416" spans="6:8" x14ac:dyDescent="0.25">
      <c r="F16416" s="5">
        <v>-0.58261874859090901</v>
      </c>
      <c r="H16416" s="6">
        <v>-1.0626083296818201</v>
      </c>
    </row>
    <row r="16417" spans="6:8" x14ac:dyDescent="0.25">
      <c r="F16417" s="5">
        <v>0.26502646834673399</v>
      </c>
      <c r="H16417" s="6">
        <v>0.34998332942687399</v>
      </c>
    </row>
    <row r="16418" spans="6:8" x14ac:dyDescent="0.25">
      <c r="F16418" s="5">
        <v>5.0106561954545499E-2</v>
      </c>
      <c r="H16418" s="6">
        <v>6.0107150727272698E-2</v>
      </c>
    </row>
    <row r="16419" spans="6:8" x14ac:dyDescent="0.25">
      <c r="F16419" s="5">
        <v>3.0425075429779298E-3</v>
      </c>
      <c r="H16419" s="6">
        <v>5.8919826202521097E-3</v>
      </c>
    </row>
    <row r="16420" spans="6:8" x14ac:dyDescent="0.25">
      <c r="F16420" s="5">
        <v>102.201483518182</v>
      </c>
      <c r="H16420" s="6">
        <v>102.081147390909</v>
      </c>
    </row>
    <row r="16421" spans="6:8" x14ac:dyDescent="0.25">
      <c r="F16421" s="5">
        <v>0.590646714037523</v>
      </c>
      <c r="H16421" s="6">
        <v>0.60155952355737996</v>
      </c>
    </row>
    <row r="16422" spans="6:8" x14ac:dyDescent="0.25">
      <c r="F16422" s="5">
        <v>0.722282430045455</v>
      </c>
      <c r="H16422" s="6">
        <v>0.784128387545455</v>
      </c>
    </row>
    <row r="16423" spans="6:8" x14ac:dyDescent="0.25">
      <c r="F16423" s="5">
        <v>0.15882515642994999</v>
      </c>
      <c r="H16423" s="6">
        <v>0.16143095545518099</v>
      </c>
    </row>
    <row r="16424" spans="6:8" x14ac:dyDescent="0.25">
      <c r="F16424" s="5">
        <v>3.1518771779999999</v>
      </c>
      <c r="H16424" s="6">
        <v>2.9796521638636402</v>
      </c>
    </row>
    <row r="16425" spans="6:8" x14ac:dyDescent="0.25">
      <c r="F16425" s="5">
        <v>0.13749075700760999</v>
      </c>
      <c r="H16425" s="6">
        <v>0.214112749044371</v>
      </c>
    </row>
    <row r="16426" spans="6:8" x14ac:dyDescent="0.25">
      <c r="F16426" s="5">
        <v>166.72895492272701</v>
      </c>
      <c r="H16426" s="6">
        <v>166.926648009091</v>
      </c>
    </row>
    <row r="16427" spans="6:8" x14ac:dyDescent="0.25">
      <c r="F16427" s="5">
        <v>1.1346862954708701</v>
      </c>
      <c r="H16427" s="6">
        <v>1.1267535466329699</v>
      </c>
    </row>
    <row r="16428" spans="6:8" x14ac:dyDescent="0.25">
      <c r="F16428" s="5">
        <v>-0.82651877490909098</v>
      </c>
      <c r="H16428" s="6">
        <v>-0.95690483113636404</v>
      </c>
    </row>
    <row r="16429" spans="6:8" x14ac:dyDescent="0.25">
      <c r="F16429" s="5">
        <v>0.21066422353442599</v>
      </c>
      <c r="H16429" s="6">
        <v>0.19670340317332199</v>
      </c>
    </row>
    <row r="16430" spans="6:8" x14ac:dyDescent="0.25">
      <c r="F16430" s="5">
        <v>5.14310139168182</v>
      </c>
      <c r="H16430" s="6">
        <v>5.0303327356818199</v>
      </c>
    </row>
    <row r="16431" spans="6:8" x14ac:dyDescent="0.25">
      <c r="F16431" s="5">
        <v>0.28459508888496798</v>
      </c>
      <c r="H16431" s="6">
        <v>0.32112323484597699</v>
      </c>
    </row>
    <row r="16432" spans="6:8" x14ac:dyDescent="0.25">
      <c r="F16432" s="5">
        <v>141.200443104545</v>
      </c>
      <c r="H16432" s="6">
        <v>140.68684819090899</v>
      </c>
    </row>
    <row r="16433" spans="6:8" x14ac:dyDescent="0.25">
      <c r="F16433" s="5">
        <v>3.3971340401650401</v>
      </c>
      <c r="H16433" s="6">
        <v>2.9824678944602501</v>
      </c>
    </row>
    <row r="16434" spans="6:8" x14ac:dyDescent="0.25">
      <c r="F16434" s="5">
        <v>-0.48275586999999998</v>
      </c>
      <c r="H16434" s="6">
        <v>-0.99661669704545497</v>
      </c>
    </row>
    <row r="16435" spans="6:8" x14ac:dyDescent="0.25">
      <c r="F16435" s="5">
        <v>0.26389063243768202</v>
      </c>
      <c r="H16435" s="6">
        <v>0.35526610822669002</v>
      </c>
    </row>
    <row r="16436" spans="6:8" x14ac:dyDescent="0.25">
      <c r="F16436" s="5">
        <v>12.8413367054545</v>
      </c>
      <c r="H16436" s="6">
        <v>15.4149469677273</v>
      </c>
    </row>
    <row r="16437" spans="6:8" x14ac:dyDescent="0.25">
      <c r="F16437" s="5">
        <v>0.76145110671786098</v>
      </c>
      <c r="H16437" s="6">
        <v>1.5799951113512001</v>
      </c>
    </row>
    <row r="16438" spans="6:8" x14ac:dyDescent="0.25">
      <c r="F16438" s="5">
        <v>0.234585378727273</v>
      </c>
      <c r="H16438" s="6">
        <v>0.235427741181818</v>
      </c>
    </row>
    <row r="16439" spans="6:8" x14ac:dyDescent="0.25">
      <c r="F16439" s="5">
        <v>1.09853416305053E-2</v>
      </c>
      <c r="H16439" s="6">
        <v>1.0751500150259699E-2</v>
      </c>
    </row>
    <row r="16440" spans="6:8" x14ac:dyDescent="0.25">
      <c r="F16440" s="5">
        <v>0.56320255272727304</v>
      </c>
      <c r="H16440" s="6">
        <v>0.56212926286363596</v>
      </c>
    </row>
    <row r="16441" spans="6:8" x14ac:dyDescent="0.25">
      <c r="F16441" s="5">
        <v>1.4005482136513699E-2</v>
      </c>
      <c r="H16441" s="6">
        <v>1.18337915471296E-2</v>
      </c>
    </row>
    <row r="16442" spans="6:8" x14ac:dyDescent="0.25">
      <c r="F16442" s="5">
        <v>0.43201685640909099</v>
      </c>
      <c r="H16442" s="6">
        <v>0.428980932636364</v>
      </c>
    </row>
    <row r="16443" spans="6:8" x14ac:dyDescent="0.25">
      <c r="F16443" s="5">
        <v>1.3658942228382501E-2</v>
      </c>
      <c r="H16443" s="6">
        <v>1.1382290200965799E-2</v>
      </c>
    </row>
    <row r="32707" spans="6:8" x14ac:dyDescent="0.25">
      <c r="F32707" s="5">
        <v>1</v>
      </c>
      <c r="H32707" s="6">
        <v>2</v>
      </c>
    </row>
    <row r="32708" spans="6:8" x14ac:dyDescent="0.25">
      <c r="F32708" s="5" t="s">
        <v>39</v>
      </c>
      <c r="H32708" s="6" t="s">
        <v>40</v>
      </c>
    </row>
    <row r="32709" spans="6:8" x14ac:dyDescent="0.25">
      <c r="F32709" s="5" t="s">
        <v>47</v>
      </c>
      <c r="H32709" s="6" t="s">
        <v>47</v>
      </c>
    </row>
    <row r="32710" spans="6:8" x14ac:dyDescent="0.25">
      <c r="F32710" s="5">
        <v>4.2253878797889399</v>
      </c>
      <c r="H32710" s="6">
        <v>4.1206084803698504</v>
      </c>
    </row>
    <row r="32711" spans="6:8" x14ac:dyDescent="0.25">
      <c r="F32711" s="5">
        <v>0.60915820655542097</v>
      </c>
      <c r="H32711" s="6">
        <v>0.47425512972039302</v>
      </c>
    </row>
    <row r="32712" spans="6:8" x14ac:dyDescent="0.25">
      <c r="F32712" s="5">
        <v>18285.090909090901</v>
      </c>
      <c r="H32712" s="6">
        <v>16648.818181818198</v>
      </c>
    </row>
    <row r="32713" spans="6:8" x14ac:dyDescent="0.25">
      <c r="F32713" s="5">
        <v>2921.1414020737002</v>
      </c>
      <c r="H32713" s="6">
        <v>3025.4496299949101</v>
      </c>
    </row>
    <row r="32714" spans="6:8" x14ac:dyDescent="0.25">
      <c r="F32714" s="5">
        <v>1815.77272727273</v>
      </c>
      <c r="H32714" s="6">
        <v>1719.8181818181799</v>
      </c>
    </row>
    <row r="32715" spans="6:8" x14ac:dyDescent="0.25">
      <c r="F32715" s="5">
        <v>214.8811722367</v>
      </c>
      <c r="H32715" s="6">
        <v>236.93155897086299</v>
      </c>
    </row>
    <row r="32716" spans="6:8" x14ac:dyDescent="0.25">
      <c r="F32716" s="5">
        <v>8.0454545454545396</v>
      </c>
      <c r="H32716" s="6">
        <v>7.7727272727272698</v>
      </c>
    </row>
    <row r="32717" spans="6:8" x14ac:dyDescent="0.25">
      <c r="F32717" s="5">
        <v>1.7951956084859599</v>
      </c>
      <c r="H32717" s="6">
        <v>1.47247472582106</v>
      </c>
    </row>
    <row r="32718" spans="6:8" x14ac:dyDescent="0.25">
      <c r="F32718" s="5">
        <v>376.40259665909099</v>
      </c>
      <c r="H32718" s="6">
        <v>349.02678227727301</v>
      </c>
    </row>
    <row r="32719" spans="6:8" x14ac:dyDescent="0.25">
      <c r="F32719" s="5">
        <v>29.919737980942799</v>
      </c>
      <c r="H32719" s="6">
        <v>38.200262511770703</v>
      </c>
    </row>
    <row r="32720" spans="6:8" x14ac:dyDescent="0.25">
      <c r="F32720" s="5">
        <v>86.695125640909097</v>
      </c>
      <c r="H32720" s="6">
        <v>81.542140944090903</v>
      </c>
    </row>
    <row r="32721" spans="6:8" x14ac:dyDescent="0.25">
      <c r="F32721" s="5">
        <v>7.67777797615524</v>
      </c>
      <c r="H32721" s="6">
        <v>7.7704025329475197</v>
      </c>
    </row>
    <row r="32722" spans="6:8" x14ac:dyDescent="0.25">
      <c r="F32722" s="5">
        <v>26.1513877195455</v>
      </c>
      <c r="H32722" s="6">
        <v>32.140958609090902</v>
      </c>
    </row>
    <row r="32723" spans="6:8" x14ac:dyDescent="0.25">
      <c r="F32723" s="5">
        <v>13.685243358028799</v>
      </c>
      <c r="H32723" s="6">
        <v>16.692450676887699</v>
      </c>
    </row>
    <row r="32724" spans="6:8" x14ac:dyDescent="0.25">
      <c r="F32724" s="5">
        <v>255.891283277273</v>
      </c>
      <c r="H32724" s="6">
        <v>253.97071028636401</v>
      </c>
    </row>
    <row r="32725" spans="6:8" x14ac:dyDescent="0.25">
      <c r="F32725" s="5">
        <v>5.2732113355525803</v>
      </c>
      <c r="H32725" s="6">
        <v>6.8791303404513204</v>
      </c>
    </row>
    <row r="32726" spans="6:8" x14ac:dyDescent="0.25">
      <c r="F32726" s="5">
        <v>496.11954432727299</v>
      </c>
      <c r="H32726" s="6">
        <v>510.58461838181802</v>
      </c>
    </row>
    <row r="32727" spans="6:8" x14ac:dyDescent="0.25">
      <c r="F32727" s="5">
        <v>14.4869903573708</v>
      </c>
      <c r="H32727" s="6">
        <v>15.5878543950266</v>
      </c>
    </row>
    <row r="32728" spans="6:8" x14ac:dyDescent="0.25">
      <c r="F32728" s="5">
        <v>7.0866572772727301E-2</v>
      </c>
      <c r="H32728" s="6">
        <v>7.7897086090909104E-2</v>
      </c>
    </row>
    <row r="32729" spans="6:8" x14ac:dyDescent="0.25">
      <c r="F32729" s="5">
        <v>1.0579032109329801E-2</v>
      </c>
      <c r="H32729" s="6">
        <v>1.8785758937970701E-2</v>
      </c>
    </row>
    <row r="32730" spans="6:8" x14ac:dyDescent="0.25">
      <c r="F32730" s="5">
        <v>181.68181818181799</v>
      </c>
      <c r="H32730" s="6">
        <v>171.04545454545499</v>
      </c>
    </row>
    <row r="32731" spans="6:8" x14ac:dyDescent="0.25">
      <c r="F32731" s="5">
        <v>27.913502760557201</v>
      </c>
      <c r="H32731" s="6">
        <v>39.8330607319187</v>
      </c>
    </row>
    <row r="32732" spans="6:8" x14ac:dyDescent="0.25">
      <c r="F32732" s="5">
        <v>165.04545454545499</v>
      </c>
      <c r="H32732" s="6">
        <v>164.727272727273</v>
      </c>
    </row>
    <row r="32733" spans="6:8" x14ac:dyDescent="0.25">
      <c r="F32733" s="5">
        <v>19.973050024288401</v>
      </c>
      <c r="H32733" s="6">
        <v>27.402886377500099</v>
      </c>
    </row>
    <row r="32734" spans="6:8" x14ac:dyDescent="0.25">
      <c r="F32734" s="5">
        <v>40991.272727272699</v>
      </c>
      <c r="H32734" s="6">
        <v>36463.727272727301</v>
      </c>
    </row>
    <row r="32735" spans="6:8" x14ac:dyDescent="0.25">
      <c r="F32735" s="5">
        <v>7587.8051219164699</v>
      </c>
      <c r="H32735" s="6">
        <v>7370.66790346586</v>
      </c>
    </row>
    <row r="32736" spans="6:8" x14ac:dyDescent="0.25">
      <c r="F32736" s="5">
        <v>253.95180265454499</v>
      </c>
      <c r="H32736" s="6">
        <v>254.342719968182</v>
      </c>
    </row>
    <row r="32737" spans="6:8" x14ac:dyDescent="0.25">
      <c r="F32737" s="5">
        <v>3.50820746769157</v>
      </c>
      <c r="H32737" s="6">
        <v>5.5479338733367998</v>
      </c>
    </row>
    <row r="32738" spans="6:8" x14ac:dyDescent="0.25">
      <c r="F32738" s="5">
        <v>506.35449083636399</v>
      </c>
      <c r="H32738" s="6">
        <v>519.72346444090897</v>
      </c>
    </row>
    <row r="32739" spans="6:8" x14ac:dyDescent="0.25">
      <c r="F32739" s="5">
        <v>12.4137578442713</v>
      </c>
      <c r="H32739" s="6">
        <v>15.0817547069738</v>
      </c>
    </row>
    <row r="32740" spans="6:8" x14ac:dyDescent="0.25">
      <c r="F32740" s="5">
        <v>0.683765478545455</v>
      </c>
      <c r="H32740" s="6">
        <v>0.68946855840909105</v>
      </c>
    </row>
    <row r="32741" spans="6:8" x14ac:dyDescent="0.25">
      <c r="F32741" s="5">
        <v>3.2978787991891301E-2</v>
      </c>
      <c r="H32741" s="6">
        <v>3.5407244236200702E-2</v>
      </c>
    </row>
    <row r="32742" spans="6:8" x14ac:dyDescent="0.25">
      <c r="F32742" s="5">
        <v>0.37393573086363602</v>
      </c>
      <c r="H32742" s="6">
        <v>0.375188973818182</v>
      </c>
    </row>
    <row r="32743" spans="6:8" x14ac:dyDescent="0.25">
      <c r="F32743" s="5">
        <v>3.19254535366926E-2</v>
      </c>
      <c r="H32743" s="6">
        <v>5.49385886021478E-2</v>
      </c>
    </row>
    <row r="32744" spans="6:8" x14ac:dyDescent="0.25">
      <c r="F32744" s="5">
        <v>33.960236435909103</v>
      </c>
      <c r="H32744" s="6">
        <v>34.3201415281818</v>
      </c>
    </row>
    <row r="32745" spans="6:8" x14ac:dyDescent="0.25">
      <c r="F32745" s="5">
        <v>2.7788954580949201</v>
      </c>
      <c r="H32745" s="6">
        <v>5.0097292394904001</v>
      </c>
    </row>
    <row r="32746" spans="6:8" x14ac:dyDescent="0.25">
      <c r="F32746" s="5">
        <v>44.786351688636401</v>
      </c>
      <c r="H32746" s="6">
        <v>48.316000957272699</v>
      </c>
    </row>
    <row r="32747" spans="6:8" x14ac:dyDescent="0.25">
      <c r="F32747" s="5">
        <v>3.96650952843035</v>
      </c>
      <c r="H32747" s="6">
        <v>5.6554383242158304</v>
      </c>
    </row>
    <row r="32748" spans="6:8" x14ac:dyDescent="0.25">
      <c r="F32748" s="5">
        <v>798.99112917272703</v>
      </c>
      <c r="H32748" s="6">
        <v>772.08010699090903</v>
      </c>
    </row>
    <row r="32749" spans="6:8" x14ac:dyDescent="0.25">
      <c r="F32749" s="5">
        <v>67.377791541592899</v>
      </c>
      <c r="H32749" s="6">
        <v>83.8435441869687</v>
      </c>
    </row>
    <row r="32750" spans="6:8" x14ac:dyDescent="0.25">
      <c r="F32750" s="5">
        <v>375.86363636363598</v>
      </c>
      <c r="H32750" s="6">
        <v>348.31818181818198</v>
      </c>
    </row>
    <row r="32751" spans="6:8" x14ac:dyDescent="0.25">
      <c r="F32751" s="5">
        <v>30.051697879729598</v>
      </c>
      <c r="H32751" s="6">
        <v>38.5773720769525</v>
      </c>
    </row>
    <row r="32752" spans="6:8" x14ac:dyDescent="0.25">
      <c r="F32752" s="5">
        <v>161.53522525</v>
      </c>
      <c r="H32752" s="6">
        <v>154.01408747727299</v>
      </c>
    </row>
    <row r="32753" spans="6:8" x14ac:dyDescent="0.25">
      <c r="F32753" s="5">
        <v>23.2959743420015</v>
      </c>
      <c r="H32753" s="6">
        <v>21.9155797349352</v>
      </c>
    </row>
    <row r="32754" spans="6:8" x14ac:dyDescent="0.25">
      <c r="F32754" s="5">
        <v>24.636363636363601</v>
      </c>
      <c r="H32754" s="6">
        <v>25.318181818181799</v>
      </c>
    </row>
    <row r="32755" spans="6:8" x14ac:dyDescent="0.25">
      <c r="F32755" s="5">
        <v>2.2258808266718701</v>
      </c>
      <c r="H32755" s="6">
        <v>2.1940000828706401</v>
      </c>
    </row>
    <row r="32756" spans="6:8" x14ac:dyDescent="0.25">
      <c r="F32756" s="5">
        <v>5.0454545454545503</v>
      </c>
      <c r="H32756" s="6">
        <v>5.0454545454545503</v>
      </c>
    </row>
    <row r="32757" spans="6:8" x14ac:dyDescent="0.25">
      <c r="F32757" s="5">
        <v>1.05958825622374</v>
      </c>
      <c r="H32757" s="6">
        <v>0.47193990372426903</v>
      </c>
    </row>
    <row r="32758" spans="6:8" x14ac:dyDescent="0.25">
      <c r="F32758" s="5">
        <v>5.0454545454545503</v>
      </c>
      <c r="H32758" s="6">
        <v>5.0454545454545503</v>
      </c>
    </row>
    <row r="32759" spans="6:8" x14ac:dyDescent="0.25">
      <c r="F32759" s="5">
        <v>1.05958825622374</v>
      </c>
      <c r="H32759" s="6">
        <v>0.47193990372426903</v>
      </c>
    </row>
    <row r="32760" spans="6:8" x14ac:dyDescent="0.25">
      <c r="F32760" s="5">
        <v>5.0454545454545503</v>
      </c>
      <c r="H32760" s="6">
        <v>5.0454545454545503</v>
      </c>
    </row>
    <row r="32761" spans="6:8" x14ac:dyDescent="0.25">
      <c r="F32761" s="5">
        <v>1.05958825622374</v>
      </c>
      <c r="H32761" s="6">
        <v>0.47193990372426903</v>
      </c>
    </row>
    <row r="32762" spans="6:8" x14ac:dyDescent="0.25">
      <c r="F32762" s="5">
        <v>0.229310038409091</v>
      </c>
      <c r="H32762" s="6">
        <v>0.22106467895454501</v>
      </c>
    </row>
    <row r="32763" spans="6:8" x14ac:dyDescent="0.25">
      <c r="F32763" s="5">
        <v>7.2225952212581601E-2</v>
      </c>
      <c r="H32763" s="6">
        <v>4.63462592553072E-2</v>
      </c>
    </row>
    <row r="32764" spans="6:8" x14ac:dyDescent="0.25">
      <c r="F32764" s="5">
        <v>1.5454953980909101</v>
      </c>
      <c r="H32764" s="6">
        <v>1.4168167859090901</v>
      </c>
    </row>
    <row r="32765" spans="6:8" x14ac:dyDescent="0.25">
      <c r="F32765" s="5">
        <v>0.30779317546600898</v>
      </c>
      <c r="H32765" s="6">
        <v>0.40759475641191001</v>
      </c>
    </row>
    <row r="32766" spans="6:8" x14ac:dyDescent="0.25">
      <c r="F32766" s="5">
        <v>168.5</v>
      </c>
      <c r="H32766" s="6">
        <v>152.636363636364</v>
      </c>
    </row>
    <row r="32767" spans="6:8" x14ac:dyDescent="0.25">
      <c r="F32767" s="5">
        <v>29.8404088443842</v>
      </c>
      <c r="H32767" s="6">
        <v>28.873076480599501</v>
      </c>
    </row>
    <row r="32768" spans="6:8" x14ac:dyDescent="0.25">
      <c r="F32768" s="5">
        <v>825.40909090909099</v>
      </c>
      <c r="H32768" s="6">
        <v>784.81818181818198</v>
      </c>
    </row>
    <row r="32769" spans="6:8" x14ac:dyDescent="0.25">
      <c r="F32769" s="5">
        <v>110.15780003745</v>
      </c>
      <c r="H32769" s="6">
        <v>107.74420465326</v>
      </c>
    </row>
    <row r="32770" spans="6:8" x14ac:dyDescent="0.25">
      <c r="F32770" s="5">
        <v>825.40909090909099</v>
      </c>
      <c r="H32770" s="6">
        <v>784.81818181818198</v>
      </c>
    </row>
    <row r="32771" spans="6:8" x14ac:dyDescent="0.25">
      <c r="F32771" s="5">
        <v>110.15780003745</v>
      </c>
      <c r="H32771" s="6">
        <v>107.74420465326</v>
      </c>
    </row>
    <row r="32772" spans="6:8" x14ac:dyDescent="0.25">
      <c r="F32772" s="5">
        <v>39.0605708963636</v>
      </c>
      <c r="H32772" s="6">
        <v>38.780832248181802</v>
      </c>
    </row>
    <row r="32773" spans="6:8" x14ac:dyDescent="0.25">
      <c r="F32773" s="5">
        <v>2.5922111474939999</v>
      </c>
      <c r="H32773" s="6">
        <v>3.2351577365628499</v>
      </c>
    </row>
    <row r="32774" spans="6:8" x14ac:dyDescent="0.25">
      <c r="F32774" s="5">
        <v>56175.159890454503</v>
      </c>
      <c r="H32774" s="6">
        <v>49836.359007272702</v>
      </c>
    </row>
    <row r="32775" spans="6:8" x14ac:dyDescent="0.25">
      <c r="F32775" s="5">
        <v>11112.707090687099</v>
      </c>
      <c r="H32775" s="6">
        <v>10848.4620668395</v>
      </c>
    </row>
    <row r="32776" spans="6:8" x14ac:dyDescent="0.25">
      <c r="F32776" s="5">
        <v>232.22904721363599</v>
      </c>
      <c r="H32776" s="6">
        <v>262.97314156818197</v>
      </c>
    </row>
    <row r="32777" spans="6:8" x14ac:dyDescent="0.25">
      <c r="F32777" s="5">
        <v>56.9513158836196</v>
      </c>
      <c r="H32777" s="6">
        <v>55.929980716136697</v>
      </c>
    </row>
    <row r="32778" spans="6:8" x14ac:dyDescent="0.25">
      <c r="F32778" s="5">
        <v>277.645031959091</v>
      </c>
      <c r="H32778" s="6">
        <v>217.92757155909101</v>
      </c>
    </row>
    <row r="32779" spans="6:8" x14ac:dyDescent="0.25">
      <c r="F32779" s="5">
        <v>61.0554264688055</v>
      </c>
      <c r="H32779" s="6">
        <v>78.117249184584793</v>
      </c>
    </row>
    <row r="32780" spans="6:8" x14ac:dyDescent="0.25">
      <c r="F32780" s="5">
        <v>367.5</v>
      </c>
      <c r="H32780" s="6">
        <v>339.54545454545502</v>
      </c>
    </row>
    <row r="32781" spans="6:8" x14ac:dyDescent="0.25">
      <c r="F32781" s="5">
        <v>32.684858879915602</v>
      </c>
      <c r="H32781" s="6">
        <v>39.540772972625703</v>
      </c>
    </row>
    <row r="32782" spans="6:8" x14ac:dyDescent="0.25">
      <c r="F32782" s="5">
        <v>0.41805031004545501</v>
      </c>
      <c r="H32782" s="6">
        <v>0.41793213113636402</v>
      </c>
    </row>
    <row r="32783" spans="6:8" x14ac:dyDescent="0.25">
      <c r="F32783" s="5">
        <v>8.2694658107538392E-3</v>
      </c>
      <c r="H32783" s="6">
        <v>7.0356625646233201E-3</v>
      </c>
    </row>
    <row r="32784" spans="6:8" x14ac:dyDescent="0.25">
      <c r="F32784" s="5">
        <v>0.233796583954545</v>
      </c>
      <c r="H32784" s="6">
        <v>0.23420638177272701</v>
      </c>
    </row>
    <row r="32785" spans="6:8" x14ac:dyDescent="0.25">
      <c r="F32785" s="5">
        <v>1.6546238702160199E-3</v>
      </c>
      <c r="H32785" s="6">
        <v>1.47027603933965E-3</v>
      </c>
    </row>
    <row r="32786" spans="6:8" x14ac:dyDescent="0.25">
      <c r="F32786" s="5">
        <v>1.2162293505909101</v>
      </c>
      <c r="H32786" s="6">
        <v>2.02805294572727</v>
      </c>
    </row>
    <row r="32787" spans="6:8" x14ac:dyDescent="0.25">
      <c r="F32787" s="5">
        <v>0.82869274769915902</v>
      </c>
      <c r="H32787" s="6">
        <v>0.93692433796443197</v>
      </c>
    </row>
    <row r="32788" spans="6:8" x14ac:dyDescent="0.25">
      <c r="F32788" s="5">
        <v>7.4798478181818196E-3</v>
      </c>
      <c r="H32788" s="6">
        <v>7.66625481818182E-3</v>
      </c>
    </row>
    <row r="32789" spans="6:8" x14ac:dyDescent="0.25">
      <c r="F32789" s="5">
        <v>4.2874128065671901E-4</v>
      </c>
      <c r="H32789" s="6">
        <v>6.1473261925093395E-4</v>
      </c>
    </row>
    <row r="32790" spans="6:8" x14ac:dyDescent="0.25">
      <c r="F32790" s="5">
        <v>1.2297589545454499E-3</v>
      </c>
      <c r="H32790" s="6">
        <v>7.8046236363636396E-4</v>
      </c>
    </row>
    <row r="32791" spans="6:8" x14ac:dyDescent="0.25">
      <c r="F32791" s="5">
        <v>5.2809201778101405E-4</v>
      </c>
      <c r="H32791" s="6">
        <v>4.5451217518093499E-4</v>
      </c>
    </row>
    <row r="32792" spans="6:8" x14ac:dyDescent="0.25">
      <c r="F32792" s="5">
        <v>0.58926483913636396</v>
      </c>
      <c r="H32792" s="6">
        <v>0.58560125022727305</v>
      </c>
    </row>
    <row r="32793" spans="6:8" x14ac:dyDescent="0.25">
      <c r="F32793" s="5">
        <v>1.7076742767563501E-2</v>
      </c>
      <c r="H32793" s="6">
        <v>1.50090747895592E-2</v>
      </c>
    </row>
    <row r="32794" spans="6:8" x14ac:dyDescent="0.25">
      <c r="F32794" s="5">
        <v>-0.48076808613636401</v>
      </c>
      <c r="H32794" s="6">
        <v>-0.44955558159090903</v>
      </c>
    </row>
    <row r="32795" spans="6:8" x14ac:dyDescent="0.25">
      <c r="F32795" s="5">
        <v>0.17012538804243199</v>
      </c>
      <c r="H32795" s="6">
        <v>0.27290943297141801</v>
      </c>
    </row>
    <row r="32796" spans="6:8" x14ac:dyDescent="0.25">
      <c r="F32796" s="5">
        <v>9.8720759636363606E-2</v>
      </c>
      <c r="H32796" s="6">
        <v>0.101098975818182</v>
      </c>
    </row>
    <row r="32797" spans="6:8" x14ac:dyDescent="0.25">
      <c r="F32797" s="5">
        <v>3.3479314472231098E-3</v>
      </c>
      <c r="H32797" s="6">
        <v>1.09320064308631E-2</v>
      </c>
    </row>
    <row r="32798" spans="6:8" x14ac:dyDescent="0.25">
      <c r="F32798" s="5">
        <v>0.56320327931818204</v>
      </c>
      <c r="H32798" s="6">
        <v>0.56212994040909103</v>
      </c>
    </row>
    <row r="32799" spans="6:8" x14ac:dyDescent="0.25">
      <c r="F32799" s="5">
        <v>1.40055020983122E-2</v>
      </c>
      <c r="H32799" s="6">
        <v>1.18336478335609E-2</v>
      </c>
    </row>
    <row r="32800" spans="6:8" x14ac:dyDescent="0.25">
      <c r="F32800" s="5">
        <v>-0.58261874859090901</v>
      </c>
      <c r="H32800" s="6">
        <v>-1.0626083296818201</v>
      </c>
    </row>
    <row r="32801" spans="6:8" x14ac:dyDescent="0.25">
      <c r="F32801" s="5">
        <v>0.26502646834673399</v>
      </c>
      <c r="H32801" s="6">
        <v>0.34998332942687399</v>
      </c>
    </row>
    <row r="32802" spans="6:8" x14ac:dyDescent="0.25">
      <c r="F32802" s="5">
        <v>5.0106561954545499E-2</v>
      </c>
      <c r="H32802" s="6">
        <v>6.0107150727272698E-2</v>
      </c>
    </row>
    <row r="32803" spans="6:8" x14ac:dyDescent="0.25">
      <c r="F32803" s="5">
        <v>3.0425075429779298E-3</v>
      </c>
      <c r="H32803" s="6">
        <v>5.8919826202521097E-3</v>
      </c>
    </row>
    <row r="32804" spans="6:8" x14ac:dyDescent="0.25">
      <c r="F32804" s="5">
        <v>102.201483518182</v>
      </c>
      <c r="H32804" s="6">
        <v>102.081147390909</v>
      </c>
    </row>
    <row r="32805" spans="6:8" x14ac:dyDescent="0.25">
      <c r="F32805" s="5">
        <v>0.590646714037523</v>
      </c>
      <c r="H32805" s="6">
        <v>0.60155952355737996</v>
      </c>
    </row>
    <row r="32806" spans="6:8" x14ac:dyDescent="0.25">
      <c r="F32806" s="5">
        <v>0.722282430045455</v>
      </c>
      <c r="H32806" s="6">
        <v>0.784128387545455</v>
      </c>
    </row>
    <row r="32807" spans="6:8" x14ac:dyDescent="0.25">
      <c r="F32807" s="5">
        <v>0.15882515642994999</v>
      </c>
      <c r="H32807" s="6">
        <v>0.16143095545518099</v>
      </c>
    </row>
    <row r="32808" spans="6:8" x14ac:dyDescent="0.25">
      <c r="F32808" s="5">
        <v>3.1518771779999999</v>
      </c>
      <c r="H32808" s="6">
        <v>2.9796521638636402</v>
      </c>
    </row>
    <row r="32809" spans="6:8" x14ac:dyDescent="0.25">
      <c r="F32809" s="5">
        <v>0.13749075700760999</v>
      </c>
      <c r="H32809" s="6">
        <v>0.214112749044371</v>
      </c>
    </row>
    <row r="32810" spans="6:8" x14ac:dyDescent="0.25">
      <c r="F32810" s="5">
        <v>166.72895492272701</v>
      </c>
      <c r="H32810" s="6">
        <v>166.926648009091</v>
      </c>
    </row>
    <row r="32811" spans="6:8" x14ac:dyDescent="0.25">
      <c r="F32811" s="5">
        <v>1.1346862954708701</v>
      </c>
      <c r="H32811" s="6">
        <v>1.1267535466329699</v>
      </c>
    </row>
    <row r="32812" spans="6:8" x14ac:dyDescent="0.25">
      <c r="F32812" s="5">
        <v>-0.82651877490909098</v>
      </c>
      <c r="H32812" s="6">
        <v>-0.95690483113636404</v>
      </c>
    </row>
    <row r="32813" spans="6:8" x14ac:dyDescent="0.25">
      <c r="F32813" s="5">
        <v>0.21066422353442599</v>
      </c>
      <c r="H32813" s="6">
        <v>0.19670340317332199</v>
      </c>
    </row>
    <row r="32814" spans="6:8" x14ac:dyDescent="0.25">
      <c r="F32814" s="5">
        <v>5.14310139168182</v>
      </c>
      <c r="H32814" s="6">
        <v>5.0303327356818199</v>
      </c>
    </row>
    <row r="32815" spans="6:8" x14ac:dyDescent="0.25">
      <c r="F32815" s="5">
        <v>0.28459508888496798</v>
      </c>
      <c r="H32815" s="6">
        <v>0.32112323484597699</v>
      </c>
    </row>
    <row r="32816" spans="6:8" x14ac:dyDescent="0.25">
      <c r="F32816" s="5">
        <v>141.200443104545</v>
      </c>
      <c r="H32816" s="6">
        <v>140.68684819090899</v>
      </c>
    </row>
    <row r="32817" spans="6:8" x14ac:dyDescent="0.25">
      <c r="F32817" s="5">
        <v>3.3971340401650401</v>
      </c>
      <c r="H32817" s="6">
        <v>2.9824678944602501</v>
      </c>
    </row>
    <row r="32818" spans="6:8" x14ac:dyDescent="0.25">
      <c r="F32818" s="5">
        <v>-0.48275586999999998</v>
      </c>
      <c r="H32818" s="6">
        <v>-0.99661669704545497</v>
      </c>
    </row>
    <row r="32819" spans="6:8" x14ac:dyDescent="0.25">
      <c r="F32819" s="5">
        <v>0.26389063243768202</v>
      </c>
      <c r="H32819" s="6">
        <v>0.35526610822669002</v>
      </c>
    </row>
    <row r="32820" spans="6:8" x14ac:dyDescent="0.25">
      <c r="F32820" s="5">
        <v>12.8413367054545</v>
      </c>
      <c r="H32820" s="6">
        <v>15.4149469677273</v>
      </c>
    </row>
    <row r="32821" spans="6:8" x14ac:dyDescent="0.25">
      <c r="F32821" s="5">
        <v>0.76145110671786098</v>
      </c>
      <c r="H32821" s="6">
        <v>1.5799951113512001</v>
      </c>
    </row>
    <row r="32822" spans="6:8" x14ac:dyDescent="0.25">
      <c r="F32822" s="5">
        <v>0.234585378727273</v>
      </c>
      <c r="H32822" s="6">
        <v>0.235427741181818</v>
      </c>
    </row>
    <row r="32823" spans="6:8" x14ac:dyDescent="0.25">
      <c r="F32823" s="5">
        <v>1.09853416305053E-2</v>
      </c>
      <c r="H32823" s="6">
        <v>1.0751500150259699E-2</v>
      </c>
    </row>
    <row r="32824" spans="6:8" x14ac:dyDescent="0.25">
      <c r="F32824" s="5">
        <v>0.56320255272727304</v>
      </c>
      <c r="H32824" s="6">
        <v>0.56212926286363596</v>
      </c>
    </row>
    <row r="32825" spans="6:8" x14ac:dyDescent="0.25">
      <c r="F32825" s="5">
        <v>1.4005482136513699E-2</v>
      </c>
      <c r="H32825" s="6">
        <v>1.18337915471296E-2</v>
      </c>
    </row>
    <row r="32826" spans="6:8" x14ac:dyDescent="0.25">
      <c r="F32826" s="5">
        <v>0.43201685640909099</v>
      </c>
      <c r="H32826" s="6">
        <v>0.428980932636364</v>
      </c>
    </row>
    <row r="32827" spans="6:8" x14ac:dyDescent="0.25">
      <c r="F32827" s="5">
        <v>1.3658942228382501E-2</v>
      </c>
      <c r="H32827" s="6">
        <v>1.1382290200965799E-2</v>
      </c>
    </row>
    <row r="49091" spans="6:8" x14ac:dyDescent="0.25">
      <c r="F49091" s="5">
        <v>1</v>
      </c>
      <c r="H49091" s="6">
        <v>2</v>
      </c>
    </row>
    <row r="49092" spans="6:8" x14ac:dyDescent="0.25">
      <c r="F49092" s="5" t="s">
        <v>39</v>
      </c>
      <c r="H49092" s="6" t="s">
        <v>40</v>
      </c>
    </row>
    <row r="49093" spans="6:8" x14ac:dyDescent="0.25">
      <c r="F49093" s="5" t="s">
        <v>47</v>
      </c>
      <c r="H49093" s="6" t="s">
        <v>47</v>
      </c>
    </row>
    <row r="49094" spans="6:8" x14ac:dyDescent="0.25">
      <c r="F49094" s="5">
        <v>4.2253878797889399</v>
      </c>
      <c r="H49094" s="6">
        <v>4.1206084803698504</v>
      </c>
    </row>
    <row r="49095" spans="6:8" x14ac:dyDescent="0.25">
      <c r="F49095" s="5">
        <v>0.60915820655542097</v>
      </c>
      <c r="H49095" s="6">
        <v>0.47425512972039302</v>
      </c>
    </row>
    <row r="49096" spans="6:8" x14ac:dyDescent="0.25">
      <c r="F49096" s="5">
        <v>18285.090909090901</v>
      </c>
      <c r="H49096" s="6">
        <v>16648.818181818198</v>
      </c>
    </row>
    <row r="49097" spans="6:8" x14ac:dyDescent="0.25">
      <c r="F49097" s="5">
        <v>2921.1414020737002</v>
      </c>
      <c r="H49097" s="6">
        <v>3025.4496299949101</v>
      </c>
    </row>
    <row r="49098" spans="6:8" x14ac:dyDescent="0.25">
      <c r="F49098" s="5">
        <v>1815.77272727273</v>
      </c>
      <c r="H49098" s="6">
        <v>1719.8181818181799</v>
      </c>
    </row>
    <row r="49099" spans="6:8" x14ac:dyDescent="0.25">
      <c r="F49099" s="5">
        <v>214.8811722367</v>
      </c>
      <c r="H49099" s="6">
        <v>236.93155897086299</v>
      </c>
    </row>
    <row r="49100" spans="6:8" x14ac:dyDescent="0.25">
      <c r="F49100" s="5">
        <v>8.0454545454545396</v>
      </c>
      <c r="H49100" s="6">
        <v>7.7727272727272698</v>
      </c>
    </row>
    <row r="49101" spans="6:8" x14ac:dyDescent="0.25">
      <c r="F49101" s="5">
        <v>1.7951956084859599</v>
      </c>
      <c r="H49101" s="6">
        <v>1.47247472582106</v>
      </c>
    </row>
    <row r="49102" spans="6:8" x14ac:dyDescent="0.25">
      <c r="F49102" s="5">
        <v>376.40259665909099</v>
      </c>
      <c r="H49102" s="6">
        <v>349.02678227727301</v>
      </c>
    </row>
    <row r="49103" spans="6:8" x14ac:dyDescent="0.25">
      <c r="F49103" s="5">
        <v>29.919737980942799</v>
      </c>
      <c r="H49103" s="6">
        <v>38.200262511770703</v>
      </c>
    </row>
    <row r="49104" spans="6:8" x14ac:dyDescent="0.25">
      <c r="F49104" s="5">
        <v>86.695125640909097</v>
      </c>
      <c r="H49104" s="6">
        <v>81.542140944090903</v>
      </c>
    </row>
    <row r="49105" spans="6:8" x14ac:dyDescent="0.25">
      <c r="F49105" s="5">
        <v>7.67777797615524</v>
      </c>
      <c r="H49105" s="6">
        <v>7.7704025329475197</v>
      </c>
    </row>
    <row r="49106" spans="6:8" x14ac:dyDescent="0.25">
      <c r="F49106" s="5">
        <v>26.1513877195455</v>
      </c>
      <c r="H49106" s="6">
        <v>32.140958609090902</v>
      </c>
    </row>
    <row r="49107" spans="6:8" x14ac:dyDescent="0.25">
      <c r="F49107" s="5">
        <v>13.685243358028799</v>
      </c>
      <c r="H49107" s="6">
        <v>16.692450676887699</v>
      </c>
    </row>
    <row r="49108" spans="6:8" x14ac:dyDescent="0.25">
      <c r="F49108" s="5">
        <v>255.891283277273</v>
      </c>
      <c r="H49108" s="6">
        <v>253.97071028636401</v>
      </c>
    </row>
    <row r="49109" spans="6:8" x14ac:dyDescent="0.25">
      <c r="F49109" s="5">
        <v>5.2732113355525803</v>
      </c>
      <c r="H49109" s="6">
        <v>6.8791303404513204</v>
      </c>
    </row>
    <row r="49110" spans="6:8" x14ac:dyDescent="0.25">
      <c r="F49110" s="5">
        <v>496.11954432727299</v>
      </c>
      <c r="H49110" s="6">
        <v>510.58461838181802</v>
      </c>
    </row>
    <row r="49111" spans="6:8" x14ac:dyDescent="0.25">
      <c r="F49111" s="5">
        <v>14.4869903573708</v>
      </c>
      <c r="H49111" s="6">
        <v>15.5878543950266</v>
      </c>
    </row>
    <row r="49112" spans="6:8" x14ac:dyDescent="0.25">
      <c r="F49112" s="5">
        <v>7.0866572772727301E-2</v>
      </c>
      <c r="H49112" s="6">
        <v>7.7897086090909104E-2</v>
      </c>
    </row>
    <row r="49113" spans="6:8" x14ac:dyDescent="0.25">
      <c r="F49113" s="5">
        <v>1.0579032109329801E-2</v>
      </c>
      <c r="H49113" s="6">
        <v>1.8785758937970701E-2</v>
      </c>
    </row>
    <row r="49114" spans="6:8" x14ac:dyDescent="0.25">
      <c r="F49114" s="5">
        <v>181.68181818181799</v>
      </c>
      <c r="H49114" s="6">
        <v>171.04545454545499</v>
      </c>
    </row>
    <row r="49115" spans="6:8" x14ac:dyDescent="0.25">
      <c r="F49115" s="5">
        <v>27.913502760557201</v>
      </c>
      <c r="H49115" s="6">
        <v>39.8330607319187</v>
      </c>
    </row>
    <row r="49116" spans="6:8" x14ac:dyDescent="0.25">
      <c r="F49116" s="5">
        <v>165.04545454545499</v>
      </c>
      <c r="H49116" s="6">
        <v>164.727272727273</v>
      </c>
    </row>
    <row r="49117" spans="6:8" x14ac:dyDescent="0.25">
      <c r="F49117" s="5">
        <v>19.973050024288401</v>
      </c>
      <c r="H49117" s="6">
        <v>27.402886377500099</v>
      </c>
    </row>
    <row r="49118" spans="6:8" x14ac:dyDescent="0.25">
      <c r="F49118" s="5">
        <v>40991.272727272699</v>
      </c>
      <c r="H49118" s="6">
        <v>36463.727272727301</v>
      </c>
    </row>
    <row r="49119" spans="6:8" x14ac:dyDescent="0.25">
      <c r="F49119" s="5">
        <v>7587.8051219164699</v>
      </c>
      <c r="H49119" s="6">
        <v>7370.66790346586</v>
      </c>
    </row>
    <row r="49120" spans="6:8" x14ac:dyDescent="0.25">
      <c r="F49120" s="5">
        <v>253.95180265454499</v>
      </c>
      <c r="H49120" s="6">
        <v>254.342719968182</v>
      </c>
    </row>
    <row r="49121" spans="6:8" x14ac:dyDescent="0.25">
      <c r="F49121" s="5">
        <v>3.50820746769157</v>
      </c>
      <c r="H49121" s="6">
        <v>5.5479338733367998</v>
      </c>
    </row>
    <row r="49122" spans="6:8" x14ac:dyDescent="0.25">
      <c r="F49122" s="5">
        <v>506.35449083636399</v>
      </c>
      <c r="H49122" s="6">
        <v>519.72346444090897</v>
      </c>
    </row>
    <row r="49123" spans="6:8" x14ac:dyDescent="0.25">
      <c r="F49123" s="5">
        <v>12.4137578442713</v>
      </c>
      <c r="H49123" s="6">
        <v>15.0817547069738</v>
      </c>
    </row>
    <row r="49124" spans="6:8" x14ac:dyDescent="0.25">
      <c r="F49124" s="5">
        <v>0.683765478545455</v>
      </c>
      <c r="H49124" s="6">
        <v>0.68946855840909105</v>
      </c>
    </row>
    <row r="49125" spans="6:8" x14ac:dyDescent="0.25">
      <c r="F49125" s="5">
        <v>3.2978787991891301E-2</v>
      </c>
      <c r="H49125" s="6">
        <v>3.5407244236200702E-2</v>
      </c>
    </row>
    <row r="49126" spans="6:8" x14ac:dyDescent="0.25">
      <c r="F49126" s="5">
        <v>0.37393573086363602</v>
      </c>
      <c r="H49126" s="6">
        <v>0.375188973818182</v>
      </c>
    </row>
    <row r="49127" spans="6:8" x14ac:dyDescent="0.25">
      <c r="F49127" s="5">
        <v>3.19254535366926E-2</v>
      </c>
      <c r="H49127" s="6">
        <v>5.49385886021478E-2</v>
      </c>
    </row>
    <row r="49128" spans="6:8" x14ac:dyDescent="0.25">
      <c r="F49128" s="5">
        <v>33.960236435909103</v>
      </c>
      <c r="H49128" s="6">
        <v>34.3201415281818</v>
      </c>
    </row>
    <row r="49129" spans="6:8" x14ac:dyDescent="0.25">
      <c r="F49129" s="5">
        <v>2.7788954580949201</v>
      </c>
      <c r="H49129" s="6">
        <v>5.0097292394904001</v>
      </c>
    </row>
    <row r="49130" spans="6:8" x14ac:dyDescent="0.25">
      <c r="F49130" s="5">
        <v>44.786351688636401</v>
      </c>
      <c r="H49130" s="6">
        <v>48.316000957272699</v>
      </c>
    </row>
    <row r="49131" spans="6:8" x14ac:dyDescent="0.25">
      <c r="F49131" s="5">
        <v>3.96650952843035</v>
      </c>
      <c r="H49131" s="6">
        <v>5.6554383242158304</v>
      </c>
    </row>
    <row r="49132" spans="6:8" x14ac:dyDescent="0.25">
      <c r="F49132" s="5">
        <v>798.99112917272703</v>
      </c>
      <c r="H49132" s="6">
        <v>772.08010699090903</v>
      </c>
    </row>
    <row r="49133" spans="6:8" x14ac:dyDescent="0.25">
      <c r="F49133" s="5">
        <v>67.377791541592899</v>
      </c>
      <c r="H49133" s="6">
        <v>83.8435441869687</v>
      </c>
    </row>
    <row r="49134" spans="6:8" x14ac:dyDescent="0.25">
      <c r="F49134" s="5">
        <v>375.86363636363598</v>
      </c>
      <c r="H49134" s="6">
        <v>348.31818181818198</v>
      </c>
    </row>
    <row r="49135" spans="6:8" x14ac:dyDescent="0.25">
      <c r="F49135" s="5">
        <v>30.051697879729598</v>
      </c>
      <c r="H49135" s="6">
        <v>38.5773720769525</v>
      </c>
    </row>
    <row r="49136" spans="6:8" x14ac:dyDescent="0.25">
      <c r="F49136" s="5">
        <v>161.53522525</v>
      </c>
      <c r="H49136" s="6">
        <v>154.01408747727299</v>
      </c>
    </row>
    <row r="49137" spans="6:8" x14ac:dyDescent="0.25">
      <c r="F49137" s="5">
        <v>23.2959743420015</v>
      </c>
      <c r="H49137" s="6">
        <v>21.9155797349352</v>
      </c>
    </row>
    <row r="49138" spans="6:8" x14ac:dyDescent="0.25">
      <c r="F49138" s="5">
        <v>24.636363636363601</v>
      </c>
      <c r="H49138" s="6">
        <v>25.318181818181799</v>
      </c>
    </row>
    <row r="49139" spans="6:8" x14ac:dyDescent="0.25">
      <c r="F49139" s="5">
        <v>2.2258808266718701</v>
      </c>
      <c r="H49139" s="6">
        <v>2.1940000828706401</v>
      </c>
    </row>
    <row r="49140" spans="6:8" x14ac:dyDescent="0.25">
      <c r="F49140" s="5">
        <v>5.0454545454545503</v>
      </c>
      <c r="H49140" s="6">
        <v>5.0454545454545503</v>
      </c>
    </row>
    <row r="49141" spans="6:8" x14ac:dyDescent="0.25">
      <c r="F49141" s="5">
        <v>1.05958825622374</v>
      </c>
      <c r="H49141" s="6">
        <v>0.47193990372426903</v>
      </c>
    </row>
    <row r="49142" spans="6:8" x14ac:dyDescent="0.25">
      <c r="F49142" s="5">
        <v>5.0454545454545503</v>
      </c>
      <c r="H49142" s="6">
        <v>5.0454545454545503</v>
      </c>
    </row>
    <row r="49143" spans="6:8" x14ac:dyDescent="0.25">
      <c r="F49143" s="5">
        <v>1.05958825622374</v>
      </c>
      <c r="H49143" s="6">
        <v>0.47193990372426903</v>
      </c>
    </row>
    <row r="49144" spans="6:8" x14ac:dyDescent="0.25">
      <c r="F49144" s="5">
        <v>5.0454545454545503</v>
      </c>
      <c r="H49144" s="6">
        <v>5.0454545454545503</v>
      </c>
    </row>
    <row r="49145" spans="6:8" x14ac:dyDescent="0.25">
      <c r="F49145" s="5">
        <v>1.05958825622374</v>
      </c>
      <c r="H49145" s="6">
        <v>0.47193990372426903</v>
      </c>
    </row>
    <row r="49146" spans="6:8" x14ac:dyDescent="0.25">
      <c r="F49146" s="5">
        <v>0.229310038409091</v>
      </c>
      <c r="H49146" s="6">
        <v>0.22106467895454501</v>
      </c>
    </row>
    <row r="49147" spans="6:8" x14ac:dyDescent="0.25">
      <c r="F49147" s="5">
        <v>7.2225952212581601E-2</v>
      </c>
      <c r="H49147" s="6">
        <v>4.63462592553072E-2</v>
      </c>
    </row>
    <row r="49148" spans="6:8" x14ac:dyDescent="0.25">
      <c r="F49148" s="5">
        <v>1.5454953980909101</v>
      </c>
      <c r="H49148" s="6">
        <v>1.4168167859090901</v>
      </c>
    </row>
    <row r="49149" spans="6:8" x14ac:dyDescent="0.25">
      <c r="F49149" s="5">
        <v>0.30779317546600898</v>
      </c>
      <c r="H49149" s="6">
        <v>0.40759475641191001</v>
      </c>
    </row>
    <row r="49150" spans="6:8" x14ac:dyDescent="0.25">
      <c r="F49150" s="5">
        <v>168.5</v>
      </c>
      <c r="H49150" s="6">
        <v>152.636363636364</v>
      </c>
    </row>
    <row r="49151" spans="6:8" x14ac:dyDescent="0.25">
      <c r="F49151" s="5">
        <v>29.8404088443842</v>
      </c>
      <c r="H49151" s="6">
        <v>28.873076480599501</v>
      </c>
    </row>
    <row r="49152" spans="6:8" x14ac:dyDescent="0.25">
      <c r="F49152" s="5">
        <v>825.40909090909099</v>
      </c>
      <c r="H49152" s="6">
        <v>784.81818181818198</v>
      </c>
    </row>
    <row r="49153" spans="6:8" x14ac:dyDescent="0.25">
      <c r="F49153" s="5">
        <v>110.15780003745</v>
      </c>
      <c r="H49153" s="6">
        <v>107.74420465326</v>
      </c>
    </row>
    <row r="49154" spans="6:8" x14ac:dyDescent="0.25">
      <c r="F49154" s="5">
        <v>825.40909090909099</v>
      </c>
      <c r="H49154" s="6">
        <v>784.81818181818198</v>
      </c>
    </row>
    <row r="49155" spans="6:8" x14ac:dyDescent="0.25">
      <c r="F49155" s="5">
        <v>110.15780003745</v>
      </c>
      <c r="H49155" s="6">
        <v>107.74420465326</v>
      </c>
    </row>
    <row r="49156" spans="6:8" x14ac:dyDescent="0.25">
      <c r="F49156" s="5">
        <v>39.0605708963636</v>
      </c>
      <c r="H49156" s="6">
        <v>38.780832248181802</v>
      </c>
    </row>
    <row r="49157" spans="6:8" x14ac:dyDescent="0.25">
      <c r="F49157" s="5">
        <v>2.5922111474939999</v>
      </c>
      <c r="H49157" s="6">
        <v>3.2351577365628499</v>
      </c>
    </row>
    <row r="49158" spans="6:8" x14ac:dyDescent="0.25">
      <c r="F49158" s="5">
        <v>56175.159890454503</v>
      </c>
      <c r="H49158" s="6">
        <v>49836.359007272702</v>
      </c>
    </row>
    <row r="49159" spans="6:8" x14ac:dyDescent="0.25">
      <c r="F49159" s="5">
        <v>11112.707090687099</v>
      </c>
      <c r="H49159" s="6">
        <v>10848.4620668395</v>
      </c>
    </row>
    <row r="49160" spans="6:8" x14ac:dyDescent="0.25">
      <c r="F49160" s="5">
        <v>232.22904721363599</v>
      </c>
      <c r="H49160" s="6">
        <v>262.97314156818197</v>
      </c>
    </row>
    <row r="49161" spans="6:8" x14ac:dyDescent="0.25">
      <c r="F49161" s="5">
        <v>56.9513158836196</v>
      </c>
      <c r="H49161" s="6">
        <v>55.929980716136697</v>
      </c>
    </row>
    <row r="49162" spans="6:8" x14ac:dyDescent="0.25">
      <c r="F49162" s="5">
        <v>277.645031959091</v>
      </c>
      <c r="H49162" s="6">
        <v>217.92757155909101</v>
      </c>
    </row>
    <row r="49163" spans="6:8" x14ac:dyDescent="0.25">
      <c r="F49163" s="5">
        <v>61.0554264688055</v>
      </c>
      <c r="H49163" s="6">
        <v>78.117249184584793</v>
      </c>
    </row>
    <row r="49164" spans="6:8" x14ac:dyDescent="0.25">
      <c r="F49164" s="5">
        <v>367.5</v>
      </c>
      <c r="H49164" s="6">
        <v>339.54545454545502</v>
      </c>
    </row>
    <row r="49165" spans="6:8" x14ac:dyDescent="0.25">
      <c r="F49165" s="5">
        <v>32.684858879915602</v>
      </c>
      <c r="H49165" s="6">
        <v>39.540772972625703</v>
      </c>
    </row>
    <row r="49166" spans="6:8" x14ac:dyDescent="0.25">
      <c r="F49166" s="5">
        <v>0.41805031004545501</v>
      </c>
      <c r="H49166" s="6">
        <v>0.41793213113636402</v>
      </c>
    </row>
    <row r="49167" spans="6:8" x14ac:dyDescent="0.25">
      <c r="F49167" s="5">
        <v>8.2694658107538392E-3</v>
      </c>
      <c r="H49167" s="6">
        <v>7.0356625646233201E-3</v>
      </c>
    </row>
    <row r="49168" spans="6:8" x14ac:dyDescent="0.25">
      <c r="F49168" s="5">
        <v>0.233796583954545</v>
      </c>
      <c r="H49168" s="6">
        <v>0.23420638177272701</v>
      </c>
    </row>
    <row r="49169" spans="6:8" x14ac:dyDescent="0.25">
      <c r="F49169" s="5">
        <v>1.6546238702160199E-3</v>
      </c>
      <c r="H49169" s="6">
        <v>1.47027603933965E-3</v>
      </c>
    </row>
    <row r="49170" spans="6:8" x14ac:dyDescent="0.25">
      <c r="F49170" s="5">
        <v>1.2162293505909101</v>
      </c>
      <c r="H49170" s="6">
        <v>2.02805294572727</v>
      </c>
    </row>
    <row r="49171" spans="6:8" x14ac:dyDescent="0.25">
      <c r="F49171" s="5">
        <v>0.82869274769915902</v>
      </c>
      <c r="H49171" s="6">
        <v>0.93692433796443197</v>
      </c>
    </row>
    <row r="49172" spans="6:8" x14ac:dyDescent="0.25">
      <c r="F49172" s="5">
        <v>7.4798478181818196E-3</v>
      </c>
      <c r="H49172" s="6">
        <v>7.66625481818182E-3</v>
      </c>
    </row>
    <row r="49173" spans="6:8" x14ac:dyDescent="0.25">
      <c r="F49173" s="5">
        <v>4.2874128065671901E-4</v>
      </c>
      <c r="H49173" s="6">
        <v>6.1473261925093395E-4</v>
      </c>
    </row>
    <row r="49174" spans="6:8" x14ac:dyDescent="0.25">
      <c r="F49174" s="5">
        <v>1.2297589545454499E-3</v>
      </c>
      <c r="H49174" s="6">
        <v>7.8046236363636396E-4</v>
      </c>
    </row>
    <row r="49175" spans="6:8" x14ac:dyDescent="0.25">
      <c r="F49175" s="5">
        <v>5.2809201778101405E-4</v>
      </c>
      <c r="H49175" s="6">
        <v>4.5451217518093499E-4</v>
      </c>
    </row>
    <row r="49176" spans="6:8" x14ac:dyDescent="0.25">
      <c r="F49176" s="5">
        <v>0.58926483913636396</v>
      </c>
      <c r="H49176" s="6">
        <v>0.58560125022727305</v>
      </c>
    </row>
    <row r="49177" spans="6:8" x14ac:dyDescent="0.25">
      <c r="F49177" s="5">
        <v>1.7076742767563501E-2</v>
      </c>
      <c r="H49177" s="6">
        <v>1.50090747895592E-2</v>
      </c>
    </row>
    <row r="49178" spans="6:8" x14ac:dyDescent="0.25">
      <c r="F49178" s="5">
        <v>-0.48076808613636401</v>
      </c>
      <c r="H49178" s="6">
        <v>-0.44955558159090903</v>
      </c>
    </row>
    <row r="49179" spans="6:8" x14ac:dyDescent="0.25">
      <c r="F49179" s="5">
        <v>0.17012538804243199</v>
      </c>
      <c r="H49179" s="6">
        <v>0.27290943297141801</v>
      </c>
    </row>
    <row r="49180" spans="6:8" x14ac:dyDescent="0.25">
      <c r="F49180" s="5">
        <v>9.8720759636363606E-2</v>
      </c>
      <c r="H49180" s="6">
        <v>0.101098975818182</v>
      </c>
    </row>
    <row r="49181" spans="6:8" x14ac:dyDescent="0.25">
      <c r="F49181" s="5">
        <v>3.3479314472231098E-3</v>
      </c>
      <c r="H49181" s="6">
        <v>1.09320064308631E-2</v>
      </c>
    </row>
    <row r="49182" spans="6:8" x14ac:dyDescent="0.25">
      <c r="F49182" s="5">
        <v>0.56320327931818204</v>
      </c>
      <c r="H49182" s="6">
        <v>0.56212994040909103</v>
      </c>
    </row>
    <row r="49183" spans="6:8" x14ac:dyDescent="0.25">
      <c r="F49183" s="5">
        <v>1.40055020983122E-2</v>
      </c>
      <c r="H49183" s="6">
        <v>1.18336478335609E-2</v>
      </c>
    </row>
    <row r="49184" spans="6:8" x14ac:dyDescent="0.25">
      <c r="F49184" s="5">
        <v>-0.58261874859090901</v>
      </c>
      <c r="H49184" s="6">
        <v>-1.0626083296818201</v>
      </c>
    </row>
    <row r="49185" spans="6:8" x14ac:dyDescent="0.25">
      <c r="F49185" s="5">
        <v>0.26502646834673399</v>
      </c>
      <c r="H49185" s="6">
        <v>0.34998332942687399</v>
      </c>
    </row>
    <row r="49186" spans="6:8" x14ac:dyDescent="0.25">
      <c r="F49186" s="5">
        <v>5.0106561954545499E-2</v>
      </c>
      <c r="H49186" s="6">
        <v>6.0107150727272698E-2</v>
      </c>
    </row>
    <row r="49187" spans="6:8" x14ac:dyDescent="0.25">
      <c r="F49187" s="5">
        <v>3.0425075429779298E-3</v>
      </c>
      <c r="H49187" s="6">
        <v>5.8919826202521097E-3</v>
      </c>
    </row>
    <row r="49188" spans="6:8" x14ac:dyDescent="0.25">
      <c r="F49188" s="5">
        <v>102.201483518182</v>
      </c>
      <c r="H49188" s="6">
        <v>102.081147390909</v>
      </c>
    </row>
    <row r="49189" spans="6:8" x14ac:dyDescent="0.25">
      <c r="F49189" s="5">
        <v>0.590646714037523</v>
      </c>
      <c r="H49189" s="6">
        <v>0.60155952355737996</v>
      </c>
    </row>
    <row r="49190" spans="6:8" x14ac:dyDescent="0.25">
      <c r="F49190" s="5">
        <v>0.722282430045455</v>
      </c>
      <c r="H49190" s="6">
        <v>0.784128387545455</v>
      </c>
    </row>
    <row r="49191" spans="6:8" x14ac:dyDescent="0.25">
      <c r="F49191" s="5">
        <v>0.15882515642994999</v>
      </c>
      <c r="H49191" s="6">
        <v>0.16143095545518099</v>
      </c>
    </row>
    <row r="49192" spans="6:8" x14ac:dyDescent="0.25">
      <c r="F49192" s="5">
        <v>3.1518771779999999</v>
      </c>
      <c r="H49192" s="6">
        <v>2.9796521638636402</v>
      </c>
    </row>
    <row r="49193" spans="6:8" x14ac:dyDescent="0.25">
      <c r="F49193" s="5">
        <v>0.13749075700760999</v>
      </c>
      <c r="H49193" s="6">
        <v>0.214112749044371</v>
      </c>
    </row>
    <row r="49194" spans="6:8" x14ac:dyDescent="0.25">
      <c r="F49194" s="5">
        <v>166.72895492272701</v>
      </c>
      <c r="H49194" s="6">
        <v>166.926648009091</v>
      </c>
    </row>
    <row r="49195" spans="6:8" x14ac:dyDescent="0.25">
      <c r="F49195" s="5">
        <v>1.1346862954708701</v>
      </c>
      <c r="H49195" s="6">
        <v>1.1267535466329699</v>
      </c>
    </row>
    <row r="49196" spans="6:8" x14ac:dyDescent="0.25">
      <c r="F49196" s="5">
        <v>-0.82651877490909098</v>
      </c>
      <c r="H49196" s="6">
        <v>-0.95690483113636404</v>
      </c>
    </row>
    <row r="49197" spans="6:8" x14ac:dyDescent="0.25">
      <c r="F49197" s="5">
        <v>0.21066422353442599</v>
      </c>
      <c r="H49197" s="6">
        <v>0.19670340317332199</v>
      </c>
    </row>
    <row r="49198" spans="6:8" x14ac:dyDescent="0.25">
      <c r="F49198" s="5">
        <v>5.14310139168182</v>
      </c>
      <c r="H49198" s="6">
        <v>5.0303327356818199</v>
      </c>
    </row>
    <row r="49199" spans="6:8" x14ac:dyDescent="0.25">
      <c r="F49199" s="5">
        <v>0.28459508888496798</v>
      </c>
      <c r="H49199" s="6">
        <v>0.32112323484597699</v>
      </c>
    </row>
    <row r="49200" spans="6:8" x14ac:dyDescent="0.25">
      <c r="F49200" s="5">
        <v>141.200443104545</v>
      </c>
      <c r="H49200" s="6">
        <v>140.68684819090899</v>
      </c>
    </row>
    <row r="49201" spans="6:8" x14ac:dyDescent="0.25">
      <c r="F49201" s="5">
        <v>3.3971340401650401</v>
      </c>
      <c r="H49201" s="6">
        <v>2.9824678944602501</v>
      </c>
    </row>
    <row r="49202" spans="6:8" x14ac:dyDescent="0.25">
      <c r="F49202" s="5">
        <v>-0.48275586999999998</v>
      </c>
      <c r="H49202" s="6">
        <v>-0.99661669704545497</v>
      </c>
    </row>
    <row r="49203" spans="6:8" x14ac:dyDescent="0.25">
      <c r="F49203" s="5">
        <v>0.26389063243768202</v>
      </c>
      <c r="H49203" s="6">
        <v>0.35526610822669002</v>
      </c>
    </row>
    <row r="49204" spans="6:8" x14ac:dyDescent="0.25">
      <c r="F49204" s="5">
        <v>12.8413367054545</v>
      </c>
      <c r="H49204" s="6">
        <v>15.4149469677273</v>
      </c>
    </row>
    <row r="49205" spans="6:8" x14ac:dyDescent="0.25">
      <c r="F49205" s="5">
        <v>0.76145110671786098</v>
      </c>
      <c r="H49205" s="6">
        <v>1.5799951113512001</v>
      </c>
    </row>
    <row r="49206" spans="6:8" x14ac:dyDescent="0.25">
      <c r="F49206" s="5">
        <v>0.234585378727273</v>
      </c>
      <c r="H49206" s="6">
        <v>0.235427741181818</v>
      </c>
    </row>
    <row r="49207" spans="6:8" x14ac:dyDescent="0.25">
      <c r="F49207" s="5">
        <v>1.09853416305053E-2</v>
      </c>
      <c r="H49207" s="6">
        <v>1.0751500150259699E-2</v>
      </c>
    </row>
    <row r="49208" spans="6:8" x14ac:dyDescent="0.25">
      <c r="F49208" s="5">
        <v>0.56320255272727304</v>
      </c>
      <c r="H49208" s="6">
        <v>0.56212926286363596</v>
      </c>
    </row>
    <row r="49209" spans="6:8" x14ac:dyDescent="0.25">
      <c r="F49209" s="5">
        <v>1.4005482136513699E-2</v>
      </c>
      <c r="H49209" s="6">
        <v>1.18337915471296E-2</v>
      </c>
    </row>
    <row r="49210" spans="6:8" x14ac:dyDescent="0.25">
      <c r="F49210" s="5">
        <v>0.43201685640909099</v>
      </c>
      <c r="H49210" s="6">
        <v>0.428980932636364</v>
      </c>
    </row>
    <row r="49211" spans="6:8" x14ac:dyDescent="0.25">
      <c r="F49211" s="5">
        <v>1.3658942228382501E-2</v>
      </c>
      <c r="H49211" s="6">
        <v>1.1382290200965799E-2</v>
      </c>
    </row>
    <row r="65475" spans="6:8" x14ac:dyDescent="0.25">
      <c r="F65475" s="5">
        <v>1</v>
      </c>
      <c r="H65475" s="6">
        <v>2</v>
      </c>
    </row>
    <row r="65476" spans="6:8" x14ac:dyDescent="0.25">
      <c r="F65476" s="5" t="s">
        <v>39</v>
      </c>
      <c r="H65476" s="6" t="s">
        <v>40</v>
      </c>
    </row>
    <row r="65477" spans="6:8" x14ac:dyDescent="0.25">
      <c r="F65477" s="5" t="s">
        <v>47</v>
      </c>
      <c r="H65477" s="6" t="s">
        <v>47</v>
      </c>
    </row>
    <row r="65478" spans="6:8" x14ac:dyDescent="0.25">
      <c r="F65478" s="5">
        <v>4.2253878797889399</v>
      </c>
      <c r="H65478" s="6">
        <v>4.1206084803698504</v>
      </c>
    </row>
    <row r="65479" spans="6:8" x14ac:dyDescent="0.25">
      <c r="F65479" s="5">
        <v>0.60915820655542097</v>
      </c>
      <c r="H65479" s="6">
        <v>0.47425512972039302</v>
      </c>
    </row>
    <row r="65480" spans="6:8" x14ac:dyDescent="0.25">
      <c r="F65480" s="5">
        <v>18285.090909090901</v>
      </c>
      <c r="H65480" s="6">
        <v>16648.818181818198</v>
      </c>
    </row>
    <row r="65481" spans="6:8" x14ac:dyDescent="0.25">
      <c r="F65481" s="5">
        <v>2921.1414020737002</v>
      </c>
      <c r="H65481" s="6">
        <v>3025.4496299949101</v>
      </c>
    </row>
    <row r="65482" spans="6:8" x14ac:dyDescent="0.25">
      <c r="F65482" s="5">
        <v>1815.77272727273</v>
      </c>
      <c r="H65482" s="6">
        <v>1719.8181818181799</v>
      </c>
    </row>
    <row r="65483" spans="6:8" x14ac:dyDescent="0.25">
      <c r="F65483" s="5">
        <v>214.8811722367</v>
      </c>
      <c r="H65483" s="6">
        <v>236.93155897086299</v>
      </c>
    </row>
    <row r="65484" spans="6:8" x14ac:dyDescent="0.25">
      <c r="F65484" s="5">
        <v>8.0454545454545396</v>
      </c>
      <c r="H65484" s="6">
        <v>7.7727272727272698</v>
      </c>
    </row>
    <row r="65485" spans="6:8" x14ac:dyDescent="0.25">
      <c r="F65485" s="5">
        <v>1.7951956084859599</v>
      </c>
      <c r="H65485" s="6">
        <v>1.47247472582106</v>
      </c>
    </row>
    <row r="65486" spans="6:8" x14ac:dyDescent="0.25">
      <c r="F65486" s="5">
        <v>376.40259665909099</v>
      </c>
      <c r="H65486" s="6">
        <v>349.02678227727301</v>
      </c>
    </row>
    <row r="65487" spans="6:8" x14ac:dyDescent="0.25">
      <c r="F65487" s="5">
        <v>29.919737980942799</v>
      </c>
      <c r="H65487" s="6">
        <v>38.200262511770703</v>
      </c>
    </row>
    <row r="65488" spans="6:8" x14ac:dyDescent="0.25">
      <c r="F65488" s="5">
        <v>86.695125640909097</v>
      </c>
      <c r="H65488" s="6">
        <v>81.542140944090903</v>
      </c>
    </row>
    <row r="65489" spans="6:8" x14ac:dyDescent="0.25">
      <c r="F65489" s="5">
        <v>7.67777797615524</v>
      </c>
      <c r="H65489" s="6">
        <v>7.7704025329475197</v>
      </c>
    </row>
    <row r="65490" spans="6:8" x14ac:dyDescent="0.25">
      <c r="F65490" s="5">
        <v>26.1513877195455</v>
      </c>
      <c r="H65490" s="6">
        <v>32.140958609090902</v>
      </c>
    </row>
    <row r="65491" spans="6:8" x14ac:dyDescent="0.25">
      <c r="F65491" s="5">
        <v>13.685243358028799</v>
      </c>
      <c r="H65491" s="6">
        <v>16.692450676887699</v>
      </c>
    </row>
    <row r="65492" spans="6:8" x14ac:dyDescent="0.25">
      <c r="F65492" s="5">
        <v>255.891283277273</v>
      </c>
      <c r="H65492" s="6">
        <v>253.97071028636401</v>
      </c>
    </row>
    <row r="65493" spans="6:8" x14ac:dyDescent="0.25">
      <c r="F65493" s="5">
        <v>5.2732113355525803</v>
      </c>
      <c r="H65493" s="6">
        <v>6.8791303404513204</v>
      </c>
    </row>
    <row r="65494" spans="6:8" x14ac:dyDescent="0.25">
      <c r="F65494" s="5">
        <v>496.11954432727299</v>
      </c>
      <c r="H65494" s="6">
        <v>510.58461838181802</v>
      </c>
    </row>
    <row r="65495" spans="6:8" x14ac:dyDescent="0.25">
      <c r="F65495" s="5">
        <v>14.4869903573708</v>
      </c>
      <c r="H65495" s="6">
        <v>15.5878543950266</v>
      </c>
    </row>
    <row r="65496" spans="6:8" x14ac:dyDescent="0.25">
      <c r="F65496" s="5">
        <v>7.0866572772727301E-2</v>
      </c>
      <c r="H65496" s="6">
        <v>7.7897086090909104E-2</v>
      </c>
    </row>
    <row r="65497" spans="6:8" x14ac:dyDescent="0.25">
      <c r="F65497" s="5">
        <v>1.0579032109329801E-2</v>
      </c>
      <c r="H65497" s="6">
        <v>1.8785758937970701E-2</v>
      </c>
    </row>
    <row r="65498" spans="6:8" x14ac:dyDescent="0.25">
      <c r="F65498" s="5">
        <v>181.68181818181799</v>
      </c>
      <c r="H65498" s="6">
        <v>171.04545454545499</v>
      </c>
    </row>
    <row r="65499" spans="6:8" x14ac:dyDescent="0.25">
      <c r="F65499" s="5">
        <v>27.913502760557201</v>
      </c>
      <c r="H65499" s="6">
        <v>39.8330607319187</v>
      </c>
    </row>
    <row r="65500" spans="6:8" x14ac:dyDescent="0.25">
      <c r="F65500" s="5">
        <v>165.04545454545499</v>
      </c>
      <c r="H65500" s="6">
        <v>164.727272727273</v>
      </c>
    </row>
    <row r="65501" spans="6:8" x14ac:dyDescent="0.25">
      <c r="F65501" s="5">
        <v>19.973050024288401</v>
      </c>
      <c r="H65501" s="6">
        <v>27.402886377500099</v>
      </c>
    </row>
    <row r="65502" spans="6:8" x14ac:dyDescent="0.25">
      <c r="F65502" s="5">
        <v>40991.272727272699</v>
      </c>
      <c r="H65502" s="6">
        <v>36463.727272727301</v>
      </c>
    </row>
    <row r="65503" spans="6:8" x14ac:dyDescent="0.25">
      <c r="F65503" s="5">
        <v>7587.8051219164699</v>
      </c>
      <c r="H65503" s="6">
        <v>7370.66790346586</v>
      </c>
    </row>
    <row r="65504" spans="6:8" x14ac:dyDescent="0.25">
      <c r="F65504" s="5">
        <v>253.95180265454499</v>
      </c>
      <c r="H65504" s="6">
        <v>254.342719968182</v>
      </c>
    </row>
    <row r="65505" spans="6:8" x14ac:dyDescent="0.25">
      <c r="F65505" s="5">
        <v>3.50820746769157</v>
      </c>
      <c r="H65505" s="6">
        <v>5.5479338733367998</v>
      </c>
    </row>
    <row r="65506" spans="6:8" x14ac:dyDescent="0.25">
      <c r="F65506" s="5">
        <v>506.35449083636399</v>
      </c>
      <c r="H65506" s="6">
        <v>519.72346444090897</v>
      </c>
    </row>
    <row r="65507" spans="6:8" x14ac:dyDescent="0.25">
      <c r="F65507" s="5">
        <v>12.4137578442713</v>
      </c>
      <c r="H65507" s="6">
        <v>15.0817547069738</v>
      </c>
    </row>
    <row r="65508" spans="6:8" x14ac:dyDescent="0.25">
      <c r="F65508" s="5">
        <v>0.683765478545455</v>
      </c>
      <c r="H65508" s="6">
        <v>0.68946855840909105</v>
      </c>
    </row>
    <row r="65509" spans="6:8" x14ac:dyDescent="0.25">
      <c r="F65509" s="5">
        <v>3.2978787991891301E-2</v>
      </c>
      <c r="H65509" s="6">
        <v>3.5407244236200702E-2</v>
      </c>
    </row>
    <row r="65510" spans="6:8" x14ac:dyDescent="0.25">
      <c r="F65510" s="5">
        <v>0.37393573086363602</v>
      </c>
      <c r="H65510" s="6">
        <v>0.375188973818182</v>
      </c>
    </row>
    <row r="65511" spans="6:8" x14ac:dyDescent="0.25">
      <c r="F65511" s="5">
        <v>3.19254535366926E-2</v>
      </c>
      <c r="H65511" s="6">
        <v>5.49385886021478E-2</v>
      </c>
    </row>
    <row r="65512" spans="6:8" x14ac:dyDescent="0.25">
      <c r="F65512" s="5">
        <v>33.960236435909103</v>
      </c>
      <c r="H65512" s="6">
        <v>34.3201415281818</v>
      </c>
    </row>
    <row r="65513" spans="6:8" x14ac:dyDescent="0.25">
      <c r="F65513" s="5">
        <v>2.7788954580949201</v>
      </c>
      <c r="H65513" s="6">
        <v>5.0097292394904001</v>
      </c>
    </row>
    <row r="65514" spans="6:8" x14ac:dyDescent="0.25">
      <c r="F65514" s="5">
        <v>44.786351688636401</v>
      </c>
      <c r="H65514" s="6">
        <v>48.316000957272699</v>
      </c>
    </row>
    <row r="65515" spans="6:8" x14ac:dyDescent="0.25">
      <c r="F65515" s="5">
        <v>3.96650952843035</v>
      </c>
      <c r="H65515" s="6">
        <v>5.6554383242158304</v>
      </c>
    </row>
    <row r="65516" spans="6:8" x14ac:dyDescent="0.25">
      <c r="F65516" s="5">
        <v>798.99112917272703</v>
      </c>
      <c r="H65516" s="6">
        <v>772.08010699090903</v>
      </c>
    </row>
    <row r="65517" spans="6:8" x14ac:dyDescent="0.25">
      <c r="F65517" s="5">
        <v>67.377791541592899</v>
      </c>
      <c r="H65517" s="6">
        <v>83.8435441869687</v>
      </c>
    </row>
    <row r="65518" spans="6:8" x14ac:dyDescent="0.25">
      <c r="F65518" s="5">
        <v>375.86363636363598</v>
      </c>
      <c r="H65518" s="6">
        <v>348.31818181818198</v>
      </c>
    </row>
    <row r="65519" spans="6:8" x14ac:dyDescent="0.25">
      <c r="F65519" s="5">
        <v>30.051697879729598</v>
      </c>
      <c r="H65519" s="6">
        <v>38.5773720769525</v>
      </c>
    </row>
    <row r="65520" spans="6:8" x14ac:dyDescent="0.25">
      <c r="F65520" s="5">
        <v>161.53522525</v>
      </c>
      <c r="H65520" s="6">
        <v>154.01408747727299</v>
      </c>
    </row>
    <row r="65521" spans="6:8" x14ac:dyDescent="0.25">
      <c r="F65521" s="5">
        <v>23.2959743420015</v>
      </c>
      <c r="H65521" s="6">
        <v>21.9155797349352</v>
      </c>
    </row>
    <row r="65522" spans="6:8" x14ac:dyDescent="0.25">
      <c r="F65522" s="5">
        <v>24.636363636363601</v>
      </c>
      <c r="H65522" s="6">
        <v>25.318181818181799</v>
      </c>
    </row>
    <row r="65523" spans="6:8" x14ac:dyDescent="0.25">
      <c r="F65523" s="5">
        <v>2.2258808266718701</v>
      </c>
      <c r="H65523" s="6">
        <v>2.1940000828706401</v>
      </c>
    </row>
    <row r="65524" spans="6:8" x14ac:dyDescent="0.25">
      <c r="F65524" s="5">
        <v>5.0454545454545503</v>
      </c>
      <c r="H65524" s="6">
        <v>5.0454545454545503</v>
      </c>
    </row>
    <row r="65525" spans="6:8" x14ac:dyDescent="0.25">
      <c r="F65525" s="5">
        <v>1.05958825622374</v>
      </c>
      <c r="H65525" s="6">
        <v>0.47193990372426903</v>
      </c>
    </row>
    <row r="65526" spans="6:8" x14ac:dyDescent="0.25">
      <c r="F65526" s="5">
        <v>5.0454545454545503</v>
      </c>
      <c r="H65526" s="6">
        <v>5.0454545454545503</v>
      </c>
    </row>
    <row r="65527" spans="6:8" x14ac:dyDescent="0.25">
      <c r="F65527" s="5">
        <v>1.05958825622374</v>
      </c>
      <c r="H65527" s="6">
        <v>0.47193990372426903</v>
      </c>
    </row>
    <row r="65528" spans="6:8" x14ac:dyDescent="0.25">
      <c r="F65528" s="5">
        <v>5.0454545454545503</v>
      </c>
      <c r="H65528" s="6">
        <v>5.0454545454545503</v>
      </c>
    </row>
    <row r="65529" spans="6:8" x14ac:dyDescent="0.25">
      <c r="F65529" s="5">
        <v>1.05958825622374</v>
      </c>
      <c r="H65529" s="6">
        <v>0.47193990372426903</v>
      </c>
    </row>
    <row r="65530" spans="6:8" x14ac:dyDescent="0.25">
      <c r="F65530" s="5">
        <v>0.229310038409091</v>
      </c>
      <c r="H65530" s="6">
        <v>0.22106467895454501</v>
      </c>
    </row>
    <row r="65531" spans="6:8" x14ac:dyDescent="0.25">
      <c r="F65531" s="5">
        <v>7.2225952212581601E-2</v>
      </c>
      <c r="H65531" s="6">
        <v>4.63462592553072E-2</v>
      </c>
    </row>
    <row r="65532" spans="6:8" x14ac:dyDescent="0.25">
      <c r="F65532" s="5">
        <v>1.5454953980909101</v>
      </c>
      <c r="H65532" s="6">
        <v>1.4168167859090901</v>
      </c>
    </row>
    <row r="65533" spans="6:8" x14ac:dyDescent="0.25">
      <c r="F65533" s="5">
        <v>0.30779317546600898</v>
      </c>
      <c r="H65533" s="6">
        <v>0.40759475641191001</v>
      </c>
    </row>
    <row r="65534" spans="6:8" x14ac:dyDescent="0.25">
      <c r="F65534" s="5">
        <v>168.5</v>
      </c>
      <c r="H65534" s="6">
        <v>152.636363636364</v>
      </c>
    </row>
    <row r="65535" spans="6:8" x14ac:dyDescent="0.25">
      <c r="F65535" s="5">
        <v>29.8404088443842</v>
      </c>
      <c r="H65535" s="6">
        <v>28.873076480599501</v>
      </c>
    </row>
    <row r="65536" spans="6:8" x14ac:dyDescent="0.25">
      <c r="F65536" s="5">
        <v>825.40909090909099</v>
      </c>
      <c r="H65536" s="6">
        <v>784.81818181818198</v>
      </c>
    </row>
    <row r="65537" spans="6:8" x14ac:dyDescent="0.25">
      <c r="F65537" s="5">
        <v>110.15780003745</v>
      </c>
      <c r="H65537" s="6">
        <v>107.74420465326</v>
      </c>
    </row>
    <row r="65538" spans="6:8" x14ac:dyDescent="0.25">
      <c r="F65538" s="5">
        <v>825.40909090909099</v>
      </c>
      <c r="H65538" s="6">
        <v>784.81818181818198</v>
      </c>
    </row>
    <row r="65539" spans="6:8" x14ac:dyDescent="0.25">
      <c r="F65539" s="5">
        <v>110.15780003745</v>
      </c>
      <c r="H65539" s="6">
        <v>107.74420465326</v>
      </c>
    </row>
    <row r="65540" spans="6:8" x14ac:dyDescent="0.25">
      <c r="F65540" s="5">
        <v>39.0605708963636</v>
      </c>
      <c r="H65540" s="6">
        <v>38.780832248181802</v>
      </c>
    </row>
    <row r="65541" spans="6:8" x14ac:dyDescent="0.25">
      <c r="F65541" s="5">
        <v>2.5922111474939999</v>
      </c>
      <c r="H65541" s="6">
        <v>3.2351577365628499</v>
      </c>
    </row>
    <row r="65542" spans="6:8" x14ac:dyDescent="0.25">
      <c r="F65542" s="5">
        <v>56175.159890454503</v>
      </c>
      <c r="H65542" s="6">
        <v>49836.359007272702</v>
      </c>
    </row>
    <row r="65543" spans="6:8" x14ac:dyDescent="0.25">
      <c r="F65543" s="5">
        <v>11112.707090687099</v>
      </c>
      <c r="H65543" s="6">
        <v>10848.4620668395</v>
      </c>
    </row>
    <row r="65544" spans="6:8" x14ac:dyDescent="0.25">
      <c r="F65544" s="5">
        <v>232.22904721363599</v>
      </c>
      <c r="H65544" s="6">
        <v>262.97314156818197</v>
      </c>
    </row>
    <row r="65545" spans="6:8" x14ac:dyDescent="0.25">
      <c r="F65545" s="5">
        <v>56.9513158836196</v>
      </c>
      <c r="H65545" s="6">
        <v>55.929980716136697</v>
      </c>
    </row>
    <row r="65546" spans="6:8" x14ac:dyDescent="0.25">
      <c r="F65546" s="5">
        <v>277.645031959091</v>
      </c>
      <c r="H65546" s="6">
        <v>217.92757155909101</v>
      </c>
    </row>
    <row r="65547" spans="6:8" x14ac:dyDescent="0.25">
      <c r="F65547" s="5">
        <v>61.0554264688055</v>
      </c>
      <c r="H65547" s="6">
        <v>78.117249184584793</v>
      </c>
    </row>
    <row r="65548" spans="6:8" x14ac:dyDescent="0.25">
      <c r="F65548" s="5">
        <v>367.5</v>
      </c>
      <c r="H65548" s="6">
        <v>339.54545454545502</v>
      </c>
    </row>
    <row r="65549" spans="6:8" x14ac:dyDescent="0.25">
      <c r="F65549" s="5">
        <v>32.684858879915602</v>
      </c>
      <c r="H65549" s="6">
        <v>39.540772972625703</v>
      </c>
    </row>
    <row r="65550" spans="6:8" x14ac:dyDescent="0.25">
      <c r="F65550" s="5">
        <v>0.41805031004545501</v>
      </c>
      <c r="H65550" s="6">
        <v>0.41793213113636402</v>
      </c>
    </row>
    <row r="65551" spans="6:8" x14ac:dyDescent="0.25">
      <c r="F65551" s="5">
        <v>8.2694658107538392E-3</v>
      </c>
      <c r="H65551" s="6">
        <v>7.0356625646233201E-3</v>
      </c>
    </row>
    <row r="65552" spans="6:8" x14ac:dyDescent="0.25">
      <c r="F65552" s="5">
        <v>0.233796583954545</v>
      </c>
      <c r="H65552" s="6">
        <v>0.23420638177272701</v>
      </c>
    </row>
    <row r="65553" spans="6:8" x14ac:dyDescent="0.25">
      <c r="F65553" s="5">
        <v>1.6546238702160199E-3</v>
      </c>
      <c r="H65553" s="6">
        <v>1.47027603933965E-3</v>
      </c>
    </row>
    <row r="65554" spans="6:8" x14ac:dyDescent="0.25">
      <c r="F65554" s="5">
        <v>1.2162293505909101</v>
      </c>
      <c r="H65554" s="6">
        <v>2.02805294572727</v>
      </c>
    </row>
    <row r="65555" spans="6:8" x14ac:dyDescent="0.25">
      <c r="F65555" s="5">
        <v>0.82869274769915902</v>
      </c>
      <c r="H65555" s="6">
        <v>0.93692433796443197</v>
      </c>
    </row>
    <row r="65556" spans="6:8" x14ac:dyDescent="0.25">
      <c r="F65556" s="5">
        <v>7.4798478181818196E-3</v>
      </c>
      <c r="H65556" s="6">
        <v>7.66625481818182E-3</v>
      </c>
    </row>
    <row r="65557" spans="6:8" x14ac:dyDescent="0.25">
      <c r="F65557" s="5">
        <v>4.2874128065671901E-4</v>
      </c>
      <c r="H65557" s="6">
        <v>6.1473261925093395E-4</v>
      </c>
    </row>
    <row r="65558" spans="6:8" x14ac:dyDescent="0.25">
      <c r="F65558" s="5">
        <v>1.2297589545454499E-3</v>
      </c>
      <c r="H65558" s="6">
        <v>7.8046236363636396E-4</v>
      </c>
    </row>
    <row r="65559" spans="6:8" x14ac:dyDescent="0.25">
      <c r="F65559" s="5">
        <v>5.2809201778101405E-4</v>
      </c>
      <c r="H65559" s="6">
        <v>4.5451217518093499E-4</v>
      </c>
    </row>
    <row r="65560" spans="6:8" x14ac:dyDescent="0.25">
      <c r="F65560" s="5">
        <v>0.58926483913636396</v>
      </c>
      <c r="H65560" s="6">
        <v>0.58560125022727305</v>
      </c>
    </row>
    <row r="65561" spans="6:8" x14ac:dyDescent="0.25">
      <c r="F65561" s="5">
        <v>1.7076742767563501E-2</v>
      </c>
      <c r="H65561" s="6">
        <v>1.50090747895592E-2</v>
      </c>
    </row>
    <row r="65562" spans="6:8" x14ac:dyDescent="0.25">
      <c r="F65562" s="5">
        <v>-0.48076808613636401</v>
      </c>
      <c r="H65562" s="6">
        <v>-0.44955558159090903</v>
      </c>
    </row>
    <row r="65563" spans="6:8" x14ac:dyDescent="0.25">
      <c r="F65563" s="5">
        <v>0.17012538804243199</v>
      </c>
      <c r="H65563" s="6">
        <v>0.27290943297141801</v>
      </c>
    </row>
    <row r="65564" spans="6:8" x14ac:dyDescent="0.25">
      <c r="F65564" s="5">
        <v>9.8720759636363606E-2</v>
      </c>
      <c r="H65564" s="6">
        <v>0.101098975818182</v>
      </c>
    </row>
    <row r="65565" spans="6:8" x14ac:dyDescent="0.25">
      <c r="F65565" s="5">
        <v>3.3479314472231098E-3</v>
      </c>
      <c r="H65565" s="6">
        <v>1.09320064308631E-2</v>
      </c>
    </row>
    <row r="65566" spans="6:8" x14ac:dyDescent="0.25">
      <c r="F65566" s="5">
        <v>0.56320327931818204</v>
      </c>
      <c r="H65566" s="6">
        <v>0.56212994040909103</v>
      </c>
    </row>
    <row r="65567" spans="6:8" x14ac:dyDescent="0.25">
      <c r="F65567" s="5">
        <v>1.40055020983122E-2</v>
      </c>
      <c r="H65567" s="6">
        <v>1.18336478335609E-2</v>
      </c>
    </row>
    <row r="65568" spans="6:8" x14ac:dyDescent="0.25">
      <c r="F65568" s="5">
        <v>-0.58261874859090901</v>
      </c>
      <c r="H65568" s="6">
        <v>-1.0626083296818201</v>
      </c>
    </row>
    <row r="65569" spans="6:8" x14ac:dyDescent="0.25">
      <c r="F65569" s="5">
        <v>0.26502646834673399</v>
      </c>
      <c r="H65569" s="6">
        <v>0.34998332942687399</v>
      </c>
    </row>
    <row r="65570" spans="6:8" x14ac:dyDescent="0.25">
      <c r="F65570" s="5">
        <v>5.0106561954545499E-2</v>
      </c>
      <c r="H65570" s="6">
        <v>6.0107150727272698E-2</v>
      </c>
    </row>
    <row r="65571" spans="6:8" x14ac:dyDescent="0.25">
      <c r="F65571" s="5">
        <v>3.0425075429779298E-3</v>
      </c>
      <c r="H65571" s="6">
        <v>5.8919826202521097E-3</v>
      </c>
    </row>
    <row r="65572" spans="6:8" x14ac:dyDescent="0.25">
      <c r="F65572" s="5">
        <v>102.201483518182</v>
      </c>
      <c r="H65572" s="6">
        <v>102.081147390909</v>
      </c>
    </row>
    <row r="65573" spans="6:8" x14ac:dyDescent="0.25">
      <c r="F65573" s="5">
        <v>0.590646714037523</v>
      </c>
      <c r="H65573" s="6">
        <v>0.60155952355737996</v>
      </c>
    </row>
    <row r="65574" spans="6:8" x14ac:dyDescent="0.25">
      <c r="F65574" s="5">
        <v>0.722282430045455</v>
      </c>
      <c r="H65574" s="6">
        <v>0.784128387545455</v>
      </c>
    </row>
    <row r="65575" spans="6:8" x14ac:dyDescent="0.25">
      <c r="F65575" s="5">
        <v>0.15882515642994999</v>
      </c>
      <c r="H65575" s="6">
        <v>0.16143095545518099</v>
      </c>
    </row>
    <row r="65576" spans="6:8" x14ac:dyDescent="0.25">
      <c r="F65576" s="5">
        <v>3.1518771779999999</v>
      </c>
      <c r="H65576" s="6">
        <v>2.9796521638636402</v>
      </c>
    </row>
    <row r="65577" spans="6:8" x14ac:dyDescent="0.25">
      <c r="F65577" s="5">
        <v>0.13749075700760999</v>
      </c>
      <c r="H65577" s="6">
        <v>0.214112749044371</v>
      </c>
    </row>
    <row r="65578" spans="6:8" x14ac:dyDescent="0.25">
      <c r="F65578" s="5">
        <v>166.72895492272701</v>
      </c>
      <c r="H65578" s="6">
        <v>166.926648009091</v>
      </c>
    </row>
    <row r="65579" spans="6:8" x14ac:dyDescent="0.25">
      <c r="F65579" s="5">
        <v>1.1346862954708701</v>
      </c>
      <c r="H65579" s="6">
        <v>1.1267535466329699</v>
      </c>
    </row>
    <row r="65580" spans="6:8" x14ac:dyDescent="0.25">
      <c r="F65580" s="5">
        <v>-0.82651877490909098</v>
      </c>
      <c r="H65580" s="6">
        <v>-0.95690483113636404</v>
      </c>
    </row>
    <row r="65581" spans="6:8" x14ac:dyDescent="0.25">
      <c r="F65581" s="5">
        <v>0.21066422353442599</v>
      </c>
      <c r="H65581" s="6">
        <v>0.19670340317332199</v>
      </c>
    </row>
    <row r="65582" spans="6:8" x14ac:dyDescent="0.25">
      <c r="F65582" s="5">
        <v>5.14310139168182</v>
      </c>
      <c r="H65582" s="6">
        <v>5.0303327356818199</v>
      </c>
    </row>
    <row r="65583" spans="6:8" x14ac:dyDescent="0.25">
      <c r="F65583" s="5">
        <v>0.28459508888496798</v>
      </c>
      <c r="H65583" s="6">
        <v>0.32112323484597699</v>
      </c>
    </row>
    <row r="65584" spans="6:8" x14ac:dyDescent="0.25">
      <c r="F65584" s="5">
        <v>141.200443104545</v>
      </c>
      <c r="H65584" s="6">
        <v>140.68684819090899</v>
      </c>
    </row>
    <row r="65585" spans="6:8" x14ac:dyDescent="0.25">
      <c r="F65585" s="5">
        <v>3.3971340401650401</v>
      </c>
      <c r="H65585" s="6">
        <v>2.9824678944602501</v>
      </c>
    </row>
    <row r="65586" spans="6:8" x14ac:dyDescent="0.25">
      <c r="F65586" s="5">
        <v>-0.48275586999999998</v>
      </c>
      <c r="H65586" s="6">
        <v>-0.99661669704545497</v>
      </c>
    </row>
    <row r="65587" spans="6:8" x14ac:dyDescent="0.25">
      <c r="F65587" s="5">
        <v>0.26389063243768202</v>
      </c>
      <c r="H65587" s="6">
        <v>0.35526610822669002</v>
      </c>
    </row>
    <row r="65588" spans="6:8" x14ac:dyDescent="0.25">
      <c r="F65588" s="5">
        <v>12.8413367054545</v>
      </c>
      <c r="H65588" s="6">
        <v>15.4149469677273</v>
      </c>
    </row>
    <row r="65589" spans="6:8" x14ac:dyDescent="0.25">
      <c r="F65589" s="5">
        <v>0.76145110671786098</v>
      </c>
      <c r="H65589" s="6">
        <v>1.5799951113512001</v>
      </c>
    </row>
    <row r="65590" spans="6:8" x14ac:dyDescent="0.25">
      <c r="F65590" s="5">
        <v>0.234585378727273</v>
      </c>
      <c r="H65590" s="6">
        <v>0.235427741181818</v>
      </c>
    </row>
    <row r="65591" spans="6:8" x14ac:dyDescent="0.25">
      <c r="F65591" s="5">
        <v>1.09853416305053E-2</v>
      </c>
      <c r="H65591" s="6">
        <v>1.0751500150259699E-2</v>
      </c>
    </row>
    <row r="65592" spans="6:8" x14ac:dyDescent="0.25">
      <c r="F65592" s="5">
        <v>0.56320255272727304</v>
      </c>
      <c r="H65592" s="6">
        <v>0.56212926286363596</v>
      </c>
    </row>
    <row r="65593" spans="6:8" x14ac:dyDescent="0.25">
      <c r="F65593" s="5">
        <v>1.4005482136513699E-2</v>
      </c>
      <c r="H65593" s="6">
        <v>1.18337915471296E-2</v>
      </c>
    </row>
    <row r="65594" spans="6:8" x14ac:dyDescent="0.25">
      <c r="F65594" s="5">
        <v>0.43201685640909099</v>
      </c>
      <c r="H65594" s="6">
        <v>0.428980932636364</v>
      </c>
    </row>
    <row r="65595" spans="6:8" x14ac:dyDescent="0.25">
      <c r="F65595" s="5">
        <v>1.3658942228382501E-2</v>
      </c>
      <c r="H65595" s="6">
        <v>1.1382290200965799E-2</v>
      </c>
    </row>
    <row r="81859" spans="6:8" x14ac:dyDescent="0.25">
      <c r="F81859" s="5">
        <v>1</v>
      </c>
      <c r="H81859" s="6">
        <v>2</v>
      </c>
    </row>
    <row r="81860" spans="6:8" x14ac:dyDescent="0.25">
      <c r="F81860" s="5" t="s">
        <v>39</v>
      </c>
      <c r="H81860" s="6" t="s">
        <v>40</v>
      </c>
    </row>
    <row r="81861" spans="6:8" x14ac:dyDescent="0.25">
      <c r="F81861" s="5" t="s">
        <v>47</v>
      </c>
      <c r="H81861" s="6" t="s">
        <v>47</v>
      </c>
    </row>
    <row r="81862" spans="6:8" x14ac:dyDescent="0.25">
      <c r="F81862" s="5">
        <v>4.2253878797889399</v>
      </c>
      <c r="H81862" s="6">
        <v>4.1206084803698504</v>
      </c>
    </row>
    <row r="81863" spans="6:8" x14ac:dyDescent="0.25">
      <c r="F81863" s="5">
        <v>0.60915820655542097</v>
      </c>
      <c r="H81863" s="6">
        <v>0.47425512972039302</v>
      </c>
    </row>
    <row r="81864" spans="6:8" x14ac:dyDescent="0.25">
      <c r="F81864" s="5">
        <v>18285.090909090901</v>
      </c>
      <c r="H81864" s="6">
        <v>16648.818181818198</v>
      </c>
    </row>
    <row r="81865" spans="6:8" x14ac:dyDescent="0.25">
      <c r="F81865" s="5">
        <v>2921.1414020737002</v>
      </c>
      <c r="H81865" s="6">
        <v>3025.4496299949101</v>
      </c>
    </row>
    <row r="81866" spans="6:8" x14ac:dyDescent="0.25">
      <c r="F81866" s="5">
        <v>1815.77272727273</v>
      </c>
      <c r="H81866" s="6">
        <v>1719.8181818181799</v>
      </c>
    </row>
    <row r="81867" spans="6:8" x14ac:dyDescent="0.25">
      <c r="F81867" s="5">
        <v>214.8811722367</v>
      </c>
      <c r="H81867" s="6">
        <v>236.93155897086299</v>
      </c>
    </row>
    <row r="81868" spans="6:8" x14ac:dyDescent="0.25">
      <c r="F81868" s="5">
        <v>8.0454545454545396</v>
      </c>
      <c r="H81868" s="6">
        <v>7.7727272727272698</v>
      </c>
    </row>
    <row r="81869" spans="6:8" x14ac:dyDescent="0.25">
      <c r="F81869" s="5">
        <v>1.7951956084859599</v>
      </c>
      <c r="H81869" s="6">
        <v>1.47247472582106</v>
      </c>
    </row>
    <row r="81870" spans="6:8" x14ac:dyDescent="0.25">
      <c r="F81870" s="5">
        <v>376.40259665909099</v>
      </c>
      <c r="H81870" s="6">
        <v>349.02678227727301</v>
      </c>
    </row>
    <row r="81871" spans="6:8" x14ac:dyDescent="0.25">
      <c r="F81871" s="5">
        <v>29.919737980942799</v>
      </c>
      <c r="H81871" s="6">
        <v>38.200262511770703</v>
      </c>
    </row>
    <row r="81872" spans="6:8" x14ac:dyDescent="0.25">
      <c r="F81872" s="5">
        <v>86.695125640909097</v>
      </c>
      <c r="H81872" s="6">
        <v>81.542140944090903</v>
      </c>
    </row>
    <row r="81873" spans="6:8" x14ac:dyDescent="0.25">
      <c r="F81873" s="5">
        <v>7.67777797615524</v>
      </c>
      <c r="H81873" s="6">
        <v>7.7704025329475197</v>
      </c>
    </row>
    <row r="81874" spans="6:8" x14ac:dyDescent="0.25">
      <c r="F81874" s="5">
        <v>26.1513877195455</v>
      </c>
      <c r="H81874" s="6">
        <v>32.140958609090902</v>
      </c>
    </row>
    <row r="81875" spans="6:8" x14ac:dyDescent="0.25">
      <c r="F81875" s="5">
        <v>13.685243358028799</v>
      </c>
      <c r="H81875" s="6">
        <v>16.692450676887699</v>
      </c>
    </row>
    <row r="81876" spans="6:8" x14ac:dyDescent="0.25">
      <c r="F81876" s="5">
        <v>255.891283277273</v>
      </c>
      <c r="H81876" s="6">
        <v>253.97071028636401</v>
      </c>
    </row>
    <row r="81877" spans="6:8" x14ac:dyDescent="0.25">
      <c r="F81877" s="5">
        <v>5.2732113355525803</v>
      </c>
      <c r="H81877" s="6">
        <v>6.8791303404513204</v>
      </c>
    </row>
    <row r="81878" spans="6:8" x14ac:dyDescent="0.25">
      <c r="F81878" s="5">
        <v>496.11954432727299</v>
      </c>
      <c r="H81878" s="6">
        <v>510.58461838181802</v>
      </c>
    </row>
    <row r="81879" spans="6:8" x14ac:dyDescent="0.25">
      <c r="F81879" s="5">
        <v>14.4869903573708</v>
      </c>
      <c r="H81879" s="6">
        <v>15.5878543950266</v>
      </c>
    </row>
    <row r="81880" spans="6:8" x14ac:dyDescent="0.25">
      <c r="F81880" s="5">
        <v>7.0866572772727301E-2</v>
      </c>
      <c r="H81880" s="6">
        <v>7.7897086090909104E-2</v>
      </c>
    </row>
    <row r="81881" spans="6:8" x14ac:dyDescent="0.25">
      <c r="F81881" s="5">
        <v>1.0579032109329801E-2</v>
      </c>
      <c r="H81881" s="6">
        <v>1.8785758937970701E-2</v>
      </c>
    </row>
    <row r="81882" spans="6:8" x14ac:dyDescent="0.25">
      <c r="F81882" s="5">
        <v>181.68181818181799</v>
      </c>
      <c r="H81882" s="6">
        <v>171.04545454545499</v>
      </c>
    </row>
    <row r="81883" spans="6:8" x14ac:dyDescent="0.25">
      <c r="F81883" s="5">
        <v>27.913502760557201</v>
      </c>
      <c r="H81883" s="6">
        <v>39.8330607319187</v>
      </c>
    </row>
    <row r="81884" spans="6:8" x14ac:dyDescent="0.25">
      <c r="F81884" s="5">
        <v>165.04545454545499</v>
      </c>
      <c r="H81884" s="6">
        <v>164.727272727273</v>
      </c>
    </row>
    <row r="81885" spans="6:8" x14ac:dyDescent="0.25">
      <c r="F81885" s="5">
        <v>19.973050024288401</v>
      </c>
      <c r="H81885" s="6">
        <v>27.402886377500099</v>
      </c>
    </row>
    <row r="81886" spans="6:8" x14ac:dyDescent="0.25">
      <c r="F81886" s="5">
        <v>40991.272727272699</v>
      </c>
      <c r="H81886" s="6">
        <v>36463.727272727301</v>
      </c>
    </row>
    <row r="81887" spans="6:8" x14ac:dyDescent="0.25">
      <c r="F81887" s="5">
        <v>7587.8051219164699</v>
      </c>
      <c r="H81887" s="6">
        <v>7370.66790346586</v>
      </c>
    </row>
    <row r="81888" spans="6:8" x14ac:dyDescent="0.25">
      <c r="F81888" s="5">
        <v>253.95180265454499</v>
      </c>
      <c r="H81888" s="6">
        <v>254.342719968182</v>
      </c>
    </row>
    <row r="81889" spans="6:8" x14ac:dyDescent="0.25">
      <c r="F81889" s="5">
        <v>3.50820746769157</v>
      </c>
      <c r="H81889" s="6">
        <v>5.5479338733367998</v>
      </c>
    </row>
    <row r="81890" spans="6:8" x14ac:dyDescent="0.25">
      <c r="F81890" s="5">
        <v>506.35449083636399</v>
      </c>
      <c r="H81890" s="6">
        <v>519.72346444090897</v>
      </c>
    </row>
    <row r="81891" spans="6:8" x14ac:dyDescent="0.25">
      <c r="F81891" s="5">
        <v>12.4137578442713</v>
      </c>
      <c r="H81891" s="6">
        <v>15.0817547069738</v>
      </c>
    </row>
    <row r="81892" spans="6:8" x14ac:dyDescent="0.25">
      <c r="F81892" s="5">
        <v>0.683765478545455</v>
      </c>
      <c r="H81892" s="6">
        <v>0.68946855840909105</v>
      </c>
    </row>
    <row r="81893" spans="6:8" x14ac:dyDescent="0.25">
      <c r="F81893" s="5">
        <v>3.2978787991891301E-2</v>
      </c>
      <c r="H81893" s="6">
        <v>3.5407244236200702E-2</v>
      </c>
    </row>
    <row r="81894" spans="6:8" x14ac:dyDescent="0.25">
      <c r="F81894" s="5">
        <v>0.37393573086363602</v>
      </c>
      <c r="H81894" s="6">
        <v>0.375188973818182</v>
      </c>
    </row>
    <row r="81895" spans="6:8" x14ac:dyDescent="0.25">
      <c r="F81895" s="5">
        <v>3.19254535366926E-2</v>
      </c>
      <c r="H81895" s="6">
        <v>5.49385886021478E-2</v>
      </c>
    </row>
    <row r="81896" spans="6:8" x14ac:dyDescent="0.25">
      <c r="F81896" s="5">
        <v>33.960236435909103</v>
      </c>
      <c r="H81896" s="6">
        <v>34.3201415281818</v>
      </c>
    </row>
    <row r="81897" spans="6:8" x14ac:dyDescent="0.25">
      <c r="F81897" s="5">
        <v>2.7788954580949201</v>
      </c>
      <c r="H81897" s="6">
        <v>5.0097292394904001</v>
      </c>
    </row>
    <row r="81898" spans="6:8" x14ac:dyDescent="0.25">
      <c r="F81898" s="5">
        <v>44.786351688636401</v>
      </c>
      <c r="H81898" s="6">
        <v>48.316000957272699</v>
      </c>
    </row>
    <row r="81899" spans="6:8" x14ac:dyDescent="0.25">
      <c r="F81899" s="5">
        <v>3.96650952843035</v>
      </c>
      <c r="H81899" s="6">
        <v>5.6554383242158304</v>
      </c>
    </row>
    <row r="81900" spans="6:8" x14ac:dyDescent="0.25">
      <c r="F81900" s="5">
        <v>798.99112917272703</v>
      </c>
      <c r="H81900" s="6">
        <v>772.08010699090903</v>
      </c>
    </row>
    <row r="81901" spans="6:8" x14ac:dyDescent="0.25">
      <c r="F81901" s="5">
        <v>67.377791541592899</v>
      </c>
      <c r="H81901" s="6">
        <v>83.8435441869687</v>
      </c>
    </row>
    <row r="81902" spans="6:8" x14ac:dyDescent="0.25">
      <c r="F81902" s="5">
        <v>375.86363636363598</v>
      </c>
      <c r="H81902" s="6">
        <v>348.31818181818198</v>
      </c>
    </row>
    <row r="81903" spans="6:8" x14ac:dyDescent="0.25">
      <c r="F81903" s="5">
        <v>30.051697879729598</v>
      </c>
      <c r="H81903" s="6">
        <v>38.5773720769525</v>
      </c>
    </row>
    <row r="81904" spans="6:8" x14ac:dyDescent="0.25">
      <c r="F81904" s="5">
        <v>161.53522525</v>
      </c>
      <c r="H81904" s="6">
        <v>154.01408747727299</v>
      </c>
    </row>
    <row r="81905" spans="6:8" x14ac:dyDescent="0.25">
      <c r="F81905" s="5">
        <v>23.2959743420015</v>
      </c>
      <c r="H81905" s="6">
        <v>21.9155797349352</v>
      </c>
    </row>
    <row r="81906" spans="6:8" x14ac:dyDescent="0.25">
      <c r="F81906" s="5">
        <v>24.636363636363601</v>
      </c>
      <c r="H81906" s="6">
        <v>25.318181818181799</v>
      </c>
    </row>
    <row r="81907" spans="6:8" x14ac:dyDescent="0.25">
      <c r="F81907" s="5">
        <v>2.2258808266718701</v>
      </c>
      <c r="H81907" s="6">
        <v>2.1940000828706401</v>
      </c>
    </row>
    <row r="81908" spans="6:8" x14ac:dyDescent="0.25">
      <c r="F81908" s="5">
        <v>5.0454545454545503</v>
      </c>
      <c r="H81908" s="6">
        <v>5.0454545454545503</v>
      </c>
    </row>
    <row r="81909" spans="6:8" x14ac:dyDescent="0.25">
      <c r="F81909" s="5">
        <v>1.05958825622374</v>
      </c>
      <c r="H81909" s="6">
        <v>0.47193990372426903</v>
      </c>
    </row>
    <row r="81910" spans="6:8" x14ac:dyDescent="0.25">
      <c r="F81910" s="5">
        <v>5.0454545454545503</v>
      </c>
      <c r="H81910" s="6">
        <v>5.0454545454545503</v>
      </c>
    </row>
    <row r="81911" spans="6:8" x14ac:dyDescent="0.25">
      <c r="F81911" s="5">
        <v>1.05958825622374</v>
      </c>
      <c r="H81911" s="6">
        <v>0.47193990372426903</v>
      </c>
    </row>
    <row r="81912" spans="6:8" x14ac:dyDescent="0.25">
      <c r="F81912" s="5">
        <v>5.0454545454545503</v>
      </c>
      <c r="H81912" s="6">
        <v>5.0454545454545503</v>
      </c>
    </row>
    <row r="81913" spans="6:8" x14ac:dyDescent="0.25">
      <c r="F81913" s="5">
        <v>1.05958825622374</v>
      </c>
      <c r="H81913" s="6">
        <v>0.47193990372426903</v>
      </c>
    </row>
    <row r="81914" spans="6:8" x14ac:dyDescent="0.25">
      <c r="F81914" s="5">
        <v>0.229310038409091</v>
      </c>
      <c r="H81914" s="6">
        <v>0.22106467895454501</v>
      </c>
    </row>
    <row r="81915" spans="6:8" x14ac:dyDescent="0.25">
      <c r="F81915" s="5">
        <v>7.2225952212581601E-2</v>
      </c>
      <c r="H81915" s="6">
        <v>4.63462592553072E-2</v>
      </c>
    </row>
    <row r="81916" spans="6:8" x14ac:dyDescent="0.25">
      <c r="F81916" s="5">
        <v>1.5454953980909101</v>
      </c>
      <c r="H81916" s="6">
        <v>1.4168167859090901</v>
      </c>
    </row>
    <row r="81917" spans="6:8" x14ac:dyDescent="0.25">
      <c r="F81917" s="5">
        <v>0.30779317546600898</v>
      </c>
      <c r="H81917" s="6">
        <v>0.40759475641191001</v>
      </c>
    </row>
    <row r="81918" spans="6:8" x14ac:dyDescent="0.25">
      <c r="F81918" s="5">
        <v>168.5</v>
      </c>
      <c r="H81918" s="6">
        <v>152.636363636364</v>
      </c>
    </row>
    <row r="81919" spans="6:8" x14ac:dyDescent="0.25">
      <c r="F81919" s="5">
        <v>29.8404088443842</v>
      </c>
      <c r="H81919" s="6">
        <v>28.873076480599501</v>
      </c>
    </row>
    <row r="81920" spans="6:8" x14ac:dyDescent="0.25">
      <c r="F81920" s="5">
        <v>825.40909090909099</v>
      </c>
      <c r="H81920" s="6">
        <v>784.81818181818198</v>
      </c>
    </row>
    <row r="81921" spans="6:8" x14ac:dyDescent="0.25">
      <c r="F81921" s="5">
        <v>110.15780003745</v>
      </c>
      <c r="H81921" s="6">
        <v>107.74420465326</v>
      </c>
    </row>
    <row r="81922" spans="6:8" x14ac:dyDescent="0.25">
      <c r="F81922" s="5">
        <v>825.40909090909099</v>
      </c>
      <c r="H81922" s="6">
        <v>784.81818181818198</v>
      </c>
    </row>
    <row r="81923" spans="6:8" x14ac:dyDescent="0.25">
      <c r="F81923" s="5">
        <v>110.15780003745</v>
      </c>
      <c r="H81923" s="6">
        <v>107.74420465326</v>
      </c>
    </row>
    <row r="81924" spans="6:8" x14ac:dyDescent="0.25">
      <c r="F81924" s="5">
        <v>39.0605708963636</v>
      </c>
      <c r="H81924" s="6">
        <v>38.780832248181802</v>
      </c>
    </row>
    <row r="81925" spans="6:8" x14ac:dyDescent="0.25">
      <c r="F81925" s="5">
        <v>2.5922111474939999</v>
      </c>
      <c r="H81925" s="6">
        <v>3.2351577365628499</v>
      </c>
    </row>
    <row r="81926" spans="6:8" x14ac:dyDescent="0.25">
      <c r="F81926" s="5">
        <v>56175.159890454503</v>
      </c>
      <c r="H81926" s="6">
        <v>49836.359007272702</v>
      </c>
    </row>
    <row r="81927" spans="6:8" x14ac:dyDescent="0.25">
      <c r="F81927" s="5">
        <v>11112.707090687099</v>
      </c>
      <c r="H81927" s="6">
        <v>10848.4620668395</v>
      </c>
    </row>
    <row r="81928" spans="6:8" x14ac:dyDescent="0.25">
      <c r="F81928" s="5">
        <v>232.22904721363599</v>
      </c>
      <c r="H81928" s="6">
        <v>262.97314156818197</v>
      </c>
    </row>
    <row r="81929" spans="6:8" x14ac:dyDescent="0.25">
      <c r="F81929" s="5">
        <v>56.9513158836196</v>
      </c>
      <c r="H81929" s="6">
        <v>55.929980716136697</v>
      </c>
    </row>
    <row r="81930" spans="6:8" x14ac:dyDescent="0.25">
      <c r="F81930" s="5">
        <v>277.645031959091</v>
      </c>
      <c r="H81930" s="6">
        <v>217.92757155909101</v>
      </c>
    </row>
    <row r="81931" spans="6:8" x14ac:dyDescent="0.25">
      <c r="F81931" s="5">
        <v>61.0554264688055</v>
      </c>
      <c r="H81931" s="6">
        <v>78.117249184584793</v>
      </c>
    </row>
    <row r="81932" spans="6:8" x14ac:dyDescent="0.25">
      <c r="F81932" s="5">
        <v>367.5</v>
      </c>
      <c r="H81932" s="6">
        <v>339.54545454545502</v>
      </c>
    </row>
    <row r="81933" spans="6:8" x14ac:dyDescent="0.25">
      <c r="F81933" s="5">
        <v>32.684858879915602</v>
      </c>
      <c r="H81933" s="6">
        <v>39.540772972625703</v>
      </c>
    </row>
    <row r="81934" spans="6:8" x14ac:dyDescent="0.25">
      <c r="F81934" s="5">
        <v>0.41805031004545501</v>
      </c>
      <c r="H81934" s="6">
        <v>0.41793213113636402</v>
      </c>
    </row>
    <row r="81935" spans="6:8" x14ac:dyDescent="0.25">
      <c r="F81935" s="5">
        <v>8.2694658107538392E-3</v>
      </c>
      <c r="H81935" s="6">
        <v>7.0356625646233201E-3</v>
      </c>
    </row>
    <row r="81936" spans="6:8" x14ac:dyDescent="0.25">
      <c r="F81936" s="5">
        <v>0.233796583954545</v>
      </c>
      <c r="H81936" s="6">
        <v>0.23420638177272701</v>
      </c>
    </row>
    <row r="81937" spans="6:8" x14ac:dyDescent="0.25">
      <c r="F81937" s="5">
        <v>1.6546238702160199E-3</v>
      </c>
      <c r="H81937" s="6">
        <v>1.47027603933965E-3</v>
      </c>
    </row>
    <row r="81938" spans="6:8" x14ac:dyDescent="0.25">
      <c r="F81938" s="5">
        <v>1.2162293505909101</v>
      </c>
      <c r="H81938" s="6">
        <v>2.02805294572727</v>
      </c>
    </row>
    <row r="81939" spans="6:8" x14ac:dyDescent="0.25">
      <c r="F81939" s="5">
        <v>0.82869274769915902</v>
      </c>
      <c r="H81939" s="6">
        <v>0.93692433796443197</v>
      </c>
    </row>
    <row r="81940" spans="6:8" x14ac:dyDescent="0.25">
      <c r="F81940" s="5">
        <v>7.4798478181818196E-3</v>
      </c>
      <c r="H81940" s="6">
        <v>7.66625481818182E-3</v>
      </c>
    </row>
    <row r="81941" spans="6:8" x14ac:dyDescent="0.25">
      <c r="F81941" s="5">
        <v>4.2874128065671901E-4</v>
      </c>
      <c r="H81941" s="6">
        <v>6.1473261925093395E-4</v>
      </c>
    </row>
    <row r="81942" spans="6:8" x14ac:dyDescent="0.25">
      <c r="F81942" s="5">
        <v>1.2297589545454499E-3</v>
      </c>
      <c r="H81942" s="6">
        <v>7.8046236363636396E-4</v>
      </c>
    </row>
    <row r="81943" spans="6:8" x14ac:dyDescent="0.25">
      <c r="F81943" s="5">
        <v>5.2809201778101405E-4</v>
      </c>
      <c r="H81943" s="6">
        <v>4.5451217518093499E-4</v>
      </c>
    </row>
    <row r="81944" spans="6:8" x14ac:dyDescent="0.25">
      <c r="F81944" s="5">
        <v>0.58926483913636396</v>
      </c>
      <c r="H81944" s="6">
        <v>0.58560125022727305</v>
      </c>
    </row>
    <row r="81945" spans="6:8" x14ac:dyDescent="0.25">
      <c r="F81945" s="5">
        <v>1.7076742767563501E-2</v>
      </c>
      <c r="H81945" s="6">
        <v>1.50090747895592E-2</v>
      </c>
    </row>
    <row r="81946" spans="6:8" x14ac:dyDescent="0.25">
      <c r="F81946" s="5">
        <v>-0.48076808613636401</v>
      </c>
      <c r="H81946" s="6">
        <v>-0.44955558159090903</v>
      </c>
    </row>
    <row r="81947" spans="6:8" x14ac:dyDescent="0.25">
      <c r="F81947" s="5">
        <v>0.17012538804243199</v>
      </c>
      <c r="H81947" s="6">
        <v>0.27290943297141801</v>
      </c>
    </row>
    <row r="81948" spans="6:8" x14ac:dyDescent="0.25">
      <c r="F81948" s="5">
        <v>9.8720759636363606E-2</v>
      </c>
      <c r="H81948" s="6">
        <v>0.101098975818182</v>
      </c>
    </row>
    <row r="81949" spans="6:8" x14ac:dyDescent="0.25">
      <c r="F81949" s="5">
        <v>3.3479314472231098E-3</v>
      </c>
      <c r="H81949" s="6">
        <v>1.09320064308631E-2</v>
      </c>
    </row>
    <row r="81950" spans="6:8" x14ac:dyDescent="0.25">
      <c r="F81950" s="5">
        <v>0.56320327931818204</v>
      </c>
      <c r="H81950" s="6">
        <v>0.56212994040909103</v>
      </c>
    </row>
    <row r="81951" spans="6:8" x14ac:dyDescent="0.25">
      <c r="F81951" s="5">
        <v>1.40055020983122E-2</v>
      </c>
      <c r="H81951" s="6">
        <v>1.18336478335609E-2</v>
      </c>
    </row>
    <row r="81952" spans="6:8" x14ac:dyDescent="0.25">
      <c r="F81952" s="5">
        <v>-0.58261874859090901</v>
      </c>
      <c r="H81952" s="6">
        <v>-1.0626083296818201</v>
      </c>
    </row>
    <row r="81953" spans="6:8" x14ac:dyDescent="0.25">
      <c r="F81953" s="5">
        <v>0.26502646834673399</v>
      </c>
      <c r="H81953" s="6">
        <v>0.34998332942687399</v>
      </c>
    </row>
    <row r="81954" spans="6:8" x14ac:dyDescent="0.25">
      <c r="F81954" s="5">
        <v>5.0106561954545499E-2</v>
      </c>
      <c r="H81954" s="6">
        <v>6.0107150727272698E-2</v>
      </c>
    </row>
    <row r="81955" spans="6:8" x14ac:dyDescent="0.25">
      <c r="F81955" s="5">
        <v>3.0425075429779298E-3</v>
      </c>
      <c r="H81955" s="6">
        <v>5.8919826202521097E-3</v>
      </c>
    </row>
    <row r="81956" spans="6:8" x14ac:dyDescent="0.25">
      <c r="F81956" s="5">
        <v>102.201483518182</v>
      </c>
      <c r="H81956" s="6">
        <v>102.081147390909</v>
      </c>
    </row>
    <row r="81957" spans="6:8" x14ac:dyDescent="0.25">
      <c r="F81957" s="5">
        <v>0.590646714037523</v>
      </c>
      <c r="H81957" s="6">
        <v>0.60155952355737996</v>
      </c>
    </row>
    <row r="81958" spans="6:8" x14ac:dyDescent="0.25">
      <c r="F81958" s="5">
        <v>0.722282430045455</v>
      </c>
      <c r="H81958" s="6">
        <v>0.784128387545455</v>
      </c>
    </row>
    <row r="81959" spans="6:8" x14ac:dyDescent="0.25">
      <c r="F81959" s="5">
        <v>0.15882515642994999</v>
      </c>
      <c r="H81959" s="6">
        <v>0.16143095545518099</v>
      </c>
    </row>
    <row r="81960" spans="6:8" x14ac:dyDescent="0.25">
      <c r="F81960" s="5">
        <v>3.1518771779999999</v>
      </c>
      <c r="H81960" s="6">
        <v>2.9796521638636402</v>
      </c>
    </row>
    <row r="81961" spans="6:8" x14ac:dyDescent="0.25">
      <c r="F81961" s="5">
        <v>0.13749075700760999</v>
      </c>
      <c r="H81961" s="6">
        <v>0.214112749044371</v>
      </c>
    </row>
    <row r="81962" spans="6:8" x14ac:dyDescent="0.25">
      <c r="F81962" s="5">
        <v>166.72895492272701</v>
      </c>
      <c r="H81962" s="6">
        <v>166.926648009091</v>
      </c>
    </row>
    <row r="81963" spans="6:8" x14ac:dyDescent="0.25">
      <c r="F81963" s="5">
        <v>1.1346862954708701</v>
      </c>
      <c r="H81963" s="6">
        <v>1.1267535466329699</v>
      </c>
    </row>
    <row r="81964" spans="6:8" x14ac:dyDescent="0.25">
      <c r="F81964" s="5">
        <v>-0.82651877490909098</v>
      </c>
      <c r="H81964" s="6">
        <v>-0.95690483113636404</v>
      </c>
    </row>
    <row r="81965" spans="6:8" x14ac:dyDescent="0.25">
      <c r="F81965" s="5">
        <v>0.21066422353442599</v>
      </c>
      <c r="H81965" s="6">
        <v>0.19670340317332199</v>
      </c>
    </row>
    <row r="81966" spans="6:8" x14ac:dyDescent="0.25">
      <c r="F81966" s="5">
        <v>5.14310139168182</v>
      </c>
      <c r="H81966" s="6">
        <v>5.0303327356818199</v>
      </c>
    </row>
    <row r="81967" spans="6:8" x14ac:dyDescent="0.25">
      <c r="F81967" s="5">
        <v>0.28459508888496798</v>
      </c>
      <c r="H81967" s="6">
        <v>0.32112323484597699</v>
      </c>
    </row>
    <row r="81968" spans="6:8" x14ac:dyDescent="0.25">
      <c r="F81968" s="5">
        <v>141.200443104545</v>
      </c>
      <c r="H81968" s="6">
        <v>140.68684819090899</v>
      </c>
    </row>
    <row r="81969" spans="6:8" x14ac:dyDescent="0.25">
      <c r="F81969" s="5">
        <v>3.3971340401650401</v>
      </c>
      <c r="H81969" s="6">
        <v>2.9824678944602501</v>
      </c>
    </row>
    <row r="81970" spans="6:8" x14ac:dyDescent="0.25">
      <c r="F81970" s="5">
        <v>-0.48275586999999998</v>
      </c>
      <c r="H81970" s="6">
        <v>-0.99661669704545497</v>
      </c>
    </row>
    <row r="81971" spans="6:8" x14ac:dyDescent="0.25">
      <c r="F81971" s="5">
        <v>0.26389063243768202</v>
      </c>
      <c r="H81971" s="6">
        <v>0.35526610822669002</v>
      </c>
    </row>
    <row r="81972" spans="6:8" x14ac:dyDescent="0.25">
      <c r="F81972" s="5">
        <v>12.8413367054545</v>
      </c>
      <c r="H81972" s="6">
        <v>15.4149469677273</v>
      </c>
    </row>
    <row r="81973" spans="6:8" x14ac:dyDescent="0.25">
      <c r="F81973" s="5">
        <v>0.76145110671786098</v>
      </c>
      <c r="H81973" s="6">
        <v>1.5799951113512001</v>
      </c>
    </row>
    <row r="81974" spans="6:8" x14ac:dyDescent="0.25">
      <c r="F81974" s="5">
        <v>0.234585378727273</v>
      </c>
      <c r="H81974" s="6">
        <v>0.235427741181818</v>
      </c>
    </row>
    <row r="81975" spans="6:8" x14ac:dyDescent="0.25">
      <c r="F81975" s="5">
        <v>1.09853416305053E-2</v>
      </c>
      <c r="H81975" s="6">
        <v>1.0751500150259699E-2</v>
      </c>
    </row>
    <row r="81976" spans="6:8" x14ac:dyDescent="0.25">
      <c r="F81976" s="5">
        <v>0.56320255272727304</v>
      </c>
      <c r="H81976" s="6">
        <v>0.56212926286363596</v>
      </c>
    </row>
    <row r="81977" spans="6:8" x14ac:dyDescent="0.25">
      <c r="F81977" s="5">
        <v>1.4005482136513699E-2</v>
      </c>
      <c r="H81977" s="6">
        <v>1.18337915471296E-2</v>
      </c>
    </row>
    <row r="81978" spans="6:8" x14ac:dyDescent="0.25">
      <c r="F81978" s="5">
        <v>0.43201685640909099</v>
      </c>
      <c r="H81978" s="6">
        <v>0.428980932636364</v>
      </c>
    </row>
    <row r="81979" spans="6:8" x14ac:dyDescent="0.25">
      <c r="F81979" s="5">
        <v>1.3658942228382501E-2</v>
      </c>
      <c r="H81979" s="6">
        <v>1.1382290200965799E-2</v>
      </c>
    </row>
    <row r="98243" spans="6:8" x14ac:dyDescent="0.25">
      <c r="F98243" s="5">
        <v>1</v>
      </c>
      <c r="H98243" s="6">
        <v>2</v>
      </c>
    </row>
    <row r="98244" spans="6:8" x14ac:dyDescent="0.25">
      <c r="F98244" s="5" t="s">
        <v>39</v>
      </c>
      <c r="H98244" s="6" t="s">
        <v>40</v>
      </c>
    </row>
    <row r="98245" spans="6:8" x14ac:dyDescent="0.25">
      <c r="F98245" s="5" t="s">
        <v>47</v>
      </c>
      <c r="H98245" s="6" t="s">
        <v>47</v>
      </c>
    </row>
    <row r="98246" spans="6:8" x14ac:dyDescent="0.25">
      <c r="F98246" s="5">
        <v>4.2253878797889399</v>
      </c>
      <c r="H98246" s="6">
        <v>4.1206084803698504</v>
      </c>
    </row>
    <row r="98247" spans="6:8" x14ac:dyDescent="0.25">
      <c r="F98247" s="5">
        <v>0.60915820655542097</v>
      </c>
      <c r="H98247" s="6">
        <v>0.47425512972039302</v>
      </c>
    </row>
    <row r="98248" spans="6:8" x14ac:dyDescent="0.25">
      <c r="F98248" s="5">
        <v>18285.090909090901</v>
      </c>
      <c r="H98248" s="6">
        <v>16648.818181818198</v>
      </c>
    </row>
    <row r="98249" spans="6:8" x14ac:dyDescent="0.25">
      <c r="F98249" s="5">
        <v>2921.1414020737002</v>
      </c>
      <c r="H98249" s="6">
        <v>3025.4496299949101</v>
      </c>
    </row>
    <row r="98250" spans="6:8" x14ac:dyDescent="0.25">
      <c r="F98250" s="5">
        <v>1815.77272727273</v>
      </c>
      <c r="H98250" s="6">
        <v>1719.8181818181799</v>
      </c>
    </row>
    <row r="98251" spans="6:8" x14ac:dyDescent="0.25">
      <c r="F98251" s="5">
        <v>214.8811722367</v>
      </c>
      <c r="H98251" s="6">
        <v>236.93155897086299</v>
      </c>
    </row>
    <row r="98252" spans="6:8" x14ac:dyDescent="0.25">
      <c r="F98252" s="5">
        <v>8.0454545454545396</v>
      </c>
      <c r="H98252" s="6">
        <v>7.7727272727272698</v>
      </c>
    </row>
    <row r="98253" spans="6:8" x14ac:dyDescent="0.25">
      <c r="F98253" s="5">
        <v>1.7951956084859599</v>
      </c>
      <c r="H98253" s="6">
        <v>1.47247472582106</v>
      </c>
    </row>
    <row r="98254" spans="6:8" x14ac:dyDescent="0.25">
      <c r="F98254" s="5">
        <v>376.40259665909099</v>
      </c>
      <c r="H98254" s="6">
        <v>349.02678227727301</v>
      </c>
    </row>
    <row r="98255" spans="6:8" x14ac:dyDescent="0.25">
      <c r="F98255" s="5">
        <v>29.919737980942799</v>
      </c>
      <c r="H98255" s="6">
        <v>38.200262511770703</v>
      </c>
    </row>
    <row r="98256" spans="6:8" x14ac:dyDescent="0.25">
      <c r="F98256" s="5">
        <v>86.695125640909097</v>
      </c>
      <c r="H98256" s="6">
        <v>81.542140944090903</v>
      </c>
    </row>
    <row r="98257" spans="6:8" x14ac:dyDescent="0.25">
      <c r="F98257" s="5">
        <v>7.67777797615524</v>
      </c>
      <c r="H98257" s="6">
        <v>7.7704025329475197</v>
      </c>
    </row>
    <row r="98258" spans="6:8" x14ac:dyDescent="0.25">
      <c r="F98258" s="5">
        <v>26.1513877195455</v>
      </c>
      <c r="H98258" s="6">
        <v>32.140958609090902</v>
      </c>
    </row>
    <row r="98259" spans="6:8" x14ac:dyDescent="0.25">
      <c r="F98259" s="5">
        <v>13.685243358028799</v>
      </c>
      <c r="H98259" s="6">
        <v>16.692450676887699</v>
      </c>
    </row>
    <row r="98260" spans="6:8" x14ac:dyDescent="0.25">
      <c r="F98260" s="5">
        <v>255.891283277273</v>
      </c>
      <c r="H98260" s="6">
        <v>253.97071028636401</v>
      </c>
    </row>
    <row r="98261" spans="6:8" x14ac:dyDescent="0.25">
      <c r="F98261" s="5">
        <v>5.2732113355525803</v>
      </c>
      <c r="H98261" s="6">
        <v>6.8791303404513204</v>
      </c>
    </row>
    <row r="98262" spans="6:8" x14ac:dyDescent="0.25">
      <c r="F98262" s="5">
        <v>496.11954432727299</v>
      </c>
      <c r="H98262" s="6">
        <v>510.58461838181802</v>
      </c>
    </row>
    <row r="98263" spans="6:8" x14ac:dyDescent="0.25">
      <c r="F98263" s="5">
        <v>14.4869903573708</v>
      </c>
      <c r="H98263" s="6">
        <v>15.5878543950266</v>
      </c>
    </row>
    <row r="98264" spans="6:8" x14ac:dyDescent="0.25">
      <c r="F98264" s="5">
        <v>7.0866572772727301E-2</v>
      </c>
      <c r="H98264" s="6">
        <v>7.7897086090909104E-2</v>
      </c>
    </row>
    <row r="98265" spans="6:8" x14ac:dyDescent="0.25">
      <c r="F98265" s="5">
        <v>1.0579032109329801E-2</v>
      </c>
      <c r="H98265" s="6">
        <v>1.8785758937970701E-2</v>
      </c>
    </row>
    <row r="98266" spans="6:8" x14ac:dyDescent="0.25">
      <c r="F98266" s="5">
        <v>181.68181818181799</v>
      </c>
      <c r="H98266" s="6">
        <v>171.04545454545499</v>
      </c>
    </row>
    <row r="98267" spans="6:8" x14ac:dyDescent="0.25">
      <c r="F98267" s="5">
        <v>27.913502760557201</v>
      </c>
      <c r="H98267" s="6">
        <v>39.8330607319187</v>
      </c>
    </row>
    <row r="98268" spans="6:8" x14ac:dyDescent="0.25">
      <c r="F98268" s="5">
        <v>165.04545454545499</v>
      </c>
      <c r="H98268" s="6">
        <v>164.727272727273</v>
      </c>
    </row>
    <row r="98269" spans="6:8" x14ac:dyDescent="0.25">
      <c r="F98269" s="5">
        <v>19.973050024288401</v>
      </c>
      <c r="H98269" s="6">
        <v>27.402886377500099</v>
      </c>
    </row>
    <row r="98270" spans="6:8" x14ac:dyDescent="0.25">
      <c r="F98270" s="5">
        <v>40991.272727272699</v>
      </c>
      <c r="H98270" s="6">
        <v>36463.727272727301</v>
      </c>
    </row>
    <row r="98271" spans="6:8" x14ac:dyDescent="0.25">
      <c r="F98271" s="5">
        <v>7587.8051219164699</v>
      </c>
      <c r="H98271" s="6">
        <v>7370.66790346586</v>
      </c>
    </row>
    <row r="98272" spans="6:8" x14ac:dyDescent="0.25">
      <c r="F98272" s="5">
        <v>253.95180265454499</v>
      </c>
      <c r="H98272" s="6">
        <v>254.342719968182</v>
      </c>
    </row>
    <row r="98273" spans="6:8" x14ac:dyDescent="0.25">
      <c r="F98273" s="5">
        <v>3.50820746769157</v>
      </c>
      <c r="H98273" s="6">
        <v>5.5479338733367998</v>
      </c>
    </row>
    <row r="98274" spans="6:8" x14ac:dyDescent="0.25">
      <c r="F98274" s="5">
        <v>506.35449083636399</v>
      </c>
      <c r="H98274" s="6">
        <v>519.72346444090897</v>
      </c>
    </row>
    <row r="98275" spans="6:8" x14ac:dyDescent="0.25">
      <c r="F98275" s="5">
        <v>12.4137578442713</v>
      </c>
      <c r="H98275" s="6">
        <v>15.0817547069738</v>
      </c>
    </row>
    <row r="98276" spans="6:8" x14ac:dyDescent="0.25">
      <c r="F98276" s="5">
        <v>0.683765478545455</v>
      </c>
      <c r="H98276" s="6">
        <v>0.68946855840909105</v>
      </c>
    </row>
    <row r="98277" spans="6:8" x14ac:dyDescent="0.25">
      <c r="F98277" s="5">
        <v>3.2978787991891301E-2</v>
      </c>
      <c r="H98277" s="6">
        <v>3.5407244236200702E-2</v>
      </c>
    </row>
    <row r="98278" spans="6:8" x14ac:dyDescent="0.25">
      <c r="F98278" s="5">
        <v>0.37393573086363602</v>
      </c>
      <c r="H98278" s="6">
        <v>0.375188973818182</v>
      </c>
    </row>
    <row r="98279" spans="6:8" x14ac:dyDescent="0.25">
      <c r="F98279" s="5">
        <v>3.19254535366926E-2</v>
      </c>
      <c r="H98279" s="6">
        <v>5.49385886021478E-2</v>
      </c>
    </row>
    <row r="98280" spans="6:8" x14ac:dyDescent="0.25">
      <c r="F98280" s="5">
        <v>33.960236435909103</v>
      </c>
      <c r="H98280" s="6">
        <v>34.3201415281818</v>
      </c>
    </row>
    <row r="98281" spans="6:8" x14ac:dyDescent="0.25">
      <c r="F98281" s="5">
        <v>2.7788954580949201</v>
      </c>
      <c r="H98281" s="6">
        <v>5.0097292394904001</v>
      </c>
    </row>
    <row r="98282" spans="6:8" x14ac:dyDescent="0.25">
      <c r="F98282" s="5">
        <v>44.786351688636401</v>
      </c>
      <c r="H98282" s="6">
        <v>48.316000957272699</v>
      </c>
    </row>
    <row r="98283" spans="6:8" x14ac:dyDescent="0.25">
      <c r="F98283" s="5">
        <v>3.96650952843035</v>
      </c>
      <c r="H98283" s="6">
        <v>5.6554383242158304</v>
      </c>
    </row>
    <row r="98284" spans="6:8" x14ac:dyDescent="0.25">
      <c r="F98284" s="5">
        <v>798.99112917272703</v>
      </c>
      <c r="H98284" s="6">
        <v>772.08010699090903</v>
      </c>
    </row>
    <row r="98285" spans="6:8" x14ac:dyDescent="0.25">
      <c r="F98285" s="5">
        <v>67.377791541592899</v>
      </c>
      <c r="H98285" s="6">
        <v>83.8435441869687</v>
      </c>
    </row>
    <row r="98286" spans="6:8" x14ac:dyDescent="0.25">
      <c r="F98286" s="5">
        <v>375.86363636363598</v>
      </c>
      <c r="H98286" s="6">
        <v>348.31818181818198</v>
      </c>
    </row>
    <row r="98287" spans="6:8" x14ac:dyDescent="0.25">
      <c r="F98287" s="5">
        <v>30.051697879729598</v>
      </c>
      <c r="H98287" s="6">
        <v>38.5773720769525</v>
      </c>
    </row>
    <row r="98288" spans="6:8" x14ac:dyDescent="0.25">
      <c r="F98288" s="5">
        <v>161.53522525</v>
      </c>
      <c r="H98288" s="6">
        <v>154.01408747727299</v>
      </c>
    </row>
    <row r="98289" spans="6:8" x14ac:dyDescent="0.25">
      <c r="F98289" s="5">
        <v>23.2959743420015</v>
      </c>
      <c r="H98289" s="6">
        <v>21.9155797349352</v>
      </c>
    </row>
    <row r="98290" spans="6:8" x14ac:dyDescent="0.25">
      <c r="F98290" s="5">
        <v>24.636363636363601</v>
      </c>
      <c r="H98290" s="6">
        <v>25.318181818181799</v>
      </c>
    </row>
    <row r="98291" spans="6:8" x14ac:dyDescent="0.25">
      <c r="F98291" s="5">
        <v>2.2258808266718701</v>
      </c>
      <c r="H98291" s="6">
        <v>2.1940000828706401</v>
      </c>
    </row>
    <row r="98292" spans="6:8" x14ac:dyDescent="0.25">
      <c r="F98292" s="5">
        <v>5.0454545454545503</v>
      </c>
      <c r="H98292" s="6">
        <v>5.0454545454545503</v>
      </c>
    </row>
    <row r="98293" spans="6:8" x14ac:dyDescent="0.25">
      <c r="F98293" s="5">
        <v>1.05958825622374</v>
      </c>
      <c r="H98293" s="6">
        <v>0.47193990372426903</v>
      </c>
    </row>
    <row r="98294" spans="6:8" x14ac:dyDescent="0.25">
      <c r="F98294" s="5">
        <v>5.0454545454545503</v>
      </c>
      <c r="H98294" s="6">
        <v>5.0454545454545503</v>
      </c>
    </row>
    <row r="98295" spans="6:8" x14ac:dyDescent="0.25">
      <c r="F98295" s="5">
        <v>1.05958825622374</v>
      </c>
      <c r="H98295" s="6">
        <v>0.47193990372426903</v>
      </c>
    </row>
    <row r="98296" spans="6:8" x14ac:dyDescent="0.25">
      <c r="F98296" s="5">
        <v>5.0454545454545503</v>
      </c>
      <c r="H98296" s="6">
        <v>5.0454545454545503</v>
      </c>
    </row>
    <row r="98297" spans="6:8" x14ac:dyDescent="0.25">
      <c r="F98297" s="5">
        <v>1.05958825622374</v>
      </c>
      <c r="H98297" s="6">
        <v>0.47193990372426903</v>
      </c>
    </row>
    <row r="98298" spans="6:8" x14ac:dyDescent="0.25">
      <c r="F98298" s="5">
        <v>0.229310038409091</v>
      </c>
      <c r="H98298" s="6">
        <v>0.22106467895454501</v>
      </c>
    </row>
    <row r="98299" spans="6:8" x14ac:dyDescent="0.25">
      <c r="F98299" s="5">
        <v>7.2225952212581601E-2</v>
      </c>
      <c r="H98299" s="6">
        <v>4.63462592553072E-2</v>
      </c>
    </row>
    <row r="98300" spans="6:8" x14ac:dyDescent="0.25">
      <c r="F98300" s="5">
        <v>1.5454953980909101</v>
      </c>
      <c r="H98300" s="6">
        <v>1.4168167859090901</v>
      </c>
    </row>
    <row r="98301" spans="6:8" x14ac:dyDescent="0.25">
      <c r="F98301" s="5">
        <v>0.30779317546600898</v>
      </c>
      <c r="H98301" s="6">
        <v>0.40759475641191001</v>
      </c>
    </row>
    <row r="98302" spans="6:8" x14ac:dyDescent="0.25">
      <c r="F98302" s="5">
        <v>168.5</v>
      </c>
      <c r="H98302" s="6">
        <v>152.636363636364</v>
      </c>
    </row>
    <row r="98303" spans="6:8" x14ac:dyDescent="0.25">
      <c r="F98303" s="5">
        <v>29.8404088443842</v>
      </c>
      <c r="H98303" s="6">
        <v>28.873076480599501</v>
      </c>
    </row>
    <row r="98304" spans="6:8" x14ac:dyDescent="0.25">
      <c r="F98304" s="5">
        <v>825.40909090909099</v>
      </c>
      <c r="H98304" s="6">
        <v>784.81818181818198</v>
      </c>
    </row>
    <row r="98305" spans="6:8" x14ac:dyDescent="0.25">
      <c r="F98305" s="5">
        <v>110.15780003745</v>
      </c>
      <c r="H98305" s="6">
        <v>107.74420465326</v>
      </c>
    </row>
    <row r="98306" spans="6:8" x14ac:dyDescent="0.25">
      <c r="F98306" s="5">
        <v>825.40909090909099</v>
      </c>
      <c r="H98306" s="6">
        <v>784.81818181818198</v>
      </c>
    </row>
    <row r="98307" spans="6:8" x14ac:dyDescent="0.25">
      <c r="F98307" s="5">
        <v>110.15780003745</v>
      </c>
      <c r="H98307" s="6">
        <v>107.74420465326</v>
      </c>
    </row>
    <row r="98308" spans="6:8" x14ac:dyDescent="0.25">
      <c r="F98308" s="5">
        <v>39.0605708963636</v>
      </c>
      <c r="H98308" s="6">
        <v>38.780832248181802</v>
      </c>
    </row>
    <row r="98309" spans="6:8" x14ac:dyDescent="0.25">
      <c r="F98309" s="5">
        <v>2.5922111474939999</v>
      </c>
      <c r="H98309" s="6">
        <v>3.2351577365628499</v>
      </c>
    </row>
    <row r="98310" spans="6:8" x14ac:dyDescent="0.25">
      <c r="F98310" s="5">
        <v>56175.159890454503</v>
      </c>
      <c r="H98310" s="6">
        <v>49836.359007272702</v>
      </c>
    </row>
    <row r="98311" spans="6:8" x14ac:dyDescent="0.25">
      <c r="F98311" s="5">
        <v>11112.707090687099</v>
      </c>
      <c r="H98311" s="6">
        <v>10848.4620668395</v>
      </c>
    </row>
    <row r="98312" spans="6:8" x14ac:dyDescent="0.25">
      <c r="F98312" s="5">
        <v>232.22904721363599</v>
      </c>
      <c r="H98312" s="6">
        <v>262.97314156818197</v>
      </c>
    </row>
    <row r="98313" spans="6:8" x14ac:dyDescent="0.25">
      <c r="F98313" s="5">
        <v>56.9513158836196</v>
      </c>
      <c r="H98313" s="6">
        <v>55.929980716136697</v>
      </c>
    </row>
    <row r="98314" spans="6:8" x14ac:dyDescent="0.25">
      <c r="F98314" s="5">
        <v>277.645031959091</v>
      </c>
      <c r="H98314" s="6">
        <v>217.92757155909101</v>
      </c>
    </row>
    <row r="98315" spans="6:8" x14ac:dyDescent="0.25">
      <c r="F98315" s="5">
        <v>61.0554264688055</v>
      </c>
      <c r="H98315" s="6">
        <v>78.117249184584793</v>
      </c>
    </row>
    <row r="98316" spans="6:8" x14ac:dyDescent="0.25">
      <c r="F98316" s="5">
        <v>367.5</v>
      </c>
      <c r="H98316" s="6">
        <v>339.54545454545502</v>
      </c>
    </row>
    <row r="98317" spans="6:8" x14ac:dyDescent="0.25">
      <c r="F98317" s="5">
        <v>32.684858879915602</v>
      </c>
      <c r="H98317" s="6">
        <v>39.540772972625703</v>
      </c>
    </row>
    <row r="98318" spans="6:8" x14ac:dyDescent="0.25">
      <c r="F98318" s="5">
        <v>0.41805031004545501</v>
      </c>
      <c r="H98318" s="6">
        <v>0.41793213113636402</v>
      </c>
    </row>
    <row r="98319" spans="6:8" x14ac:dyDescent="0.25">
      <c r="F98319" s="5">
        <v>8.2694658107538392E-3</v>
      </c>
      <c r="H98319" s="6">
        <v>7.0356625646233201E-3</v>
      </c>
    </row>
    <row r="98320" spans="6:8" x14ac:dyDescent="0.25">
      <c r="F98320" s="5">
        <v>0.233796583954545</v>
      </c>
      <c r="H98320" s="6">
        <v>0.23420638177272701</v>
      </c>
    </row>
    <row r="98321" spans="6:8" x14ac:dyDescent="0.25">
      <c r="F98321" s="5">
        <v>1.6546238702160199E-3</v>
      </c>
      <c r="H98321" s="6">
        <v>1.47027603933965E-3</v>
      </c>
    </row>
    <row r="98322" spans="6:8" x14ac:dyDescent="0.25">
      <c r="F98322" s="5">
        <v>1.2162293505909101</v>
      </c>
      <c r="H98322" s="6">
        <v>2.02805294572727</v>
      </c>
    </row>
    <row r="98323" spans="6:8" x14ac:dyDescent="0.25">
      <c r="F98323" s="5">
        <v>0.82869274769915902</v>
      </c>
      <c r="H98323" s="6">
        <v>0.93692433796443197</v>
      </c>
    </row>
    <row r="98324" spans="6:8" x14ac:dyDescent="0.25">
      <c r="F98324" s="5">
        <v>7.4798478181818196E-3</v>
      </c>
      <c r="H98324" s="6">
        <v>7.66625481818182E-3</v>
      </c>
    </row>
    <row r="98325" spans="6:8" x14ac:dyDescent="0.25">
      <c r="F98325" s="5">
        <v>4.2874128065671901E-4</v>
      </c>
      <c r="H98325" s="6">
        <v>6.1473261925093395E-4</v>
      </c>
    </row>
    <row r="98326" spans="6:8" x14ac:dyDescent="0.25">
      <c r="F98326" s="5">
        <v>1.2297589545454499E-3</v>
      </c>
      <c r="H98326" s="6">
        <v>7.8046236363636396E-4</v>
      </c>
    </row>
    <row r="98327" spans="6:8" x14ac:dyDescent="0.25">
      <c r="F98327" s="5">
        <v>5.2809201778101405E-4</v>
      </c>
      <c r="H98327" s="6">
        <v>4.5451217518093499E-4</v>
      </c>
    </row>
    <row r="98328" spans="6:8" x14ac:dyDescent="0.25">
      <c r="F98328" s="5">
        <v>0.58926483913636396</v>
      </c>
      <c r="H98328" s="6">
        <v>0.58560125022727305</v>
      </c>
    </row>
    <row r="98329" spans="6:8" x14ac:dyDescent="0.25">
      <c r="F98329" s="5">
        <v>1.7076742767563501E-2</v>
      </c>
      <c r="H98329" s="6">
        <v>1.50090747895592E-2</v>
      </c>
    </row>
    <row r="98330" spans="6:8" x14ac:dyDescent="0.25">
      <c r="F98330" s="5">
        <v>-0.48076808613636401</v>
      </c>
      <c r="H98330" s="6">
        <v>-0.44955558159090903</v>
      </c>
    </row>
    <row r="98331" spans="6:8" x14ac:dyDescent="0.25">
      <c r="F98331" s="5">
        <v>0.17012538804243199</v>
      </c>
      <c r="H98331" s="6">
        <v>0.27290943297141801</v>
      </c>
    </row>
    <row r="98332" spans="6:8" x14ac:dyDescent="0.25">
      <c r="F98332" s="5">
        <v>9.8720759636363606E-2</v>
      </c>
      <c r="H98332" s="6">
        <v>0.101098975818182</v>
      </c>
    </row>
    <row r="98333" spans="6:8" x14ac:dyDescent="0.25">
      <c r="F98333" s="5">
        <v>3.3479314472231098E-3</v>
      </c>
      <c r="H98333" s="6">
        <v>1.09320064308631E-2</v>
      </c>
    </row>
    <row r="98334" spans="6:8" x14ac:dyDescent="0.25">
      <c r="F98334" s="5">
        <v>0.56320327931818204</v>
      </c>
      <c r="H98334" s="6">
        <v>0.56212994040909103</v>
      </c>
    </row>
    <row r="98335" spans="6:8" x14ac:dyDescent="0.25">
      <c r="F98335" s="5">
        <v>1.40055020983122E-2</v>
      </c>
      <c r="H98335" s="6">
        <v>1.18336478335609E-2</v>
      </c>
    </row>
    <row r="98336" spans="6:8" x14ac:dyDescent="0.25">
      <c r="F98336" s="5">
        <v>-0.58261874859090901</v>
      </c>
      <c r="H98336" s="6">
        <v>-1.0626083296818201</v>
      </c>
    </row>
    <row r="98337" spans="6:8" x14ac:dyDescent="0.25">
      <c r="F98337" s="5">
        <v>0.26502646834673399</v>
      </c>
      <c r="H98337" s="6">
        <v>0.34998332942687399</v>
      </c>
    </row>
    <row r="98338" spans="6:8" x14ac:dyDescent="0.25">
      <c r="F98338" s="5">
        <v>5.0106561954545499E-2</v>
      </c>
      <c r="H98338" s="6">
        <v>6.0107150727272698E-2</v>
      </c>
    </row>
    <row r="98339" spans="6:8" x14ac:dyDescent="0.25">
      <c r="F98339" s="5">
        <v>3.0425075429779298E-3</v>
      </c>
      <c r="H98339" s="6">
        <v>5.8919826202521097E-3</v>
      </c>
    </row>
    <row r="98340" spans="6:8" x14ac:dyDescent="0.25">
      <c r="F98340" s="5">
        <v>102.201483518182</v>
      </c>
      <c r="H98340" s="6">
        <v>102.081147390909</v>
      </c>
    </row>
    <row r="98341" spans="6:8" x14ac:dyDescent="0.25">
      <c r="F98341" s="5">
        <v>0.590646714037523</v>
      </c>
      <c r="H98341" s="6">
        <v>0.60155952355737996</v>
      </c>
    </row>
    <row r="98342" spans="6:8" x14ac:dyDescent="0.25">
      <c r="F98342" s="5">
        <v>0.722282430045455</v>
      </c>
      <c r="H98342" s="6">
        <v>0.784128387545455</v>
      </c>
    </row>
    <row r="98343" spans="6:8" x14ac:dyDescent="0.25">
      <c r="F98343" s="5">
        <v>0.15882515642994999</v>
      </c>
      <c r="H98343" s="6">
        <v>0.16143095545518099</v>
      </c>
    </row>
    <row r="98344" spans="6:8" x14ac:dyDescent="0.25">
      <c r="F98344" s="5">
        <v>3.1518771779999999</v>
      </c>
      <c r="H98344" s="6">
        <v>2.9796521638636402</v>
      </c>
    </row>
    <row r="98345" spans="6:8" x14ac:dyDescent="0.25">
      <c r="F98345" s="5">
        <v>0.13749075700760999</v>
      </c>
      <c r="H98345" s="6">
        <v>0.214112749044371</v>
      </c>
    </row>
    <row r="98346" spans="6:8" x14ac:dyDescent="0.25">
      <c r="F98346" s="5">
        <v>166.72895492272701</v>
      </c>
      <c r="H98346" s="6">
        <v>166.926648009091</v>
      </c>
    </row>
    <row r="98347" spans="6:8" x14ac:dyDescent="0.25">
      <c r="F98347" s="5">
        <v>1.1346862954708701</v>
      </c>
      <c r="H98347" s="6">
        <v>1.1267535466329699</v>
      </c>
    </row>
    <row r="98348" spans="6:8" x14ac:dyDescent="0.25">
      <c r="F98348" s="5">
        <v>-0.82651877490909098</v>
      </c>
      <c r="H98348" s="6">
        <v>-0.95690483113636404</v>
      </c>
    </row>
    <row r="98349" spans="6:8" x14ac:dyDescent="0.25">
      <c r="F98349" s="5">
        <v>0.21066422353442599</v>
      </c>
      <c r="H98349" s="6">
        <v>0.19670340317332199</v>
      </c>
    </row>
    <row r="98350" spans="6:8" x14ac:dyDescent="0.25">
      <c r="F98350" s="5">
        <v>5.14310139168182</v>
      </c>
      <c r="H98350" s="6">
        <v>5.0303327356818199</v>
      </c>
    </row>
    <row r="98351" spans="6:8" x14ac:dyDescent="0.25">
      <c r="F98351" s="5">
        <v>0.28459508888496798</v>
      </c>
      <c r="H98351" s="6">
        <v>0.32112323484597699</v>
      </c>
    </row>
    <row r="98352" spans="6:8" x14ac:dyDescent="0.25">
      <c r="F98352" s="5">
        <v>141.200443104545</v>
      </c>
      <c r="H98352" s="6">
        <v>140.68684819090899</v>
      </c>
    </row>
    <row r="98353" spans="6:8" x14ac:dyDescent="0.25">
      <c r="F98353" s="5">
        <v>3.3971340401650401</v>
      </c>
      <c r="H98353" s="6">
        <v>2.9824678944602501</v>
      </c>
    </row>
    <row r="98354" spans="6:8" x14ac:dyDescent="0.25">
      <c r="F98354" s="5">
        <v>-0.48275586999999998</v>
      </c>
      <c r="H98354" s="6">
        <v>-0.99661669704545497</v>
      </c>
    </row>
    <row r="98355" spans="6:8" x14ac:dyDescent="0.25">
      <c r="F98355" s="5">
        <v>0.26389063243768202</v>
      </c>
      <c r="H98355" s="6">
        <v>0.35526610822669002</v>
      </c>
    </row>
    <row r="98356" spans="6:8" x14ac:dyDescent="0.25">
      <c r="F98356" s="5">
        <v>12.8413367054545</v>
      </c>
      <c r="H98356" s="6">
        <v>15.4149469677273</v>
      </c>
    </row>
    <row r="98357" spans="6:8" x14ac:dyDescent="0.25">
      <c r="F98357" s="5">
        <v>0.76145110671786098</v>
      </c>
      <c r="H98357" s="6">
        <v>1.5799951113512001</v>
      </c>
    </row>
    <row r="98358" spans="6:8" x14ac:dyDescent="0.25">
      <c r="F98358" s="5">
        <v>0.234585378727273</v>
      </c>
      <c r="H98358" s="6">
        <v>0.235427741181818</v>
      </c>
    </row>
    <row r="98359" spans="6:8" x14ac:dyDescent="0.25">
      <c r="F98359" s="5">
        <v>1.09853416305053E-2</v>
      </c>
      <c r="H98359" s="6">
        <v>1.0751500150259699E-2</v>
      </c>
    </row>
    <row r="98360" spans="6:8" x14ac:dyDescent="0.25">
      <c r="F98360" s="5">
        <v>0.56320255272727304</v>
      </c>
      <c r="H98360" s="6">
        <v>0.56212926286363596</v>
      </c>
    </row>
    <row r="98361" spans="6:8" x14ac:dyDescent="0.25">
      <c r="F98361" s="5">
        <v>1.4005482136513699E-2</v>
      </c>
      <c r="H98361" s="6">
        <v>1.18337915471296E-2</v>
      </c>
    </row>
    <row r="98362" spans="6:8" x14ac:dyDescent="0.25">
      <c r="F98362" s="5">
        <v>0.43201685640909099</v>
      </c>
      <c r="H98362" s="6">
        <v>0.428980932636364</v>
      </c>
    </row>
    <row r="98363" spans="6:8" x14ac:dyDescent="0.25">
      <c r="F98363" s="5">
        <v>1.3658942228382501E-2</v>
      </c>
      <c r="H98363" s="6">
        <v>1.1382290200965799E-2</v>
      </c>
    </row>
    <row r="114627" spans="6:8" x14ac:dyDescent="0.25">
      <c r="F114627" s="5">
        <v>1</v>
      </c>
      <c r="H114627" s="6">
        <v>2</v>
      </c>
    </row>
    <row r="114628" spans="6:8" x14ac:dyDescent="0.25">
      <c r="F114628" s="5" t="s">
        <v>39</v>
      </c>
      <c r="H114628" s="6" t="s">
        <v>40</v>
      </c>
    </row>
    <row r="114629" spans="6:8" x14ac:dyDescent="0.25">
      <c r="F114629" s="5" t="s">
        <v>47</v>
      </c>
      <c r="H114629" s="6" t="s">
        <v>47</v>
      </c>
    </row>
    <row r="114630" spans="6:8" x14ac:dyDescent="0.25">
      <c r="F114630" s="5">
        <v>4.2253878797889399</v>
      </c>
      <c r="H114630" s="6">
        <v>4.1206084803698504</v>
      </c>
    </row>
    <row r="114631" spans="6:8" x14ac:dyDescent="0.25">
      <c r="F114631" s="5">
        <v>0.60915820655542097</v>
      </c>
      <c r="H114631" s="6">
        <v>0.47425512972039302</v>
      </c>
    </row>
    <row r="114632" spans="6:8" x14ac:dyDescent="0.25">
      <c r="F114632" s="5">
        <v>18285.090909090901</v>
      </c>
      <c r="H114632" s="6">
        <v>16648.818181818198</v>
      </c>
    </row>
    <row r="114633" spans="6:8" x14ac:dyDescent="0.25">
      <c r="F114633" s="5">
        <v>2921.1414020737002</v>
      </c>
      <c r="H114633" s="6">
        <v>3025.4496299949101</v>
      </c>
    </row>
    <row r="114634" spans="6:8" x14ac:dyDescent="0.25">
      <c r="F114634" s="5">
        <v>1815.77272727273</v>
      </c>
      <c r="H114634" s="6">
        <v>1719.8181818181799</v>
      </c>
    </row>
    <row r="114635" spans="6:8" x14ac:dyDescent="0.25">
      <c r="F114635" s="5">
        <v>214.8811722367</v>
      </c>
      <c r="H114635" s="6">
        <v>236.93155897086299</v>
      </c>
    </row>
    <row r="114636" spans="6:8" x14ac:dyDescent="0.25">
      <c r="F114636" s="5">
        <v>8.0454545454545396</v>
      </c>
      <c r="H114636" s="6">
        <v>7.7727272727272698</v>
      </c>
    </row>
    <row r="114637" spans="6:8" x14ac:dyDescent="0.25">
      <c r="F114637" s="5">
        <v>1.7951956084859599</v>
      </c>
      <c r="H114637" s="6">
        <v>1.47247472582106</v>
      </c>
    </row>
    <row r="114638" spans="6:8" x14ac:dyDescent="0.25">
      <c r="F114638" s="5">
        <v>376.40259665909099</v>
      </c>
      <c r="H114638" s="6">
        <v>349.02678227727301</v>
      </c>
    </row>
    <row r="114639" spans="6:8" x14ac:dyDescent="0.25">
      <c r="F114639" s="5">
        <v>29.919737980942799</v>
      </c>
      <c r="H114639" s="6">
        <v>38.200262511770703</v>
      </c>
    </row>
    <row r="114640" spans="6:8" x14ac:dyDescent="0.25">
      <c r="F114640" s="5">
        <v>86.695125640909097</v>
      </c>
      <c r="H114640" s="6">
        <v>81.542140944090903</v>
      </c>
    </row>
    <row r="114641" spans="6:8" x14ac:dyDescent="0.25">
      <c r="F114641" s="5">
        <v>7.67777797615524</v>
      </c>
      <c r="H114641" s="6">
        <v>7.7704025329475197</v>
      </c>
    </row>
    <row r="114642" spans="6:8" x14ac:dyDescent="0.25">
      <c r="F114642" s="5">
        <v>26.1513877195455</v>
      </c>
      <c r="H114642" s="6">
        <v>32.140958609090902</v>
      </c>
    </row>
    <row r="114643" spans="6:8" x14ac:dyDescent="0.25">
      <c r="F114643" s="5">
        <v>13.685243358028799</v>
      </c>
      <c r="H114643" s="6">
        <v>16.692450676887699</v>
      </c>
    </row>
    <row r="114644" spans="6:8" x14ac:dyDescent="0.25">
      <c r="F114644" s="5">
        <v>255.891283277273</v>
      </c>
      <c r="H114644" s="6">
        <v>253.97071028636401</v>
      </c>
    </row>
    <row r="114645" spans="6:8" x14ac:dyDescent="0.25">
      <c r="F114645" s="5">
        <v>5.2732113355525803</v>
      </c>
      <c r="H114645" s="6">
        <v>6.8791303404513204</v>
      </c>
    </row>
    <row r="114646" spans="6:8" x14ac:dyDescent="0.25">
      <c r="F114646" s="5">
        <v>496.11954432727299</v>
      </c>
      <c r="H114646" s="6">
        <v>510.58461838181802</v>
      </c>
    </row>
    <row r="114647" spans="6:8" x14ac:dyDescent="0.25">
      <c r="F114647" s="5">
        <v>14.4869903573708</v>
      </c>
      <c r="H114647" s="6">
        <v>15.5878543950266</v>
      </c>
    </row>
    <row r="114648" spans="6:8" x14ac:dyDescent="0.25">
      <c r="F114648" s="5">
        <v>7.0866572772727301E-2</v>
      </c>
      <c r="H114648" s="6">
        <v>7.7897086090909104E-2</v>
      </c>
    </row>
    <row r="114649" spans="6:8" x14ac:dyDescent="0.25">
      <c r="F114649" s="5">
        <v>1.0579032109329801E-2</v>
      </c>
      <c r="H114649" s="6">
        <v>1.8785758937970701E-2</v>
      </c>
    </row>
    <row r="114650" spans="6:8" x14ac:dyDescent="0.25">
      <c r="F114650" s="5">
        <v>181.68181818181799</v>
      </c>
      <c r="H114650" s="6">
        <v>171.04545454545499</v>
      </c>
    </row>
    <row r="114651" spans="6:8" x14ac:dyDescent="0.25">
      <c r="F114651" s="5">
        <v>27.913502760557201</v>
      </c>
      <c r="H114651" s="6">
        <v>39.8330607319187</v>
      </c>
    </row>
    <row r="114652" spans="6:8" x14ac:dyDescent="0.25">
      <c r="F114652" s="5">
        <v>165.04545454545499</v>
      </c>
      <c r="H114652" s="6">
        <v>164.727272727273</v>
      </c>
    </row>
    <row r="114653" spans="6:8" x14ac:dyDescent="0.25">
      <c r="F114653" s="5">
        <v>19.973050024288401</v>
      </c>
      <c r="H114653" s="6">
        <v>27.402886377500099</v>
      </c>
    </row>
    <row r="114654" spans="6:8" x14ac:dyDescent="0.25">
      <c r="F114654" s="5">
        <v>40991.272727272699</v>
      </c>
      <c r="H114654" s="6">
        <v>36463.727272727301</v>
      </c>
    </row>
    <row r="114655" spans="6:8" x14ac:dyDescent="0.25">
      <c r="F114655" s="5">
        <v>7587.8051219164699</v>
      </c>
      <c r="H114655" s="6">
        <v>7370.66790346586</v>
      </c>
    </row>
    <row r="114656" spans="6:8" x14ac:dyDescent="0.25">
      <c r="F114656" s="5">
        <v>253.95180265454499</v>
      </c>
      <c r="H114656" s="6">
        <v>254.342719968182</v>
      </c>
    </row>
    <row r="114657" spans="6:8" x14ac:dyDescent="0.25">
      <c r="F114657" s="5">
        <v>3.50820746769157</v>
      </c>
      <c r="H114657" s="6">
        <v>5.5479338733367998</v>
      </c>
    </row>
    <row r="114658" spans="6:8" x14ac:dyDescent="0.25">
      <c r="F114658" s="5">
        <v>506.35449083636399</v>
      </c>
      <c r="H114658" s="6">
        <v>519.72346444090897</v>
      </c>
    </row>
    <row r="114659" spans="6:8" x14ac:dyDescent="0.25">
      <c r="F114659" s="5">
        <v>12.4137578442713</v>
      </c>
      <c r="H114659" s="6">
        <v>15.0817547069738</v>
      </c>
    </row>
    <row r="114660" spans="6:8" x14ac:dyDescent="0.25">
      <c r="F114660" s="5">
        <v>0.683765478545455</v>
      </c>
      <c r="H114660" s="6">
        <v>0.68946855840909105</v>
      </c>
    </row>
    <row r="114661" spans="6:8" x14ac:dyDescent="0.25">
      <c r="F114661" s="5">
        <v>3.2978787991891301E-2</v>
      </c>
      <c r="H114661" s="6">
        <v>3.5407244236200702E-2</v>
      </c>
    </row>
    <row r="114662" spans="6:8" x14ac:dyDescent="0.25">
      <c r="F114662" s="5">
        <v>0.37393573086363602</v>
      </c>
      <c r="H114662" s="6">
        <v>0.375188973818182</v>
      </c>
    </row>
    <row r="114663" spans="6:8" x14ac:dyDescent="0.25">
      <c r="F114663" s="5">
        <v>3.19254535366926E-2</v>
      </c>
      <c r="H114663" s="6">
        <v>5.49385886021478E-2</v>
      </c>
    </row>
    <row r="114664" spans="6:8" x14ac:dyDescent="0.25">
      <c r="F114664" s="5">
        <v>33.960236435909103</v>
      </c>
      <c r="H114664" s="6">
        <v>34.3201415281818</v>
      </c>
    </row>
    <row r="114665" spans="6:8" x14ac:dyDescent="0.25">
      <c r="F114665" s="5">
        <v>2.7788954580949201</v>
      </c>
      <c r="H114665" s="6">
        <v>5.0097292394904001</v>
      </c>
    </row>
    <row r="114666" spans="6:8" x14ac:dyDescent="0.25">
      <c r="F114666" s="5">
        <v>44.786351688636401</v>
      </c>
      <c r="H114666" s="6">
        <v>48.316000957272699</v>
      </c>
    </row>
    <row r="114667" spans="6:8" x14ac:dyDescent="0.25">
      <c r="F114667" s="5">
        <v>3.96650952843035</v>
      </c>
      <c r="H114667" s="6">
        <v>5.6554383242158304</v>
      </c>
    </row>
    <row r="114668" spans="6:8" x14ac:dyDescent="0.25">
      <c r="F114668" s="5">
        <v>798.99112917272703</v>
      </c>
      <c r="H114668" s="6">
        <v>772.08010699090903</v>
      </c>
    </row>
    <row r="114669" spans="6:8" x14ac:dyDescent="0.25">
      <c r="F114669" s="5">
        <v>67.377791541592899</v>
      </c>
      <c r="H114669" s="6">
        <v>83.8435441869687</v>
      </c>
    </row>
    <row r="114670" spans="6:8" x14ac:dyDescent="0.25">
      <c r="F114670" s="5">
        <v>375.86363636363598</v>
      </c>
      <c r="H114670" s="6">
        <v>348.31818181818198</v>
      </c>
    </row>
    <row r="114671" spans="6:8" x14ac:dyDescent="0.25">
      <c r="F114671" s="5">
        <v>30.051697879729598</v>
      </c>
      <c r="H114671" s="6">
        <v>38.5773720769525</v>
      </c>
    </row>
    <row r="114672" spans="6:8" x14ac:dyDescent="0.25">
      <c r="F114672" s="5">
        <v>161.53522525</v>
      </c>
      <c r="H114672" s="6">
        <v>154.01408747727299</v>
      </c>
    </row>
    <row r="114673" spans="6:8" x14ac:dyDescent="0.25">
      <c r="F114673" s="5">
        <v>23.2959743420015</v>
      </c>
      <c r="H114673" s="6">
        <v>21.9155797349352</v>
      </c>
    </row>
    <row r="114674" spans="6:8" x14ac:dyDescent="0.25">
      <c r="F114674" s="5">
        <v>24.636363636363601</v>
      </c>
      <c r="H114674" s="6">
        <v>25.318181818181799</v>
      </c>
    </row>
    <row r="114675" spans="6:8" x14ac:dyDescent="0.25">
      <c r="F114675" s="5">
        <v>2.2258808266718701</v>
      </c>
      <c r="H114675" s="6">
        <v>2.1940000828706401</v>
      </c>
    </row>
    <row r="114676" spans="6:8" x14ac:dyDescent="0.25">
      <c r="F114676" s="5">
        <v>5.0454545454545503</v>
      </c>
      <c r="H114676" s="6">
        <v>5.0454545454545503</v>
      </c>
    </row>
    <row r="114677" spans="6:8" x14ac:dyDescent="0.25">
      <c r="F114677" s="5">
        <v>1.05958825622374</v>
      </c>
      <c r="H114677" s="6">
        <v>0.47193990372426903</v>
      </c>
    </row>
    <row r="114678" spans="6:8" x14ac:dyDescent="0.25">
      <c r="F114678" s="5">
        <v>5.0454545454545503</v>
      </c>
      <c r="H114678" s="6">
        <v>5.0454545454545503</v>
      </c>
    </row>
    <row r="114679" spans="6:8" x14ac:dyDescent="0.25">
      <c r="F114679" s="5">
        <v>1.05958825622374</v>
      </c>
      <c r="H114679" s="6">
        <v>0.47193990372426903</v>
      </c>
    </row>
    <row r="114680" spans="6:8" x14ac:dyDescent="0.25">
      <c r="F114680" s="5">
        <v>5.0454545454545503</v>
      </c>
      <c r="H114680" s="6">
        <v>5.0454545454545503</v>
      </c>
    </row>
    <row r="114681" spans="6:8" x14ac:dyDescent="0.25">
      <c r="F114681" s="5">
        <v>1.05958825622374</v>
      </c>
      <c r="H114681" s="6">
        <v>0.47193990372426903</v>
      </c>
    </row>
    <row r="114682" spans="6:8" x14ac:dyDescent="0.25">
      <c r="F114682" s="5">
        <v>0.229310038409091</v>
      </c>
      <c r="H114682" s="6">
        <v>0.22106467895454501</v>
      </c>
    </row>
    <row r="114683" spans="6:8" x14ac:dyDescent="0.25">
      <c r="F114683" s="5">
        <v>7.2225952212581601E-2</v>
      </c>
      <c r="H114683" s="6">
        <v>4.63462592553072E-2</v>
      </c>
    </row>
    <row r="114684" spans="6:8" x14ac:dyDescent="0.25">
      <c r="F114684" s="5">
        <v>1.5454953980909101</v>
      </c>
      <c r="H114684" s="6">
        <v>1.4168167859090901</v>
      </c>
    </row>
    <row r="114685" spans="6:8" x14ac:dyDescent="0.25">
      <c r="F114685" s="5">
        <v>0.30779317546600898</v>
      </c>
      <c r="H114685" s="6">
        <v>0.40759475641191001</v>
      </c>
    </row>
    <row r="114686" spans="6:8" x14ac:dyDescent="0.25">
      <c r="F114686" s="5">
        <v>168.5</v>
      </c>
      <c r="H114686" s="6">
        <v>152.636363636364</v>
      </c>
    </row>
    <row r="114687" spans="6:8" x14ac:dyDescent="0.25">
      <c r="F114687" s="5">
        <v>29.8404088443842</v>
      </c>
      <c r="H114687" s="6">
        <v>28.873076480599501</v>
      </c>
    </row>
    <row r="114688" spans="6:8" x14ac:dyDescent="0.25">
      <c r="F114688" s="5">
        <v>825.40909090909099</v>
      </c>
      <c r="H114688" s="6">
        <v>784.81818181818198</v>
      </c>
    </row>
    <row r="114689" spans="6:8" x14ac:dyDescent="0.25">
      <c r="F114689" s="5">
        <v>110.15780003745</v>
      </c>
      <c r="H114689" s="6">
        <v>107.74420465326</v>
      </c>
    </row>
    <row r="114690" spans="6:8" x14ac:dyDescent="0.25">
      <c r="F114690" s="5">
        <v>825.40909090909099</v>
      </c>
      <c r="H114690" s="6">
        <v>784.81818181818198</v>
      </c>
    </row>
    <row r="114691" spans="6:8" x14ac:dyDescent="0.25">
      <c r="F114691" s="5">
        <v>110.15780003745</v>
      </c>
      <c r="H114691" s="6">
        <v>107.74420465326</v>
      </c>
    </row>
    <row r="114692" spans="6:8" x14ac:dyDescent="0.25">
      <c r="F114692" s="5">
        <v>39.0605708963636</v>
      </c>
      <c r="H114692" s="6">
        <v>38.780832248181802</v>
      </c>
    </row>
    <row r="114693" spans="6:8" x14ac:dyDescent="0.25">
      <c r="F114693" s="5">
        <v>2.5922111474939999</v>
      </c>
      <c r="H114693" s="6">
        <v>3.2351577365628499</v>
      </c>
    </row>
    <row r="114694" spans="6:8" x14ac:dyDescent="0.25">
      <c r="F114694" s="5">
        <v>56175.159890454503</v>
      </c>
      <c r="H114694" s="6">
        <v>49836.359007272702</v>
      </c>
    </row>
    <row r="114695" spans="6:8" x14ac:dyDescent="0.25">
      <c r="F114695" s="5">
        <v>11112.707090687099</v>
      </c>
      <c r="H114695" s="6">
        <v>10848.4620668395</v>
      </c>
    </row>
    <row r="114696" spans="6:8" x14ac:dyDescent="0.25">
      <c r="F114696" s="5">
        <v>232.22904721363599</v>
      </c>
      <c r="H114696" s="6">
        <v>262.97314156818197</v>
      </c>
    </row>
    <row r="114697" spans="6:8" x14ac:dyDescent="0.25">
      <c r="F114697" s="5">
        <v>56.9513158836196</v>
      </c>
      <c r="H114697" s="6">
        <v>55.929980716136697</v>
      </c>
    </row>
    <row r="114698" spans="6:8" x14ac:dyDescent="0.25">
      <c r="F114698" s="5">
        <v>277.645031959091</v>
      </c>
      <c r="H114698" s="6">
        <v>217.92757155909101</v>
      </c>
    </row>
    <row r="114699" spans="6:8" x14ac:dyDescent="0.25">
      <c r="F114699" s="5">
        <v>61.0554264688055</v>
      </c>
      <c r="H114699" s="6">
        <v>78.117249184584793</v>
      </c>
    </row>
    <row r="114700" spans="6:8" x14ac:dyDescent="0.25">
      <c r="F114700" s="5">
        <v>367.5</v>
      </c>
      <c r="H114700" s="6">
        <v>339.54545454545502</v>
      </c>
    </row>
    <row r="114701" spans="6:8" x14ac:dyDescent="0.25">
      <c r="F114701" s="5">
        <v>32.684858879915602</v>
      </c>
      <c r="H114701" s="6">
        <v>39.540772972625703</v>
      </c>
    </row>
    <row r="114702" spans="6:8" x14ac:dyDescent="0.25">
      <c r="F114702" s="5">
        <v>0.41805031004545501</v>
      </c>
      <c r="H114702" s="6">
        <v>0.41793213113636402</v>
      </c>
    </row>
    <row r="114703" spans="6:8" x14ac:dyDescent="0.25">
      <c r="F114703" s="5">
        <v>8.2694658107538392E-3</v>
      </c>
      <c r="H114703" s="6">
        <v>7.0356625646233201E-3</v>
      </c>
    </row>
    <row r="114704" spans="6:8" x14ac:dyDescent="0.25">
      <c r="F114704" s="5">
        <v>0.233796583954545</v>
      </c>
      <c r="H114704" s="6">
        <v>0.23420638177272701</v>
      </c>
    </row>
    <row r="114705" spans="6:8" x14ac:dyDescent="0.25">
      <c r="F114705" s="5">
        <v>1.6546238702160199E-3</v>
      </c>
      <c r="H114705" s="6">
        <v>1.47027603933965E-3</v>
      </c>
    </row>
    <row r="114706" spans="6:8" x14ac:dyDescent="0.25">
      <c r="F114706" s="5">
        <v>1.2162293505909101</v>
      </c>
      <c r="H114706" s="6">
        <v>2.02805294572727</v>
      </c>
    </row>
    <row r="114707" spans="6:8" x14ac:dyDescent="0.25">
      <c r="F114707" s="5">
        <v>0.82869274769915902</v>
      </c>
      <c r="H114707" s="6">
        <v>0.93692433796443197</v>
      </c>
    </row>
    <row r="114708" spans="6:8" x14ac:dyDescent="0.25">
      <c r="F114708" s="5">
        <v>7.4798478181818196E-3</v>
      </c>
      <c r="H114708" s="6">
        <v>7.66625481818182E-3</v>
      </c>
    </row>
    <row r="114709" spans="6:8" x14ac:dyDescent="0.25">
      <c r="F114709" s="5">
        <v>4.2874128065671901E-4</v>
      </c>
      <c r="H114709" s="6">
        <v>6.1473261925093395E-4</v>
      </c>
    </row>
    <row r="114710" spans="6:8" x14ac:dyDescent="0.25">
      <c r="F114710" s="5">
        <v>1.2297589545454499E-3</v>
      </c>
      <c r="H114710" s="6">
        <v>7.8046236363636396E-4</v>
      </c>
    </row>
    <row r="114711" spans="6:8" x14ac:dyDescent="0.25">
      <c r="F114711" s="5">
        <v>5.2809201778101405E-4</v>
      </c>
      <c r="H114711" s="6">
        <v>4.5451217518093499E-4</v>
      </c>
    </row>
    <row r="114712" spans="6:8" x14ac:dyDescent="0.25">
      <c r="F114712" s="5">
        <v>0.58926483913636396</v>
      </c>
      <c r="H114712" s="6">
        <v>0.58560125022727305</v>
      </c>
    </row>
    <row r="114713" spans="6:8" x14ac:dyDescent="0.25">
      <c r="F114713" s="5">
        <v>1.7076742767563501E-2</v>
      </c>
      <c r="H114713" s="6">
        <v>1.50090747895592E-2</v>
      </c>
    </row>
    <row r="114714" spans="6:8" x14ac:dyDescent="0.25">
      <c r="F114714" s="5">
        <v>-0.48076808613636401</v>
      </c>
      <c r="H114714" s="6">
        <v>-0.44955558159090903</v>
      </c>
    </row>
    <row r="114715" spans="6:8" x14ac:dyDescent="0.25">
      <c r="F114715" s="5">
        <v>0.17012538804243199</v>
      </c>
      <c r="H114715" s="6">
        <v>0.27290943297141801</v>
      </c>
    </row>
    <row r="114716" spans="6:8" x14ac:dyDescent="0.25">
      <c r="F114716" s="5">
        <v>9.8720759636363606E-2</v>
      </c>
      <c r="H114716" s="6">
        <v>0.101098975818182</v>
      </c>
    </row>
    <row r="114717" spans="6:8" x14ac:dyDescent="0.25">
      <c r="F114717" s="5">
        <v>3.3479314472231098E-3</v>
      </c>
      <c r="H114717" s="6">
        <v>1.09320064308631E-2</v>
      </c>
    </row>
    <row r="114718" spans="6:8" x14ac:dyDescent="0.25">
      <c r="F114718" s="5">
        <v>0.56320327931818204</v>
      </c>
      <c r="H114718" s="6">
        <v>0.56212994040909103</v>
      </c>
    </row>
    <row r="114719" spans="6:8" x14ac:dyDescent="0.25">
      <c r="F114719" s="5">
        <v>1.40055020983122E-2</v>
      </c>
      <c r="H114719" s="6">
        <v>1.18336478335609E-2</v>
      </c>
    </row>
    <row r="114720" spans="6:8" x14ac:dyDescent="0.25">
      <c r="F114720" s="5">
        <v>-0.58261874859090901</v>
      </c>
      <c r="H114720" s="6">
        <v>-1.0626083296818201</v>
      </c>
    </row>
    <row r="114721" spans="6:8" x14ac:dyDescent="0.25">
      <c r="F114721" s="5">
        <v>0.26502646834673399</v>
      </c>
      <c r="H114721" s="6">
        <v>0.34998332942687399</v>
      </c>
    </row>
    <row r="114722" spans="6:8" x14ac:dyDescent="0.25">
      <c r="F114722" s="5">
        <v>5.0106561954545499E-2</v>
      </c>
      <c r="H114722" s="6">
        <v>6.0107150727272698E-2</v>
      </c>
    </row>
    <row r="114723" spans="6:8" x14ac:dyDescent="0.25">
      <c r="F114723" s="5">
        <v>3.0425075429779298E-3</v>
      </c>
      <c r="H114723" s="6">
        <v>5.8919826202521097E-3</v>
      </c>
    </row>
    <row r="114724" spans="6:8" x14ac:dyDescent="0.25">
      <c r="F114724" s="5">
        <v>102.201483518182</v>
      </c>
      <c r="H114724" s="6">
        <v>102.081147390909</v>
      </c>
    </row>
    <row r="114725" spans="6:8" x14ac:dyDescent="0.25">
      <c r="F114725" s="5">
        <v>0.590646714037523</v>
      </c>
      <c r="H114725" s="6">
        <v>0.60155952355737996</v>
      </c>
    </row>
    <row r="114726" spans="6:8" x14ac:dyDescent="0.25">
      <c r="F114726" s="5">
        <v>0.722282430045455</v>
      </c>
      <c r="H114726" s="6">
        <v>0.784128387545455</v>
      </c>
    </row>
    <row r="114727" spans="6:8" x14ac:dyDescent="0.25">
      <c r="F114727" s="5">
        <v>0.15882515642994999</v>
      </c>
      <c r="H114727" s="6">
        <v>0.16143095545518099</v>
      </c>
    </row>
    <row r="114728" spans="6:8" x14ac:dyDescent="0.25">
      <c r="F114728" s="5">
        <v>3.1518771779999999</v>
      </c>
      <c r="H114728" s="6">
        <v>2.9796521638636402</v>
      </c>
    </row>
    <row r="114729" spans="6:8" x14ac:dyDescent="0.25">
      <c r="F114729" s="5">
        <v>0.13749075700760999</v>
      </c>
      <c r="H114729" s="6">
        <v>0.214112749044371</v>
      </c>
    </row>
    <row r="114730" spans="6:8" x14ac:dyDescent="0.25">
      <c r="F114730" s="5">
        <v>166.72895492272701</v>
      </c>
      <c r="H114730" s="6">
        <v>166.926648009091</v>
      </c>
    </row>
    <row r="114731" spans="6:8" x14ac:dyDescent="0.25">
      <c r="F114731" s="5">
        <v>1.1346862954708701</v>
      </c>
      <c r="H114731" s="6">
        <v>1.1267535466329699</v>
      </c>
    </row>
    <row r="114732" spans="6:8" x14ac:dyDescent="0.25">
      <c r="F114732" s="5">
        <v>-0.82651877490909098</v>
      </c>
      <c r="H114732" s="6">
        <v>-0.95690483113636404</v>
      </c>
    </row>
    <row r="114733" spans="6:8" x14ac:dyDescent="0.25">
      <c r="F114733" s="5">
        <v>0.21066422353442599</v>
      </c>
      <c r="H114733" s="6">
        <v>0.19670340317332199</v>
      </c>
    </row>
    <row r="114734" spans="6:8" x14ac:dyDescent="0.25">
      <c r="F114734" s="5">
        <v>5.14310139168182</v>
      </c>
      <c r="H114734" s="6">
        <v>5.0303327356818199</v>
      </c>
    </row>
    <row r="114735" spans="6:8" x14ac:dyDescent="0.25">
      <c r="F114735" s="5">
        <v>0.28459508888496798</v>
      </c>
      <c r="H114735" s="6">
        <v>0.32112323484597699</v>
      </c>
    </row>
    <row r="114736" spans="6:8" x14ac:dyDescent="0.25">
      <c r="F114736" s="5">
        <v>141.200443104545</v>
      </c>
      <c r="H114736" s="6">
        <v>140.68684819090899</v>
      </c>
    </row>
    <row r="114737" spans="6:8" x14ac:dyDescent="0.25">
      <c r="F114737" s="5">
        <v>3.3971340401650401</v>
      </c>
      <c r="H114737" s="6">
        <v>2.9824678944602501</v>
      </c>
    </row>
    <row r="114738" spans="6:8" x14ac:dyDescent="0.25">
      <c r="F114738" s="5">
        <v>-0.48275586999999998</v>
      </c>
      <c r="H114738" s="6">
        <v>-0.99661669704545497</v>
      </c>
    </row>
    <row r="114739" spans="6:8" x14ac:dyDescent="0.25">
      <c r="F114739" s="5">
        <v>0.26389063243768202</v>
      </c>
      <c r="H114739" s="6">
        <v>0.35526610822669002</v>
      </c>
    </row>
    <row r="114740" spans="6:8" x14ac:dyDescent="0.25">
      <c r="F114740" s="5">
        <v>12.8413367054545</v>
      </c>
      <c r="H114740" s="6">
        <v>15.4149469677273</v>
      </c>
    </row>
    <row r="114741" spans="6:8" x14ac:dyDescent="0.25">
      <c r="F114741" s="5">
        <v>0.76145110671786098</v>
      </c>
      <c r="H114741" s="6">
        <v>1.5799951113512001</v>
      </c>
    </row>
    <row r="114742" spans="6:8" x14ac:dyDescent="0.25">
      <c r="F114742" s="5">
        <v>0.234585378727273</v>
      </c>
      <c r="H114742" s="6">
        <v>0.235427741181818</v>
      </c>
    </row>
    <row r="114743" spans="6:8" x14ac:dyDescent="0.25">
      <c r="F114743" s="5">
        <v>1.09853416305053E-2</v>
      </c>
      <c r="H114743" s="6">
        <v>1.0751500150259699E-2</v>
      </c>
    </row>
    <row r="114744" spans="6:8" x14ac:dyDescent="0.25">
      <c r="F114744" s="5">
        <v>0.56320255272727304</v>
      </c>
      <c r="H114744" s="6">
        <v>0.56212926286363596</v>
      </c>
    </row>
    <row r="114745" spans="6:8" x14ac:dyDescent="0.25">
      <c r="F114745" s="5">
        <v>1.4005482136513699E-2</v>
      </c>
      <c r="H114745" s="6">
        <v>1.18337915471296E-2</v>
      </c>
    </row>
    <row r="114746" spans="6:8" x14ac:dyDescent="0.25">
      <c r="F114746" s="5">
        <v>0.43201685640909099</v>
      </c>
      <c r="H114746" s="6">
        <v>0.428980932636364</v>
      </c>
    </row>
    <row r="114747" spans="6:8" x14ac:dyDescent="0.25">
      <c r="F114747" s="5">
        <v>1.3658942228382501E-2</v>
      </c>
      <c r="H114747" s="6">
        <v>1.1382290200965799E-2</v>
      </c>
    </row>
    <row r="131011" spans="6:8" x14ac:dyDescent="0.25">
      <c r="F131011" s="5">
        <v>1</v>
      </c>
      <c r="H131011" s="6">
        <v>2</v>
      </c>
    </row>
    <row r="131012" spans="6:8" x14ac:dyDescent="0.25">
      <c r="F131012" s="5" t="s">
        <v>39</v>
      </c>
      <c r="H131012" s="6" t="s">
        <v>40</v>
      </c>
    </row>
    <row r="131013" spans="6:8" x14ac:dyDescent="0.25">
      <c r="F131013" s="5" t="s">
        <v>47</v>
      </c>
      <c r="H131013" s="6" t="s">
        <v>47</v>
      </c>
    </row>
    <row r="131014" spans="6:8" x14ac:dyDescent="0.25">
      <c r="F131014" s="5">
        <v>4.2253878797889399</v>
      </c>
      <c r="H131014" s="6">
        <v>4.1206084803698504</v>
      </c>
    </row>
    <row r="131015" spans="6:8" x14ac:dyDescent="0.25">
      <c r="F131015" s="5">
        <v>0.60915820655542097</v>
      </c>
      <c r="H131015" s="6">
        <v>0.47425512972039302</v>
      </c>
    </row>
    <row r="131016" spans="6:8" x14ac:dyDescent="0.25">
      <c r="F131016" s="5">
        <v>18285.090909090901</v>
      </c>
      <c r="H131016" s="6">
        <v>16648.818181818198</v>
      </c>
    </row>
    <row r="131017" spans="6:8" x14ac:dyDescent="0.25">
      <c r="F131017" s="5">
        <v>2921.1414020737002</v>
      </c>
      <c r="H131017" s="6">
        <v>3025.4496299949101</v>
      </c>
    </row>
    <row r="131018" spans="6:8" x14ac:dyDescent="0.25">
      <c r="F131018" s="5">
        <v>1815.77272727273</v>
      </c>
      <c r="H131018" s="6">
        <v>1719.8181818181799</v>
      </c>
    </row>
    <row r="131019" spans="6:8" x14ac:dyDescent="0.25">
      <c r="F131019" s="5">
        <v>214.8811722367</v>
      </c>
      <c r="H131019" s="6">
        <v>236.93155897086299</v>
      </c>
    </row>
    <row r="131020" spans="6:8" x14ac:dyDescent="0.25">
      <c r="F131020" s="5">
        <v>8.0454545454545396</v>
      </c>
      <c r="H131020" s="6">
        <v>7.7727272727272698</v>
      </c>
    </row>
    <row r="131021" spans="6:8" x14ac:dyDescent="0.25">
      <c r="F131021" s="5">
        <v>1.7951956084859599</v>
      </c>
      <c r="H131021" s="6">
        <v>1.47247472582106</v>
      </c>
    </row>
    <row r="131022" spans="6:8" x14ac:dyDescent="0.25">
      <c r="F131022" s="5">
        <v>376.40259665909099</v>
      </c>
      <c r="H131022" s="6">
        <v>349.02678227727301</v>
      </c>
    </row>
    <row r="131023" spans="6:8" x14ac:dyDescent="0.25">
      <c r="F131023" s="5">
        <v>29.919737980942799</v>
      </c>
      <c r="H131023" s="6">
        <v>38.200262511770703</v>
      </c>
    </row>
    <row r="131024" spans="6:8" x14ac:dyDescent="0.25">
      <c r="F131024" s="5">
        <v>86.695125640909097</v>
      </c>
      <c r="H131024" s="6">
        <v>81.542140944090903</v>
      </c>
    </row>
    <row r="131025" spans="6:8" x14ac:dyDescent="0.25">
      <c r="F131025" s="5">
        <v>7.67777797615524</v>
      </c>
      <c r="H131025" s="6">
        <v>7.7704025329475197</v>
      </c>
    </row>
    <row r="131026" spans="6:8" x14ac:dyDescent="0.25">
      <c r="F131026" s="5">
        <v>26.1513877195455</v>
      </c>
      <c r="H131026" s="6">
        <v>32.140958609090902</v>
      </c>
    </row>
    <row r="131027" spans="6:8" x14ac:dyDescent="0.25">
      <c r="F131027" s="5">
        <v>13.685243358028799</v>
      </c>
      <c r="H131027" s="6">
        <v>16.692450676887699</v>
      </c>
    </row>
    <row r="131028" spans="6:8" x14ac:dyDescent="0.25">
      <c r="F131028" s="5">
        <v>255.891283277273</v>
      </c>
      <c r="H131028" s="6">
        <v>253.97071028636401</v>
      </c>
    </row>
    <row r="131029" spans="6:8" x14ac:dyDescent="0.25">
      <c r="F131029" s="5">
        <v>5.2732113355525803</v>
      </c>
      <c r="H131029" s="6">
        <v>6.8791303404513204</v>
      </c>
    </row>
    <row r="131030" spans="6:8" x14ac:dyDescent="0.25">
      <c r="F131030" s="5">
        <v>496.11954432727299</v>
      </c>
      <c r="H131030" s="6">
        <v>510.58461838181802</v>
      </c>
    </row>
    <row r="131031" spans="6:8" x14ac:dyDescent="0.25">
      <c r="F131031" s="5">
        <v>14.4869903573708</v>
      </c>
      <c r="H131031" s="6">
        <v>15.5878543950266</v>
      </c>
    </row>
    <row r="131032" spans="6:8" x14ac:dyDescent="0.25">
      <c r="F131032" s="5">
        <v>7.0866572772727301E-2</v>
      </c>
      <c r="H131032" s="6">
        <v>7.7897086090909104E-2</v>
      </c>
    </row>
    <row r="131033" spans="6:8" x14ac:dyDescent="0.25">
      <c r="F131033" s="5">
        <v>1.0579032109329801E-2</v>
      </c>
      <c r="H131033" s="6">
        <v>1.8785758937970701E-2</v>
      </c>
    </row>
    <row r="131034" spans="6:8" x14ac:dyDescent="0.25">
      <c r="F131034" s="5">
        <v>181.68181818181799</v>
      </c>
      <c r="H131034" s="6">
        <v>171.04545454545499</v>
      </c>
    </row>
    <row r="131035" spans="6:8" x14ac:dyDescent="0.25">
      <c r="F131035" s="5">
        <v>27.913502760557201</v>
      </c>
      <c r="H131035" s="6">
        <v>39.8330607319187</v>
      </c>
    </row>
    <row r="131036" spans="6:8" x14ac:dyDescent="0.25">
      <c r="F131036" s="5">
        <v>165.04545454545499</v>
      </c>
      <c r="H131036" s="6">
        <v>164.727272727273</v>
      </c>
    </row>
    <row r="131037" spans="6:8" x14ac:dyDescent="0.25">
      <c r="F131037" s="5">
        <v>19.973050024288401</v>
      </c>
      <c r="H131037" s="6">
        <v>27.402886377500099</v>
      </c>
    </row>
    <row r="131038" spans="6:8" x14ac:dyDescent="0.25">
      <c r="F131038" s="5">
        <v>40991.272727272699</v>
      </c>
      <c r="H131038" s="6">
        <v>36463.727272727301</v>
      </c>
    </row>
    <row r="131039" spans="6:8" x14ac:dyDescent="0.25">
      <c r="F131039" s="5">
        <v>7587.8051219164699</v>
      </c>
      <c r="H131039" s="6">
        <v>7370.66790346586</v>
      </c>
    </row>
    <row r="131040" spans="6:8" x14ac:dyDescent="0.25">
      <c r="F131040" s="5">
        <v>253.95180265454499</v>
      </c>
      <c r="H131040" s="6">
        <v>254.342719968182</v>
      </c>
    </row>
    <row r="131041" spans="6:8" x14ac:dyDescent="0.25">
      <c r="F131041" s="5">
        <v>3.50820746769157</v>
      </c>
      <c r="H131041" s="6">
        <v>5.5479338733367998</v>
      </c>
    </row>
    <row r="131042" spans="6:8" x14ac:dyDescent="0.25">
      <c r="F131042" s="5">
        <v>506.35449083636399</v>
      </c>
      <c r="H131042" s="6">
        <v>519.72346444090897</v>
      </c>
    </row>
    <row r="131043" spans="6:8" x14ac:dyDescent="0.25">
      <c r="F131043" s="5">
        <v>12.4137578442713</v>
      </c>
      <c r="H131043" s="6">
        <v>15.0817547069738</v>
      </c>
    </row>
    <row r="131044" spans="6:8" x14ac:dyDescent="0.25">
      <c r="F131044" s="5">
        <v>0.683765478545455</v>
      </c>
      <c r="H131044" s="6">
        <v>0.68946855840909105</v>
      </c>
    </row>
    <row r="131045" spans="6:8" x14ac:dyDescent="0.25">
      <c r="F131045" s="5">
        <v>3.2978787991891301E-2</v>
      </c>
      <c r="H131045" s="6">
        <v>3.5407244236200702E-2</v>
      </c>
    </row>
    <row r="131046" spans="6:8" x14ac:dyDescent="0.25">
      <c r="F131046" s="5">
        <v>0.37393573086363602</v>
      </c>
      <c r="H131046" s="6">
        <v>0.375188973818182</v>
      </c>
    </row>
    <row r="131047" spans="6:8" x14ac:dyDescent="0.25">
      <c r="F131047" s="5">
        <v>3.19254535366926E-2</v>
      </c>
      <c r="H131047" s="6">
        <v>5.49385886021478E-2</v>
      </c>
    </row>
    <row r="131048" spans="6:8" x14ac:dyDescent="0.25">
      <c r="F131048" s="5">
        <v>33.960236435909103</v>
      </c>
      <c r="H131048" s="6">
        <v>34.3201415281818</v>
      </c>
    </row>
    <row r="131049" spans="6:8" x14ac:dyDescent="0.25">
      <c r="F131049" s="5">
        <v>2.7788954580949201</v>
      </c>
      <c r="H131049" s="6">
        <v>5.0097292394904001</v>
      </c>
    </row>
    <row r="131050" spans="6:8" x14ac:dyDescent="0.25">
      <c r="F131050" s="5">
        <v>44.786351688636401</v>
      </c>
      <c r="H131050" s="6">
        <v>48.316000957272699</v>
      </c>
    </row>
    <row r="131051" spans="6:8" x14ac:dyDescent="0.25">
      <c r="F131051" s="5">
        <v>3.96650952843035</v>
      </c>
      <c r="H131051" s="6">
        <v>5.6554383242158304</v>
      </c>
    </row>
    <row r="131052" spans="6:8" x14ac:dyDescent="0.25">
      <c r="F131052" s="5">
        <v>798.99112917272703</v>
      </c>
      <c r="H131052" s="6">
        <v>772.08010699090903</v>
      </c>
    </row>
    <row r="131053" spans="6:8" x14ac:dyDescent="0.25">
      <c r="F131053" s="5">
        <v>67.377791541592899</v>
      </c>
      <c r="H131053" s="6">
        <v>83.8435441869687</v>
      </c>
    </row>
    <row r="131054" spans="6:8" x14ac:dyDescent="0.25">
      <c r="F131054" s="5">
        <v>375.86363636363598</v>
      </c>
      <c r="H131054" s="6">
        <v>348.31818181818198</v>
      </c>
    </row>
    <row r="131055" spans="6:8" x14ac:dyDescent="0.25">
      <c r="F131055" s="5">
        <v>30.051697879729598</v>
      </c>
      <c r="H131055" s="6">
        <v>38.5773720769525</v>
      </c>
    </row>
    <row r="131056" spans="6:8" x14ac:dyDescent="0.25">
      <c r="F131056" s="5">
        <v>161.53522525</v>
      </c>
      <c r="H131056" s="6">
        <v>154.01408747727299</v>
      </c>
    </row>
    <row r="131057" spans="6:8" x14ac:dyDescent="0.25">
      <c r="F131057" s="5">
        <v>23.2959743420015</v>
      </c>
      <c r="H131057" s="6">
        <v>21.9155797349352</v>
      </c>
    </row>
    <row r="131058" spans="6:8" x14ac:dyDescent="0.25">
      <c r="F131058" s="5">
        <v>24.636363636363601</v>
      </c>
      <c r="H131058" s="6">
        <v>25.318181818181799</v>
      </c>
    </row>
    <row r="131059" spans="6:8" x14ac:dyDescent="0.25">
      <c r="F131059" s="5">
        <v>2.2258808266718701</v>
      </c>
      <c r="H131059" s="6">
        <v>2.1940000828706401</v>
      </c>
    </row>
    <row r="131060" spans="6:8" x14ac:dyDescent="0.25">
      <c r="F131060" s="5">
        <v>5.0454545454545503</v>
      </c>
      <c r="H131060" s="6">
        <v>5.0454545454545503</v>
      </c>
    </row>
    <row r="131061" spans="6:8" x14ac:dyDescent="0.25">
      <c r="F131061" s="5">
        <v>1.05958825622374</v>
      </c>
      <c r="H131061" s="6">
        <v>0.47193990372426903</v>
      </c>
    </row>
    <row r="131062" spans="6:8" x14ac:dyDescent="0.25">
      <c r="F131062" s="5">
        <v>5.0454545454545503</v>
      </c>
      <c r="H131062" s="6">
        <v>5.0454545454545503</v>
      </c>
    </row>
    <row r="131063" spans="6:8" x14ac:dyDescent="0.25">
      <c r="F131063" s="5">
        <v>1.05958825622374</v>
      </c>
      <c r="H131063" s="6">
        <v>0.47193990372426903</v>
      </c>
    </row>
    <row r="131064" spans="6:8" x14ac:dyDescent="0.25">
      <c r="F131064" s="5">
        <v>5.0454545454545503</v>
      </c>
      <c r="H131064" s="6">
        <v>5.0454545454545503</v>
      </c>
    </row>
    <row r="131065" spans="6:8" x14ac:dyDescent="0.25">
      <c r="F131065" s="5">
        <v>1.05958825622374</v>
      </c>
      <c r="H131065" s="6">
        <v>0.47193990372426903</v>
      </c>
    </row>
    <row r="131066" spans="6:8" x14ac:dyDescent="0.25">
      <c r="F131066" s="5">
        <v>0.229310038409091</v>
      </c>
      <c r="H131066" s="6">
        <v>0.22106467895454501</v>
      </c>
    </row>
    <row r="131067" spans="6:8" x14ac:dyDescent="0.25">
      <c r="F131067" s="5">
        <v>7.2225952212581601E-2</v>
      </c>
      <c r="H131067" s="6">
        <v>4.63462592553072E-2</v>
      </c>
    </row>
    <row r="131068" spans="6:8" x14ac:dyDescent="0.25">
      <c r="F131068" s="5">
        <v>1.5454953980909101</v>
      </c>
      <c r="H131068" s="6">
        <v>1.4168167859090901</v>
      </c>
    </row>
    <row r="131069" spans="6:8" x14ac:dyDescent="0.25">
      <c r="F131069" s="5">
        <v>0.30779317546600898</v>
      </c>
      <c r="H131069" s="6">
        <v>0.40759475641191001</v>
      </c>
    </row>
    <row r="131070" spans="6:8" x14ac:dyDescent="0.25">
      <c r="F131070" s="5">
        <v>168.5</v>
      </c>
      <c r="H131070" s="6">
        <v>152.636363636364</v>
      </c>
    </row>
    <row r="131071" spans="6:8" x14ac:dyDescent="0.25">
      <c r="F131071" s="5">
        <v>29.8404088443842</v>
      </c>
      <c r="H131071" s="6">
        <v>28.873076480599501</v>
      </c>
    </row>
    <row r="131072" spans="6:8" x14ac:dyDescent="0.25">
      <c r="F131072" s="5">
        <v>825.40909090909099</v>
      </c>
      <c r="H131072" s="6">
        <v>784.81818181818198</v>
      </c>
    </row>
    <row r="131073" spans="6:8" x14ac:dyDescent="0.25">
      <c r="F131073" s="5">
        <v>110.15780003745</v>
      </c>
      <c r="H131073" s="6">
        <v>107.74420465326</v>
      </c>
    </row>
    <row r="131074" spans="6:8" x14ac:dyDescent="0.25">
      <c r="F131074" s="5">
        <v>825.40909090909099</v>
      </c>
      <c r="H131074" s="6">
        <v>784.81818181818198</v>
      </c>
    </row>
    <row r="131075" spans="6:8" x14ac:dyDescent="0.25">
      <c r="F131075" s="5">
        <v>110.15780003745</v>
      </c>
      <c r="H131075" s="6">
        <v>107.74420465326</v>
      </c>
    </row>
    <row r="131076" spans="6:8" x14ac:dyDescent="0.25">
      <c r="F131076" s="5">
        <v>39.0605708963636</v>
      </c>
      <c r="H131076" s="6">
        <v>38.780832248181802</v>
      </c>
    </row>
    <row r="131077" spans="6:8" x14ac:dyDescent="0.25">
      <c r="F131077" s="5">
        <v>2.5922111474939999</v>
      </c>
      <c r="H131077" s="6">
        <v>3.2351577365628499</v>
      </c>
    </row>
    <row r="131078" spans="6:8" x14ac:dyDescent="0.25">
      <c r="F131078" s="5">
        <v>56175.159890454503</v>
      </c>
      <c r="H131078" s="6">
        <v>49836.359007272702</v>
      </c>
    </row>
    <row r="131079" spans="6:8" x14ac:dyDescent="0.25">
      <c r="F131079" s="5">
        <v>11112.707090687099</v>
      </c>
      <c r="H131079" s="6">
        <v>10848.4620668395</v>
      </c>
    </row>
    <row r="131080" spans="6:8" x14ac:dyDescent="0.25">
      <c r="F131080" s="5">
        <v>232.22904721363599</v>
      </c>
      <c r="H131080" s="6">
        <v>262.97314156818197</v>
      </c>
    </row>
    <row r="131081" spans="6:8" x14ac:dyDescent="0.25">
      <c r="F131081" s="5">
        <v>56.9513158836196</v>
      </c>
      <c r="H131081" s="6">
        <v>55.929980716136697</v>
      </c>
    </row>
    <row r="131082" spans="6:8" x14ac:dyDescent="0.25">
      <c r="F131082" s="5">
        <v>277.645031959091</v>
      </c>
      <c r="H131082" s="6">
        <v>217.92757155909101</v>
      </c>
    </row>
    <row r="131083" spans="6:8" x14ac:dyDescent="0.25">
      <c r="F131083" s="5">
        <v>61.0554264688055</v>
      </c>
      <c r="H131083" s="6">
        <v>78.117249184584793</v>
      </c>
    </row>
    <row r="131084" spans="6:8" x14ac:dyDescent="0.25">
      <c r="F131084" s="5">
        <v>367.5</v>
      </c>
      <c r="H131084" s="6">
        <v>339.54545454545502</v>
      </c>
    </row>
    <row r="131085" spans="6:8" x14ac:dyDescent="0.25">
      <c r="F131085" s="5">
        <v>32.684858879915602</v>
      </c>
      <c r="H131085" s="6">
        <v>39.540772972625703</v>
      </c>
    </row>
    <row r="131086" spans="6:8" x14ac:dyDescent="0.25">
      <c r="F131086" s="5">
        <v>0.41805031004545501</v>
      </c>
      <c r="H131086" s="6">
        <v>0.41793213113636402</v>
      </c>
    </row>
    <row r="131087" spans="6:8" x14ac:dyDescent="0.25">
      <c r="F131087" s="5">
        <v>8.2694658107538392E-3</v>
      </c>
      <c r="H131087" s="6">
        <v>7.0356625646233201E-3</v>
      </c>
    </row>
    <row r="131088" spans="6:8" x14ac:dyDescent="0.25">
      <c r="F131088" s="5">
        <v>0.233796583954545</v>
      </c>
      <c r="H131088" s="6">
        <v>0.23420638177272701</v>
      </c>
    </row>
    <row r="131089" spans="6:8" x14ac:dyDescent="0.25">
      <c r="F131089" s="5">
        <v>1.6546238702160199E-3</v>
      </c>
      <c r="H131089" s="6">
        <v>1.47027603933965E-3</v>
      </c>
    </row>
    <row r="131090" spans="6:8" x14ac:dyDescent="0.25">
      <c r="F131090" s="5">
        <v>1.2162293505909101</v>
      </c>
      <c r="H131090" s="6">
        <v>2.02805294572727</v>
      </c>
    </row>
    <row r="131091" spans="6:8" x14ac:dyDescent="0.25">
      <c r="F131091" s="5">
        <v>0.82869274769915902</v>
      </c>
      <c r="H131091" s="6">
        <v>0.93692433796443197</v>
      </c>
    </row>
    <row r="131092" spans="6:8" x14ac:dyDescent="0.25">
      <c r="F131092" s="5">
        <v>7.4798478181818196E-3</v>
      </c>
      <c r="H131092" s="6">
        <v>7.66625481818182E-3</v>
      </c>
    </row>
    <row r="131093" spans="6:8" x14ac:dyDescent="0.25">
      <c r="F131093" s="5">
        <v>4.2874128065671901E-4</v>
      </c>
      <c r="H131093" s="6">
        <v>6.1473261925093395E-4</v>
      </c>
    </row>
    <row r="131094" spans="6:8" x14ac:dyDescent="0.25">
      <c r="F131094" s="5">
        <v>1.2297589545454499E-3</v>
      </c>
      <c r="H131094" s="6">
        <v>7.8046236363636396E-4</v>
      </c>
    </row>
    <row r="131095" spans="6:8" x14ac:dyDescent="0.25">
      <c r="F131095" s="5">
        <v>5.2809201778101405E-4</v>
      </c>
      <c r="H131095" s="6">
        <v>4.5451217518093499E-4</v>
      </c>
    </row>
    <row r="131096" spans="6:8" x14ac:dyDescent="0.25">
      <c r="F131096" s="5">
        <v>0.58926483913636396</v>
      </c>
      <c r="H131096" s="6">
        <v>0.58560125022727305</v>
      </c>
    </row>
    <row r="131097" spans="6:8" x14ac:dyDescent="0.25">
      <c r="F131097" s="5">
        <v>1.7076742767563501E-2</v>
      </c>
      <c r="H131097" s="6">
        <v>1.50090747895592E-2</v>
      </c>
    </row>
    <row r="131098" spans="6:8" x14ac:dyDescent="0.25">
      <c r="F131098" s="5">
        <v>-0.48076808613636401</v>
      </c>
      <c r="H131098" s="6">
        <v>-0.44955558159090903</v>
      </c>
    </row>
    <row r="131099" spans="6:8" x14ac:dyDescent="0.25">
      <c r="F131099" s="5">
        <v>0.17012538804243199</v>
      </c>
      <c r="H131099" s="6">
        <v>0.27290943297141801</v>
      </c>
    </row>
    <row r="131100" spans="6:8" x14ac:dyDescent="0.25">
      <c r="F131100" s="5">
        <v>9.8720759636363606E-2</v>
      </c>
      <c r="H131100" s="6">
        <v>0.101098975818182</v>
      </c>
    </row>
    <row r="131101" spans="6:8" x14ac:dyDescent="0.25">
      <c r="F131101" s="5">
        <v>3.3479314472231098E-3</v>
      </c>
      <c r="H131101" s="6">
        <v>1.09320064308631E-2</v>
      </c>
    </row>
    <row r="131102" spans="6:8" x14ac:dyDescent="0.25">
      <c r="F131102" s="5">
        <v>0.56320327931818204</v>
      </c>
      <c r="H131102" s="6">
        <v>0.56212994040909103</v>
      </c>
    </row>
    <row r="131103" spans="6:8" x14ac:dyDescent="0.25">
      <c r="F131103" s="5">
        <v>1.40055020983122E-2</v>
      </c>
      <c r="H131103" s="6">
        <v>1.18336478335609E-2</v>
      </c>
    </row>
    <row r="131104" spans="6:8" x14ac:dyDescent="0.25">
      <c r="F131104" s="5">
        <v>-0.58261874859090901</v>
      </c>
      <c r="H131104" s="6">
        <v>-1.0626083296818201</v>
      </c>
    </row>
    <row r="131105" spans="6:8" x14ac:dyDescent="0.25">
      <c r="F131105" s="5">
        <v>0.26502646834673399</v>
      </c>
      <c r="H131105" s="6">
        <v>0.34998332942687399</v>
      </c>
    </row>
    <row r="131106" spans="6:8" x14ac:dyDescent="0.25">
      <c r="F131106" s="5">
        <v>5.0106561954545499E-2</v>
      </c>
      <c r="H131106" s="6">
        <v>6.0107150727272698E-2</v>
      </c>
    </row>
    <row r="131107" spans="6:8" x14ac:dyDescent="0.25">
      <c r="F131107" s="5">
        <v>3.0425075429779298E-3</v>
      </c>
      <c r="H131107" s="6">
        <v>5.8919826202521097E-3</v>
      </c>
    </row>
    <row r="131108" spans="6:8" x14ac:dyDescent="0.25">
      <c r="F131108" s="5">
        <v>102.201483518182</v>
      </c>
      <c r="H131108" s="6">
        <v>102.081147390909</v>
      </c>
    </row>
    <row r="131109" spans="6:8" x14ac:dyDescent="0.25">
      <c r="F131109" s="5">
        <v>0.590646714037523</v>
      </c>
      <c r="H131109" s="6">
        <v>0.60155952355737996</v>
      </c>
    </row>
    <row r="131110" spans="6:8" x14ac:dyDescent="0.25">
      <c r="F131110" s="5">
        <v>0.722282430045455</v>
      </c>
      <c r="H131110" s="6">
        <v>0.784128387545455</v>
      </c>
    </row>
    <row r="131111" spans="6:8" x14ac:dyDescent="0.25">
      <c r="F131111" s="5">
        <v>0.15882515642994999</v>
      </c>
      <c r="H131111" s="6">
        <v>0.16143095545518099</v>
      </c>
    </row>
    <row r="131112" spans="6:8" x14ac:dyDescent="0.25">
      <c r="F131112" s="5">
        <v>3.1518771779999999</v>
      </c>
      <c r="H131112" s="6">
        <v>2.9796521638636402</v>
      </c>
    </row>
    <row r="131113" spans="6:8" x14ac:dyDescent="0.25">
      <c r="F131113" s="5">
        <v>0.13749075700760999</v>
      </c>
      <c r="H131113" s="6">
        <v>0.214112749044371</v>
      </c>
    </row>
    <row r="131114" spans="6:8" x14ac:dyDescent="0.25">
      <c r="F131114" s="5">
        <v>166.72895492272701</v>
      </c>
      <c r="H131114" s="6">
        <v>166.926648009091</v>
      </c>
    </row>
    <row r="131115" spans="6:8" x14ac:dyDescent="0.25">
      <c r="F131115" s="5">
        <v>1.1346862954708701</v>
      </c>
      <c r="H131115" s="6">
        <v>1.1267535466329699</v>
      </c>
    </row>
    <row r="131116" spans="6:8" x14ac:dyDescent="0.25">
      <c r="F131116" s="5">
        <v>-0.82651877490909098</v>
      </c>
      <c r="H131116" s="6">
        <v>-0.95690483113636404</v>
      </c>
    </row>
    <row r="131117" spans="6:8" x14ac:dyDescent="0.25">
      <c r="F131117" s="5">
        <v>0.21066422353442599</v>
      </c>
      <c r="H131117" s="6">
        <v>0.19670340317332199</v>
      </c>
    </row>
    <row r="131118" spans="6:8" x14ac:dyDescent="0.25">
      <c r="F131118" s="5">
        <v>5.14310139168182</v>
      </c>
      <c r="H131118" s="6">
        <v>5.0303327356818199</v>
      </c>
    </row>
    <row r="131119" spans="6:8" x14ac:dyDescent="0.25">
      <c r="F131119" s="5">
        <v>0.28459508888496798</v>
      </c>
      <c r="H131119" s="6">
        <v>0.32112323484597699</v>
      </c>
    </row>
    <row r="131120" spans="6:8" x14ac:dyDescent="0.25">
      <c r="F131120" s="5">
        <v>141.200443104545</v>
      </c>
      <c r="H131120" s="6">
        <v>140.68684819090899</v>
      </c>
    </row>
    <row r="131121" spans="6:8" x14ac:dyDescent="0.25">
      <c r="F131121" s="5">
        <v>3.3971340401650401</v>
      </c>
      <c r="H131121" s="6">
        <v>2.9824678944602501</v>
      </c>
    </row>
    <row r="131122" spans="6:8" x14ac:dyDescent="0.25">
      <c r="F131122" s="5">
        <v>-0.48275586999999998</v>
      </c>
      <c r="H131122" s="6">
        <v>-0.99661669704545497</v>
      </c>
    </row>
    <row r="131123" spans="6:8" x14ac:dyDescent="0.25">
      <c r="F131123" s="5">
        <v>0.26389063243768202</v>
      </c>
      <c r="H131123" s="6">
        <v>0.35526610822669002</v>
      </c>
    </row>
    <row r="131124" spans="6:8" x14ac:dyDescent="0.25">
      <c r="F131124" s="5">
        <v>12.8413367054545</v>
      </c>
      <c r="H131124" s="6">
        <v>15.4149469677273</v>
      </c>
    </row>
    <row r="131125" spans="6:8" x14ac:dyDescent="0.25">
      <c r="F131125" s="5">
        <v>0.76145110671786098</v>
      </c>
      <c r="H131125" s="6">
        <v>1.5799951113512001</v>
      </c>
    </row>
    <row r="131126" spans="6:8" x14ac:dyDescent="0.25">
      <c r="F131126" s="5">
        <v>0.234585378727273</v>
      </c>
      <c r="H131126" s="6">
        <v>0.235427741181818</v>
      </c>
    </row>
    <row r="131127" spans="6:8" x14ac:dyDescent="0.25">
      <c r="F131127" s="5">
        <v>1.09853416305053E-2</v>
      </c>
      <c r="H131127" s="6">
        <v>1.0751500150259699E-2</v>
      </c>
    </row>
    <row r="131128" spans="6:8" x14ac:dyDescent="0.25">
      <c r="F131128" s="5">
        <v>0.56320255272727304</v>
      </c>
      <c r="H131128" s="6">
        <v>0.56212926286363596</v>
      </c>
    </row>
    <row r="131129" spans="6:8" x14ac:dyDescent="0.25">
      <c r="F131129" s="5">
        <v>1.4005482136513699E-2</v>
      </c>
      <c r="H131129" s="6">
        <v>1.18337915471296E-2</v>
      </c>
    </row>
    <row r="131130" spans="6:8" x14ac:dyDescent="0.25">
      <c r="F131130" s="5">
        <v>0.43201685640909099</v>
      </c>
      <c r="H131130" s="6">
        <v>0.428980932636364</v>
      </c>
    </row>
    <row r="131131" spans="6:8" x14ac:dyDescent="0.25">
      <c r="F131131" s="5">
        <v>1.3658942228382501E-2</v>
      </c>
      <c r="H131131" s="6">
        <v>1.1382290200965799E-2</v>
      </c>
    </row>
    <row r="147395" spans="6:8" x14ac:dyDescent="0.25">
      <c r="F147395" s="5">
        <v>1</v>
      </c>
      <c r="H147395" s="6">
        <v>2</v>
      </c>
    </row>
    <row r="147396" spans="6:8" x14ac:dyDescent="0.25">
      <c r="F147396" s="5" t="s">
        <v>39</v>
      </c>
      <c r="H147396" s="6" t="s">
        <v>40</v>
      </c>
    </row>
    <row r="147397" spans="6:8" x14ac:dyDescent="0.25">
      <c r="F147397" s="5" t="s">
        <v>47</v>
      </c>
      <c r="H147397" s="6" t="s">
        <v>47</v>
      </c>
    </row>
    <row r="147398" spans="6:8" x14ac:dyDescent="0.25">
      <c r="F147398" s="5">
        <v>4.2253878797889399</v>
      </c>
      <c r="H147398" s="6">
        <v>4.1206084803698504</v>
      </c>
    </row>
    <row r="147399" spans="6:8" x14ac:dyDescent="0.25">
      <c r="F147399" s="5">
        <v>0.60915820655542097</v>
      </c>
      <c r="H147399" s="6">
        <v>0.47425512972039302</v>
      </c>
    </row>
    <row r="147400" spans="6:8" x14ac:dyDescent="0.25">
      <c r="F147400" s="5">
        <v>18285.090909090901</v>
      </c>
      <c r="H147400" s="6">
        <v>16648.818181818198</v>
      </c>
    </row>
    <row r="147401" spans="6:8" x14ac:dyDescent="0.25">
      <c r="F147401" s="5">
        <v>2921.1414020737002</v>
      </c>
      <c r="H147401" s="6">
        <v>3025.4496299949101</v>
      </c>
    </row>
    <row r="147402" spans="6:8" x14ac:dyDescent="0.25">
      <c r="F147402" s="5">
        <v>1815.77272727273</v>
      </c>
      <c r="H147402" s="6">
        <v>1719.8181818181799</v>
      </c>
    </row>
    <row r="147403" spans="6:8" x14ac:dyDescent="0.25">
      <c r="F147403" s="5">
        <v>214.8811722367</v>
      </c>
      <c r="H147403" s="6">
        <v>236.93155897086299</v>
      </c>
    </row>
    <row r="147404" spans="6:8" x14ac:dyDescent="0.25">
      <c r="F147404" s="5">
        <v>8.0454545454545396</v>
      </c>
      <c r="H147404" s="6">
        <v>7.7727272727272698</v>
      </c>
    </row>
    <row r="147405" spans="6:8" x14ac:dyDescent="0.25">
      <c r="F147405" s="5">
        <v>1.7951956084859599</v>
      </c>
      <c r="H147405" s="6">
        <v>1.47247472582106</v>
      </c>
    </row>
    <row r="147406" spans="6:8" x14ac:dyDescent="0.25">
      <c r="F147406" s="5">
        <v>376.40259665909099</v>
      </c>
      <c r="H147406" s="6">
        <v>349.02678227727301</v>
      </c>
    </row>
    <row r="147407" spans="6:8" x14ac:dyDescent="0.25">
      <c r="F147407" s="5">
        <v>29.919737980942799</v>
      </c>
      <c r="H147407" s="6">
        <v>38.200262511770703</v>
      </c>
    </row>
    <row r="147408" spans="6:8" x14ac:dyDescent="0.25">
      <c r="F147408" s="5">
        <v>86.695125640909097</v>
      </c>
      <c r="H147408" s="6">
        <v>81.542140944090903</v>
      </c>
    </row>
    <row r="147409" spans="6:8" x14ac:dyDescent="0.25">
      <c r="F147409" s="5">
        <v>7.67777797615524</v>
      </c>
      <c r="H147409" s="6">
        <v>7.7704025329475197</v>
      </c>
    </row>
    <row r="147410" spans="6:8" x14ac:dyDescent="0.25">
      <c r="F147410" s="5">
        <v>26.1513877195455</v>
      </c>
      <c r="H147410" s="6">
        <v>32.140958609090902</v>
      </c>
    </row>
    <row r="147411" spans="6:8" x14ac:dyDescent="0.25">
      <c r="F147411" s="5">
        <v>13.685243358028799</v>
      </c>
      <c r="H147411" s="6">
        <v>16.692450676887699</v>
      </c>
    </row>
    <row r="147412" spans="6:8" x14ac:dyDescent="0.25">
      <c r="F147412" s="5">
        <v>255.891283277273</v>
      </c>
      <c r="H147412" s="6">
        <v>253.97071028636401</v>
      </c>
    </row>
    <row r="147413" spans="6:8" x14ac:dyDescent="0.25">
      <c r="F147413" s="5">
        <v>5.2732113355525803</v>
      </c>
      <c r="H147413" s="6">
        <v>6.8791303404513204</v>
      </c>
    </row>
    <row r="147414" spans="6:8" x14ac:dyDescent="0.25">
      <c r="F147414" s="5">
        <v>496.11954432727299</v>
      </c>
      <c r="H147414" s="6">
        <v>510.58461838181802</v>
      </c>
    </row>
    <row r="147415" spans="6:8" x14ac:dyDescent="0.25">
      <c r="F147415" s="5">
        <v>14.4869903573708</v>
      </c>
      <c r="H147415" s="6">
        <v>15.5878543950266</v>
      </c>
    </row>
    <row r="147416" spans="6:8" x14ac:dyDescent="0.25">
      <c r="F147416" s="5">
        <v>7.0866572772727301E-2</v>
      </c>
      <c r="H147416" s="6">
        <v>7.7897086090909104E-2</v>
      </c>
    </row>
    <row r="147417" spans="6:8" x14ac:dyDescent="0.25">
      <c r="F147417" s="5">
        <v>1.0579032109329801E-2</v>
      </c>
      <c r="H147417" s="6">
        <v>1.8785758937970701E-2</v>
      </c>
    </row>
    <row r="147418" spans="6:8" x14ac:dyDescent="0.25">
      <c r="F147418" s="5">
        <v>181.68181818181799</v>
      </c>
      <c r="H147418" s="6">
        <v>171.04545454545499</v>
      </c>
    </row>
    <row r="147419" spans="6:8" x14ac:dyDescent="0.25">
      <c r="F147419" s="5">
        <v>27.913502760557201</v>
      </c>
      <c r="H147419" s="6">
        <v>39.8330607319187</v>
      </c>
    </row>
    <row r="147420" spans="6:8" x14ac:dyDescent="0.25">
      <c r="F147420" s="5">
        <v>165.04545454545499</v>
      </c>
      <c r="H147420" s="6">
        <v>164.727272727273</v>
      </c>
    </row>
    <row r="147421" spans="6:8" x14ac:dyDescent="0.25">
      <c r="F147421" s="5">
        <v>19.973050024288401</v>
      </c>
      <c r="H147421" s="6">
        <v>27.402886377500099</v>
      </c>
    </row>
    <row r="147422" spans="6:8" x14ac:dyDescent="0.25">
      <c r="F147422" s="5">
        <v>40991.272727272699</v>
      </c>
      <c r="H147422" s="6">
        <v>36463.727272727301</v>
      </c>
    </row>
    <row r="147423" spans="6:8" x14ac:dyDescent="0.25">
      <c r="F147423" s="5">
        <v>7587.8051219164699</v>
      </c>
      <c r="H147423" s="6">
        <v>7370.66790346586</v>
      </c>
    </row>
    <row r="147424" spans="6:8" x14ac:dyDescent="0.25">
      <c r="F147424" s="5">
        <v>253.95180265454499</v>
      </c>
      <c r="H147424" s="6">
        <v>254.342719968182</v>
      </c>
    </row>
    <row r="147425" spans="6:8" x14ac:dyDescent="0.25">
      <c r="F147425" s="5">
        <v>3.50820746769157</v>
      </c>
      <c r="H147425" s="6">
        <v>5.5479338733367998</v>
      </c>
    </row>
    <row r="147426" spans="6:8" x14ac:dyDescent="0.25">
      <c r="F147426" s="5">
        <v>506.35449083636399</v>
      </c>
      <c r="H147426" s="6">
        <v>519.72346444090897</v>
      </c>
    </row>
    <row r="147427" spans="6:8" x14ac:dyDescent="0.25">
      <c r="F147427" s="5">
        <v>12.4137578442713</v>
      </c>
      <c r="H147427" s="6">
        <v>15.0817547069738</v>
      </c>
    </row>
    <row r="147428" spans="6:8" x14ac:dyDescent="0.25">
      <c r="F147428" s="5">
        <v>0.683765478545455</v>
      </c>
      <c r="H147428" s="6">
        <v>0.68946855840909105</v>
      </c>
    </row>
    <row r="147429" spans="6:8" x14ac:dyDescent="0.25">
      <c r="F147429" s="5">
        <v>3.2978787991891301E-2</v>
      </c>
      <c r="H147429" s="6">
        <v>3.5407244236200702E-2</v>
      </c>
    </row>
    <row r="147430" spans="6:8" x14ac:dyDescent="0.25">
      <c r="F147430" s="5">
        <v>0.37393573086363602</v>
      </c>
      <c r="H147430" s="6">
        <v>0.375188973818182</v>
      </c>
    </row>
    <row r="147431" spans="6:8" x14ac:dyDescent="0.25">
      <c r="F147431" s="5">
        <v>3.19254535366926E-2</v>
      </c>
      <c r="H147431" s="6">
        <v>5.49385886021478E-2</v>
      </c>
    </row>
    <row r="147432" spans="6:8" x14ac:dyDescent="0.25">
      <c r="F147432" s="5">
        <v>33.960236435909103</v>
      </c>
      <c r="H147432" s="6">
        <v>34.3201415281818</v>
      </c>
    </row>
    <row r="147433" spans="6:8" x14ac:dyDescent="0.25">
      <c r="F147433" s="5">
        <v>2.7788954580949201</v>
      </c>
      <c r="H147433" s="6">
        <v>5.0097292394904001</v>
      </c>
    </row>
    <row r="147434" spans="6:8" x14ac:dyDescent="0.25">
      <c r="F147434" s="5">
        <v>44.786351688636401</v>
      </c>
      <c r="H147434" s="6">
        <v>48.316000957272699</v>
      </c>
    </row>
    <row r="147435" spans="6:8" x14ac:dyDescent="0.25">
      <c r="F147435" s="5">
        <v>3.96650952843035</v>
      </c>
      <c r="H147435" s="6">
        <v>5.6554383242158304</v>
      </c>
    </row>
    <row r="147436" spans="6:8" x14ac:dyDescent="0.25">
      <c r="F147436" s="5">
        <v>798.99112917272703</v>
      </c>
      <c r="H147436" s="6">
        <v>772.08010699090903</v>
      </c>
    </row>
    <row r="147437" spans="6:8" x14ac:dyDescent="0.25">
      <c r="F147437" s="5">
        <v>67.377791541592899</v>
      </c>
      <c r="H147437" s="6">
        <v>83.8435441869687</v>
      </c>
    </row>
    <row r="147438" spans="6:8" x14ac:dyDescent="0.25">
      <c r="F147438" s="5">
        <v>375.86363636363598</v>
      </c>
      <c r="H147438" s="6">
        <v>348.31818181818198</v>
      </c>
    </row>
    <row r="147439" spans="6:8" x14ac:dyDescent="0.25">
      <c r="F147439" s="5">
        <v>30.051697879729598</v>
      </c>
      <c r="H147439" s="6">
        <v>38.5773720769525</v>
      </c>
    </row>
    <row r="147440" spans="6:8" x14ac:dyDescent="0.25">
      <c r="F147440" s="5">
        <v>161.53522525</v>
      </c>
      <c r="H147440" s="6">
        <v>154.01408747727299</v>
      </c>
    </row>
    <row r="147441" spans="6:8" x14ac:dyDescent="0.25">
      <c r="F147441" s="5">
        <v>23.2959743420015</v>
      </c>
      <c r="H147441" s="6">
        <v>21.9155797349352</v>
      </c>
    </row>
    <row r="147442" spans="6:8" x14ac:dyDescent="0.25">
      <c r="F147442" s="5">
        <v>24.636363636363601</v>
      </c>
      <c r="H147442" s="6">
        <v>25.318181818181799</v>
      </c>
    </row>
    <row r="147443" spans="6:8" x14ac:dyDescent="0.25">
      <c r="F147443" s="5">
        <v>2.2258808266718701</v>
      </c>
      <c r="H147443" s="6">
        <v>2.1940000828706401</v>
      </c>
    </row>
    <row r="147444" spans="6:8" x14ac:dyDescent="0.25">
      <c r="F147444" s="5">
        <v>5.0454545454545503</v>
      </c>
      <c r="H147444" s="6">
        <v>5.0454545454545503</v>
      </c>
    </row>
    <row r="147445" spans="6:8" x14ac:dyDescent="0.25">
      <c r="F147445" s="5">
        <v>1.05958825622374</v>
      </c>
      <c r="H147445" s="6">
        <v>0.47193990372426903</v>
      </c>
    </row>
    <row r="147446" spans="6:8" x14ac:dyDescent="0.25">
      <c r="F147446" s="5">
        <v>5.0454545454545503</v>
      </c>
      <c r="H147446" s="6">
        <v>5.0454545454545503</v>
      </c>
    </row>
    <row r="147447" spans="6:8" x14ac:dyDescent="0.25">
      <c r="F147447" s="5">
        <v>1.05958825622374</v>
      </c>
      <c r="H147447" s="6">
        <v>0.47193990372426903</v>
      </c>
    </row>
    <row r="147448" spans="6:8" x14ac:dyDescent="0.25">
      <c r="F147448" s="5">
        <v>5.0454545454545503</v>
      </c>
      <c r="H147448" s="6">
        <v>5.0454545454545503</v>
      </c>
    </row>
    <row r="147449" spans="6:8" x14ac:dyDescent="0.25">
      <c r="F147449" s="5">
        <v>1.05958825622374</v>
      </c>
      <c r="H147449" s="6">
        <v>0.47193990372426903</v>
      </c>
    </row>
    <row r="147450" spans="6:8" x14ac:dyDescent="0.25">
      <c r="F147450" s="5">
        <v>0.229310038409091</v>
      </c>
      <c r="H147450" s="6">
        <v>0.22106467895454501</v>
      </c>
    </row>
    <row r="147451" spans="6:8" x14ac:dyDescent="0.25">
      <c r="F147451" s="5">
        <v>7.2225952212581601E-2</v>
      </c>
      <c r="H147451" s="6">
        <v>4.63462592553072E-2</v>
      </c>
    </row>
    <row r="147452" spans="6:8" x14ac:dyDescent="0.25">
      <c r="F147452" s="5">
        <v>1.5454953980909101</v>
      </c>
      <c r="H147452" s="6">
        <v>1.4168167859090901</v>
      </c>
    </row>
    <row r="147453" spans="6:8" x14ac:dyDescent="0.25">
      <c r="F147453" s="5">
        <v>0.30779317546600898</v>
      </c>
      <c r="H147453" s="6">
        <v>0.40759475641191001</v>
      </c>
    </row>
    <row r="147454" spans="6:8" x14ac:dyDescent="0.25">
      <c r="F147454" s="5">
        <v>168.5</v>
      </c>
      <c r="H147454" s="6">
        <v>152.636363636364</v>
      </c>
    </row>
    <row r="147455" spans="6:8" x14ac:dyDescent="0.25">
      <c r="F147455" s="5">
        <v>29.8404088443842</v>
      </c>
      <c r="H147455" s="6">
        <v>28.873076480599501</v>
      </c>
    </row>
    <row r="147456" spans="6:8" x14ac:dyDescent="0.25">
      <c r="F147456" s="5">
        <v>825.40909090909099</v>
      </c>
      <c r="H147456" s="6">
        <v>784.81818181818198</v>
      </c>
    </row>
    <row r="147457" spans="6:8" x14ac:dyDescent="0.25">
      <c r="F147457" s="5">
        <v>110.15780003745</v>
      </c>
      <c r="H147457" s="6">
        <v>107.74420465326</v>
      </c>
    </row>
    <row r="147458" spans="6:8" x14ac:dyDescent="0.25">
      <c r="F147458" s="5">
        <v>825.40909090909099</v>
      </c>
      <c r="H147458" s="6">
        <v>784.81818181818198</v>
      </c>
    </row>
    <row r="147459" spans="6:8" x14ac:dyDescent="0.25">
      <c r="F147459" s="5">
        <v>110.15780003745</v>
      </c>
      <c r="H147459" s="6">
        <v>107.74420465326</v>
      </c>
    </row>
    <row r="147460" spans="6:8" x14ac:dyDescent="0.25">
      <c r="F147460" s="5">
        <v>39.0605708963636</v>
      </c>
      <c r="H147460" s="6">
        <v>38.780832248181802</v>
      </c>
    </row>
    <row r="147461" spans="6:8" x14ac:dyDescent="0.25">
      <c r="F147461" s="5">
        <v>2.5922111474939999</v>
      </c>
      <c r="H147461" s="6">
        <v>3.2351577365628499</v>
      </c>
    </row>
    <row r="147462" spans="6:8" x14ac:dyDescent="0.25">
      <c r="F147462" s="5">
        <v>56175.159890454503</v>
      </c>
      <c r="H147462" s="6">
        <v>49836.359007272702</v>
      </c>
    </row>
    <row r="147463" spans="6:8" x14ac:dyDescent="0.25">
      <c r="F147463" s="5">
        <v>11112.707090687099</v>
      </c>
      <c r="H147463" s="6">
        <v>10848.4620668395</v>
      </c>
    </row>
    <row r="147464" spans="6:8" x14ac:dyDescent="0.25">
      <c r="F147464" s="5">
        <v>232.22904721363599</v>
      </c>
      <c r="H147464" s="6">
        <v>262.97314156818197</v>
      </c>
    </row>
    <row r="147465" spans="6:8" x14ac:dyDescent="0.25">
      <c r="F147465" s="5">
        <v>56.9513158836196</v>
      </c>
      <c r="H147465" s="6">
        <v>55.929980716136697</v>
      </c>
    </row>
    <row r="147466" spans="6:8" x14ac:dyDescent="0.25">
      <c r="F147466" s="5">
        <v>277.645031959091</v>
      </c>
      <c r="H147466" s="6">
        <v>217.92757155909101</v>
      </c>
    </row>
    <row r="147467" spans="6:8" x14ac:dyDescent="0.25">
      <c r="F147467" s="5">
        <v>61.0554264688055</v>
      </c>
      <c r="H147467" s="6">
        <v>78.117249184584793</v>
      </c>
    </row>
    <row r="147468" spans="6:8" x14ac:dyDescent="0.25">
      <c r="F147468" s="5">
        <v>367.5</v>
      </c>
      <c r="H147468" s="6">
        <v>339.54545454545502</v>
      </c>
    </row>
    <row r="147469" spans="6:8" x14ac:dyDescent="0.25">
      <c r="F147469" s="5">
        <v>32.684858879915602</v>
      </c>
      <c r="H147469" s="6">
        <v>39.540772972625703</v>
      </c>
    </row>
    <row r="147470" spans="6:8" x14ac:dyDescent="0.25">
      <c r="F147470" s="5">
        <v>0.41805031004545501</v>
      </c>
      <c r="H147470" s="6">
        <v>0.41793213113636402</v>
      </c>
    </row>
    <row r="147471" spans="6:8" x14ac:dyDescent="0.25">
      <c r="F147471" s="5">
        <v>8.2694658107538392E-3</v>
      </c>
      <c r="H147471" s="6">
        <v>7.0356625646233201E-3</v>
      </c>
    </row>
    <row r="147472" spans="6:8" x14ac:dyDescent="0.25">
      <c r="F147472" s="5">
        <v>0.233796583954545</v>
      </c>
      <c r="H147472" s="6">
        <v>0.23420638177272701</v>
      </c>
    </row>
    <row r="147473" spans="6:8" x14ac:dyDescent="0.25">
      <c r="F147473" s="5">
        <v>1.6546238702160199E-3</v>
      </c>
      <c r="H147473" s="6">
        <v>1.47027603933965E-3</v>
      </c>
    </row>
    <row r="147474" spans="6:8" x14ac:dyDescent="0.25">
      <c r="F147474" s="5">
        <v>1.2162293505909101</v>
      </c>
      <c r="H147474" s="6">
        <v>2.02805294572727</v>
      </c>
    </row>
    <row r="147475" spans="6:8" x14ac:dyDescent="0.25">
      <c r="F147475" s="5">
        <v>0.82869274769915902</v>
      </c>
      <c r="H147475" s="6">
        <v>0.93692433796443197</v>
      </c>
    </row>
    <row r="147476" spans="6:8" x14ac:dyDescent="0.25">
      <c r="F147476" s="5">
        <v>7.4798478181818196E-3</v>
      </c>
      <c r="H147476" s="6">
        <v>7.66625481818182E-3</v>
      </c>
    </row>
    <row r="147477" spans="6:8" x14ac:dyDescent="0.25">
      <c r="F147477" s="5">
        <v>4.2874128065671901E-4</v>
      </c>
      <c r="H147477" s="6">
        <v>6.1473261925093395E-4</v>
      </c>
    </row>
    <row r="147478" spans="6:8" x14ac:dyDescent="0.25">
      <c r="F147478" s="5">
        <v>1.2297589545454499E-3</v>
      </c>
      <c r="H147478" s="6">
        <v>7.8046236363636396E-4</v>
      </c>
    </row>
    <row r="147479" spans="6:8" x14ac:dyDescent="0.25">
      <c r="F147479" s="5">
        <v>5.2809201778101405E-4</v>
      </c>
      <c r="H147479" s="6">
        <v>4.5451217518093499E-4</v>
      </c>
    </row>
    <row r="147480" spans="6:8" x14ac:dyDescent="0.25">
      <c r="F147480" s="5">
        <v>0.58926483913636396</v>
      </c>
      <c r="H147480" s="6">
        <v>0.58560125022727305</v>
      </c>
    </row>
    <row r="147481" spans="6:8" x14ac:dyDescent="0.25">
      <c r="F147481" s="5">
        <v>1.7076742767563501E-2</v>
      </c>
      <c r="H147481" s="6">
        <v>1.50090747895592E-2</v>
      </c>
    </row>
    <row r="147482" spans="6:8" x14ac:dyDescent="0.25">
      <c r="F147482" s="5">
        <v>-0.48076808613636401</v>
      </c>
      <c r="H147482" s="6">
        <v>-0.44955558159090903</v>
      </c>
    </row>
    <row r="147483" spans="6:8" x14ac:dyDescent="0.25">
      <c r="F147483" s="5">
        <v>0.17012538804243199</v>
      </c>
      <c r="H147483" s="6">
        <v>0.27290943297141801</v>
      </c>
    </row>
    <row r="147484" spans="6:8" x14ac:dyDescent="0.25">
      <c r="F147484" s="5">
        <v>9.8720759636363606E-2</v>
      </c>
      <c r="H147484" s="6">
        <v>0.101098975818182</v>
      </c>
    </row>
    <row r="147485" spans="6:8" x14ac:dyDescent="0.25">
      <c r="F147485" s="5">
        <v>3.3479314472231098E-3</v>
      </c>
      <c r="H147485" s="6">
        <v>1.09320064308631E-2</v>
      </c>
    </row>
    <row r="147486" spans="6:8" x14ac:dyDescent="0.25">
      <c r="F147486" s="5">
        <v>0.56320327931818204</v>
      </c>
      <c r="H147486" s="6">
        <v>0.56212994040909103</v>
      </c>
    </row>
    <row r="147487" spans="6:8" x14ac:dyDescent="0.25">
      <c r="F147487" s="5">
        <v>1.40055020983122E-2</v>
      </c>
      <c r="H147487" s="6">
        <v>1.18336478335609E-2</v>
      </c>
    </row>
    <row r="147488" spans="6:8" x14ac:dyDescent="0.25">
      <c r="F147488" s="5">
        <v>-0.58261874859090901</v>
      </c>
      <c r="H147488" s="6">
        <v>-1.0626083296818201</v>
      </c>
    </row>
    <row r="147489" spans="6:8" x14ac:dyDescent="0.25">
      <c r="F147489" s="5">
        <v>0.26502646834673399</v>
      </c>
      <c r="H147489" s="6">
        <v>0.34998332942687399</v>
      </c>
    </row>
    <row r="147490" spans="6:8" x14ac:dyDescent="0.25">
      <c r="F147490" s="5">
        <v>5.0106561954545499E-2</v>
      </c>
      <c r="H147490" s="6">
        <v>6.0107150727272698E-2</v>
      </c>
    </row>
    <row r="147491" spans="6:8" x14ac:dyDescent="0.25">
      <c r="F147491" s="5">
        <v>3.0425075429779298E-3</v>
      </c>
      <c r="H147491" s="6">
        <v>5.8919826202521097E-3</v>
      </c>
    </row>
    <row r="147492" spans="6:8" x14ac:dyDescent="0.25">
      <c r="F147492" s="5">
        <v>102.201483518182</v>
      </c>
      <c r="H147492" s="6">
        <v>102.081147390909</v>
      </c>
    </row>
    <row r="147493" spans="6:8" x14ac:dyDescent="0.25">
      <c r="F147493" s="5">
        <v>0.590646714037523</v>
      </c>
      <c r="H147493" s="6">
        <v>0.60155952355737996</v>
      </c>
    </row>
    <row r="147494" spans="6:8" x14ac:dyDescent="0.25">
      <c r="F147494" s="5">
        <v>0.722282430045455</v>
      </c>
      <c r="H147494" s="6">
        <v>0.784128387545455</v>
      </c>
    </row>
    <row r="147495" spans="6:8" x14ac:dyDescent="0.25">
      <c r="F147495" s="5">
        <v>0.15882515642994999</v>
      </c>
      <c r="H147495" s="6">
        <v>0.16143095545518099</v>
      </c>
    </row>
    <row r="147496" spans="6:8" x14ac:dyDescent="0.25">
      <c r="F147496" s="5">
        <v>3.1518771779999999</v>
      </c>
      <c r="H147496" s="6">
        <v>2.9796521638636402</v>
      </c>
    </row>
    <row r="147497" spans="6:8" x14ac:dyDescent="0.25">
      <c r="F147497" s="5">
        <v>0.13749075700760999</v>
      </c>
      <c r="H147497" s="6">
        <v>0.214112749044371</v>
      </c>
    </row>
    <row r="147498" spans="6:8" x14ac:dyDescent="0.25">
      <c r="F147498" s="5">
        <v>166.72895492272701</v>
      </c>
      <c r="H147498" s="6">
        <v>166.926648009091</v>
      </c>
    </row>
    <row r="147499" spans="6:8" x14ac:dyDescent="0.25">
      <c r="F147499" s="5">
        <v>1.1346862954708701</v>
      </c>
      <c r="H147499" s="6">
        <v>1.1267535466329699</v>
      </c>
    </row>
    <row r="147500" spans="6:8" x14ac:dyDescent="0.25">
      <c r="F147500" s="5">
        <v>-0.82651877490909098</v>
      </c>
      <c r="H147500" s="6">
        <v>-0.95690483113636404</v>
      </c>
    </row>
    <row r="147501" spans="6:8" x14ac:dyDescent="0.25">
      <c r="F147501" s="5">
        <v>0.21066422353442599</v>
      </c>
      <c r="H147501" s="6">
        <v>0.19670340317332199</v>
      </c>
    </row>
    <row r="147502" spans="6:8" x14ac:dyDescent="0.25">
      <c r="F147502" s="5">
        <v>5.14310139168182</v>
      </c>
      <c r="H147502" s="6">
        <v>5.0303327356818199</v>
      </c>
    </row>
    <row r="147503" spans="6:8" x14ac:dyDescent="0.25">
      <c r="F147503" s="5">
        <v>0.28459508888496798</v>
      </c>
      <c r="H147503" s="6">
        <v>0.32112323484597699</v>
      </c>
    </row>
    <row r="147504" spans="6:8" x14ac:dyDescent="0.25">
      <c r="F147504" s="5">
        <v>141.200443104545</v>
      </c>
      <c r="H147504" s="6">
        <v>140.68684819090899</v>
      </c>
    </row>
    <row r="147505" spans="6:8" x14ac:dyDescent="0.25">
      <c r="F147505" s="5">
        <v>3.3971340401650401</v>
      </c>
      <c r="H147505" s="6">
        <v>2.9824678944602501</v>
      </c>
    </row>
    <row r="147506" spans="6:8" x14ac:dyDescent="0.25">
      <c r="F147506" s="5">
        <v>-0.48275586999999998</v>
      </c>
      <c r="H147506" s="6">
        <v>-0.99661669704545497</v>
      </c>
    </row>
    <row r="147507" spans="6:8" x14ac:dyDescent="0.25">
      <c r="F147507" s="5">
        <v>0.26389063243768202</v>
      </c>
      <c r="H147507" s="6">
        <v>0.35526610822669002</v>
      </c>
    </row>
    <row r="147508" spans="6:8" x14ac:dyDescent="0.25">
      <c r="F147508" s="5">
        <v>12.8413367054545</v>
      </c>
      <c r="H147508" s="6">
        <v>15.4149469677273</v>
      </c>
    </row>
    <row r="147509" spans="6:8" x14ac:dyDescent="0.25">
      <c r="F147509" s="5">
        <v>0.76145110671786098</v>
      </c>
      <c r="H147509" s="6">
        <v>1.5799951113512001</v>
      </c>
    </row>
    <row r="147510" spans="6:8" x14ac:dyDescent="0.25">
      <c r="F147510" s="5">
        <v>0.234585378727273</v>
      </c>
      <c r="H147510" s="6">
        <v>0.235427741181818</v>
      </c>
    </row>
    <row r="147511" spans="6:8" x14ac:dyDescent="0.25">
      <c r="F147511" s="5">
        <v>1.09853416305053E-2</v>
      </c>
      <c r="H147511" s="6">
        <v>1.0751500150259699E-2</v>
      </c>
    </row>
    <row r="147512" spans="6:8" x14ac:dyDescent="0.25">
      <c r="F147512" s="5">
        <v>0.56320255272727304</v>
      </c>
      <c r="H147512" s="6">
        <v>0.56212926286363596</v>
      </c>
    </row>
    <row r="147513" spans="6:8" x14ac:dyDescent="0.25">
      <c r="F147513" s="5">
        <v>1.4005482136513699E-2</v>
      </c>
      <c r="H147513" s="6">
        <v>1.18337915471296E-2</v>
      </c>
    </row>
    <row r="147514" spans="6:8" x14ac:dyDescent="0.25">
      <c r="F147514" s="5">
        <v>0.43201685640909099</v>
      </c>
      <c r="H147514" s="6">
        <v>0.428980932636364</v>
      </c>
    </row>
    <row r="147515" spans="6:8" x14ac:dyDescent="0.25">
      <c r="F147515" s="5">
        <v>1.3658942228382501E-2</v>
      </c>
      <c r="H147515" s="6">
        <v>1.1382290200965799E-2</v>
      </c>
    </row>
    <row r="163779" spans="6:8" x14ac:dyDescent="0.25">
      <c r="F163779" s="5">
        <v>1</v>
      </c>
      <c r="H163779" s="6">
        <v>2</v>
      </c>
    </row>
    <row r="163780" spans="6:8" x14ac:dyDescent="0.25">
      <c r="F163780" s="5" t="s">
        <v>39</v>
      </c>
      <c r="H163780" s="6" t="s">
        <v>40</v>
      </c>
    </row>
    <row r="163781" spans="6:8" x14ac:dyDescent="0.25">
      <c r="F163781" s="5" t="s">
        <v>47</v>
      </c>
      <c r="H163781" s="6" t="s">
        <v>47</v>
      </c>
    </row>
    <row r="163782" spans="6:8" x14ac:dyDescent="0.25">
      <c r="F163782" s="5">
        <v>4.2253878797889399</v>
      </c>
      <c r="H163782" s="6">
        <v>4.1206084803698504</v>
      </c>
    </row>
    <row r="163783" spans="6:8" x14ac:dyDescent="0.25">
      <c r="F163783" s="5">
        <v>0.60915820655542097</v>
      </c>
      <c r="H163783" s="6">
        <v>0.47425512972039302</v>
      </c>
    </row>
    <row r="163784" spans="6:8" x14ac:dyDescent="0.25">
      <c r="F163784" s="5">
        <v>18285.090909090901</v>
      </c>
      <c r="H163784" s="6">
        <v>16648.818181818198</v>
      </c>
    </row>
    <row r="163785" spans="6:8" x14ac:dyDescent="0.25">
      <c r="F163785" s="5">
        <v>2921.1414020737002</v>
      </c>
      <c r="H163785" s="6">
        <v>3025.4496299949101</v>
      </c>
    </row>
    <row r="163786" spans="6:8" x14ac:dyDescent="0.25">
      <c r="F163786" s="5">
        <v>1815.77272727273</v>
      </c>
      <c r="H163786" s="6">
        <v>1719.8181818181799</v>
      </c>
    </row>
    <row r="163787" spans="6:8" x14ac:dyDescent="0.25">
      <c r="F163787" s="5">
        <v>214.8811722367</v>
      </c>
      <c r="H163787" s="6">
        <v>236.93155897086299</v>
      </c>
    </row>
    <row r="163788" spans="6:8" x14ac:dyDescent="0.25">
      <c r="F163788" s="5">
        <v>8.0454545454545396</v>
      </c>
      <c r="H163788" s="6">
        <v>7.7727272727272698</v>
      </c>
    </row>
    <row r="163789" spans="6:8" x14ac:dyDescent="0.25">
      <c r="F163789" s="5">
        <v>1.7951956084859599</v>
      </c>
      <c r="H163789" s="6">
        <v>1.47247472582106</v>
      </c>
    </row>
    <row r="163790" spans="6:8" x14ac:dyDescent="0.25">
      <c r="F163790" s="5">
        <v>376.40259665909099</v>
      </c>
      <c r="H163790" s="6">
        <v>349.02678227727301</v>
      </c>
    </row>
    <row r="163791" spans="6:8" x14ac:dyDescent="0.25">
      <c r="F163791" s="5">
        <v>29.919737980942799</v>
      </c>
      <c r="H163791" s="6">
        <v>38.200262511770703</v>
      </c>
    </row>
    <row r="163792" spans="6:8" x14ac:dyDescent="0.25">
      <c r="F163792" s="5">
        <v>86.695125640909097</v>
      </c>
      <c r="H163792" s="6">
        <v>81.542140944090903</v>
      </c>
    </row>
    <row r="163793" spans="6:8" x14ac:dyDescent="0.25">
      <c r="F163793" s="5">
        <v>7.67777797615524</v>
      </c>
      <c r="H163793" s="6">
        <v>7.7704025329475197</v>
      </c>
    </row>
    <row r="163794" spans="6:8" x14ac:dyDescent="0.25">
      <c r="F163794" s="5">
        <v>26.1513877195455</v>
      </c>
      <c r="H163794" s="6">
        <v>32.140958609090902</v>
      </c>
    </row>
    <row r="163795" spans="6:8" x14ac:dyDescent="0.25">
      <c r="F163795" s="5">
        <v>13.685243358028799</v>
      </c>
      <c r="H163795" s="6">
        <v>16.692450676887699</v>
      </c>
    </row>
    <row r="163796" spans="6:8" x14ac:dyDescent="0.25">
      <c r="F163796" s="5">
        <v>255.891283277273</v>
      </c>
      <c r="H163796" s="6">
        <v>253.97071028636401</v>
      </c>
    </row>
    <row r="163797" spans="6:8" x14ac:dyDescent="0.25">
      <c r="F163797" s="5">
        <v>5.2732113355525803</v>
      </c>
      <c r="H163797" s="6">
        <v>6.8791303404513204</v>
      </c>
    </row>
    <row r="163798" spans="6:8" x14ac:dyDescent="0.25">
      <c r="F163798" s="5">
        <v>496.11954432727299</v>
      </c>
      <c r="H163798" s="6">
        <v>510.58461838181802</v>
      </c>
    </row>
    <row r="163799" spans="6:8" x14ac:dyDescent="0.25">
      <c r="F163799" s="5">
        <v>14.4869903573708</v>
      </c>
      <c r="H163799" s="6">
        <v>15.5878543950266</v>
      </c>
    </row>
    <row r="163800" spans="6:8" x14ac:dyDescent="0.25">
      <c r="F163800" s="5">
        <v>7.0866572772727301E-2</v>
      </c>
      <c r="H163800" s="6">
        <v>7.7897086090909104E-2</v>
      </c>
    </row>
    <row r="163801" spans="6:8" x14ac:dyDescent="0.25">
      <c r="F163801" s="5">
        <v>1.0579032109329801E-2</v>
      </c>
      <c r="H163801" s="6">
        <v>1.8785758937970701E-2</v>
      </c>
    </row>
    <row r="163802" spans="6:8" x14ac:dyDescent="0.25">
      <c r="F163802" s="5">
        <v>181.68181818181799</v>
      </c>
      <c r="H163802" s="6">
        <v>171.04545454545499</v>
      </c>
    </row>
    <row r="163803" spans="6:8" x14ac:dyDescent="0.25">
      <c r="F163803" s="5">
        <v>27.913502760557201</v>
      </c>
      <c r="H163803" s="6">
        <v>39.8330607319187</v>
      </c>
    </row>
    <row r="163804" spans="6:8" x14ac:dyDescent="0.25">
      <c r="F163804" s="5">
        <v>165.04545454545499</v>
      </c>
      <c r="H163804" s="6">
        <v>164.727272727273</v>
      </c>
    </row>
    <row r="163805" spans="6:8" x14ac:dyDescent="0.25">
      <c r="F163805" s="5">
        <v>19.973050024288401</v>
      </c>
      <c r="H163805" s="6">
        <v>27.402886377500099</v>
      </c>
    </row>
    <row r="163806" spans="6:8" x14ac:dyDescent="0.25">
      <c r="F163806" s="5">
        <v>40991.272727272699</v>
      </c>
      <c r="H163806" s="6">
        <v>36463.727272727301</v>
      </c>
    </row>
    <row r="163807" spans="6:8" x14ac:dyDescent="0.25">
      <c r="F163807" s="5">
        <v>7587.8051219164699</v>
      </c>
      <c r="H163807" s="6">
        <v>7370.66790346586</v>
      </c>
    </row>
    <row r="163808" spans="6:8" x14ac:dyDescent="0.25">
      <c r="F163808" s="5">
        <v>253.95180265454499</v>
      </c>
      <c r="H163808" s="6">
        <v>254.342719968182</v>
      </c>
    </row>
    <row r="163809" spans="6:8" x14ac:dyDescent="0.25">
      <c r="F163809" s="5">
        <v>3.50820746769157</v>
      </c>
      <c r="H163809" s="6">
        <v>5.5479338733367998</v>
      </c>
    </row>
    <row r="163810" spans="6:8" x14ac:dyDescent="0.25">
      <c r="F163810" s="5">
        <v>506.35449083636399</v>
      </c>
      <c r="H163810" s="6">
        <v>519.72346444090897</v>
      </c>
    </row>
    <row r="163811" spans="6:8" x14ac:dyDescent="0.25">
      <c r="F163811" s="5">
        <v>12.4137578442713</v>
      </c>
      <c r="H163811" s="6">
        <v>15.0817547069738</v>
      </c>
    </row>
    <row r="163812" spans="6:8" x14ac:dyDescent="0.25">
      <c r="F163812" s="5">
        <v>0.683765478545455</v>
      </c>
      <c r="H163812" s="6">
        <v>0.68946855840909105</v>
      </c>
    </row>
    <row r="163813" spans="6:8" x14ac:dyDescent="0.25">
      <c r="F163813" s="5">
        <v>3.2978787991891301E-2</v>
      </c>
      <c r="H163813" s="6">
        <v>3.5407244236200702E-2</v>
      </c>
    </row>
    <row r="163814" spans="6:8" x14ac:dyDescent="0.25">
      <c r="F163814" s="5">
        <v>0.37393573086363602</v>
      </c>
      <c r="H163814" s="6">
        <v>0.375188973818182</v>
      </c>
    </row>
    <row r="163815" spans="6:8" x14ac:dyDescent="0.25">
      <c r="F163815" s="5">
        <v>3.19254535366926E-2</v>
      </c>
      <c r="H163815" s="6">
        <v>5.49385886021478E-2</v>
      </c>
    </row>
    <row r="163816" spans="6:8" x14ac:dyDescent="0.25">
      <c r="F163816" s="5">
        <v>33.960236435909103</v>
      </c>
      <c r="H163816" s="6">
        <v>34.3201415281818</v>
      </c>
    </row>
    <row r="163817" spans="6:8" x14ac:dyDescent="0.25">
      <c r="F163817" s="5">
        <v>2.7788954580949201</v>
      </c>
      <c r="H163817" s="6">
        <v>5.0097292394904001</v>
      </c>
    </row>
    <row r="163818" spans="6:8" x14ac:dyDescent="0.25">
      <c r="F163818" s="5">
        <v>44.786351688636401</v>
      </c>
      <c r="H163818" s="6">
        <v>48.316000957272699</v>
      </c>
    </row>
    <row r="163819" spans="6:8" x14ac:dyDescent="0.25">
      <c r="F163819" s="5">
        <v>3.96650952843035</v>
      </c>
      <c r="H163819" s="6">
        <v>5.6554383242158304</v>
      </c>
    </row>
    <row r="163820" spans="6:8" x14ac:dyDescent="0.25">
      <c r="F163820" s="5">
        <v>798.99112917272703</v>
      </c>
      <c r="H163820" s="6">
        <v>772.08010699090903</v>
      </c>
    </row>
    <row r="163821" spans="6:8" x14ac:dyDescent="0.25">
      <c r="F163821" s="5">
        <v>67.377791541592899</v>
      </c>
      <c r="H163821" s="6">
        <v>83.8435441869687</v>
      </c>
    </row>
    <row r="163822" spans="6:8" x14ac:dyDescent="0.25">
      <c r="F163822" s="5">
        <v>375.86363636363598</v>
      </c>
      <c r="H163822" s="6">
        <v>348.31818181818198</v>
      </c>
    </row>
    <row r="163823" spans="6:8" x14ac:dyDescent="0.25">
      <c r="F163823" s="5">
        <v>30.051697879729598</v>
      </c>
      <c r="H163823" s="6">
        <v>38.5773720769525</v>
      </c>
    </row>
    <row r="163824" spans="6:8" x14ac:dyDescent="0.25">
      <c r="F163824" s="5">
        <v>161.53522525</v>
      </c>
      <c r="H163824" s="6">
        <v>154.01408747727299</v>
      </c>
    </row>
    <row r="163825" spans="6:8" x14ac:dyDescent="0.25">
      <c r="F163825" s="5">
        <v>23.2959743420015</v>
      </c>
      <c r="H163825" s="6">
        <v>21.9155797349352</v>
      </c>
    </row>
    <row r="163826" spans="6:8" x14ac:dyDescent="0.25">
      <c r="F163826" s="5">
        <v>24.636363636363601</v>
      </c>
      <c r="H163826" s="6">
        <v>25.318181818181799</v>
      </c>
    </row>
    <row r="163827" spans="6:8" x14ac:dyDescent="0.25">
      <c r="F163827" s="5">
        <v>2.2258808266718701</v>
      </c>
      <c r="H163827" s="6">
        <v>2.1940000828706401</v>
      </c>
    </row>
    <row r="163828" spans="6:8" x14ac:dyDescent="0.25">
      <c r="F163828" s="5">
        <v>5.0454545454545503</v>
      </c>
      <c r="H163828" s="6">
        <v>5.0454545454545503</v>
      </c>
    </row>
    <row r="163829" spans="6:8" x14ac:dyDescent="0.25">
      <c r="F163829" s="5">
        <v>1.05958825622374</v>
      </c>
      <c r="H163829" s="6">
        <v>0.47193990372426903</v>
      </c>
    </row>
    <row r="163830" spans="6:8" x14ac:dyDescent="0.25">
      <c r="F163830" s="5">
        <v>5.0454545454545503</v>
      </c>
      <c r="H163830" s="6">
        <v>5.0454545454545503</v>
      </c>
    </row>
    <row r="163831" spans="6:8" x14ac:dyDescent="0.25">
      <c r="F163831" s="5">
        <v>1.05958825622374</v>
      </c>
      <c r="H163831" s="6">
        <v>0.47193990372426903</v>
      </c>
    </row>
    <row r="163832" spans="6:8" x14ac:dyDescent="0.25">
      <c r="F163832" s="5">
        <v>5.0454545454545503</v>
      </c>
      <c r="H163832" s="6">
        <v>5.0454545454545503</v>
      </c>
    </row>
    <row r="163833" spans="6:8" x14ac:dyDescent="0.25">
      <c r="F163833" s="5">
        <v>1.05958825622374</v>
      </c>
      <c r="H163833" s="6">
        <v>0.47193990372426903</v>
      </c>
    </row>
    <row r="163834" spans="6:8" x14ac:dyDescent="0.25">
      <c r="F163834" s="5">
        <v>0.229310038409091</v>
      </c>
      <c r="H163834" s="6">
        <v>0.22106467895454501</v>
      </c>
    </row>
    <row r="163835" spans="6:8" x14ac:dyDescent="0.25">
      <c r="F163835" s="5">
        <v>7.2225952212581601E-2</v>
      </c>
      <c r="H163835" s="6">
        <v>4.63462592553072E-2</v>
      </c>
    </row>
    <row r="163836" spans="6:8" x14ac:dyDescent="0.25">
      <c r="F163836" s="5">
        <v>1.5454953980909101</v>
      </c>
      <c r="H163836" s="6">
        <v>1.4168167859090901</v>
      </c>
    </row>
    <row r="163837" spans="6:8" x14ac:dyDescent="0.25">
      <c r="F163837" s="5">
        <v>0.30779317546600898</v>
      </c>
      <c r="H163837" s="6">
        <v>0.40759475641191001</v>
      </c>
    </row>
    <row r="163838" spans="6:8" x14ac:dyDescent="0.25">
      <c r="F163838" s="5">
        <v>168.5</v>
      </c>
      <c r="H163838" s="6">
        <v>152.636363636364</v>
      </c>
    </row>
    <row r="163839" spans="6:8" x14ac:dyDescent="0.25">
      <c r="F163839" s="5">
        <v>29.8404088443842</v>
      </c>
      <c r="H163839" s="6">
        <v>28.873076480599501</v>
      </c>
    </row>
    <row r="163840" spans="6:8" x14ac:dyDescent="0.25">
      <c r="F163840" s="5">
        <v>825.40909090909099</v>
      </c>
      <c r="H163840" s="6">
        <v>784.81818181818198</v>
      </c>
    </row>
    <row r="163841" spans="6:8" x14ac:dyDescent="0.25">
      <c r="F163841" s="5">
        <v>110.15780003745</v>
      </c>
      <c r="H163841" s="6">
        <v>107.74420465326</v>
      </c>
    </row>
    <row r="163842" spans="6:8" x14ac:dyDescent="0.25">
      <c r="F163842" s="5">
        <v>825.40909090909099</v>
      </c>
      <c r="H163842" s="6">
        <v>784.81818181818198</v>
      </c>
    </row>
    <row r="163843" spans="6:8" x14ac:dyDescent="0.25">
      <c r="F163843" s="5">
        <v>110.15780003745</v>
      </c>
      <c r="H163843" s="6">
        <v>107.74420465326</v>
      </c>
    </row>
    <row r="163844" spans="6:8" x14ac:dyDescent="0.25">
      <c r="F163844" s="5">
        <v>39.0605708963636</v>
      </c>
      <c r="H163844" s="6">
        <v>38.780832248181802</v>
      </c>
    </row>
    <row r="163845" spans="6:8" x14ac:dyDescent="0.25">
      <c r="F163845" s="5">
        <v>2.5922111474939999</v>
      </c>
      <c r="H163845" s="6">
        <v>3.2351577365628499</v>
      </c>
    </row>
    <row r="163846" spans="6:8" x14ac:dyDescent="0.25">
      <c r="F163846" s="5">
        <v>56175.159890454503</v>
      </c>
      <c r="H163846" s="6">
        <v>49836.359007272702</v>
      </c>
    </row>
    <row r="163847" spans="6:8" x14ac:dyDescent="0.25">
      <c r="F163847" s="5">
        <v>11112.707090687099</v>
      </c>
      <c r="H163847" s="6">
        <v>10848.4620668395</v>
      </c>
    </row>
    <row r="163848" spans="6:8" x14ac:dyDescent="0.25">
      <c r="F163848" s="5">
        <v>232.22904721363599</v>
      </c>
      <c r="H163848" s="6">
        <v>262.97314156818197</v>
      </c>
    </row>
    <row r="163849" spans="6:8" x14ac:dyDescent="0.25">
      <c r="F163849" s="5">
        <v>56.9513158836196</v>
      </c>
      <c r="H163849" s="6">
        <v>55.929980716136697</v>
      </c>
    </row>
    <row r="163850" spans="6:8" x14ac:dyDescent="0.25">
      <c r="F163850" s="5">
        <v>277.645031959091</v>
      </c>
      <c r="H163850" s="6">
        <v>217.92757155909101</v>
      </c>
    </row>
    <row r="163851" spans="6:8" x14ac:dyDescent="0.25">
      <c r="F163851" s="5">
        <v>61.0554264688055</v>
      </c>
      <c r="H163851" s="6">
        <v>78.117249184584793</v>
      </c>
    </row>
    <row r="163852" spans="6:8" x14ac:dyDescent="0.25">
      <c r="F163852" s="5">
        <v>367.5</v>
      </c>
      <c r="H163852" s="6">
        <v>339.54545454545502</v>
      </c>
    </row>
    <row r="163853" spans="6:8" x14ac:dyDescent="0.25">
      <c r="F163853" s="5">
        <v>32.684858879915602</v>
      </c>
      <c r="H163853" s="6">
        <v>39.540772972625703</v>
      </c>
    </row>
    <row r="163854" spans="6:8" x14ac:dyDescent="0.25">
      <c r="F163854" s="5">
        <v>0.41805031004545501</v>
      </c>
      <c r="H163854" s="6">
        <v>0.41793213113636402</v>
      </c>
    </row>
    <row r="163855" spans="6:8" x14ac:dyDescent="0.25">
      <c r="F163855" s="5">
        <v>8.2694658107538392E-3</v>
      </c>
      <c r="H163855" s="6">
        <v>7.0356625646233201E-3</v>
      </c>
    </row>
    <row r="163856" spans="6:8" x14ac:dyDescent="0.25">
      <c r="F163856" s="5">
        <v>0.233796583954545</v>
      </c>
      <c r="H163856" s="6">
        <v>0.23420638177272701</v>
      </c>
    </row>
    <row r="163857" spans="6:8" x14ac:dyDescent="0.25">
      <c r="F163857" s="5">
        <v>1.6546238702160199E-3</v>
      </c>
      <c r="H163857" s="6">
        <v>1.47027603933965E-3</v>
      </c>
    </row>
    <row r="163858" spans="6:8" x14ac:dyDescent="0.25">
      <c r="F163858" s="5">
        <v>1.2162293505909101</v>
      </c>
      <c r="H163858" s="6">
        <v>2.02805294572727</v>
      </c>
    </row>
    <row r="163859" spans="6:8" x14ac:dyDescent="0.25">
      <c r="F163859" s="5">
        <v>0.82869274769915902</v>
      </c>
      <c r="H163859" s="6">
        <v>0.93692433796443197</v>
      </c>
    </row>
    <row r="163860" spans="6:8" x14ac:dyDescent="0.25">
      <c r="F163860" s="5">
        <v>7.4798478181818196E-3</v>
      </c>
      <c r="H163860" s="6">
        <v>7.66625481818182E-3</v>
      </c>
    </row>
    <row r="163861" spans="6:8" x14ac:dyDescent="0.25">
      <c r="F163861" s="5">
        <v>4.2874128065671901E-4</v>
      </c>
      <c r="H163861" s="6">
        <v>6.1473261925093395E-4</v>
      </c>
    </row>
    <row r="163862" spans="6:8" x14ac:dyDescent="0.25">
      <c r="F163862" s="5">
        <v>1.2297589545454499E-3</v>
      </c>
      <c r="H163862" s="6">
        <v>7.8046236363636396E-4</v>
      </c>
    </row>
    <row r="163863" spans="6:8" x14ac:dyDescent="0.25">
      <c r="F163863" s="5">
        <v>5.2809201778101405E-4</v>
      </c>
      <c r="H163863" s="6">
        <v>4.5451217518093499E-4</v>
      </c>
    </row>
    <row r="163864" spans="6:8" x14ac:dyDescent="0.25">
      <c r="F163864" s="5">
        <v>0.58926483913636396</v>
      </c>
      <c r="H163864" s="6">
        <v>0.58560125022727305</v>
      </c>
    </row>
    <row r="163865" spans="6:8" x14ac:dyDescent="0.25">
      <c r="F163865" s="5">
        <v>1.7076742767563501E-2</v>
      </c>
      <c r="H163865" s="6">
        <v>1.50090747895592E-2</v>
      </c>
    </row>
    <row r="163866" spans="6:8" x14ac:dyDescent="0.25">
      <c r="F163866" s="5">
        <v>-0.48076808613636401</v>
      </c>
      <c r="H163866" s="6">
        <v>-0.44955558159090903</v>
      </c>
    </row>
    <row r="163867" spans="6:8" x14ac:dyDescent="0.25">
      <c r="F163867" s="5">
        <v>0.17012538804243199</v>
      </c>
      <c r="H163867" s="6">
        <v>0.27290943297141801</v>
      </c>
    </row>
    <row r="163868" spans="6:8" x14ac:dyDescent="0.25">
      <c r="F163868" s="5">
        <v>9.8720759636363606E-2</v>
      </c>
      <c r="H163868" s="6">
        <v>0.101098975818182</v>
      </c>
    </row>
    <row r="163869" spans="6:8" x14ac:dyDescent="0.25">
      <c r="F163869" s="5">
        <v>3.3479314472231098E-3</v>
      </c>
      <c r="H163869" s="6">
        <v>1.09320064308631E-2</v>
      </c>
    </row>
    <row r="163870" spans="6:8" x14ac:dyDescent="0.25">
      <c r="F163870" s="5">
        <v>0.56320327931818204</v>
      </c>
      <c r="H163870" s="6">
        <v>0.56212994040909103</v>
      </c>
    </row>
    <row r="163871" spans="6:8" x14ac:dyDescent="0.25">
      <c r="F163871" s="5">
        <v>1.40055020983122E-2</v>
      </c>
      <c r="H163871" s="6">
        <v>1.18336478335609E-2</v>
      </c>
    </row>
    <row r="163872" spans="6:8" x14ac:dyDescent="0.25">
      <c r="F163872" s="5">
        <v>-0.58261874859090901</v>
      </c>
      <c r="H163872" s="6">
        <v>-1.0626083296818201</v>
      </c>
    </row>
    <row r="163873" spans="6:8" x14ac:dyDescent="0.25">
      <c r="F163873" s="5">
        <v>0.26502646834673399</v>
      </c>
      <c r="H163873" s="6">
        <v>0.34998332942687399</v>
      </c>
    </row>
    <row r="163874" spans="6:8" x14ac:dyDescent="0.25">
      <c r="F163874" s="5">
        <v>5.0106561954545499E-2</v>
      </c>
      <c r="H163874" s="6">
        <v>6.0107150727272698E-2</v>
      </c>
    </row>
    <row r="163875" spans="6:8" x14ac:dyDescent="0.25">
      <c r="F163875" s="5">
        <v>3.0425075429779298E-3</v>
      </c>
      <c r="H163875" s="6">
        <v>5.8919826202521097E-3</v>
      </c>
    </row>
    <row r="163876" spans="6:8" x14ac:dyDescent="0.25">
      <c r="F163876" s="5">
        <v>102.201483518182</v>
      </c>
      <c r="H163876" s="6">
        <v>102.081147390909</v>
      </c>
    </row>
    <row r="163877" spans="6:8" x14ac:dyDescent="0.25">
      <c r="F163877" s="5">
        <v>0.590646714037523</v>
      </c>
      <c r="H163877" s="6">
        <v>0.60155952355737996</v>
      </c>
    </row>
    <row r="163878" spans="6:8" x14ac:dyDescent="0.25">
      <c r="F163878" s="5">
        <v>0.722282430045455</v>
      </c>
      <c r="H163878" s="6">
        <v>0.784128387545455</v>
      </c>
    </row>
    <row r="163879" spans="6:8" x14ac:dyDescent="0.25">
      <c r="F163879" s="5">
        <v>0.15882515642994999</v>
      </c>
      <c r="H163879" s="6">
        <v>0.16143095545518099</v>
      </c>
    </row>
    <row r="163880" spans="6:8" x14ac:dyDescent="0.25">
      <c r="F163880" s="5">
        <v>3.1518771779999999</v>
      </c>
      <c r="H163880" s="6">
        <v>2.9796521638636402</v>
      </c>
    </row>
    <row r="163881" spans="6:8" x14ac:dyDescent="0.25">
      <c r="F163881" s="5">
        <v>0.13749075700760999</v>
      </c>
      <c r="H163881" s="6">
        <v>0.214112749044371</v>
      </c>
    </row>
    <row r="163882" spans="6:8" x14ac:dyDescent="0.25">
      <c r="F163882" s="5">
        <v>166.72895492272701</v>
      </c>
      <c r="H163882" s="6">
        <v>166.926648009091</v>
      </c>
    </row>
    <row r="163883" spans="6:8" x14ac:dyDescent="0.25">
      <c r="F163883" s="5">
        <v>1.1346862954708701</v>
      </c>
      <c r="H163883" s="6">
        <v>1.1267535466329699</v>
      </c>
    </row>
    <row r="163884" spans="6:8" x14ac:dyDescent="0.25">
      <c r="F163884" s="5">
        <v>-0.82651877490909098</v>
      </c>
      <c r="H163884" s="6">
        <v>-0.95690483113636404</v>
      </c>
    </row>
    <row r="163885" spans="6:8" x14ac:dyDescent="0.25">
      <c r="F163885" s="5">
        <v>0.21066422353442599</v>
      </c>
      <c r="H163885" s="6">
        <v>0.19670340317332199</v>
      </c>
    </row>
    <row r="163886" spans="6:8" x14ac:dyDescent="0.25">
      <c r="F163886" s="5">
        <v>5.14310139168182</v>
      </c>
      <c r="H163886" s="6">
        <v>5.0303327356818199</v>
      </c>
    </row>
    <row r="163887" spans="6:8" x14ac:dyDescent="0.25">
      <c r="F163887" s="5">
        <v>0.28459508888496798</v>
      </c>
      <c r="H163887" s="6">
        <v>0.32112323484597699</v>
      </c>
    </row>
    <row r="163888" spans="6:8" x14ac:dyDescent="0.25">
      <c r="F163888" s="5">
        <v>141.200443104545</v>
      </c>
      <c r="H163888" s="6">
        <v>140.68684819090899</v>
      </c>
    </row>
    <row r="163889" spans="6:8" x14ac:dyDescent="0.25">
      <c r="F163889" s="5">
        <v>3.3971340401650401</v>
      </c>
      <c r="H163889" s="6">
        <v>2.9824678944602501</v>
      </c>
    </row>
    <row r="163890" spans="6:8" x14ac:dyDescent="0.25">
      <c r="F163890" s="5">
        <v>-0.48275586999999998</v>
      </c>
      <c r="H163890" s="6">
        <v>-0.99661669704545497</v>
      </c>
    </row>
    <row r="163891" spans="6:8" x14ac:dyDescent="0.25">
      <c r="F163891" s="5">
        <v>0.26389063243768202</v>
      </c>
      <c r="H163891" s="6">
        <v>0.35526610822669002</v>
      </c>
    </row>
    <row r="163892" spans="6:8" x14ac:dyDescent="0.25">
      <c r="F163892" s="5">
        <v>12.8413367054545</v>
      </c>
      <c r="H163892" s="6">
        <v>15.4149469677273</v>
      </c>
    </row>
    <row r="163893" spans="6:8" x14ac:dyDescent="0.25">
      <c r="F163893" s="5">
        <v>0.76145110671786098</v>
      </c>
      <c r="H163893" s="6">
        <v>1.5799951113512001</v>
      </c>
    </row>
    <row r="163894" spans="6:8" x14ac:dyDescent="0.25">
      <c r="F163894" s="5">
        <v>0.234585378727273</v>
      </c>
      <c r="H163894" s="6">
        <v>0.235427741181818</v>
      </c>
    </row>
    <row r="163895" spans="6:8" x14ac:dyDescent="0.25">
      <c r="F163895" s="5">
        <v>1.09853416305053E-2</v>
      </c>
      <c r="H163895" s="6">
        <v>1.0751500150259699E-2</v>
      </c>
    </row>
    <row r="163896" spans="6:8" x14ac:dyDescent="0.25">
      <c r="F163896" s="5">
        <v>0.56320255272727304</v>
      </c>
      <c r="H163896" s="6">
        <v>0.56212926286363596</v>
      </c>
    </row>
    <row r="163897" spans="6:8" x14ac:dyDescent="0.25">
      <c r="F163897" s="5">
        <v>1.4005482136513699E-2</v>
      </c>
      <c r="H163897" s="6">
        <v>1.18337915471296E-2</v>
      </c>
    </row>
    <row r="163898" spans="6:8" x14ac:dyDescent="0.25">
      <c r="F163898" s="5">
        <v>0.43201685640909099</v>
      </c>
      <c r="H163898" s="6">
        <v>0.428980932636364</v>
      </c>
    </row>
    <row r="163899" spans="6:8" x14ac:dyDescent="0.25">
      <c r="F163899" s="5">
        <v>1.3658942228382501E-2</v>
      </c>
      <c r="H163899" s="6">
        <v>1.1382290200965799E-2</v>
      </c>
    </row>
    <row r="180163" spans="6:8" x14ac:dyDescent="0.25">
      <c r="F180163" s="5">
        <v>1</v>
      </c>
      <c r="H180163" s="6">
        <v>2</v>
      </c>
    </row>
    <row r="180164" spans="6:8" x14ac:dyDescent="0.25">
      <c r="F180164" s="5" t="s">
        <v>39</v>
      </c>
      <c r="H180164" s="6" t="s">
        <v>40</v>
      </c>
    </row>
    <row r="180165" spans="6:8" x14ac:dyDescent="0.25">
      <c r="F180165" s="5" t="s">
        <v>47</v>
      </c>
      <c r="H180165" s="6" t="s">
        <v>47</v>
      </c>
    </row>
    <row r="180166" spans="6:8" x14ac:dyDescent="0.25">
      <c r="F180166" s="5">
        <v>4.2253878797889399</v>
      </c>
      <c r="H180166" s="6">
        <v>4.1206084803698504</v>
      </c>
    </row>
    <row r="180167" spans="6:8" x14ac:dyDescent="0.25">
      <c r="F180167" s="5">
        <v>0.60915820655542097</v>
      </c>
      <c r="H180167" s="6">
        <v>0.47425512972039302</v>
      </c>
    </row>
    <row r="180168" spans="6:8" x14ac:dyDescent="0.25">
      <c r="F180168" s="5">
        <v>18285.090909090901</v>
      </c>
      <c r="H180168" s="6">
        <v>16648.818181818198</v>
      </c>
    </row>
    <row r="180169" spans="6:8" x14ac:dyDescent="0.25">
      <c r="F180169" s="5">
        <v>2921.1414020737002</v>
      </c>
      <c r="H180169" s="6">
        <v>3025.4496299949101</v>
      </c>
    </row>
    <row r="180170" spans="6:8" x14ac:dyDescent="0.25">
      <c r="F180170" s="5">
        <v>1815.77272727273</v>
      </c>
      <c r="H180170" s="6">
        <v>1719.8181818181799</v>
      </c>
    </row>
    <row r="180171" spans="6:8" x14ac:dyDescent="0.25">
      <c r="F180171" s="5">
        <v>214.8811722367</v>
      </c>
      <c r="H180171" s="6">
        <v>236.93155897086299</v>
      </c>
    </row>
    <row r="180172" spans="6:8" x14ac:dyDescent="0.25">
      <c r="F180172" s="5">
        <v>8.0454545454545396</v>
      </c>
      <c r="H180172" s="6">
        <v>7.7727272727272698</v>
      </c>
    </row>
    <row r="180173" spans="6:8" x14ac:dyDescent="0.25">
      <c r="F180173" s="5">
        <v>1.7951956084859599</v>
      </c>
      <c r="H180173" s="6">
        <v>1.47247472582106</v>
      </c>
    </row>
    <row r="180174" spans="6:8" x14ac:dyDescent="0.25">
      <c r="F180174" s="5">
        <v>376.40259665909099</v>
      </c>
      <c r="H180174" s="6">
        <v>349.02678227727301</v>
      </c>
    </row>
    <row r="180175" spans="6:8" x14ac:dyDescent="0.25">
      <c r="F180175" s="5">
        <v>29.919737980942799</v>
      </c>
      <c r="H180175" s="6">
        <v>38.200262511770703</v>
      </c>
    </row>
    <row r="180176" spans="6:8" x14ac:dyDescent="0.25">
      <c r="F180176" s="5">
        <v>86.695125640909097</v>
      </c>
      <c r="H180176" s="6">
        <v>81.542140944090903</v>
      </c>
    </row>
    <row r="180177" spans="6:8" x14ac:dyDescent="0.25">
      <c r="F180177" s="5">
        <v>7.67777797615524</v>
      </c>
      <c r="H180177" s="6">
        <v>7.7704025329475197</v>
      </c>
    </row>
    <row r="180178" spans="6:8" x14ac:dyDescent="0.25">
      <c r="F180178" s="5">
        <v>26.1513877195455</v>
      </c>
      <c r="H180178" s="6">
        <v>32.140958609090902</v>
      </c>
    </row>
    <row r="180179" spans="6:8" x14ac:dyDescent="0.25">
      <c r="F180179" s="5">
        <v>13.685243358028799</v>
      </c>
      <c r="H180179" s="6">
        <v>16.692450676887699</v>
      </c>
    </row>
    <row r="180180" spans="6:8" x14ac:dyDescent="0.25">
      <c r="F180180" s="5">
        <v>255.891283277273</v>
      </c>
      <c r="H180180" s="6">
        <v>253.97071028636401</v>
      </c>
    </row>
    <row r="180181" spans="6:8" x14ac:dyDescent="0.25">
      <c r="F180181" s="5">
        <v>5.2732113355525803</v>
      </c>
      <c r="H180181" s="6">
        <v>6.8791303404513204</v>
      </c>
    </row>
    <row r="180182" spans="6:8" x14ac:dyDescent="0.25">
      <c r="F180182" s="5">
        <v>496.11954432727299</v>
      </c>
      <c r="H180182" s="6">
        <v>510.58461838181802</v>
      </c>
    </row>
    <row r="180183" spans="6:8" x14ac:dyDescent="0.25">
      <c r="F180183" s="5">
        <v>14.4869903573708</v>
      </c>
      <c r="H180183" s="6">
        <v>15.5878543950266</v>
      </c>
    </row>
    <row r="180184" spans="6:8" x14ac:dyDescent="0.25">
      <c r="F180184" s="5">
        <v>7.0866572772727301E-2</v>
      </c>
      <c r="H180184" s="6">
        <v>7.7897086090909104E-2</v>
      </c>
    </row>
    <row r="180185" spans="6:8" x14ac:dyDescent="0.25">
      <c r="F180185" s="5">
        <v>1.0579032109329801E-2</v>
      </c>
      <c r="H180185" s="6">
        <v>1.8785758937970701E-2</v>
      </c>
    </row>
    <row r="180186" spans="6:8" x14ac:dyDescent="0.25">
      <c r="F180186" s="5">
        <v>181.68181818181799</v>
      </c>
      <c r="H180186" s="6">
        <v>171.04545454545499</v>
      </c>
    </row>
    <row r="180187" spans="6:8" x14ac:dyDescent="0.25">
      <c r="F180187" s="5">
        <v>27.913502760557201</v>
      </c>
      <c r="H180187" s="6">
        <v>39.8330607319187</v>
      </c>
    </row>
    <row r="180188" spans="6:8" x14ac:dyDescent="0.25">
      <c r="F180188" s="5">
        <v>165.04545454545499</v>
      </c>
      <c r="H180188" s="6">
        <v>164.727272727273</v>
      </c>
    </row>
    <row r="180189" spans="6:8" x14ac:dyDescent="0.25">
      <c r="F180189" s="5">
        <v>19.973050024288401</v>
      </c>
      <c r="H180189" s="6">
        <v>27.402886377500099</v>
      </c>
    </row>
    <row r="180190" spans="6:8" x14ac:dyDescent="0.25">
      <c r="F180190" s="5">
        <v>40991.272727272699</v>
      </c>
      <c r="H180190" s="6">
        <v>36463.727272727301</v>
      </c>
    </row>
    <row r="180191" spans="6:8" x14ac:dyDescent="0.25">
      <c r="F180191" s="5">
        <v>7587.8051219164699</v>
      </c>
      <c r="H180191" s="6">
        <v>7370.66790346586</v>
      </c>
    </row>
    <row r="180192" spans="6:8" x14ac:dyDescent="0.25">
      <c r="F180192" s="5">
        <v>253.95180265454499</v>
      </c>
      <c r="H180192" s="6">
        <v>254.342719968182</v>
      </c>
    </row>
    <row r="180193" spans="6:8" x14ac:dyDescent="0.25">
      <c r="F180193" s="5">
        <v>3.50820746769157</v>
      </c>
      <c r="H180193" s="6">
        <v>5.5479338733367998</v>
      </c>
    </row>
    <row r="180194" spans="6:8" x14ac:dyDescent="0.25">
      <c r="F180194" s="5">
        <v>506.35449083636399</v>
      </c>
      <c r="H180194" s="6">
        <v>519.72346444090897</v>
      </c>
    </row>
    <row r="180195" spans="6:8" x14ac:dyDescent="0.25">
      <c r="F180195" s="5">
        <v>12.4137578442713</v>
      </c>
      <c r="H180195" s="6">
        <v>15.0817547069738</v>
      </c>
    </row>
    <row r="180196" spans="6:8" x14ac:dyDescent="0.25">
      <c r="F180196" s="5">
        <v>0.683765478545455</v>
      </c>
      <c r="H180196" s="6">
        <v>0.68946855840909105</v>
      </c>
    </row>
    <row r="180197" spans="6:8" x14ac:dyDescent="0.25">
      <c r="F180197" s="5">
        <v>3.2978787991891301E-2</v>
      </c>
      <c r="H180197" s="6">
        <v>3.5407244236200702E-2</v>
      </c>
    </row>
    <row r="180198" spans="6:8" x14ac:dyDescent="0.25">
      <c r="F180198" s="5">
        <v>0.37393573086363602</v>
      </c>
      <c r="H180198" s="6">
        <v>0.375188973818182</v>
      </c>
    </row>
    <row r="180199" spans="6:8" x14ac:dyDescent="0.25">
      <c r="F180199" s="5">
        <v>3.19254535366926E-2</v>
      </c>
      <c r="H180199" s="6">
        <v>5.49385886021478E-2</v>
      </c>
    </row>
    <row r="180200" spans="6:8" x14ac:dyDescent="0.25">
      <c r="F180200" s="5">
        <v>33.960236435909103</v>
      </c>
      <c r="H180200" s="6">
        <v>34.3201415281818</v>
      </c>
    </row>
    <row r="180201" spans="6:8" x14ac:dyDescent="0.25">
      <c r="F180201" s="5">
        <v>2.7788954580949201</v>
      </c>
      <c r="H180201" s="6">
        <v>5.0097292394904001</v>
      </c>
    </row>
    <row r="180202" spans="6:8" x14ac:dyDescent="0.25">
      <c r="F180202" s="5">
        <v>44.786351688636401</v>
      </c>
      <c r="H180202" s="6">
        <v>48.316000957272699</v>
      </c>
    </row>
    <row r="180203" spans="6:8" x14ac:dyDescent="0.25">
      <c r="F180203" s="5">
        <v>3.96650952843035</v>
      </c>
      <c r="H180203" s="6">
        <v>5.6554383242158304</v>
      </c>
    </row>
    <row r="180204" spans="6:8" x14ac:dyDescent="0.25">
      <c r="F180204" s="5">
        <v>798.99112917272703</v>
      </c>
      <c r="H180204" s="6">
        <v>772.08010699090903</v>
      </c>
    </row>
    <row r="180205" spans="6:8" x14ac:dyDescent="0.25">
      <c r="F180205" s="5">
        <v>67.377791541592899</v>
      </c>
      <c r="H180205" s="6">
        <v>83.8435441869687</v>
      </c>
    </row>
    <row r="180206" spans="6:8" x14ac:dyDescent="0.25">
      <c r="F180206" s="5">
        <v>375.86363636363598</v>
      </c>
      <c r="H180206" s="6">
        <v>348.31818181818198</v>
      </c>
    </row>
    <row r="180207" spans="6:8" x14ac:dyDescent="0.25">
      <c r="F180207" s="5">
        <v>30.051697879729598</v>
      </c>
      <c r="H180207" s="6">
        <v>38.5773720769525</v>
      </c>
    </row>
    <row r="180208" spans="6:8" x14ac:dyDescent="0.25">
      <c r="F180208" s="5">
        <v>161.53522525</v>
      </c>
      <c r="H180208" s="6">
        <v>154.01408747727299</v>
      </c>
    </row>
    <row r="180209" spans="6:8" x14ac:dyDescent="0.25">
      <c r="F180209" s="5">
        <v>23.2959743420015</v>
      </c>
      <c r="H180209" s="6">
        <v>21.9155797349352</v>
      </c>
    </row>
    <row r="180210" spans="6:8" x14ac:dyDescent="0.25">
      <c r="F180210" s="5">
        <v>24.636363636363601</v>
      </c>
      <c r="H180210" s="6">
        <v>25.318181818181799</v>
      </c>
    </row>
    <row r="180211" spans="6:8" x14ac:dyDescent="0.25">
      <c r="F180211" s="5">
        <v>2.2258808266718701</v>
      </c>
      <c r="H180211" s="6">
        <v>2.1940000828706401</v>
      </c>
    </row>
    <row r="180212" spans="6:8" x14ac:dyDescent="0.25">
      <c r="F180212" s="5">
        <v>5.0454545454545503</v>
      </c>
      <c r="H180212" s="6">
        <v>5.0454545454545503</v>
      </c>
    </row>
    <row r="180213" spans="6:8" x14ac:dyDescent="0.25">
      <c r="F180213" s="5">
        <v>1.05958825622374</v>
      </c>
      <c r="H180213" s="6">
        <v>0.47193990372426903</v>
      </c>
    </row>
    <row r="180214" spans="6:8" x14ac:dyDescent="0.25">
      <c r="F180214" s="5">
        <v>5.0454545454545503</v>
      </c>
      <c r="H180214" s="6">
        <v>5.0454545454545503</v>
      </c>
    </row>
    <row r="180215" spans="6:8" x14ac:dyDescent="0.25">
      <c r="F180215" s="5">
        <v>1.05958825622374</v>
      </c>
      <c r="H180215" s="6">
        <v>0.47193990372426903</v>
      </c>
    </row>
    <row r="180216" spans="6:8" x14ac:dyDescent="0.25">
      <c r="F180216" s="5">
        <v>5.0454545454545503</v>
      </c>
      <c r="H180216" s="6">
        <v>5.0454545454545503</v>
      </c>
    </row>
    <row r="180217" spans="6:8" x14ac:dyDescent="0.25">
      <c r="F180217" s="5">
        <v>1.05958825622374</v>
      </c>
      <c r="H180217" s="6">
        <v>0.47193990372426903</v>
      </c>
    </row>
    <row r="180218" spans="6:8" x14ac:dyDescent="0.25">
      <c r="F180218" s="5">
        <v>0.229310038409091</v>
      </c>
      <c r="H180218" s="6">
        <v>0.22106467895454501</v>
      </c>
    </row>
    <row r="180219" spans="6:8" x14ac:dyDescent="0.25">
      <c r="F180219" s="5">
        <v>7.2225952212581601E-2</v>
      </c>
      <c r="H180219" s="6">
        <v>4.63462592553072E-2</v>
      </c>
    </row>
    <row r="180220" spans="6:8" x14ac:dyDescent="0.25">
      <c r="F180220" s="5">
        <v>1.5454953980909101</v>
      </c>
      <c r="H180220" s="6">
        <v>1.4168167859090901</v>
      </c>
    </row>
    <row r="180221" spans="6:8" x14ac:dyDescent="0.25">
      <c r="F180221" s="5">
        <v>0.30779317546600898</v>
      </c>
      <c r="H180221" s="6">
        <v>0.40759475641191001</v>
      </c>
    </row>
    <row r="180222" spans="6:8" x14ac:dyDescent="0.25">
      <c r="F180222" s="5">
        <v>168.5</v>
      </c>
      <c r="H180222" s="6">
        <v>152.636363636364</v>
      </c>
    </row>
    <row r="180223" spans="6:8" x14ac:dyDescent="0.25">
      <c r="F180223" s="5">
        <v>29.8404088443842</v>
      </c>
      <c r="H180223" s="6">
        <v>28.873076480599501</v>
      </c>
    </row>
    <row r="180224" spans="6:8" x14ac:dyDescent="0.25">
      <c r="F180224" s="5">
        <v>825.40909090909099</v>
      </c>
      <c r="H180224" s="6">
        <v>784.81818181818198</v>
      </c>
    </row>
    <row r="180225" spans="6:8" x14ac:dyDescent="0.25">
      <c r="F180225" s="5">
        <v>110.15780003745</v>
      </c>
      <c r="H180225" s="6">
        <v>107.74420465326</v>
      </c>
    </row>
    <row r="180226" spans="6:8" x14ac:dyDescent="0.25">
      <c r="F180226" s="5">
        <v>825.40909090909099</v>
      </c>
      <c r="H180226" s="6">
        <v>784.81818181818198</v>
      </c>
    </row>
    <row r="180227" spans="6:8" x14ac:dyDescent="0.25">
      <c r="F180227" s="5">
        <v>110.15780003745</v>
      </c>
      <c r="H180227" s="6">
        <v>107.74420465326</v>
      </c>
    </row>
    <row r="180228" spans="6:8" x14ac:dyDescent="0.25">
      <c r="F180228" s="5">
        <v>39.0605708963636</v>
      </c>
      <c r="H180228" s="6">
        <v>38.780832248181802</v>
      </c>
    </row>
    <row r="180229" spans="6:8" x14ac:dyDescent="0.25">
      <c r="F180229" s="5">
        <v>2.5922111474939999</v>
      </c>
      <c r="H180229" s="6">
        <v>3.2351577365628499</v>
      </c>
    </row>
    <row r="180230" spans="6:8" x14ac:dyDescent="0.25">
      <c r="F180230" s="5">
        <v>56175.159890454503</v>
      </c>
      <c r="H180230" s="6">
        <v>49836.359007272702</v>
      </c>
    </row>
    <row r="180231" spans="6:8" x14ac:dyDescent="0.25">
      <c r="F180231" s="5">
        <v>11112.707090687099</v>
      </c>
      <c r="H180231" s="6">
        <v>10848.4620668395</v>
      </c>
    </row>
    <row r="180232" spans="6:8" x14ac:dyDescent="0.25">
      <c r="F180232" s="5">
        <v>232.22904721363599</v>
      </c>
      <c r="H180232" s="6">
        <v>262.97314156818197</v>
      </c>
    </row>
    <row r="180233" spans="6:8" x14ac:dyDescent="0.25">
      <c r="F180233" s="5">
        <v>56.9513158836196</v>
      </c>
      <c r="H180233" s="6">
        <v>55.929980716136697</v>
      </c>
    </row>
    <row r="180234" spans="6:8" x14ac:dyDescent="0.25">
      <c r="F180234" s="5">
        <v>277.645031959091</v>
      </c>
      <c r="H180234" s="6">
        <v>217.92757155909101</v>
      </c>
    </row>
    <row r="180235" spans="6:8" x14ac:dyDescent="0.25">
      <c r="F180235" s="5">
        <v>61.0554264688055</v>
      </c>
      <c r="H180235" s="6">
        <v>78.117249184584793</v>
      </c>
    </row>
    <row r="180236" spans="6:8" x14ac:dyDescent="0.25">
      <c r="F180236" s="5">
        <v>367.5</v>
      </c>
      <c r="H180236" s="6">
        <v>339.54545454545502</v>
      </c>
    </row>
    <row r="180237" spans="6:8" x14ac:dyDescent="0.25">
      <c r="F180237" s="5">
        <v>32.684858879915602</v>
      </c>
      <c r="H180237" s="6">
        <v>39.540772972625703</v>
      </c>
    </row>
    <row r="180238" spans="6:8" x14ac:dyDescent="0.25">
      <c r="F180238" s="5">
        <v>0.41805031004545501</v>
      </c>
      <c r="H180238" s="6">
        <v>0.41793213113636402</v>
      </c>
    </row>
    <row r="180239" spans="6:8" x14ac:dyDescent="0.25">
      <c r="F180239" s="5">
        <v>8.2694658107538392E-3</v>
      </c>
      <c r="H180239" s="6">
        <v>7.0356625646233201E-3</v>
      </c>
    </row>
    <row r="180240" spans="6:8" x14ac:dyDescent="0.25">
      <c r="F180240" s="5">
        <v>0.233796583954545</v>
      </c>
      <c r="H180240" s="6">
        <v>0.23420638177272701</v>
      </c>
    </row>
    <row r="180241" spans="6:8" x14ac:dyDescent="0.25">
      <c r="F180241" s="5">
        <v>1.6546238702160199E-3</v>
      </c>
      <c r="H180241" s="6">
        <v>1.47027603933965E-3</v>
      </c>
    </row>
    <row r="180242" spans="6:8" x14ac:dyDescent="0.25">
      <c r="F180242" s="5">
        <v>1.2162293505909101</v>
      </c>
      <c r="H180242" s="6">
        <v>2.02805294572727</v>
      </c>
    </row>
    <row r="180243" spans="6:8" x14ac:dyDescent="0.25">
      <c r="F180243" s="5">
        <v>0.82869274769915902</v>
      </c>
      <c r="H180243" s="6">
        <v>0.93692433796443197</v>
      </c>
    </row>
    <row r="180244" spans="6:8" x14ac:dyDescent="0.25">
      <c r="F180244" s="5">
        <v>7.4798478181818196E-3</v>
      </c>
      <c r="H180244" s="6">
        <v>7.66625481818182E-3</v>
      </c>
    </row>
    <row r="180245" spans="6:8" x14ac:dyDescent="0.25">
      <c r="F180245" s="5">
        <v>4.2874128065671901E-4</v>
      </c>
      <c r="H180245" s="6">
        <v>6.1473261925093395E-4</v>
      </c>
    </row>
    <row r="180246" spans="6:8" x14ac:dyDescent="0.25">
      <c r="F180246" s="5">
        <v>1.2297589545454499E-3</v>
      </c>
      <c r="H180246" s="6">
        <v>7.8046236363636396E-4</v>
      </c>
    </row>
    <row r="180247" spans="6:8" x14ac:dyDescent="0.25">
      <c r="F180247" s="5">
        <v>5.2809201778101405E-4</v>
      </c>
      <c r="H180247" s="6">
        <v>4.5451217518093499E-4</v>
      </c>
    </row>
    <row r="180248" spans="6:8" x14ac:dyDescent="0.25">
      <c r="F180248" s="5">
        <v>0.58926483913636396</v>
      </c>
      <c r="H180248" s="6">
        <v>0.58560125022727305</v>
      </c>
    </row>
    <row r="180249" spans="6:8" x14ac:dyDescent="0.25">
      <c r="F180249" s="5">
        <v>1.7076742767563501E-2</v>
      </c>
      <c r="H180249" s="6">
        <v>1.50090747895592E-2</v>
      </c>
    </row>
    <row r="180250" spans="6:8" x14ac:dyDescent="0.25">
      <c r="F180250" s="5">
        <v>-0.48076808613636401</v>
      </c>
      <c r="H180250" s="6">
        <v>-0.44955558159090903</v>
      </c>
    </row>
    <row r="180251" spans="6:8" x14ac:dyDescent="0.25">
      <c r="F180251" s="5">
        <v>0.17012538804243199</v>
      </c>
      <c r="H180251" s="6">
        <v>0.27290943297141801</v>
      </c>
    </row>
    <row r="180252" spans="6:8" x14ac:dyDescent="0.25">
      <c r="F180252" s="5">
        <v>9.8720759636363606E-2</v>
      </c>
      <c r="H180252" s="6">
        <v>0.101098975818182</v>
      </c>
    </row>
    <row r="180253" spans="6:8" x14ac:dyDescent="0.25">
      <c r="F180253" s="5">
        <v>3.3479314472231098E-3</v>
      </c>
      <c r="H180253" s="6">
        <v>1.09320064308631E-2</v>
      </c>
    </row>
    <row r="180254" spans="6:8" x14ac:dyDescent="0.25">
      <c r="F180254" s="5">
        <v>0.56320327931818204</v>
      </c>
      <c r="H180254" s="6">
        <v>0.56212994040909103</v>
      </c>
    </row>
    <row r="180255" spans="6:8" x14ac:dyDescent="0.25">
      <c r="F180255" s="5">
        <v>1.40055020983122E-2</v>
      </c>
      <c r="H180255" s="6">
        <v>1.18336478335609E-2</v>
      </c>
    </row>
    <row r="180256" spans="6:8" x14ac:dyDescent="0.25">
      <c r="F180256" s="5">
        <v>-0.58261874859090901</v>
      </c>
      <c r="H180256" s="6">
        <v>-1.0626083296818201</v>
      </c>
    </row>
    <row r="180257" spans="6:8" x14ac:dyDescent="0.25">
      <c r="F180257" s="5">
        <v>0.26502646834673399</v>
      </c>
      <c r="H180257" s="6">
        <v>0.34998332942687399</v>
      </c>
    </row>
    <row r="180258" spans="6:8" x14ac:dyDescent="0.25">
      <c r="F180258" s="5">
        <v>5.0106561954545499E-2</v>
      </c>
      <c r="H180258" s="6">
        <v>6.0107150727272698E-2</v>
      </c>
    </row>
    <row r="180259" spans="6:8" x14ac:dyDescent="0.25">
      <c r="F180259" s="5">
        <v>3.0425075429779298E-3</v>
      </c>
      <c r="H180259" s="6">
        <v>5.8919826202521097E-3</v>
      </c>
    </row>
    <row r="180260" spans="6:8" x14ac:dyDescent="0.25">
      <c r="F180260" s="5">
        <v>102.201483518182</v>
      </c>
      <c r="H180260" s="6">
        <v>102.081147390909</v>
      </c>
    </row>
    <row r="180261" spans="6:8" x14ac:dyDescent="0.25">
      <c r="F180261" s="5">
        <v>0.590646714037523</v>
      </c>
      <c r="H180261" s="6">
        <v>0.60155952355737996</v>
      </c>
    </row>
    <row r="180262" spans="6:8" x14ac:dyDescent="0.25">
      <c r="F180262" s="5">
        <v>0.722282430045455</v>
      </c>
      <c r="H180262" s="6">
        <v>0.784128387545455</v>
      </c>
    </row>
    <row r="180263" spans="6:8" x14ac:dyDescent="0.25">
      <c r="F180263" s="5">
        <v>0.15882515642994999</v>
      </c>
      <c r="H180263" s="6">
        <v>0.16143095545518099</v>
      </c>
    </row>
    <row r="180264" spans="6:8" x14ac:dyDescent="0.25">
      <c r="F180264" s="5">
        <v>3.1518771779999999</v>
      </c>
      <c r="H180264" s="6">
        <v>2.9796521638636402</v>
      </c>
    </row>
    <row r="180265" spans="6:8" x14ac:dyDescent="0.25">
      <c r="F180265" s="5">
        <v>0.13749075700760999</v>
      </c>
      <c r="H180265" s="6">
        <v>0.214112749044371</v>
      </c>
    </row>
    <row r="180266" spans="6:8" x14ac:dyDescent="0.25">
      <c r="F180266" s="5">
        <v>166.72895492272701</v>
      </c>
      <c r="H180266" s="6">
        <v>166.926648009091</v>
      </c>
    </row>
    <row r="180267" spans="6:8" x14ac:dyDescent="0.25">
      <c r="F180267" s="5">
        <v>1.1346862954708701</v>
      </c>
      <c r="H180267" s="6">
        <v>1.1267535466329699</v>
      </c>
    </row>
    <row r="180268" spans="6:8" x14ac:dyDescent="0.25">
      <c r="F180268" s="5">
        <v>-0.82651877490909098</v>
      </c>
      <c r="H180268" s="6">
        <v>-0.95690483113636404</v>
      </c>
    </row>
    <row r="180269" spans="6:8" x14ac:dyDescent="0.25">
      <c r="F180269" s="5">
        <v>0.21066422353442599</v>
      </c>
      <c r="H180269" s="6">
        <v>0.19670340317332199</v>
      </c>
    </row>
    <row r="180270" spans="6:8" x14ac:dyDescent="0.25">
      <c r="F180270" s="5">
        <v>5.14310139168182</v>
      </c>
      <c r="H180270" s="6">
        <v>5.0303327356818199</v>
      </c>
    </row>
    <row r="180271" spans="6:8" x14ac:dyDescent="0.25">
      <c r="F180271" s="5">
        <v>0.28459508888496798</v>
      </c>
      <c r="H180271" s="6">
        <v>0.32112323484597699</v>
      </c>
    </row>
    <row r="180272" spans="6:8" x14ac:dyDescent="0.25">
      <c r="F180272" s="5">
        <v>141.200443104545</v>
      </c>
      <c r="H180272" s="6">
        <v>140.68684819090899</v>
      </c>
    </row>
    <row r="180273" spans="6:8" x14ac:dyDescent="0.25">
      <c r="F180273" s="5">
        <v>3.3971340401650401</v>
      </c>
      <c r="H180273" s="6">
        <v>2.9824678944602501</v>
      </c>
    </row>
    <row r="180274" spans="6:8" x14ac:dyDescent="0.25">
      <c r="F180274" s="5">
        <v>-0.48275586999999998</v>
      </c>
      <c r="H180274" s="6">
        <v>-0.99661669704545497</v>
      </c>
    </row>
    <row r="180275" spans="6:8" x14ac:dyDescent="0.25">
      <c r="F180275" s="5">
        <v>0.26389063243768202</v>
      </c>
      <c r="H180275" s="6">
        <v>0.35526610822669002</v>
      </c>
    </row>
    <row r="180276" spans="6:8" x14ac:dyDescent="0.25">
      <c r="F180276" s="5">
        <v>12.8413367054545</v>
      </c>
      <c r="H180276" s="6">
        <v>15.4149469677273</v>
      </c>
    </row>
    <row r="180277" spans="6:8" x14ac:dyDescent="0.25">
      <c r="F180277" s="5">
        <v>0.76145110671786098</v>
      </c>
      <c r="H180277" s="6">
        <v>1.5799951113512001</v>
      </c>
    </row>
    <row r="180278" spans="6:8" x14ac:dyDescent="0.25">
      <c r="F180278" s="5">
        <v>0.234585378727273</v>
      </c>
      <c r="H180278" s="6">
        <v>0.235427741181818</v>
      </c>
    </row>
    <row r="180279" spans="6:8" x14ac:dyDescent="0.25">
      <c r="F180279" s="5">
        <v>1.09853416305053E-2</v>
      </c>
      <c r="H180279" s="6">
        <v>1.0751500150259699E-2</v>
      </c>
    </row>
    <row r="180280" spans="6:8" x14ac:dyDescent="0.25">
      <c r="F180280" s="5">
        <v>0.56320255272727304</v>
      </c>
      <c r="H180280" s="6">
        <v>0.56212926286363596</v>
      </c>
    </row>
    <row r="180281" spans="6:8" x14ac:dyDescent="0.25">
      <c r="F180281" s="5">
        <v>1.4005482136513699E-2</v>
      </c>
      <c r="H180281" s="6">
        <v>1.18337915471296E-2</v>
      </c>
    </row>
    <row r="180282" spans="6:8" x14ac:dyDescent="0.25">
      <c r="F180282" s="5">
        <v>0.43201685640909099</v>
      </c>
      <c r="H180282" s="6">
        <v>0.428980932636364</v>
      </c>
    </row>
    <row r="180283" spans="6:8" x14ac:dyDescent="0.25">
      <c r="F180283" s="5">
        <v>1.3658942228382501E-2</v>
      </c>
      <c r="H180283" s="6">
        <v>1.1382290200965799E-2</v>
      </c>
    </row>
    <row r="196547" spans="6:8" x14ac:dyDescent="0.25">
      <c r="F196547" s="5">
        <v>1</v>
      </c>
      <c r="H196547" s="6">
        <v>2</v>
      </c>
    </row>
    <row r="196548" spans="6:8" x14ac:dyDescent="0.25">
      <c r="F196548" s="5" t="s">
        <v>39</v>
      </c>
      <c r="H196548" s="6" t="s">
        <v>40</v>
      </c>
    </row>
    <row r="196549" spans="6:8" x14ac:dyDescent="0.25">
      <c r="F196549" s="5" t="s">
        <v>47</v>
      </c>
      <c r="H196549" s="6" t="s">
        <v>47</v>
      </c>
    </row>
    <row r="196550" spans="6:8" x14ac:dyDescent="0.25">
      <c r="F196550" s="5">
        <v>4.2253878797889399</v>
      </c>
      <c r="H196550" s="6">
        <v>4.1206084803698504</v>
      </c>
    </row>
    <row r="196551" spans="6:8" x14ac:dyDescent="0.25">
      <c r="F196551" s="5">
        <v>0.60915820655542097</v>
      </c>
      <c r="H196551" s="6">
        <v>0.47425512972039302</v>
      </c>
    </row>
    <row r="196552" spans="6:8" x14ac:dyDescent="0.25">
      <c r="F196552" s="5">
        <v>18285.090909090901</v>
      </c>
      <c r="H196552" s="6">
        <v>16648.818181818198</v>
      </c>
    </row>
    <row r="196553" spans="6:8" x14ac:dyDescent="0.25">
      <c r="F196553" s="5">
        <v>2921.1414020737002</v>
      </c>
      <c r="H196553" s="6">
        <v>3025.4496299949101</v>
      </c>
    </row>
    <row r="196554" spans="6:8" x14ac:dyDescent="0.25">
      <c r="F196554" s="5">
        <v>1815.77272727273</v>
      </c>
      <c r="H196554" s="6">
        <v>1719.8181818181799</v>
      </c>
    </row>
    <row r="196555" spans="6:8" x14ac:dyDescent="0.25">
      <c r="F196555" s="5">
        <v>214.8811722367</v>
      </c>
      <c r="H196555" s="6">
        <v>236.93155897086299</v>
      </c>
    </row>
    <row r="196556" spans="6:8" x14ac:dyDescent="0.25">
      <c r="F196556" s="5">
        <v>8.0454545454545396</v>
      </c>
      <c r="H196556" s="6">
        <v>7.7727272727272698</v>
      </c>
    </row>
    <row r="196557" spans="6:8" x14ac:dyDescent="0.25">
      <c r="F196557" s="5">
        <v>1.7951956084859599</v>
      </c>
      <c r="H196557" s="6">
        <v>1.47247472582106</v>
      </c>
    </row>
    <row r="196558" spans="6:8" x14ac:dyDescent="0.25">
      <c r="F196558" s="5">
        <v>376.40259665909099</v>
      </c>
      <c r="H196558" s="6">
        <v>349.02678227727301</v>
      </c>
    </row>
    <row r="196559" spans="6:8" x14ac:dyDescent="0.25">
      <c r="F196559" s="5">
        <v>29.919737980942799</v>
      </c>
      <c r="H196559" s="6">
        <v>38.200262511770703</v>
      </c>
    </row>
    <row r="196560" spans="6:8" x14ac:dyDescent="0.25">
      <c r="F196560" s="5">
        <v>86.695125640909097</v>
      </c>
      <c r="H196560" s="6">
        <v>81.542140944090903</v>
      </c>
    </row>
    <row r="196561" spans="6:8" x14ac:dyDescent="0.25">
      <c r="F196561" s="5">
        <v>7.67777797615524</v>
      </c>
      <c r="H196561" s="6">
        <v>7.7704025329475197</v>
      </c>
    </row>
    <row r="196562" spans="6:8" x14ac:dyDescent="0.25">
      <c r="F196562" s="5">
        <v>26.1513877195455</v>
      </c>
      <c r="H196562" s="6">
        <v>32.140958609090902</v>
      </c>
    </row>
    <row r="196563" spans="6:8" x14ac:dyDescent="0.25">
      <c r="F196563" s="5">
        <v>13.685243358028799</v>
      </c>
      <c r="H196563" s="6">
        <v>16.692450676887699</v>
      </c>
    </row>
    <row r="196564" spans="6:8" x14ac:dyDescent="0.25">
      <c r="F196564" s="5">
        <v>255.891283277273</v>
      </c>
      <c r="H196564" s="6">
        <v>253.97071028636401</v>
      </c>
    </row>
    <row r="196565" spans="6:8" x14ac:dyDescent="0.25">
      <c r="F196565" s="5">
        <v>5.2732113355525803</v>
      </c>
      <c r="H196565" s="6">
        <v>6.8791303404513204</v>
      </c>
    </row>
    <row r="196566" spans="6:8" x14ac:dyDescent="0.25">
      <c r="F196566" s="5">
        <v>496.11954432727299</v>
      </c>
      <c r="H196566" s="6">
        <v>510.58461838181802</v>
      </c>
    </row>
    <row r="196567" spans="6:8" x14ac:dyDescent="0.25">
      <c r="F196567" s="5">
        <v>14.4869903573708</v>
      </c>
      <c r="H196567" s="6">
        <v>15.5878543950266</v>
      </c>
    </row>
    <row r="196568" spans="6:8" x14ac:dyDescent="0.25">
      <c r="F196568" s="5">
        <v>7.0866572772727301E-2</v>
      </c>
      <c r="H196568" s="6">
        <v>7.7897086090909104E-2</v>
      </c>
    </row>
    <row r="196569" spans="6:8" x14ac:dyDescent="0.25">
      <c r="F196569" s="5">
        <v>1.0579032109329801E-2</v>
      </c>
      <c r="H196569" s="6">
        <v>1.8785758937970701E-2</v>
      </c>
    </row>
    <row r="196570" spans="6:8" x14ac:dyDescent="0.25">
      <c r="F196570" s="5">
        <v>181.68181818181799</v>
      </c>
      <c r="H196570" s="6">
        <v>171.04545454545499</v>
      </c>
    </row>
    <row r="196571" spans="6:8" x14ac:dyDescent="0.25">
      <c r="F196571" s="5">
        <v>27.913502760557201</v>
      </c>
      <c r="H196571" s="6">
        <v>39.8330607319187</v>
      </c>
    </row>
    <row r="196572" spans="6:8" x14ac:dyDescent="0.25">
      <c r="F196572" s="5">
        <v>165.04545454545499</v>
      </c>
      <c r="H196572" s="6">
        <v>164.727272727273</v>
      </c>
    </row>
    <row r="196573" spans="6:8" x14ac:dyDescent="0.25">
      <c r="F196573" s="5">
        <v>19.973050024288401</v>
      </c>
      <c r="H196573" s="6">
        <v>27.402886377500099</v>
      </c>
    </row>
    <row r="196574" spans="6:8" x14ac:dyDescent="0.25">
      <c r="F196574" s="5">
        <v>40991.272727272699</v>
      </c>
      <c r="H196574" s="6">
        <v>36463.727272727301</v>
      </c>
    </row>
    <row r="196575" spans="6:8" x14ac:dyDescent="0.25">
      <c r="F196575" s="5">
        <v>7587.8051219164699</v>
      </c>
      <c r="H196575" s="6">
        <v>7370.66790346586</v>
      </c>
    </row>
    <row r="196576" spans="6:8" x14ac:dyDescent="0.25">
      <c r="F196576" s="5">
        <v>253.95180265454499</v>
      </c>
      <c r="H196576" s="6">
        <v>254.342719968182</v>
      </c>
    </row>
    <row r="196577" spans="6:8" x14ac:dyDescent="0.25">
      <c r="F196577" s="5">
        <v>3.50820746769157</v>
      </c>
      <c r="H196577" s="6">
        <v>5.5479338733367998</v>
      </c>
    </row>
    <row r="196578" spans="6:8" x14ac:dyDescent="0.25">
      <c r="F196578" s="5">
        <v>506.35449083636399</v>
      </c>
      <c r="H196578" s="6">
        <v>519.72346444090897</v>
      </c>
    </row>
    <row r="196579" spans="6:8" x14ac:dyDescent="0.25">
      <c r="F196579" s="5">
        <v>12.4137578442713</v>
      </c>
      <c r="H196579" s="6">
        <v>15.0817547069738</v>
      </c>
    </row>
    <row r="196580" spans="6:8" x14ac:dyDescent="0.25">
      <c r="F196580" s="5">
        <v>0.683765478545455</v>
      </c>
      <c r="H196580" s="6">
        <v>0.68946855840909105</v>
      </c>
    </row>
    <row r="196581" spans="6:8" x14ac:dyDescent="0.25">
      <c r="F196581" s="5">
        <v>3.2978787991891301E-2</v>
      </c>
      <c r="H196581" s="6">
        <v>3.5407244236200702E-2</v>
      </c>
    </row>
    <row r="196582" spans="6:8" x14ac:dyDescent="0.25">
      <c r="F196582" s="5">
        <v>0.37393573086363602</v>
      </c>
      <c r="H196582" s="6">
        <v>0.375188973818182</v>
      </c>
    </row>
    <row r="196583" spans="6:8" x14ac:dyDescent="0.25">
      <c r="F196583" s="5">
        <v>3.19254535366926E-2</v>
      </c>
      <c r="H196583" s="6">
        <v>5.49385886021478E-2</v>
      </c>
    </row>
    <row r="196584" spans="6:8" x14ac:dyDescent="0.25">
      <c r="F196584" s="5">
        <v>33.960236435909103</v>
      </c>
      <c r="H196584" s="6">
        <v>34.3201415281818</v>
      </c>
    </row>
    <row r="196585" spans="6:8" x14ac:dyDescent="0.25">
      <c r="F196585" s="5">
        <v>2.7788954580949201</v>
      </c>
      <c r="H196585" s="6">
        <v>5.0097292394904001</v>
      </c>
    </row>
    <row r="196586" spans="6:8" x14ac:dyDescent="0.25">
      <c r="F196586" s="5">
        <v>44.786351688636401</v>
      </c>
      <c r="H196586" s="6">
        <v>48.316000957272699</v>
      </c>
    </row>
    <row r="196587" spans="6:8" x14ac:dyDescent="0.25">
      <c r="F196587" s="5">
        <v>3.96650952843035</v>
      </c>
      <c r="H196587" s="6">
        <v>5.6554383242158304</v>
      </c>
    </row>
    <row r="196588" spans="6:8" x14ac:dyDescent="0.25">
      <c r="F196588" s="5">
        <v>798.99112917272703</v>
      </c>
      <c r="H196588" s="6">
        <v>772.08010699090903</v>
      </c>
    </row>
    <row r="196589" spans="6:8" x14ac:dyDescent="0.25">
      <c r="F196589" s="5">
        <v>67.377791541592899</v>
      </c>
      <c r="H196589" s="6">
        <v>83.8435441869687</v>
      </c>
    </row>
    <row r="196590" spans="6:8" x14ac:dyDescent="0.25">
      <c r="F196590" s="5">
        <v>375.86363636363598</v>
      </c>
      <c r="H196590" s="6">
        <v>348.31818181818198</v>
      </c>
    </row>
    <row r="196591" spans="6:8" x14ac:dyDescent="0.25">
      <c r="F196591" s="5">
        <v>30.051697879729598</v>
      </c>
      <c r="H196591" s="6">
        <v>38.5773720769525</v>
      </c>
    </row>
    <row r="196592" spans="6:8" x14ac:dyDescent="0.25">
      <c r="F196592" s="5">
        <v>161.53522525</v>
      </c>
      <c r="H196592" s="6">
        <v>154.01408747727299</v>
      </c>
    </row>
    <row r="196593" spans="6:8" x14ac:dyDescent="0.25">
      <c r="F196593" s="5">
        <v>23.2959743420015</v>
      </c>
      <c r="H196593" s="6">
        <v>21.9155797349352</v>
      </c>
    </row>
    <row r="196594" spans="6:8" x14ac:dyDescent="0.25">
      <c r="F196594" s="5">
        <v>24.636363636363601</v>
      </c>
      <c r="H196594" s="6">
        <v>25.318181818181799</v>
      </c>
    </row>
    <row r="196595" spans="6:8" x14ac:dyDescent="0.25">
      <c r="F196595" s="5">
        <v>2.2258808266718701</v>
      </c>
      <c r="H196595" s="6">
        <v>2.1940000828706401</v>
      </c>
    </row>
    <row r="196596" spans="6:8" x14ac:dyDescent="0.25">
      <c r="F196596" s="5">
        <v>5.0454545454545503</v>
      </c>
      <c r="H196596" s="6">
        <v>5.0454545454545503</v>
      </c>
    </row>
    <row r="196597" spans="6:8" x14ac:dyDescent="0.25">
      <c r="F196597" s="5">
        <v>1.05958825622374</v>
      </c>
      <c r="H196597" s="6">
        <v>0.47193990372426903</v>
      </c>
    </row>
    <row r="196598" spans="6:8" x14ac:dyDescent="0.25">
      <c r="F196598" s="5">
        <v>5.0454545454545503</v>
      </c>
      <c r="H196598" s="6">
        <v>5.0454545454545503</v>
      </c>
    </row>
    <row r="196599" spans="6:8" x14ac:dyDescent="0.25">
      <c r="F196599" s="5">
        <v>1.05958825622374</v>
      </c>
      <c r="H196599" s="6">
        <v>0.47193990372426903</v>
      </c>
    </row>
    <row r="196600" spans="6:8" x14ac:dyDescent="0.25">
      <c r="F196600" s="5">
        <v>5.0454545454545503</v>
      </c>
      <c r="H196600" s="6">
        <v>5.0454545454545503</v>
      </c>
    </row>
    <row r="196601" spans="6:8" x14ac:dyDescent="0.25">
      <c r="F196601" s="5">
        <v>1.05958825622374</v>
      </c>
      <c r="H196601" s="6">
        <v>0.47193990372426903</v>
      </c>
    </row>
    <row r="196602" spans="6:8" x14ac:dyDescent="0.25">
      <c r="F196602" s="5">
        <v>0.229310038409091</v>
      </c>
      <c r="H196602" s="6">
        <v>0.22106467895454501</v>
      </c>
    </row>
    <row r="196603" spans="6:8" x14ac:dyDescent="0.25">
      <c r="F196603" s="5">
        <v>7.2225952212581601E-2</v>
      </c>
      <c r="H196603" s="6">
        <v>4.63462592553072E-2</v>
      </c>
    </row>
    <row r="196604" spans="6:8" x14ac:dyDescent="0.25">
      <c r="F196604" s="5">
        <v>1.5454953980909101</v>
      </c>
      <c r="H196604" s="6">
        <v>1.4168167859090901</v>
      </c>
    </row>
    <row r="196605" spans="6:8" x14ac:dyDescent="0.25">
      <c r="F196605" s="5">
        <v>0.30779317546600898</v>
      </c>
      <c r="H196605" s="6">
        <v>0.40759475641191001</v>
      </c>
    </row>
    <row r="196606" spans="6:8" x14ac:dyDescent="0.25">
      <c r="F196606" s="5">
        <v>168.5</v>
      </c>
      <c r="H196606" s="6">
        <v>152.636363636364</v>
      </c>
    </row>
    <row r="196607" spans="6:8" x14ac:dyDescent="0.25">
      <c r="F196607" s="5">
        <v>29.8404088443842</v>
      </c>
      <c r="H196607" s="6">
        <v>28.873076480599501</v>
      </c>
    </row>
    <row r="196608" spans="6:8" x14ac:dyDescent="0.25">
      <c r="F196608" s="5">
        <v>825.40909090909099</v>
      </c>
      <c r="H196608" s="6">
        <v>784.81818181818198</v>
      </c>
    </row>
    <row r="196609" spans="6:8" x14ac:dyDescent="0.25">
      <c r="F196609" s="5">
        <v>110.15780003745</v>
      </c>
      <c r="H196609" s="6">
        <v>107.74420465326</v>
      </c>
    </row>
    <row r="196610" spans="6:8" x14ac:dyDescent="0.25">
      <c r="F196610" s="5">
        <v>825.40909090909099</v>
      </c>
      <c r="H196610" s="6">
        <v>784.81818181818198</v>
      </c>
    </row>
    <row r="196611" spans="6:8" x14ac:dyDescent="0.25">
      <c r="F196611" s="5">
        <v>110.15780003745</v>
      </c>
      <c r="H196611" s="6">
        <v>107.74420465326</v>
      </c>
    </row>
    <row r="196612" spans="6:8" x14ac:dyDescent="0.25">
      <c r="F196612" s="5">
        <v>39.0605708963636</v>
      </c>
      <c r="H196612" s="6">
        <v>38.780832248181802</v>
      </c>
    </row>
    <row r="196613" spans="6:8" x14ac:dyDescent="0.25">
      <c r="F196613" s="5">
        <v>2.5922111474939999</v>
      </c>
      <c r="H196613" s="6">
        <v>3.2351577365628499</v>
      </c>
    </row>
    <row r="196614" spans="6:8" x14ac:dyDescent="0.25">
      <c r="F196614" s="5">
        <v>56175.159890454503</v>
      </c>
      <c r="H196614" s="6">
        <v>49836.359007272702</v>
      </c>
    </row>
    <row r="196615" spans="6:8" x14ac:dyDescent="0.25">
      <c r="F196615" s="5">
        <v>11112.707090687099</v>
      </c>
      <c r="H196615" s="6">
        <v>10848.4620668395</v>
      </c>
    </row>
    <row r="196616" spans="6:8" x14ac:dyDescent="0.25">
      <c r="F196616" s="5">
        <v>232.22904721363599</v>
      </c>
      <c r="H196616" s="6">
        <v>262.97314156818197</v>
      </c>
    </row>
    <row r="196617" spans="6:8" x14ac:dyDescent="0.25">
      <c r="F196617" s="5">
        <v>56.9513158836196</v>
      </c>
      <c r="H196617" s="6">
        <v>55.929980716136697</v>
      </c>
    </row>
    <row r="196618" spans="6:8" x14ac:dyDescent="0.25">
      <c r="F196618" s="5">
        <v>277.645031959091</v>
      </c>
      <c r="H196618" s="6">
        <v>217.92757155909101</v>
      </c>
    </row>
    <row r="196619" spans="6:8" x14ac:dyDescent="0.25">
      <c r="F196619" s="5">
        <v>61.0554264688055</v>
      </c>
      <c r="H196619" s="6">
        <v>78.117249184584793</v>
      </c>
    </row>
    <row r="196620" spans="6:8" x14ac:dyDescent="0.25">
      <c r="F196620" s="5">
        <v>367.5</v>
      </c>
      <c r="H196620" s="6">
        <v>339.54545454545502</v>
      </c>
    </row>
    <row r="196621" spans="6:8" x14ac:dyDescent="0.25">
      <c r="F196621" s="5">
        <v>32.684858879915602</v>
      </c>
      <c r="H196621" s="6">
        <v>39.540772972625703</v>
      </c>
    </row>
    <row r="196622" spans="6:8" x14ac:dyDescent="0.25">
      <c r="F196622" s="5">
        <v>0.41805031004545501</v>
      </c>
      <c r="H196622" s="6">
        <v>0.41793213113636402</v>
      </c>
    </row>
    <row r="196623" spans="6:8" x14ac:dyDescent="0.25">
      <c r="F196623" s="5">
        <v>8.2694658107538392E-3</v>
      </c>
      <c r="H196623" s="6">
        <v>7.0356625646233201E-3</v>
      </c>
    </row>
    <row r="196624" spans="6:8" x14ac:dyDescent="0.25">
      <c r="F196624" s="5">
        <v>0.233796583954545</v>
      </c>
      <c r="H196624" s="6">
        <v>0.23420638177272701</v>
      </c>
    </row>
    <row r="196625" spans="6:8" x14ac:dyDescent="0.25">
      <c r="F196625" s="5">
        <v>1.6546238702160199E-3</v>
      </c>
      <c r="H196625" s="6">
        <v>1.47027603933965E-3</v>
      </c>
    </row>
    <row r="196626" spans="6:8" x14ac:dyDescent="0.25">
      <c r="F196626" s="5">
        <v>1.2162293505909101</v>
      </c>
      <c r="H196626" s="6">
        <v>2.02805294572727</v>
      </c>
    </row>
    <row r="196627" spans="6:8" x14ac:dyDescent="0.25">
      <c r="F196627" s="5">
        <v>0.82869274769915902</v>
      </c>
      <c r="H196627" s="6">
        <v>0.93692433796443197</v>
      </c>
    </row>
    <row r="196628" spans="6:8" x14ac:dyDescent="0.25">
      <c r="F196628" s="5">
        <v>7.4798478181818196E-3</v>
      </c>
      <c r="H196628" s="6">
        <v>7.66625481818182E-3</v>
      </c>
    </row>
    <row r="196629" spans="6:8" x14ac:dyDescent="0.25">
      <c r="F196629" s="5">
        <v>4.2874128065671901E-4</v>
      </c>
      <c r="H196629" s="6">
        <v>6.1473261925093395E-4</v>
      </c>
    </row>
    <row r="196630" spans="6:8" x14ac:dyDescent="0.25">
      <c r="F196630" s="5">
        <v>1.2297589545454499E-3</v>
      </c>
      <c r="H196630" s="6">
        <v>7.8046236363636396E-4</v>
      </c>
    </row>
    <row r="196631" spans="6:8" x14ac:dyDescent="0.25">
      <c r="F196631" s="5">
        <v>5.2809201778101405E-4</v>
      </c>
      <c r="H196631" s="6">
        <v>4.5451217518093499E-4</v>
      </c>
    </row>
    <row r="196632" spans="6:8" x14ac:dyDescent="0.25">
      <c r="F196632" s="5">
        <v>0.58926483913636396</v>
      </c>
      <c r="H196632" s="6">
        <v>0.58560125022727305</v>
      </c>
    </row>
    <row r="196633" spans="6:8" x14ac:dyDescent="0.25">
      <c r="F196633" s="5">
        <v>1.7076742767563501E-2</v>
      </c>
      <c r="H196633" s="6">
        <v>1.50090747895592E-2</v>
      </c>
    </row>
    <row r="196634" spans="6:8" x14ac:dyDescent="0.25">
      <c r="F196634" s="5">
        <v>-0.48076808613636401</v>
      </c>
      <c r="H196634" s="6">
        <v>-0.44955558159090903</v>
      </c>
    </row>
    <row r="196635" spans="6:8" x14ac:dyDescent="0.25">
      <c r="F196635" s="5">
        <v>0.17012538804243199</v>
      </c>
      <c r="H196635" s="6">
        <v>0.27290943297141801</v>
      </c>
    </row>
    <row r="196636" spans="6:8" x14ac:dyDescent="0.25">
      <c r="F196636" s="5">
        <v>9.8720759636363606E-2</v>
      </c>
      <c r="H196636" s="6">
        <v>0.101098975818182</v>
      </c>
    </row>
    <row r="196637" spans="6:8" x14ac:dyDescent="0.25">
      <c r="F196637" s="5">
        <v>3.3479314472231098E-3</v>
      </c>
      <c r="H196637" s="6">
        <v>1.09320064308631E-2</v>
      </c>
    </row>
    <row r="196638" spans="6:8" x14ac:dyDescent="0.25">
      <c r="F196638" s="5">
        <v>0.56320327931818204</v>
      </c>
      <c r="H196638" s="6">
        <v>0.56212994040909103</v>
      </c>
    </row>
    <row r="196639" spans="6:8" x14ac:dyDescent="0.25">
      <c r="F196639" s="5">
        <v>1.40055020983122E-2</v>
      </c>
      <c r="H196639" s="6">
        <v>1.18336478335609E-2</v>
      </c>
    </row>
    <row r="196640" spans="6:8" x14ac:dyDescent="0.25">
      <c r="F196640" s="5">
        <v>-0.58261874859090901</v>
      </c>
      <c r="H196640" s="6">
        <v>-1.0626083296818201</v>
      </c>
    </row>
    <row r="196641" spans="6:8" x14ac:dyDescent="0.25">
      <c r="F196641" s="5">
        <v>0.26502646834673399</v>
      </c>
      <c r="H196641" s="6">
        <v>0.34998332942687399</v>
      </c>
    </row>
    <row r="196642" spans="6:8" x14ac:dyDescent="0.25">
      <c r="F196642" s="5">
        <v>5.0106561954545499E-2</v>
      </c>
      <c r="H196642" s="6">
        <v>6.0107150727272698E-2</v>
      </c>
    </row>
    <row r="196643" spans="6:8" x14ac:dyDescent="0.25">
      <c r="F196643" s="5">
        <v>3.0425075429779298E-3</v>
      </c>
      <c r="H196643" s="6">
        <v>5.8919826202521097E-3</v>
      </c>
    </row>
    <row r="196644" spans="6:8" x14ac:dyDescent="0.25">
      <c r="F196644" s="5">
        <v>102.201483518182</v>
      </c>
      <c r="H196644" s="6">
        <v>102.081147390909</v>
      </c>
    </row>
    <row r="196645" spans="6:8" x14ac:dyDescent="0.25">
      <c r="F196645" s="5">
        <v>0.590646714037523</v>
      </c>
      <c r="H196645" s="6">
        <v>0.60155952355737996</v>
      </c>
    </row>
    <row r="196646" spans="6:8" x14ac:dyDescent="0.25">
      <c r="F196646" s="5">
        <v>0.722282430045455</v>
      </c>
      <c r="H196646" s="6">
        <v>0.784128387545455</v>
      </c>
    </row>
    <row r="196647" spans="6:8" x14ac:dyDescent="0.25">
      <c r="F196647" s="5">
        <v>0.15882515642994999</v>
      </c>
      <c r="H196647" s="6">
        <v>0.16143095545518099</v>
      </c>
    </row>
    <row r="196648" spans="6:8" x14ac:dyDescent="0.25">
      <c r="F196648" s="5">
        <v>3.1518771779999999</v>
      </c>
      <c r="H196648" s="6">
        <v>2.9796521638636402</v>
      </c>
    </row>
    <row r="196649" spans="6:8" x14ac:dyDescent="0.25">
      <c r="F196649" s="5">
        <v>0.13749075700760999</v>
      </c>
      <c r="H196649" s="6">
        <v>0.214112749044371</v>
      </c>
    </row>
    <row r="196650" spans="6:8" x14ac:dyDescent="0.25">
      <c r="F196650" s="5">
        <v>166.72895492272701</v>
      </c>
      <c r="H196650" s="6">
        <v>166.926648009091</v>
      </c>
    </row>
    <row r="196651" spans="6:8" x14ac:dyDescent="0.25">
      <c r="F196651" s="5">
        <v>1.1346862954708701</v>
      </c>
      <c r="H196651" s="6">
        <v>1.1267535466329699</v>
      </c>
    </row>
    <row r="196652" spans="6:8" x14ac:dyDescent="0.25">
      <c r="F196652" s="5">
        <v>-0.82651877490909098</v>
      </c>
      <c r="H196652" s="6">
        <v>-0.95690483113636404</v>
      </c>
    </row>
    <row r="196653" spans="6:8" x14ac:dyDescent="0.25">
      <c r="F196653" s="5">
        <v>0.21066422353442599</v>
      </c>
      <c r="H196653" s="6">
        <v>0.19670340317332199</v>
      </c>
    </row>
    <row r="196654" spans="6:8" x14ac:dyDescent="0.25">
      <c r="F196654" s="5">
        <v>5.14310139168182</v>
      </c>
      <c r="H196654" s="6">
        <v>5.0303327356818199</v>
      </c>
    </row>
    <row r="196655" spans="6:8" x14ac:dyDescent="0.25">
      <c r="F196655" s="5">
        <v>0.28459508888496798</v>
      </c>
      <c r="H196655" s="6">
        <v>0.32112323484597699</v>
      </c>
    </row>
    <row r="196656" spans="6:8" x14ac:dyDescent="0.25">
      <c r="F196656" s="5">
        <v>141.200443104545</v>
      </c>
      <c r="H196656" s="6">
        <v>140.68684819090899</v>
      </c>
    </row>
    <row r="196657" spans="6:8" x14ac:dyDescent="0.25">
      <c r="F196657" s="5">
        <v>3.3971340401650401</v>
      </c>
      <c r="H196657" s="6">
        <v>2.9824678944602501</v>
      </c>
    </row>
    <row r="196658" spans="6:8" x14ac:dyDescent="0.25">
      <c r="F196658" s="5">
        <v>-0.48275586999999998</v>
      </c>
      <c r="H196658" s="6">
        <v>-0.99661669704545497</v>
      </c>
    </row>
    <row r="196659" spans="6:8" x14ac:dyDescent="0.25">
      <c r="F196659" s="5">
        <v>0.26389063243768202</v>
      </c>
      <c r="H196659" s="6">
        <v>0.35526610822669002</v>
      </c>
    </row>
    <row r="196660" spans="6:8" x14ac:dyDescent="0.25">
      <c r="F196660" s="5">
        <v>12.8413367054545</v>
      </c>
      <c r="H196660" s="6">
        <v>15.4149469677273</v>
      </c>
    </row>
    <row r="196661" spans="6:8" x14ac:dyDescent="0.25">
      <c r="F196661" s="5">
        <v>0.76145110671786098</v>
      </c>
      <c r="H196661" s="6">
        <v>1.5799951113512001</v>
      </c>
    </row>
    <row r="196662" spans="6:8" x14ac:dyDescent="0.25">
      <c r="F196662" s="5">
        <v>0.234585378727273</v>
      </c>
      <c r="H196662" s="6">
        <v>0.235427741181818</v>
      </c>
    </row>
    <row r="196663" spans="6:8" x14ac:dyDescent="0.25">
      <c r="F196663" s="5">
        <v>1.09853416305053E-2</v>
      </c>
      <c r="H196663" s="6">
        <v>1.0751500150259699E-2</v>
      </c>
    </row>
    <row r="196664" spans="6:8" x14ac:dyDescent="0.25">
      <c r="F196664" s="5">
        <v>0.56320255272727304</v>
      </c>
      <c r="H196664" s="6">
        <v>0.56212926286363596</v>
      </c>
    </row>
    <row r="196665" spans="6:8" x14ac:dyDescent="0.25">
      <c r="F196665" s="5">
        <v>1.4005482136513699E-2</v>
      </c>
      <c r="H196665" s="6">
        <v>1.18337915471296E-2</v>
      </c>
    </row>
    <row r="196666" spans="6:8" x14ac:dyDescent="0.25">
      <c r="F196666" s="5">
        <v>0.43201685640909099</v>
      </c>
      <c r="H196666" s="6">
        <v>0.428980932636364</v>
      </c>
    </row>
    <row r="196667" spans="6:8" x14ac:dyDescent="0.25">
      <c r="F196667" s="5">
        <v>1.3658942228382501E-2</v>
      </c>
      <c r="H196667" s="6">
        <v>1.1382290200965799E-2</v>
      </c>
    </row>
    <row r="212931" spans="6:8" x14ac:dyDescent="0.25">
      <c r="F212931" s="5">
        <v>1</v>
      </c>
      <c r="H212931" s="6">
        <v>2</v>
      </c>
    </row>
    <row r="212932" spans="6:8" x14ac:dyDescent="0.25">
      <c r="F212932" s="5" t="s">
        <v>39</v>
      </c>
      <c r="H212932" s="6" t="s">
        <v>40</v>
      </c>
    </row>
    <row r="212933" spans="6:8" x14ac:dyDescent="0.25">
      <c r="F212933" s="5" t="s">
        <v>47</v>
      </c>
      <c r="H212933" s="6" t="s">
        <v>47</v>
      </c>
    </row>
    <row r="212934" spans="6:8" x14ac:dyDescent="0.25">
      <c r="F212934" s="5">
        <v>4.2253878797889399</v>
      </c>
      <c r="H212934" s="6">
        <v>4.1206084803698504</v>
      </c>
    </row>
    <row r="212935" spans="6:8" x14ac:dyDescent="0.25">
      <c r="F212935" s="5">
        <v>0.60915820655542097</v>
      </c>
      <c r="H212935" s="6">
        <v>0.47425512972039302</v>
      </c>
    </row>
    <row r="212936" spans="6:8" x14ac:dyDescent="0.25">
      <c r="F212936" s="5">
        <v>18285.090909090901</v>
      </c>
      <c r="H212936" s="6">
        <v>16648.818181818198</v>
      </c>
    </row>
    <row r="212937" spans="6:8" x14ac:dyDescent="0.25">
      <c r="F212937" s="5">
        <v>2921.1414020737002</v>
      </c>
      <c r="H212937" s="6">
        <v>3025.4496299949101</v>
      </c>
    </row>
    <row r="212938" spans="6:8" x14ac:dyDescent="0.25">
      <c r="F212938" s="5">
        <v>1815.77272727273</v>
      </c>
      <c r="H212938" s="6">
        <v>1719.8181818181799</v>
      </c>
    </row>
    <row r="212939" spans="6:8" x14ac:dyDescent="0.25">
      <c r="F212939" s="5">
        <v>214.8811722367</v>
      </c>
      <c r="H212939" s="6">
        <v>236.93155897086299</v>
      </c>
    </row>
    <row r="212940" spans="6:8" x14ac:dyDescent="0.25">
      <c r="F212940" s="5">
        <v>8.0454545454545396</v>
      </c>
      <c r="H212940" s="6">
        <v>7.7727272727272698</v>
      </c>
    </row>
    <row r="212941" spans="6:8" x14ac:dyDescent="0.25">
      <c r="F212941" s="5">
        <v>1.7951956084859599</v>
      </c>
      <c r="H212941" s="6">
        <v>1.47247472582106</v>
      </c>
    </row>
    <row r="212942" spans="6:8" x14ac:dyDescent="0.25">
      <c r="F212942" s="5">
        <v>376.40259665909099</v>
      </c>
      <c r="H212942" s="6">
        <v>349.02678227727301</v>
      </c>
    </row>
    <row r="212943" spans="6:8" x14ac:dyDescent="0.25">
      <c r="F212943" s="5">
        <v>29.919737980942799</v>
      </c>
      <c r="H212943" s="6">
        <v>38.200262511770703</v>
      </c>
    </row>
    <row r="212944" spans="6:8" x14ac:dyDescent="0.25">
      <c r="F212944" s="5">
        <v>86.695125640909097</v>
      </c>
      <c r="H212944" s="6">
        <v>81.542140944090903</v>
      </c>
    </row>
    <row r="212945" spans="6:8" x14ac:dyDescent="0.25">
      <c r="F212945" s="5">
        <v>7.67777797615524</v>
      </c>
      <c r="H212945" s="6">
        <v>7.7704025329475197</v>
      </c>
    </row>
    <row r="212946" spans="6:8" x14ac:dyDescent="0.25">
      <c r="F212946" s="5">
        <v>26.1513877195455</v>
      </c>
      <c r="H212946" s="6">
        <v>32.140958609090902</v>
      </c>
    </row>
    <row r="212947" spans="6:8" x14ac:dyDescent="0.25">
      <c r="F212947" s="5">
        <v>13.685243358028799</v>
      </c>
      <c r="H212947" s="6">
        <v>16.692450676887699</v>
      </c>
    </row>
    <row r="212948" spans="6:8" x14ac:dyDescent="0.25">
      <c r="F212948" s="5">
        <v>255.891283277273</v>
      </c>
      <c r="H212948" s="6">
        <v>253.97071028636401</v>
      </c>
    </row>
    <row r="212949" spans="6:8" x14ac:dyDescent="0.25">
      <c r="F212949" s="5">
        <v>5.2732113355525803</v>
      </c>
      <c r="H212949" s="6">
        <v>6.8791303404513204</v>
      </c>
    </row>
    <row r="212950" spans="6:8" x14ac:dyDescent="0.25">
      <c r="F212950" s="5">
        <v>496.11954432727299</v>
      </c>
      <c r="H212950" s="6">
        <v>510.58461838181802</v>
      </c>
    </row>
    <row r="212951" spans="6:8" x14ac:dyDescent="0.25">
      <c r="F212951" s="5">
        <v>14.4869903573708</v>
      </c>
      <c r="H212951" s="6">
        <v>15.5878543950266</v>
      </c>
    </row>
    <row r="212952" spans="6:8" x14ac:dyDescent="0.25">
      <c r="F212952" s="5">
        <v>7.0866572772727301E-2</v>
      </c>
      <c r="H212952" s="6">
        <v>7.7897086090909104E-2</v>
      </c>
    </row>
    <row r="212953" spans="6:8" x14ac:dyDescent="0.25">
      <c r="F212953" s="5">
        <v>1.0579032109329801E-2</v>
      </c>
      <c r="H212953" s="6">
        <v>1.8785758937970701E-2</v>
      </c>
    </row>
    <row r="212954" spans="6:8" x14ac:dyDescent="0.25">
      <c r="F212954" s="5">
        <v>181.68181818181799</v>
      </c>
      <c r="H212954" s="6">
        <v>171.04545454545499</v>
      </c>
    </row>
    <row r="212955" spans="6:8" x14ac:dyDescent="0.25">
      <c r="F212955" s="5">
        <v>27.913502760557201</v>
      </c>
      <c r="H212955" s="6">
        <v>39.8330607319187</v>
      </c>
    </row>
    <row r="212956" spans="6:8" x14ac:dyDescent="0.25">
      <c r="F212956" s="5">
        <v>165.04545454545499</v>
      </c>
      <c r="H212956" s="6">
        <v>164.727272727273</v>
      </c>
    </row>
    <row r="212957" spans="6:8" x14ac:dyDescent="0.25">
      <c r="F212957" s="5">
        <v>19.973050024288401</v>
      </c>
      <c r="H212957" s="6">
        <v>27.402886377500099</v>
      </c>
    </row>
    <row r="212958" spans="6:8" x14ac:dyDescent="0.25">
      <c r="F212958" s="5">
        <v>40991.272727272699</v>
      </c>
      <c r="H212958" s="6">
        <v>36463.727272727301</v>
      </c>
    </row>
    <row r="212959" spans="6:8" x14ac:dyDescent="0.25">
      <c r="F212959" s="5">
        <v>7587.8051219164699</v>
      </c>
      <c r="H212959" s="6">
        <v>7370.66790346586</v>
      </c>
    </row>
    <row r="212960" spans="6:8" x14ac:dyDescent="0.25">
      <c r="F212960" s="5">
        <v>253.95180265454499</v>
      </c>
      <c r="H212960" s="6">
        <v>254.342719968182</v>
      </c>
    </row>
    <row r="212961" spans="6:8" x14ac:dyDescent="0.25">
      <c r="F212961" s="5">
        <v>3.50820746769157</v>
      </c>
      <c r="H212961" s="6">
        <v>5.5479338733367998</v>
      </c>
    </row>
    <row r="212962" spans="6:8" x14ac:dyDescent="0.25">
      <c r="F212962" s="5">
        <v>506.35449083636399</v>
      </c>
      <c r="H212962" s="6">
        <v>519.72346444090897</v>
      </c>
    </row>
    <row r="212963" spans="6:8" x14ac:dyDescent="0.25">
      <c r="F212963" s="5">
        <v>12.4137578442713</v>
      </c>
      <c r="H212963" s="6">
        <v>15.0817547069738</v>
      </c>
    </row>
    <row r="212964" spans="6:8" x14ac:dyDescent="0.25">
      <c r="F212964" s="5">
        <v>0.683765478545455</v>
      </c>
      <c r="H212964" s="6">
        <v>0.68946855840909105</v>
      </c>
    </row>
    <row r="212965" spans="6:8" x14ac:dyDescent="0.25">
      <c r="F212965" s="5">
        <v>3.2978787991891301E-2</v>
      </c>
      <c r="H212965" s="6">
        <v>3.5407244236200702E-2</v>
      </c>
    </row>
    <row r="212966" spans="6:8" x14ac:dyDescent="0.25">
      <c r="F212966" s="5">
        <v>0.37393573086363602</v>
      </c>
      <c r="H212966" s="6">
        <v>0.375188973818182</v>
      </c>
    </row>
    <row r="212967" spans="6:8" x14ac:dyDescent="0.25">
      <c r="F212967" s="5">
        <v>3.19254535366926E-2</v>
      </c>
      <c r="H212967" s="6">
        <v>5.49385886021478E-2</v>
      </c>
    </row>
    <row r="212968" spans="6:8" x14ac:dyDescent="0.25">
      <c r="F212968" s="5">
        <v>33.960236435909103</v>
      </c>
      <c r="H212968" s="6">
        <v>34.3201415281818</v>
      </c>
    </row>
    <row r="212969" spans="6:8" x14ac:dyDescent="0.25">
      <c r="F212969" s="5">
        <v>2.7788954580949201</v>
      </c>
      <c r="H212969" s="6">
        <v>5.0097292394904001</v>
      </c>
    </row>
    <row r="212970" spans="6:8" x14ac:dyDescent="0.25">
      <c r="F212970" s="5">
        <v>44.786351688636401</v>
      </c>
      <c r="H212970" s="6">
        <v>48.316000957272699</v>
      </c>
    </row>
    <row r="212971" spans="6:8" x14ac:dyDescent="0.25">
      <c r="F212971" s="5">
        <v>3.96650952843035</v>
      </c>
      <c r="H212971" s="6">
        <v>5.6554383242158304</v>
      </c>
    </row>
    <row r="212972" spans="6:8" x14ac:dyDescent="0.25">
      <c r="F212972" s="5">
        <v>798.99112917272703</v>
      </c>
      <c r="H212972" s="6">
        <v>772.08010699090903</v>
      </c>
    </row>
    <row r="212973" spans="6:8" x14ac:dyDescent="0.25">
      <c r="F212973" s="5">
        <v>67.377791541592899</v>
      </c>
      <c r="H212973" s="6">
        <v>83.8435441869687</v>
      </c>
    </row>
    <row r="212974" spans="6:8" x14ac:dyDescent="0.25">
      <c r="F212974" s="5">
        <v>375.86363636363598</v>
      </c>
      <c r="H212974" s="6">
        <v>348.31818181818198</v>
      </c>
    </row>
    <row r="212975" spans="6:8" x14ac:dyDescent="0.25">
      <c r="F212975" s="5">
        <v>30.051697879729598</v>
      </c>
      <c r="H212975" s="6">
        <v>38.5773720769525</v>
      </c>
    </row>
    <row r="212976" spans="6:8" x14ac:dyDescent="0.25">
      <c r="F212976" s="5">
        <v>161.53522525</v>
      </c>
      <c r="H212976" s="6">
        <v>154.01408747727299</v>
      </c>
    </row>
    <row r="212977" spans="6:8" x14ac:dyDescent="0.25">
      <c r="F212977" s="5">
        <v>23.2959743420015</v>
      </c>
      <c r="H212977" s="6">
        <v>21.9155797349352</v>
      </c>
    </row>
    <row r="212978" spans="6:8" x14ac:dyDescent="0.25">
      <c r="F212978" s="5">
        <v>24.636363636363601</v>
      </c>
      <c r="H212978" s="6">
        <v>25.318181818181799</v>
      </c>
    </row>
    <row r="212979" spans="6:8" x14ac:dyDescent="0.25">
      <c r="F212979" s="5">
        <v>2.2258808266718701</v>
      </c>
      <c r="H212979" s="6">
        <v>2.1940000828706401</v>
      </c>
    </row>
    <row r="212980" spans="6:8" x14ac:dyDescent="0.25">
      <c r="F212980" s="5">
        <v>5.0454545454545503</v>
      </c>
      <c r="H212980" s="6">
        <v>5.0454545454545503</v>
      </c>
    </row>
    <row r="212981" spans="6:8" x14ac:dyDescent="0.25">
      <c r="F212981" s="5">
        <v>1.05958825622374</v>
      </c>
      <c r="H212981" s="6">
        <v>0.47193990372426903</v>
      </c>
    </row>
    <row r="212982" spans="6:8" x14ac:dyDescent="0.25">
      <c r="F212982" s="5">
        <v>5.0454545454545503</v>
      </c>
      <c r="H212982" s="6">
        <v>5.0454545454545503</v>
      </c>
    </row>
    <row r="212983" spans="6:8" x14ac:dyDescent="0.25">
      <c r="F212983" s="5">
        <v>1.05958825622374</v>
      </c>
      <c r="H212983" s="6">
        <v>0.47193990372426903</v>
      </c>
    </row>
    <row r="212984" spans="6:8" x14ac:dyDescent="0.25">
      <c r="F212984" s="5">
        <v>5.0454545454545503</v>
      </c>
      <c r="H212984" s="6">
        <v>5.0454545454545503</v>
      </c>
    </row>
    <row r="212985" spans="6:8" x14ac:dyDescent="0.25">
      <c r="F212985" s="5">
        <v>1.05958825622374</v>
      </c>
      <c r="H212985" s="6">
        <v>0.47193990372426903</v>
      </c>
    </row>
    <row r="212986" spans="6:8" x14ac:dyDescent="0.25">
      <c r="F212986" s="5">
        <v>0.229310038409091</v>
      </c>
      <c r="H212986" s="6">
        <v>0.22106467895454501</v>
      </c>
    </row>
    <row r="212987" spans="6:8" x14ac:dyDescent="0.25">
      <c r="F212987" s="5">
        <v>7.2225952212581601E-2</v>
      </c>
      <c r="H212987" s="6">
        <v>4.63462592553072E-2</v>
      </c>
    </row>
    <row r="212988" spans="6:8" x14ac:dyDescent="0.25">
      <c r="F212988" s="5">
        <v>1.5454953980909101</v>
      </c>
      <c r="H212988" s="6">
        <v>1.4168167859090901</v>
      </c>
    </row>
    <row r="212989" spans="6:8" x14ac:dyDescent="0.25">
      <c r="F212989" s="5">
        <v>0.30779317546600898</v>
      </c>
      <c r="H212989" s="6">
        <v>0.40759475641191001</v>
      </c>
    </row>
    <row r="212990" spans="6:8" x14ac:dyDescent="0.25">
      <c r="F212990" s="5">
        <v>168.5</v>
      </c>
      <c r="H212990" s="6">
        <v>152.636363636364</v>
      </c>
    </row>
    <row r="212991" spans="6:8" x14ac:dyDescent="0.25">
      <c r="F212991" s="5">
        <v>29.8404088443842</v>
      </c>
      <c r="H212991" s="6">
        <v>28.873076480599501</v>
      </c>
    </row>
    <row r="212992" spans="6:8" x14ac:dyDescent="0.25">
      <c r="F212992" s="5">
        <v>825.40909090909099</v>
      </c>
      <c r="H212992" s="6">
        <v>784.81818181818198</v>
      </c>
    </row>
    <row r="212993" spans="6:8" x14ac:dyDescent="0.25">
      <c r="F212993" s="5">
        <v>110.15780003745</v>
      </c>
      <c r="H212993" s="6">
        <v>107.74420465326</v>
      </c>
    </row>
    <row r="212994" spans="6:8" x14ac:dyDescent="0.25">
      <c r="F212994" s="5">
        <v>825.40909090909099</v>
      </c>
      <c r="H212994" s="6">
        <v>784.81818181818198</v>
      </c>
    </row>
    <row r="212995" spans="6:8" x14ac:dyDescent="0.25">
      <c r="F212995" s="5">
        <v>110.15780003745</v>
      </c>
      <c r="H212995" s="6">
        <v>107.74420465326</v>
      </c>
    </row>
    <row r="212996" spans="6:8" x14ac:dyDescent="0.25">
      <c r="F212996" s="5">
        <v>39.0605708963636</v>
      </c>
      <c r="H212996" s="6">
        <v>38.780832248181802</v>
      </c>
    </row>
    <row r="212997" spans="6:8" x14ac:dyDescent="0.25">
      <c r="F212997" s="5">
        <v>2.5922111474939999</v>
      </c>
      <c r="H212997" s="6">
        <v>3.2351577365628499</v>
      </c>
    </row>
    <row r="212998" spans="6:8" x14ac:dyDescent="0.25">
      <c r="F212998" s="5">
        <v>56175.159890454503</v>
      </c>
      <c r="H212998" s="6">
        <v>49836.359007272702</v>
      </c>
    </row>
    <row r="212999" spans="6:8" x14ac:dyDescent="0.25">
      <c r="F212999" s="5">
        <v>11112.707090687099</v>
      </c>
      <c r="H212999" s="6">
        <v>10848.4620668395</v>
      </c>
    </row>
    <row r="213000" spans="6:8" x14ac:dyDescent="0.25">
      <c r="F213000" s="5">
        <v>232.22904721363599</v>
      </c>
      <c r="H213000" s="6">
        <v>262.97314156818197</v>
      </c>
    </row>
    <row r="213001" spans="6:8" x14ac:dyDescent="0.25">
      <c r="F213001" s="5">
        <v>56.9513158836196</v>
      </c>
      <c r="H213001" s="6">
        <v>55.929980716136697</v>
      </c>
    </row>
    <row r="213002" spans="6:8" x14ac:dyDescent="0.25">
      <c r="F213002" s="5">
        <v>277.645031959091</v>
      </c>
      <c r="H213002" s="6">
        <v>217.92757155909101</v>
      </c>
    </row>
    <row r="213003" spans="6:8" x14ac:dyDescent="0.25">
      <c r="F213003" s="5">
        <v>61.0554264688055</v>
      </c>
      <c r="H213003" s="6">
        <v>78.117249184584793</v>
      </c>
    </row>
    <row r="213004" spans="6:8" x14ac:dyDescent="0.25">
      <c r="F213004" s="5">
        <v>367.5</v>
      </c>
      <c r="H213004" s="6">
        <v>339.54545454545502</v>
      </c>
    </row>
    <row r="213005" spans="6:8" x14ac:dyDescent="0.25">
      <c r="F213005" s="5">
        <v>32.684858879915602</v>
      </c>
      <c r="H213005" s="6">
        <v>39.540772972625703</v>
      </c>
    </row>
    <row r="213006" spans="6:8" x14ac:dyDescent="0.25">
      <c r="F213006" s="5">
        <v>0.41805031004545501</v>
      </c>
      <c r="H213006" s="6">
        <v>0.41793213113636402</v>
      </c>
    </row>
    <row r="213007" spans="6:8" x14ac:dyDescent="0.25">
      <c r="F213007" s="5">
        <v>8.2694658107538392E-3</v>
      </c>
      <c r="H213007" s="6">
        <v>7.0356625646233201E-3</v>
      </c>
    </row>
    <row r="213008" spans="6:8" x14ac:dyDescent="0.25">
      <c r="F213008" s="5">
        <v>0.233796583954545</v>
      </c>
      <c r="H213008" s="6">
        <v>0.23420638177272701</v>
      </c>
    </row>
    <row r="213009" spans="6:8" x14ac:dyDescent="0.25">
      <c r="F213009" s="5">
        <v>1.6546238702160199E-3</v>
      </c>
      <c r="H213009" s="6">
        <v>1.47027603933965E-3</v>
      </c>
    </row>
    <row r="213010" spans="6:8" x14ac:dyDescent="0.25">
      <c r="F213010" s="5">
        <v>1.2162293505909101</v>
      </c>
      <c r="H213010" s="6">
        <v>2.02805294572727</v>
      </c>
    </row>
    <row r="213011" spans="6:8" x14ac:dyDescent="0.25">
      <c r="F213011" s="5">
        <v>0.82869274769915902</v>
      </c>
      <c r="H213011" s="6">
        <v>0.93692433796443197</v>
      </c>
    </row>
    <row r="213012" spans="6:8" x14ac:dyDescent="0.25">
      <c r="F213012" s="5">
        <v>7.4798478181818196E-3</v>
      </c>
      <c r="H213012" s="6">
        <v>7.66625481818182E-3</v>
      </c>
    </row>
    <row r="213013" spans="6:8" x14ac:dyDescent="0.25">
      <c r="F213013" s="5">
        <v>4.2874128065671901E-4</v>
      </c>
      <c r="H213013" s="6">
        <v>6.1473261925093395E-4</v>
      </c>
    </row>
    <row r="213014" spans="6:8" x14ac:dyDescent="0.25">
      <c r="F213014" s="5">
        <v>1.2297589545454499E-3</v>
      </c>
      <c r="H213014" s="6">
        <v>7.8046236363636396E-4</v>
      </c>
    </row>
    <row r="213015" spans="6:8" x14ac:dyDescent="0.25">
      <c r="F213015" s="5">
        <v>5.2809201778101405E-4</v>
      </c>
      <c r="H213015" s="6">
        <v>4.5451217518093499E-4</v>
      </c>
    </row>
    <row r="213016" spans="6:8" x14ac:dyDescent="0.25">
      <c r="F213016" s="5">
        <v>0.58926483913636396</v>
      </c>
      <c r="H213016" s="6">
        <v>0.58560125022727305</v>
      </c>
    </row>
    <row r="213017" spans="6:8" x14ac:dyDescent="0.25">
      <c r="F213017" s="5">
        <v>1.7076742767563501E-2</v>
      </c>
      <c r="H213017" s="6">
        <v>1.50090747895592E-2</v>
      </c>
    </row>
    <row r="213018" spans="6:8" x14ac:dyDescent="0.25">
      <c r="F213018" s="5">
        <v>-0.48076808613636401</v>
      </c>
      <c r="H213018" s="6">
        <v>-0.44955558159090903</v>
      </c>
    </row>
    <row r="213019" spans="6:8" x14ac:dyDescent="0.25">
      <c r="F213019" s="5">
        <v>0.17012538804243199</v>
      </c>
      <c r="H213019" s="6">
        <v>0.27290943297141801</v>
      </c>
    </row>
    <row r="213020" spans="6:8" x14ac:dyDescent="0.25">
      <c r="F213020" s="5">
        <v>9.8720759636363606E-2</v>
      </c>
      <c r="H213020" s="6">
        <v>0.101098975818182</v>
      </c>
    </row>
    <row r="213021" spans="6:8" x14ac:dyDescent="0.25">
      <c r="F213021" s="5">
        <v>3.3479314472231098E-3</v>
      </c>
      <c r="H213021" s="6">
        <v>1.09320064308631E-2</v>
      </c>
    </row>
    <row r="213022" spans="6:8" x14ac:dyDescent="0.25">
      <c r="F213022" s="5">
        <v>0.56320327931818204</v>
      </c>
      <c r="H213022" s="6">
        <v>0.56212994040909103</v>
      </c>
    </row>
    <row r="213023" spans="6:8" x14ac:dyDescent="0.25">
      <c r="F213023" s="5">
        <v>1.40055020983122E-2</v>
      </c>
      <c r="H213023" s="6">
        <v>1.18336478335609E-2</v>
      </c>
    </row>
    <row r="213024" spans="6:8" x14ac:dyDescent="0.25">
      <c r="F213024" s="5">
        <v>-0.58261874859090901</v>
      </c>
      <c r="H213024" s="6">
        <v>-1.0626083296818201</v>
      </c>
    </row>
    <row r="213025" spans="6:8" x14ac:dyDescent="0.25">
      <c r="F213025" s="5">
        <v>0.26502646834673399</v>
      </c>
      <c r="H213025" s="6">
        <v>0.34998332942687399</v>
      </c>
    </row>
    <row r="213026" spans="6:8" x14ac:dyDescent="0.25">
      <c r="F213026" s="5">
        <v>5.0106561954545499E-2</v>
      </c>
      <c r="H213026" s="6">
        <v>6.0107150727272698E-2</v>
      </c>
    </row>
    <row r="213027" spans="6:8" x14ac:dyDescent="0.25">
      <c r="F213027" s="5">
        <v>3.0425075429779298E-3</v>
      </c>
      <c r="H213027" s="6">
        <v>5.8919826202521097E-3</v>
      </c>
    </row>
    <row r="213028" spans="6:8" x14ac:dyDescent="0.25">
      <c r="F213028" s="5">
        <v>102.201483518182</v>
      </c>
      <c r="H213028" s="6">
        <v>102.081147390909</v>
      </c>
    </row>
    <row r="213029" spans="6:8" x14ac:dyDescent="0.25">
      <c r="F213029" s="5">
        <v>0.590646714037523</v>
      </c>
      <c r="H213029" s="6">
        <v>0.60155952355737996</v>
      </c>
    </row>
    <row r="213030" spans="6:8" x14ac:dyDescent="0.25">
      <c r="F213030" s="5">
        <v>0.722282430045455</v>
      </c>
      <c r="H213030" s="6">
        <v>0.784128387545455</v>
      </c>
    </row>
    <row r="213031" spans="6:8" x14ac:dyDescent="0.25">
      <c r="F213031" s="5">
        <v>0.15882515642994999</v>
      </c>
      <c r="H213031" s="6">
        <v>0.16143095545518099</v>
      </c>
    </row>
    <row r="213032" spans="6:8" x14ac:dyDescent="0.25">
      <c r="F213032" s="5">
        <v>3.1518771779999999</v>
      </c>
      <c r="H213032" s="6">
        <v>2.9796521638636402</v>
      </c>
    </row>
    <row r="213033" spans="6:8" x14ac:dyDescent="0.25">
      <c r="F213033" s="5">
        <v>0.13749075700760999</v>
      </c>
      <c r="H213033" s="6">
        <v>0.214112749044371</v>
      </c>
    </row>
    <row r="213034" spans="6:8" x14ac:dyDescent="0.25">
      <c r="F213034" s="5">
        <v>166.72895492272701</v>
      </c>
      <c r="H213034" s="6">
        <v>166.926648009091</v>
      </c>
    </row>
    <row r="213035" spans="6:8" x14ac:dyDescent="0.25">
      <c r="F213035" s="5">
        <v>1.1346862954708701</v>
      </c>
      <c r="H213035" s="6">
        <v>1.1267535466329699</v>
      </c>
    </row>
    <row r="213036" spans="6:8" x14ac:dyDescent="0.25">
      <c r="F213036" s="5">
        <v>-0.82651877490909098</v>
      </c>
      <c r="H213036" s="6">
        <v>-0.95690483113636404</v>
      </c>
    </row>
    <row r="213037" spans="6:8" x14ac:dyDescent="0.25">
      <c r="F213037" s="5">
        <v>0.21066422353442599</v>
      </c>
      <c r="H213037" s="6">
        <v>0.19670340317332199</v>
      </c>
    </row>
    <row r="213038" spans="6:8" x14ac:dyDescent="0.25">
      <c r="F213038" s="5">
        <v>5.14310139168182</v>
      </c>
      <c r="H213038" s="6">
        <v>5.0303327356818199</v>
      </c>
    </row>
    <row r="213039" spans="6:8" x14ac:dyDescent="0.25">
      <c r="F213039" s="5">
        <v>0.28459508888496798</v>
      </c>
      <c r="H213039" s="6">
        <v>0.32112323484597699</v>
      </c>
    </row>
    <row r="213040" spans="6:8" x14ac:dyDescent="0.25">
      <c r="F213040" s="5">
        <v>141.200443104545</v>
      </c>
      <c r="H213040" s="6">
        <v>140.68684819090899</v>
      </c>
    </row>
    <row r="213041" spans="6:8" x14ac:dyDescent="0.25">
      <c r="F213041" s="5">
        <v>3.3971340401650401</v>
      </c>
      <c r="H213041" s="6">
        <v>2.9824678944602501</v>
      </c>
    </row>
    <row r="213042" spans="6:8" x14ac:dyDescent="0.25">
      <c r="F213042" s="5">
        <v>-0.48275586999999998</v>
      </c>
      <c r="H213042" s="6">
        <v>-0.99661669704545497</v>
      </c>
    </row>
    <row r="213043" spans="6:8" x14ac:dyDescent="0.25">
      <c r="F213043" s="5">
        <v>0.26389063243768202</v>
      </c>
      <c r="H213043" s="6">
        <v>0.35526610822669002</v>
      </c>
    </row>
    <row r="213044" spans="6:8" x14ac:dyDescent="0.25">
      <c r="F213044" s="5">
        <v>12.8413367054545</v>
      </c>
      <c r="H213044" s="6">
        <v>15.4149469677273</v>
      </c>
    </row>
    <row r="213045" spans="6:8" x14ac:dyDescent="0.25">
      <c r="F213045" s="5">
        <v>0.76145110671786098</v>
      </c>
      <c r="H213045" s="6">
        <v>1.5799951113512001</v>
      </c>
    </row>
    <row r="213046" spans="6:8" x14ac:dyDescent="0.25">
      <c r="F213046" s="5">
        <v>0.234585378727273</v>
      </c>
      <c r="H213046" s="6">
        <v>0.235427741181818</v>
      </c>
    </row>
    <row r="213047" spans="6:8" x14ac:dyDescent="0.25">
      <c r="F213047" s="5">
        <v>1.09853416305053E-2</v>
      </c>
      <c r="H213047" s="6">
        <v>1.0751500150259699E-2</v>
      </c>
    </row>
    <row r="213048" spans="6:8" x14ac:dyDescent="0.25">
      <c r="F213048" s="5">
        <v>0.56320255272727304</v>
      </c>
      <c r="H213048" s="6">
        <v>0.56212926286363596</v>
      </c>
    </row>
    <row r="213049" spans="6:8" x14ac:dyDescent="0.25">
      <c r="F213049" s="5">
        <v>1.4005482136513699E-2</v>
      </c>
      <c r="H213049" s="6">
        <v>1.18337915471296E-2</v>
      </c>
    </row>
    <row r="213050" spans="6:8" x14ac:dyDescent="0.25">
      <c r="F213050" s="5">
        <v>0.43201685640909099</v>
      </c>
      <c r="H213050" s="6">
        <v>0.428980932636364</v>
      </c>
    </row>
    <row r="213051" spans="6:8" x14ac:dyDescent="0.25">
      <c r="F213051" s="5">
        <v>1.3658942228382501E-2</v>
      </c>
      <c r="H213051" s="6">
        <v>1.1382290200965799E-2</v>
      </c>
    </row>
    <row r="229315" spans="6:8" x14ac:dyDescent="0.25">
      <c r="F229315" s="5">
        <v>1</v>
      </c>
      <c r="H229315" s="6">
        <v>2</v>
      </c>
    </row>
    <row r="229316" spans="6:8" x14ac:dyDescent="0.25">
      <c r="F229316" s="5" t="s">
        <v>39</v>
      </c>
      <c r="H229316" s="6" t="s">
        <v>40</v>
      </c>
    </row>
    <row r="229317" spans="6:8" x14ac:dyDescent="0.25">
      <c r="F229317" s="5" t="s">
        <v>47</v>
      </c>
      <c r="H229317" s="6" t="s">
        <v>47</v>
      </c>
    </row>
    <row r="229318" spans="6:8" x14ac:dyDescent="0.25">
      <c r="F229318" s="5">
        <v>4.2253878797889399</v>
      </c>
      <c r="H229318" s="6">
        <v>4.1206084803698504</v>
      </c>
    </row>
    <row r="229319" spans="6:8" x14ac:dyDescent="0.25">
      <c r="F229319" s="5">
        <v>0.60915820655542097</v>
      </c>
      <c r="H229319" s="6">
        <v>0.47425512972039302</v>
      </c>
    </row>
    <row r="229320" spans="6:8" x14ac:dyDescent="0.25">
      <c r="F229320" s="5">
        <v>18285.090909090901</v>
      </c>
      <c r="H229320" s="6">
        <v>16648.818181818198</v>
      </c>
    </row>
    <row r="229321" spans="6:8" x14ac:dyDescent="0.25">
      <c r="F229321" s="5">
        <v>2921.1414020737002</v>
      </c>
      <c r="H229321" s="6">
        <v>3025.4496299949101</v>
      </c>
    </row>
    <row r="229322" spans="6:8" x14ac:dyDescent="0.25">
      <c r="F229322" s="5">
        <v>1815.77272727273</v>
      </c>
      <c r="H229322" s="6">
        <v>1719.8181818181799</v>
      </c>
    </row>
    <row r="229323" spans="6:8" x14ac:dyDescent="0.25">
      <c r="F229323" s="5">
        <v>214.8811722367</v>
      </c>
      <c r="H229323" s="6">
        <v>236.93155897086299</v>
      </c>
    </row>
    <row r="229324" spans="6:8" x14ac:dyDescent="0.25">
      <c r="F229324" s="5">
        <v>8.0454545454545396</v>
      </c>
      <c r="H229324" s="6">
        <v>7.7727272727272698</v>
      </c>
    </row>
    <row r="229325" spans="6:8" x14ac:dyDescent="0.25">
      <c r="F229325" s="5">
        <v>1.7951956084859599</v>
      </c>
      <c r="H229325" s="6">
        <v>1.47247472582106</v>
      </c>
    </row>
    <row r="229326" spans="6:8" x14ac:dyDescent="0.25">
      <c r="F229326" s="5">
        <v>376.40259665909099</v>
      </c>
      <c r="H229326" s="6">
        <v>349.02678227727301</v>
      </c>
    </row>
    <row r="229327" spans="6:8" x14ac:dyDescent="0.25">
      <c r="F229327" s="5">
        <v>29.919737980942799</v>
      </c>
      <c r="H229327" s="6">
        <v>38.200262511770703</v>
      </c>
    </row>
    <row r="229328" spans="6:8" x14ac:dyDescent="0.25">
      <c r="F229328" s="5">
        <v>86.695125640909097</v>
      </c>
      <c r="H229328" s="6">
        <v>81.542140944090903</v>
      </c>
    </row>
    <row r="229329" spans="6:8" x14ac:dyDescent="0.25">
      <c r="F229329" s="5">
        <v>7.67777797615524</v>
      </c>
      <c r="H229329" s="6">
        <v>7.7704025329475197</v>
      </c>
    </row>
    <row r="229330" spans="6:8" x14ac:dyDescent="0.25">
      <c r="F229330" s="5">
        <v>26.1513877195455</v>
      </c>
      <c r="H229330" s="6">
        <v>32.140958609090902</v>
      </c>
    </row>
    <row r="229331" spans="6:8" x14ac:dyDescent="0.25">
      <c r="F229331" s="5">
        <v>13.685243358028799</v>
      </c>
      <c r="H229331" s="6">
        <v>16.692450676887699</v>
      </c>
    </row>
    <row r="229332" spans="6:8" x14ac:dyDescent="0.25">
      <c r="F229332" s="5">
        <v>255.891283277273</v>
      </c>
      <c r="H229332" s="6">
        <v>253.97071028636401</v>
      </c>
    </row>
    <row r="229333" spans="6:8" x14ac:dyDescent="0.25">
      <c r="F229333" s="5">
        <v>5.2732113355525803</v>
      </c>
      <c r="H229333" s="6">
        <v>6.8791303404513204</v>
      </c>
    </row>
    <row r="229334" spans="6:8" x14ac:dyDescent="0.25">
      <c r="F229334" s="5">
        <v>496.11954432727299</v>
      </c>
      <c r="H229334" s="6">
        <v>510.58461838181802</v>
      </c>
    </row>
    <row r="229335" spans="6:8" x14ac:dyDescent="0.25">
      <c r="F229335" s="5">
        <v>14.4869903573708</v>
      </c>
      <c r="H229335" s="6">
        <v>15.5878543950266</v>
      </c>
    </row>
    <row r="229336" spans="6:8" x14ac:dyDescent="0.25">
      <c r="F229336" s="5">
        <v>7.0866572772727301E-2</v>
      </c>
      <c r="H229336" s="6">
        <v>7.7897086090909104E-2</v>
      </c>
    </row>
    <row r="229337" spans="6:8" x14ac:dyDescent="0.25">
      <c r="F229337" s="5">
        <v>1.0579032109329801E-2</v>
      </c>
      <c r="H229337" s="6">
        <v>1.8785758937970701E-2</v>
      </c>
    </row>
    <row r="229338" spans="6:8" x14ac:dyDescent="0.25">
      <c r="F229338" s="5">
        <v>181.68181818181799</v>
      </c>
      <c r="H229338" s="6">
        <v>171.04545454545499</v>
      </c>
    </row>
    <row r="229339" spans="6:8" x14ac:dyDescent="0.25">
      <c r="F229339" s="5">
        <v>27.913502760557201</v>
      </c>
      <c r="H229339" s="6">
        <v>39.8330607319187</v>
      </c>
    </row>
    <row r="229340" spans="6:8" x14ac:dyDescent="0.25">
      <c r="F229340" s="5">
        <v>165.04545454545499</v>
      </c>
      <c r="H229340" s="6">
        <v>164.727272727273</v>
      </c>
    </row>
    <row r="229341" spans="6:8" x14ac:dyDescent="0.25">
      <c r="F229341" s="5">
        <v>19.973050024288401</v>
      </c>
      <c r="H229341" s="6">
        <v>27.402886377500099</v>
      </c>
    </row>
    <row r="229342" spans="6:8" x14ac:dyDescent="0.25">
      <c r="F229342" s="5">
        <v>40991.272727272699</v>
      </c>
      <c r="H229342" s="6">
        <v>36463.727272727301</v>
      </c>
    </row>
    <row r="229343" spans="6:8" x14ac:dyDescent="0.25">
      <c r="F229343" s="5">
        <v>7587.8051219164699</v>
      </c>
      <c r="H229343" s="6">
        <v>7370.66790346586</v>
      </c>
    </row>
    <row r="229344" spans="6:8" x14ac:dyDescent="0.25">
      <c r="F229344" s="5">
        <v>253.95180265454499</v>
      </c>
      <c r="H229344" s="6">
        <v>254.342719968182</v>
      </c>
    </row>
    <row r="229345" spans="6:8" x14ac:dyDescent="0.25">
      <c r="F229345" s="5">
        <v>3.50820746769157</v>
      </c>
      <c r="H229345" s="6">
        <v>5.5479338733367998</v>
      </c>
    </row>
    <row r="229346" spans="6:8" x14ac:dyDescent="0.25">
      <c r="F229346" s="5">
        <v>506.35449083636399</v>
      </c>
      <c r="H229346" s="6">
        <v>519.72346444090897</v>
      </c>
    </row>
    <row r="229347" spans="6:8" x14ac:dyDescent="0.25">
      <c r="F229347" s="5">
        <v>12.4137578442713</v>
      </c>
      <c r="H229347" s="6">
        <v>15.0817547069738</v>
      </c>
    </row>
    <row r="229348" spans="6:8" x14ac:dyDescent="0.25">
      <c r="F229348" s="5">
        <v>0.683765478545455</v>
      </c>
      <c r="H229348" s="6">
        <v>0.68946855840909105</v>
      </c>
    </row>
    <row r="229349" spans="6:8" x14ac:dyDescent="0.25">
      <c r="F229349" s="5">
        <v>3.2978787991891301E-2</v>
      </c>
      <c r="H229349" s="6">
        <v>3.5407244236200702E-2</v>
      </c>
    </row>
    <row r="229350" spans="6:8" x14ac:dyDescent="0.25">
      <c r="F229350" s="5">
        <v>0.37393573086363602</v>
      </c>
      <c r="H229350" s="6">
        <v>0.375188973818182</v>
      </c>
    </row>
    <row r="229351" spans="6:8" x14ac:dyDescent="0.25">
      <c r="F229351" s="5">
        <v>3.19254535366926E-2</v>
      </c>
      <c r="H229351" s="6">
        <v>5.49385886021478E-2</v>
      </c>
    </row>
    <row r="229352" spans="6:8" x14ac:dyDescent="0.25">
      <c r="F229352" s="5">
        <v>33.960236435909103</v>
      </c>
      <c r="H229352" s="6">
        <v>34.3201415281818</v>
      </c>
    </row>
    <row r="229353" spans="6:8" x14ac:dyDescent="0.25">
      <c r="F229353" s="5">
        <v>2.7788954580949201</v>
      </c>
      <c r="H229353" s="6">
        <v>5.0097292394904001</v>
      </c>
    </row>
    <row r="229354" spans="6:8" x14ac:dyDescent="0.25">
      <c r="F229354" s="5">
        <v>44.786351688636401</v>
      </c>
      <c r="H229354" s="6">
        <v>48.316000957272699</v>
      </c>
    </row>
    <row r="229355" spans="6:8" x14ac:dyDescent="0.25">
      <c r="F229355" s="5">
        <v>3.96650952843035</v>
      </c>
      <c r="H229355" s="6">
        <v>5.6554383242158304</v>
      </c>
    </row>
    <row r="229356" spans="6:8" x14ac:dyDescent="0.25">
      <c r="F229356" s="5">
        <v>798.99112917272703</v>
      </c>
      <c r="H229356" s="6">
        <v>772.08010699090903</v>
      </c>
    </row>
    <row r="229357" spans="6:8" x14ac:dyDescent="0.25">
      <c r="F229357" s="5">
        <v>67.377791541592899</v>
      </c>
      <c r="H229357" s="6">
        <v>83.8435441869687</v>
      </c>
    </row>
    <row r="229358" spans="6:8" x14ac:dyDescent="0.25">
      <c r="F229358" s="5">
        <v>375.86363636363598</v>
      </c>
      <c r="H229358" s="6">
        <v>348.31818181818198</v>
      </c>
    </row>
    <row r="229359" spans="6:8" x14ac:dyDescent="0.25">
      <c r="F229359" s="5">
        <v>30.051697879729598</v>
      </c>
      <c r="H229359" s="6">
        <v>38.5773720769525</v>
      </c>
    </row>
    <row r="229360" spans="6:8" x14ac:dyDescent="0.25">
      <c r="F229360" s="5">
        <v>161.53522525</v>
      </c>
      <c r="H229360" s="6">
        <v>154.01408747727299</v>
      </c>
    </row>
    <row r="229361" spans="6:8" x14ac:dyDescent="0.25">
      <c r="F229361" s="5">
        <v>23.2959743420015</v>
      </c>
      <c r="H229361" s="6">
        <v>21.9155797349352</v>
      </c>
    </row>
    <row r="229362" spans="6:8" x14ac:dyDescent="0.25">
      <c r="F229362" s="5">
        <v>24.636363636363601</v>
      </c>
      <c r="H229362" s="6">
        <v>25.318181818181799</v>
      </c>
    </row>
    <row r="229363" spans="6:8" x14ac:dyDescent="0.25">
      <c r="F229363" s="5">
        <v>2.2258808266718701</v>
      </c>
      <c r="H229363" s="6">
        <v>2.1940000828706401</v>
      </c>
    </row>
    <row r="229364" spans="6:8" x14ac:dyDescent="0.25">
      <c r="F229364" s="5">
        <v>5.0454545454545503</v>
      </c>
      <c r="H229364" s="6">
        <v>5.0454545454545503</v>
      </c>
    </row>
    <row r="229365" spans="6:8" x14ac:dyDescent="0.25">
      <c r="F229365" s="5">
        <v>1.05958825622374</v>
      </c>
      <c r="H229365" s="6">
        <v>0.47193990372426903</v>
      </c>
    </row>
    <row r="229366" spans="6:8" x14ac:dyDescent="0.25">
      <c r="F229366" s="5">
        <v>5.0454545454545503</v>
      </c>
      <c r="H229366" s="6">
        <v>5.0454545454545503</v>
      </c>
    </row>
    <row r="229367" spans="6:8" x14ac:dyDescent="0.25">
      <c r="F229367" s="5">
        <v>1.05958825622374</v>
      </c>
      <c r="H229367" s="6">
        <v>0.47193990372426903</v>
      </c>
    </row>
    <row r="229368" spans="6:8" x14ac:dyDescent="0.25">
      <c r="F229368" s="5">
        <v>5.0454545454545503</v>
      </c>
      <c r="H229368" s="6">
        <v>5.0454545454545503</v>
      </c>
    </row>
    <row r="229369" spans="6:8" x14ac:dyDescent="0.25">
      <c r="F229369" s="5">
        <v>1.05958825622374</v>
      </c>
      <c r="H229369" s="6">
        <v>0.47193990372426903</v>
      </c>
    </row>
    <row r="229370" spans="6:8" x14ac:dyDescent="0.25">
      <c r="F229370" s="5">
        <v>0.229310038409091</v>
      </c>
      <c r="H229370" s="6">
        <v>0.22106467895454501</v>
      </c>
    </row>
    <row r="229371" spans="6:8" x14ac:dyDescent="0.25">
      <c r="F229371" s="5">
        <v>7.2225952212581601E-2</v>
      </c>
      <c r="H229371" s="6">
        <v>4.63462592553072E-2</v>
      </c>
    </row>
    <row r="229372" spans="6:8" x14ac:dyDescent="0.25">
      <c r="F229372" s="5">
        <v>1.5454953980909101</v>
      </c>
      <c r="H229372" s="6">
        <v>1.4168167859090901</v>
      </c>
    </row>
    <row r="229373" spans="6:8" x14ac:dyDescent="0.25">
      <c r="F229373" s="5">
        <v>0.30779317546600898</v>
      </c>
      <c r="H229373" s="6">
        <v>0.40759475641191001</v>
      </c>
    </row>
    <row r="229374" spans="6:8" x14ac:dyDescent="0.25">
      <c r="F229374" s="5">
        <v>168.5</v>
      </c>
      <c r="H229374" s="6">
        <v>152.636363636364</v>
      </c>
    </row>
    <row r="229375" spans="6:8" x14ac:dyDescent="0.25">
      <c r="F229375" s="5">
        <v>29.8404088443842</v>
      </c>
      <c r="H229375" s="6">
        <v>28.873076480599501</v>
      </c>
    </row>
    <row r="229376" spans="6:8" x14ac:dyDescent="0.25">
      <c r="F229376" s="5">
        <v>825.40909090909099</v>
      </c>
      <c r="H229376" s="6">
        <v>784.81818181818198</v>
      </c>
    </row>
    <row r="229377" spans="6:8" x14ac:dyDescent="0.25">
      <c r="F229377" s="5">
        <v>110.15780003745</v>
      </c>
      <c r="H229377" s="6">
        <v>107.74420465326</v>
      </c>
    </row>
    <row r="229378" spans="6:8" x14ac:dyDescent="0.25">
      <c r="F229378" s="5">
        <v>825.40909090909099</v>
      </c>
      <c r="H229378" s="6">
        <v>784.81818181818198</v>
      </c>
    </row>
    <row r="229379" spans="6:8" x14ac:dyDescent="0.25">
      <c r="F229379" s="5">
        <v>110.15780003745</v>
      </c>
      <c r="H229379" s="6">
        <v>107.74420465326</v>
      </c>
    </row>
    <row r="229380" spans="6:8" x14ac:dyDescent="0.25">
      <c r="F229380" s="5">
        <v>39.0605708963636</v>
      </c>
      <c r="H229380" s="6">
        <v>38.780832248181802</v>
      </c>
    </row>
    <row r="229381" spans="6:8" x14ac:dyDescent="0.25">
      <c r="F229381" s="5">
        <v>2.5922111474939999</v>
      </c>
      <c r="H229381" s="6">
        <v>3.2351577365628499</v>
      </c>
    </row>
    <row r="229382" spans="6:8" x14ac:dyDescent="0.25">
      <c r="F229382" s="5">
        <v>56175.159890454503</v>
      </c>
      <c r="H229382" s="6">
        <v>49836.359007272702</v>
      </c>
    </row>
    <row r="229383" spans="6:8" x14ac:dyDescent="0.25">
      <c r="F229383" s="5">
        <v>11112.707090687099</v>
      </c>
      <c r="H229383" s="6">
        <v>10848.4620668395</v>
      </c>
    </row>
    <row r="229384" spans="6:8" x14ac:dyDescent="0.25">
      <c r="F229384" s="5">
        <v>232.22904721363599</v>
      </c>
      <c r="H229384" s="6">
        <v>262.97314156818197</v>
      </c>
    </row>
    <row r="229385" spans="6:8" x14ac:dyDescent="0.25">
      <c r="F229385" s="5">
        <v>56.9513158836196</v>
      </c>
      <c r="H229385" s="6">
        <v>55.929980716136697</v>
      </c>
    </row>
    <row r="229386" spans="6:8" x14ac:dyDescent="0.25">
      <c r="F229386" s="5">
        <v>277.645031959091</v>
      </c>
      <c r="H229386" s="6">
        <v>217.92757155909101</v>
      </c>
    </row>
    <row r="229387" spans="6:8" x14ac:dyDescent="0.25">
      <c r="F229387" s="5">
        <v>61.0554264688055</v>
      </c>
      <c r="H229387" s="6">
        <v>78.117249184584793</v>
      </c>
    </row>
    <row r="229388" spans="6:8" x14ac:dyDescent="0.25">
      <c r="F229388" s="5">
        <v>367.5</v>
      </c>
      <c r="H229388" s="6">
        <v>339.54545454545502</v>
      </c>
    </row>
    <row r="229389" spans="6:8" x14ac:dyDescent="0.25">
      <c r="F229389" s="5">
        <v>32.684858879915602</v>
      </c>
      <c r="H229389" s="6">
        <v>39.540772972625703</v>
      </c>
    </row>
    <row r="229390" spans="6:8" x14ac:dyDescent="0.25">
      <c r="F229390" s="5">
        <v>0.41805031004545501</v>
      </c>
      <c r="H229390" s="6">
        <v>0.41793213113636402</v>
      </c>
    </row>
    <row r="229391" spans="6:8" x14ac:dyDescent="0.25">
      <c r="F229391" s="5">
        <v>8.2694658107538392E-3</v>
      </c>
      <c r="H229391" s="6">
        <v>7.0356625646233201E-3</v>
      </c>
    </row>
    <row r="229392" spans="6:8" x14ac:dyDescent="0.25">
      <c r="F229392" s="5">
        <v>0.233796583954545</v>
      </c>
      <c r="H229392" s="6">
        <v>0.23420638177272701</v>
      </c>
    </row>
    <row r="229393" spans="6:8" x14ac:dyDescent="0.25">
      <c r="F229393" s="5">
        <v>1.6546238702160199E-3</v>
      </c>
      <c r="H229393" s="6">
        <v>1.47027603933965E-3</v>
      </c>
    </row>
    <row r="229394" spans="6:8" x14ac:dyDescent="0.25">
      <c r="F229394" s="5">
        <v>1.2162293505909101</v>
      </c>
      <c r="H229394" s="6">
        <v>2.02805294572727</v>
      </c>
    </row>
    <row r="229395" spans="6:8" x14ac:dyDescent="0.25">
      <c r="F229395" s="5">
        <v>0.82869274769915902</v>
      </c>
      <c r="H229395" s="6">
        <v>0.93692433796443197</v>
      </c>
    </row>
    <row r="229396" spans="6:8" x14ac:dyDescent="0.25">
      <c r="F229396" s="5">
        <v>7.4798478181818196E-3</v>
      </c>
      <c r="H229396" s="6">
        <v>7.66625481818182E-3</v>
      </c>
    </row>
    <row r="229397" spans="6:8" x14ac:dyDescent="0.25">
      <c r="F229397" s="5">
        <v>4.2874128065671901E-4</v>
      </c>
      <c r="H229397" s="6">
        <v>6.1473261925093395E-4</v>
      </c>
    </row>
    <row r="229398" spans="6:8" x14ac:dyDescent="0.25">
      <c r="F229398" s="5">
        <v>1.2297589545454499E-3</v>
      </c>
      <c r="H229398" s="6">
        <v>7.8046236363636396E-4</v>
      </c>
    </row>
    <row r="229399" spans="6:8" x14ac:dyDescent="0.25">
      <c r="F229399" s="5">
        <v>5.2809201778101405E-4</v>
      </c>
      <c r="H229399" s="6">
        <v>4.5451217518093499E-4</v>
      </c>
    </row>
    <row r="229400" spans="6:8" x14ac:dyDescent="0.25">
      <c r="F229400" s="5">
        <v>0.58926483913636396</v>
      </c>
      <c r="H229400" s="6">
        <v>0.58560125022727305</v>
      </c>
    </row>
    <row r="229401" spans="6:8" x14ac:dyDescent="0.25">
      <c r="F229401" s="5">
        <v>1.7076742767563501E-2</v>
      </c>
      <c r="H229401" s="6">
        <v>1.50090747895592E-2</v>
      </c>
    </row>
    <row r="229402" spans="6:8" x14ac:dyDescent="0.25">
      <c r="F229402" s="5">
        <v>-0.48076808613636401</v>
      </c>
      <c r="H229402" s="6">
        <v>-0.44955558159090903</v>
      </c>
    </row>
    <row r="229403" spans="6:8" x14ac:dyDescent="0.25">
      <c r="F229403" s="5">
        <v>0.17012538804243199</v>
      </c>
      <c r="H229403" s="6">
        <v>0.27290943297141801</v>
      </c>
    </row>
    <row r="229404" spans="6:8" x14ac:dyDescent="0.25">
      <c r="F229404" s="5">
        <v>9.8720759636363606E-2</v>
      </c>
      <c r="H229404" s="6">
        <v>0.101098975818182</v>
      </c>
    </row>
    <row r="229405" spans="6:8" x14ac:dyDescent="0.25">
      <c r="F229405" s="5">
        <v>3.3479314472231098E-3</v>
      </c>
      <c r="H229405" s="6">
        <v>1.09320064308631E-2</v>
      </c>
    </row>
    <row r="229406" spans="6:8" x14ac:dyDescent="0.25">
      <c r="F229406" s="5">
        <v>0.56320327931818204</v>
      </c>
      <c r="H229406" s="6">
        <v>0.56212994040909103</v>
      </c>
    </row>
    <row r="229407" spans="6:8" x14ac:dyDescent="0.25">
      <c r="F229407" s="5">
        <v>1.40055020983122E-2</v>
      </c>
      <c r="H229407" s="6">
        <v>1.18336478335609E-2</v>
      </c>
    </row>
    <row r="229408" spans="6:8" x14ac:dyDescent="0.25">
      <c r="F229408" s="5">
        <v>-0.58261874859090901</v>
      </c>
      <c r="H229408" s="6">
        <v>-1.0626083296818201</v>
      </c>
    </row>
    <row r="229409" spans="6:8" x14ac:dyDescent="0.25">
      <c r="F229409" s="5">
        <v>0.26502646834673399</v>
      </c>
      <c r="H229409" s="6">
        <v>0.34998332942687399</v>
      </c>
    </row>
    <row r="229410" spans="6:8" x14ac:dyDescent="0.25">
      <c r="F229410" s="5">
        <v>5.0106561954545499E-2</v>
      </c>
      <c r="H229410" s="6">
        <v>6.0107150727272698E-2</v>
      </c>
    </row>
    <row r="229411" spans="6:8" x14ac:dyDescent="0.25">
      <c r="F229411" s="5">
        <v>3.0425075429779298E-3</v>
      </c>
      <c r="H229411" s="6">
        <v>5.8919826202521097E-3</v>
      </c>
    </row>
    <row r="229412" spans="6:8" x14ac:dyDescent="0.25">
      <c r="F229412" s="5">
        <v>102.201483518182</v>
      </c>
      <c r="H229412" s="6">
        <v>102.081147390909</v>
      </c>
    </row>
    <row r="229413" spans="6:8" x14ac:dyDescent="0.25">
      <c r="F229413" s="5">
        <v>0.590646714037523</v>
      </c>
      <c r="H229413" s="6">
        <v>0.60155952355737996</v>
      </c>
    </row>
    <row r="229414" spans="6:8" x14ac:dyDescent="0.25">
      <c r="F229414" s="5">
        <v>0.722282430045455</v>
      </c>
      <c r="H229414" s="6">
        <v>0.784128387545455</v>
      </c>
    </row>
    <row r="229415" spans="6:8" x14ac:dyDescent="0.25">
      <c r="F229415" s="5">
        <v>0.15882515642994999</v>
      </c>
      <c r="H229415" s="6">
        <v>0.16143095545518099</v>
      </c>
    </row>
    <row r="229416" spans="6:8" x14ac:dyDescent="0.25">
      <c r="F229416" s="5">
        <v>3.1518771779999999</v>
      </c>
      <c r="H229416" s="6">
        <v>2.9796521638636402</v>
      </c>
    </row>
    <row r="229417" spans="6:8" x14ac:dyDescent="0.25">
      <c r="F229417" s="5">
        <v>0.13749075700760999</v>
      </c>
      <c r="H229417" s="6">
        <v>0.214112749044371</v>
      </c>
    </row>
    <row r="229418" spans="6:8" x14ac:dyDescent="0.25">
      <c r="F229418" s="5">
        <v>166.72895492272701</v>
      </c>
      <c r="H229418" s="6">
        <v>166.926648009091</v>
      </c>
    </row>
    <row r="229419" spans="6:8" x14ac:dyDescent="0.25">
      <c r="F229419" s="5">
        <v>1.1346862954708701</v>
      </c>
      <c r="H229419" s="6">
        <v>1.1267535466329699</v>
      </c>
    </row>
    <row r="229420" spans="6:8" x14ac:dyDescent="0.25">
      <c r="F229420" s="5">
        <v>-0.82651877490909098</v>
      </c>
      <c r="H229420" s="6">
        <v>-0.95690483113636404</v>
      </c>
    </row>
    <row r="229421" spans="6:8" x14ac:dyDescent="0.25">
      <c r="F229421" s="5">
        <v>0.21066422353442599</v>
      </c>
      <c r="H229421" s="6">
        <v>0.19670340317332199</v>
      </c>
    </row>
    <row r="229422" spans="6:8" x14ac:dyDescent="0.25">
      <c r="F229422" s="5">
        <v>5.14310139168182</v>
      </c>
      <c r="H229422" s="6">
        <v>5.0303327356818199</v>
      </c>
    </row>
    <row r="229423" spans="6:8" x14ac:dyDescent="0.25">
      <c r="F229423" s="5">
        <v>0.28459508888496798</v>
      </c>
      <c r="H229423" s="6">
        <v>0.32112323484597699</v>
      </c>
    </row>
    <row r="229424" spans="6:8" x14ac:dyDescent="0.25">
      <c r="F229424" s="5">
        <v>141.200443104545</v>
      </c>
      <c r="H229424" s="6">
        <v>140.68684819090899</v>
      </c>
    </row>
    <row r="229425" spans="6:8" x14ac:dyDescent="0.25">
      <c r="F229425" s="5">
        <v>3.3971340401650401</v>
      </c>
      <c r="H229425" s="6">
        <v>2.9824678944602501</v>
      </c>
    </row>
    <row r="229426" spans="6:8" x14ac:dyDescent="0.25">
      <c r="F229426" s="5">
        <v>-0.48275586999999998</v>
      </c>
      <c r="H229426" s="6">
        <v>-0.99661669704545497</v>
      </c>
    </row>
    <row r="229427" spans="6:8" x14ac:dyDescent="0.25">
      <c r="F229427" s="5">
        <v>0.26389063243768202</v>
      </c>
      <c r="H229427" s="6">
        <v>0.35526610822669002</v>
      </c>
    </row>
    <row r="229428" spans="6:8" x14ac:dyDescent="0.25">
      <c r="F229428" s="5">
        <v>12.8413367054545</v>
      </c>
      <c r="H229428" s="6">
        <v>15.4149469677273</v>
      </c>
    </row>
    <row r="229429" spans="6:8" x14ac:dyDescent="0.25">
      <c r="F229429" s="5">
        <v>0.76145110671786098</v>
      </c>
      <c r="H229429" s="6">
        <v>1.5799951113512001</v>
      </c>
    </row>
    <row r="229430" spans="6:8" x14ac:dyDescent="0.25">
      <c r="F229430" s="5">
        <v>0.234585378727273</v>
      </c>
      <c r="H229430" s="6">
        <v>0.235427741181818</v>
      </c>
    </row>
    <row r="229431" spans="6:8" x14ac:dyDescent="0.25">
      <c r="F229431" s="5">
        <v>1.09853416305053E-2</v>
      </c>
      <c r="H229431" s="6">
        <v>1.0751500150259699E-2</v>
      </c>
    </row>
    <row r="229432" spans="6:8" x14ac:dyDescent="0.25">
      <c r="F229432" s="5">
        <v>0.56320255272727304</v>
      </c>
      <c r="H229432" s="6">
        <v>0.56212926286363596</v>
      </c>
    </row>
    <row r="229433" spans="6:8" x14ac:dyDescent="0.25">
      <c r="F229433" s="5">
        <v>1.4005482136513699E-2</v>
      </c>
      <c r="H229433" s="6">
        <v>1.18337915471296E-2</v>
      </c>
    </row>
    <row r="229434" spans="6:8" x14ac:dyDescent="0.25">
      <c r="F229434" s="5">
        <v>0.43201685640909099</v>
      </c>
      <c r="H229434" s="6">
        <v>0.428980932636364</v>
      </c>
    </row>
    <row r="229435" spans="6:8" x14ac:dyDescent="0.25">
      <c r="F229435" s="5">
        <v>1.3658942228382501E-2</v>
      </c>
      <c r="H229435" s="6">
        <v>1.1382290200965799E-2</v>
      </c>
    </row>
    <row r="245699" spans="6:8" x14ac:dyDescent="0.25">
      <c r="F245699" s="5">
        <v>1</v>
      </c>
      <c r="H245699" s="6">
        <v>2</v>
      </c>
    </row>
    <row r="245700" spans="6:8" x14ac:dyDescent="0.25">
      <c r="F245700" s="5" t="s">
        <v>39</v>
      </c>
      <c r="H245700" s="6" t="s">
        <v>40</v>
      </c>
    </row>
    <row r="245701" spans="6:8" x14ac:dyDescent="0.25">
      <c r="F245701" s="5" t="s">
        <v>47</v>
      </c>
      <c r="H245701" s="6" t="s">
        <v>47</v>
      </c>
    </row>
    <row r="245702" spans="6:8" x14ac:dyDescent="0.25">
      <c r="F245702" s="5">
        <v>4.2253878797889399</v>
      </c>
      <c r="H245702" s="6">
        <v>4.1206084803698504</v>
      </c>
    </row>
    <row r="245703" spans="6:8" x14ac:dyDescent="0.25">
      <c r="F245703" s="5">
        <v>0.60915820655542097</v>
      </c>
      <c r="H245703" s="6">
        <v>0.47425512972039302</v>
      </c>
    </row>
    <row r="245704" spans="6:8" x14ac:dyDescent="0.25">
      <c r="F245704" s="5">
        <v>18285.090909090901</v>
      </c>
      <c r="H245704" s="6">
        <v>16648.818181818198</v>
      </c>
    </row>
    <row r="245705" spans="6:8" x14ac:dyDescent="0.25">
      <c r="F245705" s="5">
        <v>2921.1414020737002</v>
      </c>
      <c r="H245705" s="6">
        <v>3025.4496299949101</v>
      </c>
    </row>
    <row r="245706" spans="6:8" x14ac:dyDescent="0.25">
      <c r="F245706" s="5">
        <v>1815.77272727273</v>
      </c>
      <c r="H245706" s="6">
        <v>1719.8181818181799</v>
      </c>
    </row>
    <row r="245707" spans="6:8" x14ac:dyDescent="0.25">
      <c r="F245707" s="5">
        <v>214.8811722367</v>
      </c>
      <c r="H245707" s="6">
        <v>236.93155897086299</v>
      </c>
    </row>
    <row r="245708" spans="6:8" x14ac:dyDescent="0.25">
      <c r="F245708" s="5">
        <v>8.0454545454545396</v>
      </c>
      <c r="H245708" s="6">
        <v>7.7727272727272698</v>
      </c>
    </row>
    <row r="245709" spans="6:8" x14ac:dyDescent="0.25">
      <c r="F245709" s="5">
        <v>1.7951956084859599</v>
      </c>
      <c r="H245709" s="6">
        <v>1.47247472582106</v>
      </c>
    </row>
    <row r="245710" spans="6:8" x14ac:dyDescent="0.25">
      <c r="F245710" s="5">
        <v>376.40259665909099</v>
      </c>
      <c r="H245710" s="6">
        <v>349.02678227727301</v>
      </c>
    </row>
    <row r="245711" spans="6:8" x14ac:dyDescent="0.25">
      <c r="F245711" s="5">
        <v>29.919737980942799</v>
      </c>
      <c r="H245711" s="6">
        <v>38.200262511770703</v>
      </c>
    </row>
    <row r="245712" spans="6:8" x14ac:dyDescent="0.25">
      <c r="F245712" s="5">
        <v>86.695125640909097</v>
      </c>
      <c r="H245712" s="6">
        <v>81.542140944090903</v>
      </c>
    </row>
    <row r="245713" spans="6:8" x14ac:dyDescent="0.25">
      <c r="F245713" s="5">
        <v>7.67777797615524</v>
      </c>
      <c r="H245713" s="6">
        <v>7.7704025329475197</v>
      </c>
    </row>
    <row r="245714" spans="6:8" x14ac:dyDescent="0.25">
      <c r="F245714" s="5">
        <v>26.1513877195455</v>
      </c>
      <c r="H245714" s="6">
        <v>32.140958609090902</v>
      </c>
    </row>
    <row r="245715" spans="6:8" x14ac:dyDescent="0.25">
      <c r="F245715" s="5">
        <v>13.685243358028799</v>
      </c>
      <c r="H245715" s="6">
        <v>16.692450676887699</v>
      </c>
    </row>
    <row r="245716" spans="6:8" x14ac:dyDescent="0.25">
      <c r="F245716" s="5">
        <v>255.891283277273</v>
      </c>
      <c r="H245716" s="6">
        <v>253.97071028636401</v>
      </c>
    </row>
    <row r="245717" spans="6:8" x14ac:dyDescent="0.25">
      <c r="F245717" s="5">
        <v>5.2732113355525803</v>
      </c>
      <c r="H245717" s="6">
        <v>6.8791303404513204</v>
      </c>
    </row>
    <row r="245718" spans="6:8" x14ac:dyDescent="0.25">
      <c r="F245718" s="5">
        <v>496.11954432727299</v>
      </c>
      <c r="H245718" s="6">
        <v>510.58461838181802</v>
      </c>
    </row>
    <row r="245719" spans="6:8" x14ac:dyDescent="0.25">
      <c r="F245719" s="5">
        <v>14.4869903573708</v>
      </c>
      <c r="H245719" s="6">
        <v>15.5878543950266</v>
      </c>
    </row>
    <row r="245720" spans="6:8" x14ac:dyDescent="0.25">
      <c r="F245720" s="5">
        <v>7.0866572772727301E-2</v>
      </c>
      <c r="H245720" s="6">
        <v>7.7897086090909104E-2</v>
      </c>
    </row>
    <row r="245721" spans="6:8" x14ac:dyDescent="0.25">
      <c r="F245721" s="5">
        <v>1.0579032109329801E-2</v>
      </c>
      <c r="H245721" s="6">
        <v>1.8785758937970701E-2</v>
      </c>
    </row>
    <row r="245722" spans="6:8" x14ac:dyDescent="0.25">
      <c r="F245722" s="5">
        <v>181.68181818181799</v>
      </c>
      <c r="H245722" s="6">
        <v>171.04545454545499</v>
      </c>
    </row>
    <row r="245723" spans="6:8" x14ac:dyDescent="0.25">
      <c r="F245723" s="5">
        <v>27.913502760557201</v>
      </c>
      <c r="H245723" s="6">
        <v>39.8330607319187</v>
      </c>
    </row>
    <row r="245724" spans="6:8" x14ac:dyDescent="0.25">
      <c r="F245724" s="5">
        <v>165.04545454545499</v>
      </c>
      <c r="H245724" s="6">
        <v>164.727272727273</v>
      </c>
    </row>
    <row r="245725" spans="6:8" x14ac:dyDescent="0.25">
      <c r="F245725" s="5">
        <v>19.973050024288401</v>
      </c>
      <c r="H245725" s="6">
        <v>27.402886377500099</v>
      </c>
    </row>
    <row r="245726" spans="6:8" x14ac:dyDescent="0.25">
      <c r="F245726" s="5">
        <v>40991.272727272699</v>
      </c>
      <c r="H245726" s="6">
        <v>36463.727272727301</v>
      </c>
    </row>
    <row r="245727" spans="6:8" x14ac:dyDescent="0.25">
      <c r="F245727" s="5">
        <v>7587.8051219164699</v>
      </c>
      <c r="H245727" s="6">
        <v>7370.66790346586</v>
      </c>
    </row>
    <row r="245728" spans="6:8" x14ac:dyDescent="0.25">
      <c r="F245728" s="5">
        <v>253.95180265454499</v>
      </c>
      <c r="H245728" s="6">
        <v>254.342719968182</v>
      </c>
    </row>
    <row r="245729" spans="6:8" x14ac:dyDescent="0.25">
      <c r="F245729" s="5">
        <v>3.50820746769157</v>
      </c>
      <c r="H245729" s="6">
        <v>5.5479338733367998</v>
      </c>
    </row>
    <row r="245730" spans="6:8" x14ac:dyDescent="0.25">
      <c r="F245730" s="5">
        <v>506.35449083636399</v>
      </c>
      <c r="H245730" s="6">
        <v>519.72346444090897</v>
      </c>
    </row>
    <row r="245731" spans="6:8" x14ac:dyDescent="0.25">
      <c r="F245731" s="5">
        <v>12.4137578442713</v>
      </c>
      <c r="H245731" s="6">
        <v>15.0817547069738</v>
      </c>
    </row>
    <row r="245732" spans="6:8" x14ac:dyDescent="0.25">
      <c r="F245732" s="5">
        <v>0.683765478545455</v>
      </c>
      <c r="H245732" s="6">
        <v>0.68946855840909105</v>
      </c>
    </row>
    <row r="245733" spans="6:8" x14ac:dyDescent="0.25">
      <c r="F245733" s="5">
        <v>3.2978787991891301E-2</v>
      </c>
      <c r="H245733" s="6">
        <v>3.5407244236200702E-2</v>
      </c>
    </row>
    <row r="245734" spans="6:8" x14ac:dyDescent="0.25">
      <c r="F245734" s="5">
        <v>0.37393573086363602</v>
      </c>
      <c r="H245734" s="6">
        <v>0.375188973818182</v>
      </c>
    </row>
    <row r="245735" spans="6:8" x14ac:dyDescent="0.25">
      <c r="F245735" s="5">
        <v>3.19254535366926E-2</v>
      </c>
      <c r="H245735" s="6">
        <v>5.49385886021478E-2</v>
      </c>
    </row>
    <row r="245736" spans="6:8" x14ac:dyDescent="0.25">
      <c r="F245736" s="5">
        <v>33.960236435909103</v>
      </c>
      <c r="H245736" s="6">
        <v>34.3201415281818</v>
      </c>
    </row>
    <row r="245737" spans="6:8" x14ac:dyDescent="0.25">
      <c r="F245737" s="5">
        <v>2.7788954580949201</v>
      </c>
      <c r="H245737" s="6">
        <v>5.0097292394904001</v>
      </c>
    </row>
    <row r="245738" spans="6:8" x14ac:dyDescent="0.25">
      <c r="F245738" s="5">
        <v>44.786351688636401</v>
      </c>
      <c r="H245738" s="6">
        <v>48.316000957272699</v>
      </c>
    </row>
    <row r="245739" spans="6:8" x14ac:dyDescent="0.25">
      <c r="F245739" s="5">
        <v>3.96650952843035</v>
      </c>
      <c r="H245739" s="6">
        <v>5.6554383242158304</v>
      </c>
    </row>
    <row r="245740" spans="6:8" x14ac:dyDescent="0.25">
      <c r="F245740" s="5">
        <v>798.99112917272703</v>
      </c>
      <c r="H245740" s="6">
        <v>772.08010699090903</v>
      </c>
    </row>
    <row r="245741" spans="6:8" x14ac:dyDescent="0.25">
      <c r="F245741" s="5">
        <v>67.377791541592899</v>
      </c>
      <c r="H245741" s="6">
        <v>83.8435441869687</v>
      </c>
    </row>
    <row r="245742" spans="6:8" x14ac:dyDescent="0.25">
      <c r="F245742" s="5">
        <v>375.86363636363598</v>
      </c>
      <c r="H245742" s="6">
        <v>348.31818181818198</v>
      </c>
    </row>
    <row r="245743" spans="6:8" x14ac:dyDescent="0.25">
      <c r="F245743" s="5">
        <v>30.051697879729598</v>
      </c>
      <c r="H245743" s="6">
        <v>38.5773720769525</v>
      </c>
    </row>
    <row r="245744" spans="6:8" x14ac:dyDescent="0.25">
      <c r="F245744" s="5">
        <v>161.53522525</v>
      </c>
      <c r="H245744" s="6">
        <v>154.01408747727299</v>
      </c>
    </row>
    <row r="245745" spans="6:8" x14ac:dyDescent="0.25">
      <c r="F245745" s="5">
        <v>23.2959743420015</v>
      </c>
      <c r="H245745" s="6">
        <v>21.9155797349352</v>
      </c>
    </row>
    <row r="245746" spans="6:8" x14ac:dyDescent="0.25">
      <c r="F245746" s="5">
        <v>24.636363636363601</v>
      </c>
      <c r="H245746" s="6">
        <v>25.318181818181799</v>
      </c>
    </row>
    <row r="245747" spans="6:8" x14ac:dyDescent="0.25">
      <c r="F245747" s="5">
        <v>2.2258808266718701</v>
      </c>
      <c r="H245747" s="6">
        <v>2.1940000828706401</v>
      </c>
    </row>
    <row r="245748" spans="6:8" x14ac:dyDescent="0.25">
      <c r="F245748" s="5">
        <v>5.0454545454545503</v>
      </c>
      <c r="H245748" s="6">
        <v>5.0454545454545503</v>
      </c>
    </row>
    <row r="245749" spans="6:8" x14ac:dyDescent="0.25">
      <c r="F245749" s="5">
        <v>1.05958825622374</v>
      </c>
      <c r="H245749" s="6">
        <v>0.47193990372426903</v>
      </c>
    </row>
    <row r="245750" spans="6:8" x14ac:dyDescent="0.25">
      <c r="F245750" s="5">
        <v>5.0454545454545503</v>
      </c>
      <c r="H245750" s="6">
        <v>5.0454545454545503</v>
      </c>
    </row>
    <row r="245751" spans="6:8" x14ac:dyDescent="0.25">
      <c r="F245751" s="5">
        <v>1.05958825622374</v>
      </c>
      <c r="H245751" s="6">
        <v>0.47193990372426903</v>
      </c>
    </row>
    <row r="245752" spans="6:8" x14ac:dyDescent="0.25">
      <c r="F245752" s="5">
        <v>5.0454545454545503</v>
      </c>
      <c r="H245752" s="6">
        <v>5.0454545454545503</v>
      </c>
    </row>
    <row r="245753" spans="6:8" x14ac:dyDescent="0.25">
      <c r="F245753" s="5">
        <v>1.05958825622374</v>
      </c>
      <c r="H245753" s="6">
        <v>0.47193990372426903</v>
      </c>
    </row>
    <row r="245754" spans="6:8" x14ac:dyDescent="0.25">
      <c r="F245754" s="5">
        <v>0.229310038409091</v>
      </c>
      <c r="H245754" s="6">
        <v>0.22106467895454501</v>
      </c>
    </row>
    <row r="245755" spans="6:8" x14ac:dyDescent="0.25">
      <c r="F245755" s="5">
        <v>7.2225952212581601E-2</v>
      </c>
      <c r="H245755" s="6">
        <v>4.63462592553072E-2</v>
      </c>
    </row>
    <row r="245756" spans="6:8" x14ac:dyDescent="0.25">
      <c r="F245756" s="5">
        <v>1.5454953980909101</v>
      </c>
      <c r="H245756" s="6">
        <v>1.4168167859090901</v>
      </c>
    </row>
    <row r="245757" spans="6:8" x14ac:dyDescent="0.25">
      <c r="F245757" s="5">
        <v>0.30779317546600898</v>
      </c>
      <c r="H245757" s="6">
        <v>0.40759475641191001</v>
      </c>
    </row>
    <row r="245758" spans="6:8" x14ac:dyDescent="0.25">
      <c r="F245758" s="5">
        <v>168.5</v>
      </c>
      <c r="H245758" s="6">
        <v>152.636363636364</v>
      </c>
    </row>
    <row r="245759" spans="6:8" x14ac:dyDescent="0.25">
      <c r="F245759" s="5">
        <v>29.8404088443842</v>
      </c>
      <c r="H245759" s="6">
        <v>28.873076480599501</v>
      </c>
    </row>
    <row r="245760" spans="6:8" x14ac:dyDescent="0.25">
      <c r="F245760" s="5">
        <v>825.40909090909099</v>
      </c>
      <c r="H245760" s="6">
        <v>784.81818181818198</v>
      </c>
    </row>
    <row r="245761" spans="6:8" x14ac:dyDescent="0.25">
      <c r="F245761" s="5">
        <v>110.15780003745</v>
      </c>
      <c r="H245761" s="6">
        <v>107.74420465326</v>
      </c>
    </row>
    <row r="245762" spans="6:8" x14ac:dyDescent="0.25">
      <c r="F245762" s="5">
        <v>825.40909090909099</v>
      </c>
      <c r="H245762" s="6">
        <v>784.81818181818198</v>
      </c>
    </row>
    <row r="245763" spans="6:8" x14ac:dyDescent="0.25">
      <c r="F245763" s="5">
        <v>110.15780003745</v>
      </c>
      <c r="H245763" s="6">
        <v>107.74420465326</v>
      </c>
    </row>
    <row r="245764" spans="6:8" x14ac:dyDescent="0.25">
      <c r="F245764" s="5">
        <v>39.0605708963636</v>
      </c>
      <c r="H245764" s="6">
        <v>38.780832248181802</v>
      </c>
    </row>
    <row r="245765" spans="6:8" x14ac:dyDescent="0.25">
      <c r="F245765" s="5">
        <v>2.5922111474939999</v>
      </c>
      <c r="H245765" s="6">
        <v>3.2351577365628499</v>
      </c>
    </row>
    <row r="245766" spans="6:8" x14ac:dyDescent="0.25">
      <c r="F245766" s="5">
        <v>56175.159890454503</v>
      </c>
      <c r="H245766" s="6">
        <v>49836.359007272702</v>
      </c>
    </row>
    <row r="245767" spans="6:8" x14ac:dyDescent="0.25">
      <c r="F245767" s="5">
        <v>11112.707090687099</v>
      </c>
      <c r="H245767" s="6">
        <v>10848.4620668395</v>
      </c>
    </row>
    <row r="245768" spans="6:8" x14ac:dyDescent="0.25">
      <c r="F245768" s="5">
        <v>232.22904721363599</v>
      </c>
      <c r="H245768" s="6">
        <v>262.97314156818197</v>
      </c>
    </row>
    <row r="245769" spans="6:8" x14ac:dyDescent="0.25">
      <c r="F245769" s="5">
        <v>56.9513158836196</v>
      </c>
      <c r="H245769" s="6">
        <v>55.929980716136697</v>
      </c>
    </row>
    <row r="245770" spans="6:8" x14ac:dyDescent="0.25">
      <c r="F245770" s="5">
        <v>277.645031959091</v>
      </c>
      <c r="H245770" s="6">
        <v>217.92757155909101</v>
      </c>
    </row>
    <row r="245771" spans="6:8" x14ac:dyDescent="0.25">
      <c r="F245771" s="5">
        <v>61.0554264688055</v>
      </c>
      <c r="H245771" s="6">
        <v>78.117249184584793</v>
      </c>
    </row>
    <row r="245772" spans="6:8" x14ac:dyDescent="0.25">
      <c r="F245772" s="5">
        <v>367.5</v>
      </c>
      <c r="H245772" s="6">
        <v>339.54545454545502</v>
      </c>
    </row>
    <row r="245773" spans="6:8" x14ac:dyDescent="0.25">
      <c r="F245773" s="5">
        <v>32.684858879915602</v>
      </c>
      <c r="H245773" s="6">
        <v>39.540772972625703</v>
      </c>
    </row>
    <row r="245774" spans="6:8" x14ac:dyDescent="0.25">
      <c r="F245774" s="5">
        <v>0.41805031004545501</v>
      </c>
      <c r="H245774" s="6">
        <v>0.41793213113636402</v>
      </c>
    </row>
    <row r="245775" spans="6:8" x14ac:dyDescent="0.25">
      <c r="F245775" s="5">
        <v>8.2694658107538392E-3</v>
      </c>
      <c r="H245775" s="6">
        <v>7.0356625646233201E-3</v>
      </c>
    </row>
    <row r="245776" spans="6:8" x14ac:dyDescent="0.25">
      <c r="F245776" s="5">
        <v>0.233796583954545</v>
      </c>
      <c r="H245776" s="6">
        <v>0.23420638177272701</v>
      </c>
    </row>
    <row r="245777" spans="6:8" x14ac:dyDescent="0.25">
      <c r="F245777" s="5">
        <v>1.6546238702160199E-3</v>
      </c>
      <c r="H245777" s="6">
        <v>1.47027603933965E-3</v>
      </c>
    </row>
    <row r="245778" spans="6:8" x14ac:dyDescent="0.25">
      <c r="F245778" s="5">
        <v>1.2162293505909101</v>
      </c>
      <c r="H245778" s="6">
        <v>2.02805294572727</v>
      </c>
    </row>
    <row r="245779" spans="6:8" x14ac:dyDescent="0.25">
      <c r="F245779" s="5">
        <v>0.82869274769915902</v>
      </c>
      <c r="H245779" s="6">
        <v>0.93692433796443197</v>
      </c>
    </row>
    <row r="245780" spans="6:8" x14ac:dyDescent="0.25">
      <c r="F245780" s="5">
        <v>7.4798478181818196E-3</v>
      </c>
      <c r="H245780" s="6">
        <v>7.66625481818182E-3</v>
      </c>
    </row>
    <row r="245781" spans="6:8" x14ac:dyDescent="0.25">
      <c r="F245781" s="5">
        <v>4.2874128065671901E-4</v>
      </c>
      <c r="H245781" s="6">
        <v>6.1473261925093395E-4</v>
      </c>
    </row>
    <row r="245782" spans="6:8" x14ac:dyDescent="0.25">
      <c r="F245782" s="5">
        <v>1.2297589545454499E-3</v>
      </c>
      <c r="H245782" s="6">
        <v>7.8046236363636396E-4</v>
      </c>
    </row>
    <row r="245783" spans="6:8" x14ac:dyDescent="0.25">
      <c r="F245783" s="5">
        <v>5.2809201778101405E-4</v>
      </c>
      <c r="H245783" s="6">
        <v>4.5451217518093499E-4</v>
      </c>
    </row>
    <row r="245784" spans="6:8" x14ac:dyDescent="0.25">
      <c r="F245784" s="5">
        <v>0.58926483913636396</v>
      </c>
      <c r="H245784" s="6">
        <v>0.58560125022727305</v>
      </c>
    </row>
    <row r="245785" spans="6:8" x14ac:dyDescent="0.25">
      <c r="F245785" s="5">
        <v>1.7076742767563501E-2</v>
      </c>
      <c r="H245785" s="6">
        <v>1.50090747895592E-2</v>
      </c>
    </row>
    <row r="245786" spans="6:8" x14ac:dyDescent="0.25">
      <c r="F245786" s="5">
        <v>-0.48076808613636401</v>
      </c>
      <c r="H245786" s="6">
        <v>-0.44955558159090903</v>
      </c>
    </row>
    <row r="245787" spans="6:8" x14ac:dyDescent="0.25">
      <c r="F245787" s="5">
        <v>0.17012538804243199</v>
      </c>
      <c r="H245787" s="6">
        <v>0.27290943297141801</v>
      </c>
    </row>
    <row r="245788" spans="6:8" x14ac:dyDescent="0.25">
      <c r="F245788" s="5">
        <v>9.8720759636363606E-2</v>
      </c>
      <c r="H245788" s="6">
        <v>0.101098975818182</v>
      </c>
    </row>
    <row r="245789" spans="6:8" x14ac:dyDescent="0.25">
      <c r="F245789" s="5">
        <v>3.3479314472231098E-3</v>
      </c>
      <c r="H245789" s="6">
        <v>1.09320064308631E-2</v>
      </c>
    </row>
    <row r="245790" spans="6:8" x14ac:dyDescent="0.25">
      <c r="F245790" s="5">
        <v>0.56320327931818204</v>
      </c>
      <c r="H245790" s="6">
        <v>0.56212994040909103</v>
      </c>
    </row>
    <row r="245791" spans="6:8" x14ac:dyDescent="0.25">
      <c r="F245791" s="5">
        <v>1.40055020983122E-2</v>
      </c>
      <c r="H245791" s="6">
        <v>1.18336478335609E-2</v>
      </c>
    </row>
    <row r="245792" spans="6:8" x14ac:dyDescent="0.25">
      <c r="F245792" s="5">
        <v>-0.58261874859090901</v>
      </c>
      <c r="H245792" s="6">
        <v>-1.0626083296818201</v>
      </c>
    </row>
    <row r="245793" spans="6:8" x14ac:dyDescent="0.25">
      <c r="F245793" s="5">
        <v>0.26502646834673399</v>
      </c>
      <c r="H245793" s="6">
        <v>0.34998332942687399</v>
      </c>
    </row>
    <row r="245794" spans="6:8" x14ac:dyDescent="0.25">
      <c r="F245794" s="5">
        <v>5.0106561954545499E-2</v>
      </c>
      <c r="H245794" s="6">
        <v>6.0107150727272698E-2</v>
      </c>
    </row>
    <row r="245795" spans="6:8" x14ac:dyDescent="0.25">
      <c r="F245795" s="5">
        <v>3.0425075429779298E-3</v>
      </c>
      <c r="H245795" s="6">
        <v>5.8919826202521097E-3</v>
      </c>
    </row>
    <row r="245796" spans="6:8" x14ac:dyDescent="0.25">
      <c r="F245796" s="5">
        <v>102.201483518182</v>
      </c>
      <c r="H245796" s="6">
        <v>102.081147390909</v>
      </c>
    </row>
    <row r="245797" spans="6:8" x14ac:dyDescent="0.25">
      <c r="F245797" s="5">
        <v>0.590646714037523</v>
      </c>
      <c r="H245797" s="6">
        <v>0.60155952355737996</v>
      </c>
    </row>
    <row r="245798" spans="6:8" x14ac:dyDescent="0.25">
      <c r="F245798" s="5">
        <v>0.722282430045455</v>
      </c>
      <c r="H245798" s="6">
        <v>0.784128387545455</v>
      </c>
    </row>
    <row r="245799" spans="6:8" x14ac:dyDescent="0.25">
      <c r="F245799" s="5">
        <v>0.15882515642994999</v>
      </c>
      <c r="H245799" s="6">
        <v>0.16143095545518099</v>
      </c>
    </row>
    <row r="245800" spans="6:8" x14ac:dyDescent="0.25">
      <c r="F245800" s="5">
        <v>3.1518771779999999</v>
      </c>
      <c r="H245800" s="6">
        <v>2.9796521638636402</v>
      </c>
    </row>
    <row r="245801" spans="6:8" x14ac:dyDescent="0.25">
      <c r="F245801" s="5">
        <v>0.13749075700760999</v>
      </c>
      <c r="H245801" s="6">
        <v>0.214112749044371</v>
      </c>
    </row>
    <row r="245802" spans="6:8" x14ac:dyDescent="0.25">
      <c r="F245802" s="5">
        <v>166.72895492272701</v>
      </c>
      <c r="H245802" s="6">
        <v>166.926648009091</v>
      </c>
    </row>
    <row r="245803" spans="6:8" x14ac:dyDescent="0.25">
      <c r="F245803" s="5">
        <v>1.1346862954708701</v>
      </c>
      <c r="H245803" s="6">
        <v>1.1267535466329699</v>
      </c>
    </row>
    <row r="245804" spans="6:8" x14ac:dyDescent="0.25">
      <c r="F245804" s="5">
        <v>-0.82651877490909098</v>
      </c>
      <c r="H245804" s="6">
        <v>-0.95690483113636404</v>
      </c>
    </row>
    <row r="245805" spans="6:8" x14ac:dyDescent="0.25">
      <c r="F245805" s="5">
        <v>0.21066422353442599</v>
      </c>
      <c r="H245805" s="6">
        <v>0.19670340317332199</v>
      </c>
    </row>
    <row r="245806" spans="6:8" x14ac:dyDescent="0.25">
      <c r="F245806" s="5">
        <v>5.14310139168182</v>
      </c>
      <c r="H245806" s="6">
        <v>5.0303327356818199</v>
      </c>
    </row>
    <row r="245807" spans="6:8" x14ac:dyDescent="0.25">
      <c r="F245807" s="5">
        <v>0.28459508888496798</v>
      </c>
      <c r="H245807" s="6">
        <v>0.32112323484597699</v>
      </c>
    </row>
    <row r="245808" spans="6:8" x14ac:dyDescent="0.25">
      <c r="F245808" s="5">
        <v>141.200443104545</v>
      </c>
      <c r="H245808" s="6">
        <v>140.68684819090899</v>
      </c>
    </row>
    <row r="245809" spans="6:8" x14ac:dyDescent="0.25">
      <c r="F245809" s="5">
        <v>3.3971340401650401</v>
      </c>
      <c r="H245809" s="6">
        <v>2.9824678944602501</v>
      </c>
    </row>
    <row r="245810" spans="6:8" x14ac:dyDescent="0.25">
      <c r="F245810" s="5">
        <v>-0.48275586999999998</v>
      </c>
      <c r="H245810" s="6">
        <v>-0.99661669704545497</v>
      </c>
    </row>
    <row r="245811" spans="6:8" x14ac:dyDescent="0.25">
      <c r="F245811" s="5">
        <v>0.26389063243768202</v>
      </c>
      <c r="H245811" s="6">
        <v>0.35526610822669002</v>
      </c>
    </row>
    <row r="245812" spans="6:8" x14ac:dyDescent="0.25">
      <c r="F245812" s="5">
        <v>12.8413367054545</v>
      </c>
      <c r="H245812" s="6">
        <v>15.4149469677273</v>
      </c>
    </row>
    <row r="245813" spans="6:8" x14ac:dyDescent="0.25">
      <c r="F245813" s="5">
        <v>0.76145110671786098</v>
      </c>
      <c r="H245813" s="6">
        <v>1.5799951113512001</v>
      </c>
    </row>
    <row r="245814" spans="6:8" x14ac:dyDescent="0.25">
      <c r="F245814" s="5">
        <v>0.234585378727273</v>
      </c>
      <c r="H245814" s="6">
        <v>0.235427741181818</v>
      </c>
    </row>
    <row r="245815" spans="6:8" x14ac:dyDescent="0.25">
      <c r="F245815" s="5">
        <v>1.09853416305053E-2</v>
      </c>
      <c r="H245815" s="6">
        <v>1.0751500150259699E-2</v>
      </c>
    </row>
    <row r="245816" spans="6:8" x14ac:dyDescent="0.25">
      <c r="F245816" s="5">
        <v>0.56320255272727304</v>
      </c>
      <c r="H245816" s="6">
        <v>0.56212926286363596</v>
      </c>
    </row>
    <row r="245817" spans="6:8" x14ac:dyDescent="0.25">
      <c r="F245817" s="5">
        <v>1.4005482136513699E-2</v>
      </c>
      <c r="H245817" s="6">
        <v>1.18337915471296E-2</v>
      </c>
    </row>
    <row r="245818" spans="6:8" x14ac:dyDescent="0.25">
      <c r="F245818" s="5">
        <v>0.43201685640909099</v>
      </c>
      <c r="H245818" s="6">
        <v>0.428980932636364</v>
      </c>
    </row>
    <row r="245819" spans="6:8" x14ac:dyDescent="0.25">
      <c r="F245819" s="5">
        <v>1.3658942228382501E-2</v>
      </c>
      <c r="H245819" s="6">
        <v>1.1382290200965799E-2</v>
      </c>
    </row>
    <row r="262083" spans="6:8" x14ac:dyDescent="0.25">
      <c r="F262083" s="5">
        <v>1</v>
      </c>
      <c r="H262083" s="6">
        <v>2</v>
      </c>
    </row>
    <row r="262084" spans="6:8" x14ac:dyDescent="0.25">
      <c r="F262084" s="5" t="s">
        <v>39</v>
      </c>
      <c r="H262084" s="6" t="s">
        <v>40</v>
      </c>
    </row>
    <row r="262085" spans="6:8" x14ac:dyDescent="0.25">
      <c r="F262085" s="5" t="s">
        <v>47</v>
      </c>
      <c r="H262085" s="6" t="s">
        <v>47</v>
      </c>
    </row>
    <row r="262086" spans="6:8" x14ac:dyDescent="0.25">
      <c r="F262086" s="5">
        <v>4.2253878797889399</v>
      </c>
      <c r="H262086" s="6">
        <v>4.1206084803698504</v>
      </c>
    </row>
    <row r="262087" spans="6:8" x14ac:dyDescent="0.25">
      <c r="F262087" s="5">
        <v>0.60915820655542097</v>
      </c>
      <c r="H262087" s="6">
        <v>0.47425512972039302</v>
      </c>
    </row>
    <row r="262088" spans="6:8" x14ac:dyDescent="0.25">
      <c r="F262088" s="5">
        <v>18285.090909090901</v>
      </c>
      <c r="H262088" s="6">
        <v>16648.818181818198</v>
      </c>
    </row>
    <row r="262089" spans="6:8" x14ac:dyDescent="0.25">
      <c r="F262089" s="5">
        <v>2921.1414020737002</v>
      </c>
      <c r="H262089" s="6">
        <v>3025.4496299949101</v>
      </c>
    </row>
    <row r="262090" spans="6:8" x14ac:dyDescent="0.25">
      <c r="F262090" s="5">
        <v>1815.77272727273</v>
      </c>
      <c r="H262090" s="6">
        <v>1719.8181818181799</v>
      </c>
    </row>
    <row r="262091" spans="6:8" x14ac:dyDescent="0.25">
      <c r="F262091" s="5">
        <v>214.8811722367</v>
      </c>
      <c r="H262091" s="6">
        <v>236.93155897086299</v>
      </c>
    </row>
    <row r="262092" spans="6:8" x14ac:dyDescent="0.25">
      <c r="F262092" s="5">
        <v>8.0454545454545396</v>
      </c>
      <c r="H262092" s="6">
        <v>7.7727272727272698</v>
      </c>
    </row>
    <row r="262093" spans="6:8" x14ac:dyDescent="0.25">
      <c r="F262093" s="5">
        <v>1.7951956084859599</v>
      </c>
      <c r="H262093" s="6">
        <v>1.47247472582106</v>
      </c>
    </row>
    <row r="262094" spans="6:8" x14ac:dyDescent="0.25">
      <c r="F262094" s="5">
        <v>376.40259665909099</v>
      </c>
      <c r="H262094" s="6">
        <v>349.02678227727301</v>
      </c>
    </row>
    <row r="262095" spans="6:8" x14ac:dyDescent="0.25">
      <c r="F262095" s="5">
        <v>29.919737980942799</v>
      </c>
      <c r="H262095" s="6">
        <v>38.200262511770703</v>
      </c>
    </row>
    <row r="262096" spans="6:8" x14ac:dyDescent="0.25">
      <c r="F262096" s="5">
        <v>86.695125640909097</v>
      </c>
      <c r="H262096" s="6">
        <v>81.542140944090903</v>
      </c>
    </row>
    <row r="262097" spans="6:8" x14ac:dyDescent="0.25">
      <c r="F262097" s="5">
        <v>7.67777797615524</v>
      </c>
      <c r="H262097" s="6">
        <v>7.7704025329475197</v>
      </c>
    </row>
    <row r="262098" spans="6:8" x14ac:dyDescent="0.25">
      <c r="F262098" s="5">
        <v>26.1513877195455</v>
      </c>
      <c r="H262098" s="6">
        <v>32.140958609090902</v>
      </c>
    </row>
    <row r="262099" spans="6:8" x14ac:dyDescent="0.25">
      <c r="F262099" s="5">
        <v>13.685243358028799</v>
      </c>
      <c r="H262099" s="6">
        <v>16.692450676887699</v>
      </c>
    </row>
    <row r="262100" spans="6:8" x14ac:dyDescent="0.25">
      <c r="F262100" s="5">
        <v>255.891283277273</v>
      </c>
      <c r="H262100" s="6">
        <v>253.97071028636401</v>
      </c>
    </row>
    <row r="262101" spans="6:8" x14ac:dyDescent="0.25">
      <c r="F262101" s="5">
        <v>5.2732113355525803</v>
      </c>
      <c r="H262101" s="6">
        <v>6.8791303404513204</v>
      </c>
    </row>
    <row r="262102" spans="6:8" x14ac:dyDescent="0.25">
      <c r="F262102" s="5">
        <v>496.11954432727299</v>
      </c>
      <c r="H262102" s="6">
        <v>510.58461838181802</v>
      </c>
    </row>
    <row r="262103" spans="6:8" x14ac:dyDescent="0.25">
      <c r="F262103" s="5">
        <v>14.4869903573708</v>
      </c>
      <c r="H262103" s="6">
        <v>15.5878543950266</v>
      </c>
    </row>
    <row r="262104" spans="6:8" x14ac:dyDescent="0.25">
      <c r="F262104" s="5">
        <v>7.0866572772727301E-2</v>
      </c>
      <c r="H262104" s="6">
        <v>7.7897086090909104E-2</v>
      </c>
    </row>
    <row r="262105" spans="6:8" x14ac:dyDescent="0.25">
      <c r="F262105" s="5">
        <v>1.0579032109329801E-2</v>
      </c>
      <c r="H262105" s="6">
        <v>1.8785758937970701E-2</v>
      </c>
    </row>
    <row r="262106" spans="6:8" x14ac:dyDescent="0.25">
      <c r="F262106" s="5">
        <v>181.68181818181799</v>
      </c>
      <c r="H262106" s="6">
        <v>171.04545454545499</v>
      </c>
    </row>
    <row r="262107" spans="6:8" x14ac:dyDescent="0.25">
      <c r="F262107" s="5">
        <v>27.913502760557201</v>
      </c>
      <c r="H262107" s="6">
        <v>39.8330607319187</v>
      </c>
    </row>
    <row r="262108" spans="6:8" x14ac:dyDescent="0.25">
      <c r="F262108" s="5">
        <v>165.04545454545499</v>
      </c>
      <c r="H262108" s="6">
        <v>164.727272727273</v>
      </c>
    </row>
    <row r="262109" spans="6:8" x14ac:dyDescent="0.25">
      <c r="F262109" s="5">
        <v>19.973050024288401</v>
      </c>
      <c r="H262109" s="6">
        <v>27.402886377500099</v>
      </c>
    </row>
    <row r="262110" spans="6:8" x14ac:dyDescent="0.25">
      <c r="F262110" s="5">
        <v>40991.272727272699</v>
      </c>
      <c r="H262110" s="6">
        <v>36463.727272727301</v>
      </c>
    </row>
    <row r="262111" spans="6:8" x14ac:dyDescent="0.25">
      <c r="F262111" s="5">
        <v>7587.8051219164699</v>
      </c>
      <c r="H262111" s="6">
        <v>7370.66790346586</v>
      </c>
    </row>
    <row r="262112" spans="6:8" x14ac:dyDescent="0.25">
      <c r="F262112" s="5">
        <v>253.95180265454499</v>
      </c>
      <c r="H262112" s="6">
        <v>254.342719968182</v>
      </c>
    </row>
    <row r="262113" spans="6:8" x14ac:dyDescent="0.25">
      <c r="F262113" s="5">
        <v>3.50820746769157</v>
      </c>
      <c r="H262113" s="6">
        <v>5.5479338733367998</v>
      </c>
    </row>
    <row r="262114" spans="6:8" x14ac:dyDescent="0.25">
      <c r="F262114" s="5">
        <v>506.35449083636399</v>
      </c>
      <c r="H262114" s="6">
        <v>519.72346444090897</v>
      </c>
    </row>
    <row r="262115" spans="6:8" x14ac:dyDescent="0.25">
      <c r="F262115" s="5">
        <v>12.4137578442713</v>
      </c>
      <c r="H262115" s="6">
        <v>15.0817547069738</v>
      </c>
    </row>
    <row r="262116" spans="6:8" x14ac:dyDescent="0.25">
      <c r="F262116" s="5">
        <v>0.683765478545455</v>
      </c>
      <c r="H262116" s="6">
        <v>0.68946855840909105</v>
      </c>
    </row>
    <row r="262117" spans="6:8" x14ac:dyDescent="0.25">
      <c r="F262117" s="5">
        <v>3.2978787991891301E-2</v>
      </c>
      <c r="H262117" s="6">
        <v>3.5407244236200702E-2</v>
      </c>
    </row>
    <row r="262118" spans="6:8" x14ac:dyDescent="0.25">
      <c r="F262118" s="5">
        <v>0.37393573086363602</v>
      </c>
      <c r="H262118" s="6">
        <v>0.375188973818182</v>
      </c>
    </row>
    <row r="262119" spans="6:8" x14ac:dyDescent="0.25">
      <c r="F262119" s="5">
        <v>3.19254535366926E-2</v>
      </c>
      <c r="H262119" s="6">
        <v>5.49385886021478E-2</v>
      </c>
    </row>
    <row r="262120" spans="6:8" x14ac:dyDescent="0.25">
      <c r="F262120" s="5">
        <v>33.960236435909103</v>
      </c>
      <c r="H262120" s="6">
        <v>34.3201415281818</v>
      </c>
    </row>
    <row r="262121" spans="6:8" x14ac:dyDescent="0.25">
      <c r="F262121" s="5">
        <v>2.7788954580949201</v>
      </c>
      <c r="H262121" s="6">
        <v>5.0097292394904001</v>
      </c>
    </row>
    <row r="262122" spans="6:8" x14ac:dyDescent="0.25">
      <c r="F262122" s="5">
        <v>44.786351688636401</v>
      </c>
      <c r="H262122" s="6">
        <v>48.316000957272699</v>
      </c>
    </row>
    <row r="262123" spans="6:8" x14ac:dyDescent="0.25">
      <c r="F262123" s="5">
        <v>3.96650952843035</v>
      </c>
      <c r="H262123" s="6">
        <v>5.6554383242158304</v>
      </c>
    </row>
    <row r="262124" spans="6:8" x14ac:dyDescent="0.25">
      <c r="F262124" s="5">
        <v>798.99112917272703</v>
      </c>
      <c r="H262124" s="6">
        <v>772.08010699090903</v>
      </c>
    </row>
    <row r="262125" spans="6:8" x14ac:dyDescent="0.25">
      <c r="F262125" s="5">
        <v>67.377791541592899</v>
      </c>
      <c r="H262125" s="6">
        <v>83.8435441869687</v>
      </c>
    </row>
    <row r="262126" spans="6:8" x14ac:dyDescent="0.25">
      <c r="F262126" s="5">
        <v>375.86363636363598</v>
      </c>
      <c r="H262126" s="6">
        <v>348.31818181818198</v>
      </c>
    </row>
    <row r="262127" spans="6:8" x14ac:dyDescent="0.25">
      <c r="F262127" s="5">
        <v>30.051697879729598</v>
      </c>
      <c r="H262127" s="6">
        <v>38.5773720769525</v>
      </c>
    </row>
    <row r="262128" spans="6:8" x14ac:dyDescent="0.25">
      <c r="F262128" s="5">
        <v>161.53522525</v>
      </c>
      <c r="H262128" s="6">
        <v>154.01408747727299</v>
      </c>
    </row>
    <row r="262129" spans="6:8" x14ac:dyDescent="0.25">
      <c r="F262129" s="5">
        <v>23.2959743420015</v>
      </c>
      <c r="H262129" s="6">
        <v>21.9155797349352</v>
      </c>
    </row>
    <row r="262130" spans="6:8" x14ac:dyDescent="0.25">
      <c r="F262130" s="5">
        <v>24.636363636363601</v>
      </c>
      <c r="H262130" s="6">
        <v>25.318181818181799</v>
      </c>
    </row>
    <row r="262131" spans="6:8" x14ac:dyDescent="0.25">
      <c r="F262131" s="5">
        <v>2.2258808266718701</v>
      </c>
      <c r="H262131" s="6">
        <v>2.1940000828706401</v>
      </c>
    </row>
    <row r="262132" spans="6:8" x14ac:dyDescent="0.25">
      <c r="F262132" s="5">
        <v>5.0454545454545503</v>
      </c>
      <c r="H262132" s="6">
        <v>5.0454545454545503</v>
      </c>
    </row>
    <row r="262133" spans="6:8" x14ac:dyDescent="0.25">
      <c r="F262133" s="5">
        <v>1.05958825622374</v>
      </c>
      <c r="H262133" s="6">
        <v>0.47193990372426903</v>
      </c>
    </row>
    <row r="262134" spans="6:8" x14ac:dyDescent="0.25">
      <c r="F262134" s="5">
        <v>5.0454545454545503</v>
      </c>
      <c r="H262134" s="6">
        <v>5.0454545454545503</v>
      </c>
    </row>
    <row r="262135" spans="6:8" x14ac:dyDescent="0.25">
      <c r="F262135" s="5">
        <v>1.05958825622374</v>
      </c>
      <c r="H262135" s="6">
        <v>0.47193990372426903</v>
      </c>
    </row>
    <row r="262136" spans="6:8" x14ac:dyDescent="0.25">
      <c r="F262136" s="5">
        <v>5.0454545454545503</v>
      </c>
      <c r="H262136" s="6">
        <v>5.0454545454545503</v>
      </c>
    </row>
    <row r="262137" spans="6:8" x14ac:dyDescent="0.25">
      <c r="F262137" s="5">
        <v>1.05958825622374</v>
      </c>
      <c r="H262137" s="6">
        <v>0.47193990372426903</v>
      </c>
    </row>
    <row r="262138" spans="6:8" x14ac:dyDescent="0.25">
      <c r="F262138" s="5">
        <v>0.229310038409091</v>
      </c>
      <c r="H262138" s="6">
        <v>0.22106467895454501</v>
      </c>
    </row>
    <row r="262139" spans="6:8" x14ac:dyDescent="0.25">
      <c r="F262139" s="5">
        <v>7.2225952212581601E-2</v>
      </c>
      <c r="H262139" s="6">
        <v>4.63462592553072E-2</v>
      </c>
    </row>
    <row r="262140" spans="6:8" x14ac:dyDescent="0.25">
      <c r="F262140" s="5">
        <v>1.5454953980909101</v>
      </c>
      <c r="H262140" s="6">
        <v>1.4168167859090901</v>
      </c>
    </row>
    <row r="262141" spans="6:8" x14ac:dyDescent="0.25">
      <c r="F262141" s="5">
        <v>0.30779317546600898</v>
      </c>
      <c r="H262141" s="6">
        <v>0.40759475641191001</v>
      </c>
    </row>
    <row r="262142" spans="6:8" x14ac:dyDescent="0.25">
      <c r="F262142" s="5">
        <v>168.5</v>
      </c>
      <c r="H262142" s="6">
        <v>152.636363636364</v>
      </c>
    </row>
    <row r="262143" spans="6:8" x14ac:dyDescent="0.25">
      <c r="F262143" s="5">
        <v>29.8404088443842</v>
      </c>
      <c r="H262143" s="6">
        <v>28.873076480599501</v>
      </c>
    </row>
    <row r="262144" spans="6:8" x14ac:dyDescent="0.25">
      <c r="F262144" s="5">
        <v>825.40909090909099</v>
      </c>
      <c r="H262144" s="6">
        <v>784.81818181818198</v>
      </c>
    </row>
    <row r="262145" spans="6:8" x14ac:dyDescent="0.25">
      <c r="F262145" s="5">
        <v>110.15780003745</v>
      </c>
      <c r="H262145" s="6">
        <v>107.74420465326</v>
      </c>
    </row>
    <row r="262146" spans="6:8" x14ac:dyDescent="0.25">
      <c r="F262146" s="5">
        <v>825.40909090909099</v>
      </c>
      <c r="H262146" s="6">
        <v>784.81818181818198</v>
      </c>
    </row>
    <row r="262147" spans="6:8" x14ac:dyDescent="0.25">
      <c r="F262147" s="5">
        <v>110.15780003745</v>
      </c>
      <c r="H262147" s="6">
        <v>107.74420465326</v>
      </c>
    </row>
    <row r="262148" spans="6:8" x14ac:dyDescent="0.25">
      <c r="F262148" s="5">
        <v>39.0605708963636</v>
      </c>
      <c r="H262148" s="6">
        <v>38.780832248181802</v>
      </c>
    </row>
    <row r="262149" spans="6:8" x14ac:dyDescent="0.25">
      <c r="F262149" s="5">
        <v>2.5922111474939999</v>
      </c>
      <c r="H262149" s="6">
        <v>3.2351577365628499</v>
      </c>
    </row>
    <row r="262150" spans="6:8" x14ac:dyDescent="0.25">
      <c r="F262150" s="5">
        <v>56175.159890454503</v>
      </c>
      <c r="H262150" s="6">
        <v>49836.359007272702</v>
      </c>
    </row>
    <row r="262151" spans="6:8" x14ac:dyDescent="0.25">
      <c r="F262151" s="5">
        <v>11112.707090687099</v>
      </c>
      <c r="H262151" s="6">
        <v>10848.4620668395</v>
      </c>
    </row>
    <row r="262152" spans="6:8" x14ac:dyDescent="0.25">
      <c r="F262152" s="5">
        <v>232.22904721363599</v>
      </c>
      <c r="H262152" s="6">
        <v>262.97314156818197</v>
      </c>
    </row>
    <row r="262153" spans="6:8" x14ac:dyDescent="0.25">
      <c r="F262153" s="5">
        <v>56.9513158836196</v>
      </c>
      <c r="H262153" s="6">
        <v>55.929980716136697</v>
      </c>
    </row>
    <row r="262154" spans="6:8" x14ac:dyDescent="0.25">
      <c r="F262154" s="5">
        <v>277.645031959091</v>
      </c>
      <c r="H262154" s="6">
        <v>217.92757155909101</v>
      </c>
    </row>
    <row r="262155" spans="6:8" x14ac:dyDescent="0.25">
      <c r="F262155" s="5">
        <v>61.0554264688055</v>
      </c>
      <c r="H262155" s="6">
        <v>78.117249184584793</v>
      </c>
    </row>
    <row r="262156" spans="6:8" x14ac:dyDescent="0.25">
      <c r="F262156" s="5">
        <v>367.5</v>
      </c>
      <c r="H262156" s="6">
        <v>339.54545454545502</v>
      </c>
    </row>
    <row r="262157" spans="6:8" x14ac:dyDescent="0.25">
      <c r="F262157" s="5">
        <v>32.684858879915602</v>
      </c>
      <c r="H262157" s="6">
        <v>39.540772972625703</v>
      </c>
    </row>
    <row r="262158" spans="6:8" x14ac:dyDescent="0.25">
      <c r="F262158" s="5">
        <v>0.41805031004545501</v>
      </c>
      <c r="H262158" s="6">
        <v>0.41793213113636402</v>
      </c>
    </row>
    <row r="262159" spans="6:8" x14ac:dyDescent="0.25">
      <c r="F262159" s="5">
        <v>8.2694658107538392E-3</v>
      </c>
      <c r="H262159" s="6">
        <v>7.0356625646233201E-3</v>
      </c>
    </row>
    <row r="262160" spans="6:8" x14ac:dyDescent="0.25">
      <c r="F262160" s="5">
        <v>0.233796583954545</v>
      </c>
      <c r="H262160" s="6">
        <v>0.23420638177272701</v>
      </c>
    </row>
    <row r="262161" spans="6:8" x14ac:dyDescent="0.25">
      <c r="F262161" s="5">
        <v>1.6546238702160199E-3</v>
      </c>
      <c r="H262161" s="6">
        <v>1.47027603933965E-3</v>
      </c>
    </row>
    <row r="262162" spans="6:8" x14ac:dyDescent="0.25">
      <c r="F262162" s="5">
        <v>1.2162293505909101</v>
      </c>
      <c r="H262162" s="6">
        <v>2.02805294572727</v>
      </c>
    </row>
    <row r="262163" spans="6:8" x14ac:dyDescent="0.25">
      <c r="F262163" s="5">
        <v>0.82869274769915902</v>
      </c>
      <c r="H262163" s="6">
        <v>0.93692433796443197</v>
      </c>
    </row>
    <row r="262164" spans="6:8" x14ac:dyDescent="0.25">
      <c r="F262164" s="5">
        <v>7.4798478181818196E-3</v>
      </c>
      <c r="H262164" s="6">
        <v>7.66625481818182E-3</v>
      </c>
    </row>
    <row r="262165" spans="6:8" x14ac:dyDescent="0.25">
      <c r="F262165" s="5">
        <v>4.2874128065671901E-4</v>
      </c>
      <c r="H262165" s="6">
        <v>6.1473261925093395E-4</v>
      </c>
    </row>
    <row r="262166" spans="6:8" x14ac:dyDescent="0.25">
      <c r="F262166" s="5">
        <v>1.2297589545454499E-3</v>
      </c>
      <c r="H262166" s="6">
        <v>7.8046236363636396E-4</v>
      </c>
    </row>
    <row r="262167" spans="6:8" x14ac:dyDescent="0.25">
      <c r="F262167" s="5">
        <v>5.2809201778101405E-4</v>
      </c>
      <c r="H262167" s="6">
        <v>4.5451217518093499E-4</v>
      </c>
    </row>
    <row r="262168" spans="6:8" x14ac:dyDescent="0.25">
      <c r="F262168" s="5">
        <v>0.58926483913636396</v>
      </c>
      <c r="H262168" s="6">
        <v>0.58560125022727305</v>
      </c>
    </row>
    <row r="262169" spans="6:8" x14ac:dyDescent="0.25">
      <c r="F262169" s="5">
        <v>1.7076742767563501E-2</v>
      </c>
      <c r="H262169" s="6">
        <v>1.50090747895592E-2</v>
      </c>
    </row>
    <row r="262170" spans="6:8" x14ac:dyDescent="0.25">
      <c r="F262170" s="5">
        <v>-0.48076808613636401</v>
      </c>
      <c r="H262170" s="6">
        <v>-0.44955558159090903</v>
      </c>
    </row>
    <row r="262171" spans="6:8" x14ac:dyDescent="0.25">
      <c r="F262171" s="5">
        <v>0.17012538804243199</v>
      </c>
      <c r="H262171" s="6">
        <v>0.27290943297141801</v>
      </c>
    </row>
    <row r="262172" spans="6:8" x14ac:dyDescent="0.25">
      <c r="F262172" s="5">
        <v>9.8720759636363606E-2</v>
      </c>
      <c r="H262172" s="6">
        <v>0.101098975818182</v>
      </c>
    </row>
    <row r="262173" spans="6:8" x14ac:dyDescent="0.25">
      <c r="F262173" s="5">
        <v>3.3479314472231098E-3</v>
      </c>
      <c r="H262173" s="6">
        <v>1.09320064308631E-2</v>
      </c>
    </row>
    <row r="262174" spans="6:8" x14ac:dyDescent="0.25">
      <c r="F262174" s="5">
        <v>0.56320327931818204</v>
      </c>
      <c r="H262174" s="6">
        <v>0.56212994040909103</v>
      </c>
    </row>
    <row r="262175" spans="6:8" x14ac:dyDescent="0.25">
      <c r="F262175" s="5">
        <v>1.40055020983122E-2</v>
      </c>
      <c r="H262175" s="6">
        <v>1.18336478335609E-2</v>
      </c>
    </row>
    <row r="262176" spans="6:8" x14ac:dyDescent="0.25">
      <c r="F262176" s="5">
        <v>-0.58261874859090901</v>
      </c>
      <c r="H262176" s="6">
        <v>-1.0626083296818201</v>
      </c>
    </row>
    <row r="262177" spans="6:8" x14ac:dyDescent="0.25">
      <c r="F262177" s="5">
        <v>0.26502646834673399</v>
      </c>
      <c r="H262177" s="6">
        <v>0.34998332942687399</v>
      </c>
    </row>
    <row r="262178" spans="6:8" x14ac:dyDescent="0.25">
      <c r="F262178" s="5">
        <v>5.0106561954545499E-2</v>
      </c>
      <c r="H262178" s="6">
        <v>6.0107150727272698E-2</v>
      </c>
    </row>
    <row r="262179" spans="6:8" x14ac:dyDescent="0.25">
      <c r="F262179" s="5">
        <v>3.0425075429779298E-3</v>
      </c>
      <c r="H262179" s="6">
        <v>5.8919826202521097E-3</v>
      </c>
    </row>
    <row r="262180" spans="6:8" x14ac:dyDescent="0.25">
      <c r="F262180" s="5">
        <v>102.201483518182</v>
      </c>
      <c r="H262180" s="6">
        <v>102.081147390909</v>
      </c>
    </row>
    <row r="262181" spans="6:8" x14ac:dyDescent="0.25">
      <c r="F262181" s="5">
        <v>0.590646714037523</v>
      </c>
      <c r="H262181" s="6">
        <v>0.60155952355737996</v>
      </c>
    </row>
    <row r="262182" spans="6:8" x14ac:dyDescent="0.25">
      <c r="F262182" s="5">
        <v>0.722282430045455</v>
      </c>
      <c r="H262182" s="6">
        <v>0.784128387545455</v>
      </c>
    </row>
    <row r="262183" spans="6:8" x14ac:dyDescent="0.25">
      <c r="F262183" s="5">
        <v>0.15882515642994999</v>
      </c>
      <c r="H262183" s="6">
        <v>0.16143095545518099</v>
      </c>
    </row>
    <row r="262184" spans="6:8" x14ac:dyDescent="0.25">
      <c r="F262184" s="5">
        <v>3.1518771779999999</v>
      </c>
      <c r="H262184" s="6">
        <v>2.9796521638636402</v>
      </c>
    </row>
    <row r="262185" spans="6:8" x14ac:dyDescent="0.25">
      <c r="F262185" s="5">
        <v>0.13749075700760999</v>
      </c>
      <c r="H262185" s="6">
        <v>0.214112749044371</v>
      </c>
    </row>
    <row r="262186" spans="6:8" x14ac:dyDescent="0.25">
      <c r="F262186" s="5">
        <v>166.72895492272701</v>
      </c>
      <c r="H262186" s="6">
        <v>166.926648009091</v>
      </c>
    </row>
    <row r="262187" spans="6:8" x14ac:dyDescent="0.25">
      <c r="F262187" s="5">
        <v>1.1346862954708701</v>
      </c>
      <c r="H262187" s="6">
        <v>1.1267535466329699</v>
      </c>
    </row>
    <row r="262188" spans="6:8" x14ac:dyDescent="0.25">
      <c r="F262188" s="5">
        <v>-0.82651877490909098</v>
      </c>
      <c r="H262188" s="6">
        <v>-0.95690483113636404</v>
      </c>
    </row>
    <row r="262189" spans="6:8" x14ac:dyDescent="0.25">
      <c r="F262189" s="5">
        <v>0.21066422353442599</v>
      </c>
      <c r="H262189" s="6">
        <v>0.19670340317332199</v>
      </c>
    </row>
    <row r="262190" spans="6:8" x14ac:dyDescent="0.25">
      <c r="F262190" s="5">
        <v>5.14310139168182</v>
      </c>
      <c r="H262190" s="6">
        <v>5.0303327356818199</v>
      </c>
    </row>
    <row r="262191" spans="6:8" x14ac:dyDescent="0.25">
      <c r="F262191" s="5">
        <v>0.28459508888496798</v>
      </c>
      <c r="H262191" s="6">
        <v>0.32112323484597699</v>
      </c>
    </row>
    <row r="262192" spans="6:8" x14ac:dyDescent="0.25">
      <c r="F262192" s="5">
        <v>141.200443104545</v>
      </c>
      <c r="H262192" s="6">
        <v>140.68684819090899</v>
      </c>
    </row>
    <row r="262193" spans="6:8" x14ac:dyDescent="0.25">
      <c r="F262193" s="5">
        <v>3.3971340401650401</v>
      </c>
      <c r="H262193" s="6">
        <v>2.9824678944602501</v>
      </c>
    </row>
    <row r="262194" spans="6:8" x14ac:dyDescent="0.25">
      <c r="F262194" s="5">
        <v>-0.48275586999999998</v>
      </c>
      <c r="H262194" s="6">
        <v>-0.99661669704545497</v>
      </c>
    </row>
    <row r="262195" spans="6:8" x14ac:dyDescent="0.25">
      <c r="F262195" s="5">
        <v>0.26389063243768202</v>
      </c>
      <c r="H262195" s="6">
        <v>0.35526610822669002</v>
      </c>
    </row>
    <row r="262196" spans="6:8" x14ac:dyDescent="0.25">
      <c r="F262196" s="5">
        <v>12.8413367054545</v>
      </c>
      <c r="H262196" s="6">
        <v>15.4149469677273</v>
      </c>
    </row>
    <row r="262197" spans="6:8" x14ac:dyDescent="0.25">
      <c r="F262197" s="5">
        <v>0.76145110671786098</v>
      </c>
      <c r="H262197" s="6">
        <v>1.5799951113512001</v>
      </c>
    </row>
    <row r="262198" spans="6:8" x14ac:dyDescent="0.25">
      <c r="F262198" s="5">
        <v>0.234585378727273</v>
      </c>
      <c r="H262198" s="6">
        <v>0.235427741181818</v>
      </c>
    </row>
    <row r="262199" spans="6:8" x14ac:dyDescent="0.25">
      <c r="F262199" s="5">
        <v>1.09853416305053E-2</v>
      </c>
      <c r="H262199" s="6">
        <v>1.0751500150259699E-2</v>
      </c>
    </row>
    <row r="262200" spans="6:8" x14ac:dyDescent="0.25">
      <c r="F262200" s="5">
        <v>0.56320255272727304</v>
      </c>
      <c r="H262200" s="6">
        <v>0.56212926286363596</v>
      </c>
    </row>
    <row r="262201" spans="6:8" x14ac:dyDescent="0.25">
      <c r="F262201" s="5">
        <v>1.4005482136513699E-2</v>
      </c>
      <c r="H262201" s="6">
        <v>1.18337915471296E-2</v>
      </c>
    </row>
    <row r="262202" spans="6:8" x14ac:dyDescent="0.25">
      <c r="F262202" s="5">
        <v>0.43201685640909099</v>
      </c>
      <c r="H262202" s="6">
        <v>0.428980932636364</v>
      </c>
    </row>
    <row r="262203" spans="6:8" x14ac:dyDescent="0.25">
      <c r="F262203" s="5">
        <v>1.3658942228382501E-2</v>
      </c>
      <c r="H262203" s="6">
        <v>1.1382290200965799E-2</v>
      </c>
    </row>
    <row r="278467" spans="6:8" x14ac:dyDescent="0.25">
      <c r="F278467" s="5">
        <v>1</v>
      </c>
      <c r="H278467" s="6">
        <v>2</v>
      </c>
    </row>
    <row r="278468" spans="6:8" x14ac:dyDescent="0.25">
      <c r="F278468" s="5" t="s">
        <v>39</v>
      </c>
      <c r="H278468" s="6" t="s">
        <v>40</v>
      </c>
    </row>
    <row r="278469" spans="6:8" x14ac:dyDescent="0.25">
      <c r="F278469" s="5" t="s">
        <v>47</v>
      </c>
      <c r="H278469" s="6" t="s">
        <v>47</v>
      </c>
    </row>
    <row r="278470" spans="6:8" x14ac:dyDescent="0.25">
      <c r="F278470" s="5">
        <v>4.2253878797889399</v>
      </c>
      <c r="H278470" s="6">
        <v>4.1206084803698504</v>
      </c>
    </row>
    <row r="278471" spans="6:8" x14ac:dyDescent="0.25">
      <c r="F278471" s="5">
        <v>0.60915820655542097</v>
      </c>
      <c r="H278471" s="6">
        <v>0.47425512972039302</v>
      </c>
    </row>
    <row r="278472" spans="6:8" x14ac:dyDescent="0.25">
      <c r="F278472" s="5">
        <v>18285.090909090901</v>
      </c>
      <c r="H278472" s="6">
        <v>16648.818181818198</v>
      </c>
    </row>
    <row r="278473" spans="6:8" x14ac:dyDescent="0.25">
      <c r="F278473" s="5">
        <v>2921.1414020737002</v>
      </c>
      <c r="H278473" s="6">
        <v>3025.4496299949101</v>
      </c>
    </row>
    <row r="278474" spans="6:8" x14ac:dyDescent="0.25">
      <c r="F278474" s="5">
        <v>1815.77272727273</v>
      </c>
      <c r="H278474" s="6">
        <v>1719.8181818181799</v>
      </c>
    </row>
    <row r="278475" spans="6:8" x14ac:dyDescent="0.25">
      <c r="F278475" s="5">
        <v>214.8811722367</v>
      </c>
      <c r="H278475" s="6">
        <v>236.93155897086299</v>
      </c>
    </row>
    <row r="278476" spans="6:8" x14ac:dyDescent="0.25">
      <c r="F278476" s="5">
        <v>8.0454545454545396</v>
      </c>
      <c r="H278476" s="6">
        <v>7.7727272727272698</v>
      </c>
    </row>
    <row r="278477" spans="6:8" x14ac:dyDescent="0.25">
      <c r="F278477" s="5">
        <v>1.7951956084859599</v>
      </c>
      <c r="H278477" s="6">
        <v>1.47247472582106</v>
      </c>
    </row>
    <row r="278478" spans="6:8" x14ac:dyDescent="0.25">
      <c r="F278478" s="5">
        <v>376.40259665909099</v>
      </c>
      <c r="H278478" s="6">
        <v>349.02678227727301</v>
      </c>
    </row>
    <row r="278479" spans="6:8" x14ac:dyDescent="0.25">
      <c r="F278479" s="5">
        <v>29.919737980942799</v>
      </c>
      <c r="H278479" s="6">
        <v>38.200262511770703</v>
      </c>
    </row>
    <row r="278480" spans="6:8" x14ac:dyDescent="0.25">
      <c r="F278480" s="5">
        <v>86.695125640909097</v>
      </c>
      <c r="H278480" s="6">
        <v>81.542140944090903</v>
      </c>
    </row>
    <row r="278481" spans="6:8" x14ac:dyDescent="0.25">
      <c r="F278481" s="5">
        <v>7.67777797615524</v>
      </c>
      <c r="H278481" s="6">
        <v>7.7704025329475197</v>
      </c>
    </row>
    <row r="278482" spans="6:8" x14ac:dyDescent="0.25">
      <c r="F278482" s="5">
        <v>26.1513877195455</v>
      </c>
      <c r="H278482" s="6">
        <v>32.140958609090902</v>
      </c>
    </row>
    <row r="278483" spans="6:8" x14ac:dyDescent="0.25">
      <c r="F278483" s="5">
        <v>13.685243358028799</v>
      </c>
      <c r="H278483" s="6">
        <v>16.692450676887699</v>
      </c>
    </row>
    <row r="278484" spans="6:8" x14ac:dyDescent="0.25">
      <c r="F278484" s="5">
        <v>255.891283277273</v>
      </c>
      <c r="H278484" s="6">
        <v>253.97071028636401</v>
      </c>
    </row>
    <row r="278485" spans="6:8" x14ac:dyDescent="0.25">
      <c r="F278485" s="5">
        <v>5.2732113355525803</v>
      </c>
      <c r="H278485" s="6">
        <v>6.8791303404513204</v>
      </c>
    </row>
    <row r="278486" spans="6:8" x14ac:dyDescent="0.25">
      <c r="F278486" s="5">
        <v>496.11954432727299</v>
      </c>
      <c r="H278486" s="6">
        <v>510.58461838181802</v>
      </c>
    </row>
    <row r="278487" spans="6:8" x14ac:dyDescent="0.25">
      <c r="F278487" s="5">
        <v>14.4869903573708</v>
      </c>
      <c r="H278487" s="6">
        <v>15.5878543950266</v>
      </c>
    </row>
    <row r="278488" spans="6:8" x14ac:dyDescent="0.25">
      <c r="F278488" s="5">
        <v>7.0866572772727301E-2</v>
      </c>
      <c r="H278488" s="6">
        <v>7.7897086090909104E-2</v>
      </c>
    </row>
    <row r="278489" spans="6:8" x14ac:dyDescent="0.25">
      <c r="F278489" s="5">
        <v>1.0579032109329801E-2</v>
      </c>
      <c r="H278489" s="6">
        <v>1.8785758937970701E-2</v>
      </c>
    </row>
    <row r="278490" spans="6:8" x14ac:dyDescent="0.25">
      <c r="F278490" s="5">
        <v>181.68181818181799</v>
      </c>
      <c r="H278490" s="6">
        <v>171.04545454545499</v>
      </c>
    </row>
    <row r="278491" spans="6:8" x14ac:dyDescent="0.25">
      <c r="F278491" s="5">
        <v>27.913502760557201</v>
      </c>
      <c r="H278491" s="6">
        <v>39.8330607319187</v>
      </c>
    </row>
    <row r="278492" spans="6:8" x14ac:dyDescent="0.25">
      <c r="F278492" s="5">
        <v>165.04545454545499</v>
      </c>
      <c r="H278492" s="6">
        <v>164.727272727273</v>
      </c>
    </row>
    <row r="278493" spans="6:8" x14ac:dyDescent="0.25">
      <c r="F278493" s="5">
        <v>19.973050024288401</v>
      </c>
      <c r="H278493" s="6">
        <v>27.402886377500099</v>
      </c>
    </row>
    <row r="278494" spans="6:8" x14ac:dyDescent="0.25">
      <c r="F278494" s="5">
        <v>40991.272727272699</v>
      </c>
      <c r="H278494" s="6">
        <v>36463.727272727301</v>
      </c>
    </row>
    <row r="278495" spans="6:8" x14ac:dyDescent="0.25">
      <c r="F278495" s="5">
        <v>7587.8051219164699</v>
      </c>
      <c r="H278495" s="6">
        <v>7370.66790346586</v>
      </c>
    </row>
    <row r="278496" spans="6:8" x14ac:dyDescent="0.25">
      <c r="F278496" s="5">
        <v>253.95180265454499</v>
      </c>
      <c r="H278496" s="6">
        <v>254.342719968182</v>
      </c>
    </row>
    <row r="278497" spans="6:8" x14ac:dyDescent="0.25">
      <c r="F278497" s="5">
        <v>3.50820746769157</v>
      </c>
      <c r="H278497" s="6">
        <v>5.5479338733367998</v>
      </c>
    </row>
    <row r="278498" spans="6:8" x14ac:dyDescent="0.25">
      <c r="F278498" s="5">
        <v>506.35449083636399</v>
      </c>
      <c r="H278498" s="6">
        <v>519.72346444090897</v>
      </c>
    </row>
    <row r="278499" spans="6:8" x14ac:dyDescent="0.25">
      <c r="F278499" s="5">
        <v>12.4137578442713</v>
      </c>
      <c r="H278499" s="6">
        <v>15.0817547069738</v>
      </c>
    </row>
    <row r="278500" spans="6:8" x14ac:dyDescent="0.25">
      <c r="F278500" s="5">
        <v>0.683765478545455</v>
      </c>
      <c r="H278500" s="6">
        <v>0.68946855840909105</v>
      </c>
    </row>
    <row r="278501" spans="6:8" x14ac:dyDescent="0.25">
      <c r="F278501" s="5">
        <v>3.2978787991891301E-2</v>
      </c>
      <c r="H278501" s="6">
        <v>3.5407244236200702E-2</v>
      </c>
    </row>
    <row r="278502" spans="6:8" x14ac:dyDescent="0.25">
      <c r="F278502" s="5">
        <v>0.37393573086363602</v>
      </c>
      <c r="H278502" s="6">
        <v>0.375188973818182</v>
      </c>
    </row>
    <row r="278503" spans="6:8" x14ac:dyDescent="0.25">
      <c r="F278503" s="5">
        <v>3.19254535366926E-2</v>
      </c>
      <c r="H278503" s="6">
        <v>5.49385886021478E-2</v>
      </c>
    </row>
    <row r="278504" spans="6:8" x14ac:dyDescent="0.25">
      <c r="F278504" s="5">
        <v>33.960236435909103</v>
      </c>
      <c r="H278504" s="6">
        <v>34.3201415281818</v>
      </c>
    </row>
    <row r="278505" spans="6:8" x14ac:dyDescent="0.25">
      <c r="F278505" s="5">
        <v>2.7788954580949201</v>
      </c>
      <c r="H278505" s="6">
        <v>5.0097292394904001</v>
      </c>
    </row>
    <row r="278506" spans="6:8" x14ac:dyDescent="0.25">
      <c r="F278506" s="5">
        <v>44.786351688636401</v>
      </c>
      <c r="H278506" s="6">
        <v>48.316000957272699</v>
      </c>
    </row>
    <row r="278507" spans="6:8" x14ac:dyDescent="0.25">
      <c r="F278507" s="5">
        <v>3.96650952843035</v>
      </c>
      <c r="H278507" s="6">
        <v>5.6554383242158304</v>
      </c>
    </row>
    <row r="278508" spans="6:8" x14ac:dyDescent="0.25">
      <c r="F278508" s="5">
        <v>798.99112917272703</v>
      </c>
      <c r="H278508" s="6">
        <v>772.08010699090903</v>
      </c>
    </row>
    <row r="278509" spans="6:8" x14ac:dyDescent="0.25">
      <c r="F278509" s="5">
        <v>67.377791541592899</v>
      </c>
      <c r="H278509" s="6">
        <v>83.8435441869687</v>
      </c>
    </row>
    <row r="278510" spans="6:8" x14ac:dyDescent="0.25">
      <c r="F278510" s="5">
        <v>375.86363636363598</v>
      </c>
      <c r="H278510" s="6">
        <v>348.31818181818198</v>
      </c>
    </row>
    <row r="278511" spans="6:8" x14ac:dyDescent="0.25">
      <c r="F278511" s="5">
        <v>30.051697879729598</v>
      </c>
      <c r="H278511" s="6">
        <v>38.5773720769525</v>
      </c>
    </row>
    <row r="278512" spans="6:8" x14ac:dyDescent="0.25">
      <c r="F278512" s="5">
        <v>161.53522525</v>
      </c>
      <c r="H278512" s="6">
        <v>154.01408747727299</v>
      </c>
    </row>
    <row r="278513" spans="6:8" x14ac:dyDescent="0.25">
      <c r="F278513" s="5">
        <v>23.2959743420015</v>
      </c>
      <c r="H278513" s="6">
        <v>21.9155797349352</v>
      </c>
    </row>
    <row r="278514" spans="6:8" x14ac:dyDescent="0.25">
      <c r="F278514" s="5">
        <v>24.636363636363601</v>
      </c>
      <c r="H278514" s="6">
        <v>25.318181818181799</v>
      </c>
    </row>
    <row r="278515" spans="6:8" x14ac:dyDescent="0.25">
      <c r="F278515" s="5">
        <v>2.2258808266718701</v>
      </c>
      <c r="H278515" s="6">
        <v>2.1940000828706401</v>
      </c>
    </row>
    <row r="278516" spans="6:8" x14ac:dyDescent="0.25">
      <c r="F278516" s="5">
        <v>5.0454545454545503</v>
      </c>
      <c r="H278516" s="6">
        <v>5.0454545454545503</v>
      </c>
    </row>
    <row r="278517" spans="6:8" x14ac:dyDescent="0.25">
      <c r="F278517" s="5">
        <v>1.05958825622374</v>
      </c>
      <c r="H278517" s="6">
        <v>0.47193990372426903</v>
      </c>
    </row>
    <row r="278518" spans="6:8" x14ac:dyDescent="0.25">
      <c r="F278518" s="5">
        <v>5.0454545454545503</v>
      </c>
      <c r="H278518" s="6">
        <v>5.0454545454545503</v>
      </c>
    </row>
    <row r="278519" spans="6:8" x14ac:dyDescent="0.25">
      <c r="F278519" s="5">
        <v>1.05958825622374</v>
      </c>
      <c r="H278519" s="6">
        <v>0.47193990372426903</v>
      </c>
    </row>
    <row r="278520" spans="6:8" x14ac:dyDescent="0.25">
      <c r="F278520" s="5">
        <v>5.0454545454545503</v>
      </c>
      <c r="H278520" s="6">
        <v>5.0454545454545503</v>
      </c>
    </row>
    <row r="278521" spans="6:8" x14ac:dyDescent="0.25">
      <c r="F278521" s="5">
        <v>1.05958825622374</v>
      </c>
      <c r="H278521" s="6">
        <v>0.47193990372426903</v>
      </c>
    </row>
    <row r="278522" spans="6:8" x14ac:dyDescent="0.25">
      <c r="F278522" s="5">
        <v>0.229310038409091</v>
      </c>
      <c r="H278522" s="6">
        <v>0.22106467895454501</v>
      </c>
    </row>
    <row r="278523" spans="6:8" x14ac:dyDescent="0.25">
      <c r="F278523" s="5">
        <v>7.2225952212581601E-2</v>
      </c>
      <c r="H278523" s="6">
        <v>4.63462592553072E-2</v>
      </c>
    </row>
    <row r="278524" spans="6:8" x14ac:dyDescent="0.25">
      <c r="F278524" s="5">
        <v>1.5454953980909101</v>
      </c>
      <c r="H278524" s="6">
        <v>1.4168167859090901</v>
      </c>
    </row>
    <row r="278525" spans="6:8" x14ac:dyDescent="0.25">
      <c r="F278525" s="5">
        <v>0.30779317546600898</v>
      </c>
      <c r="H278525" s="6">
        <v>0.40759475641191001</v>
      </c>
    </row>
    <row r="278526" spans="6:8" x14ac:dyDescent="0.25">
      <c r="F278526" s="5">
        <v>168.5</v>
      </c>
      <c r="H278526" s="6">
        <v>152.636363636364</v>
      </c>
    </row>
    <row r="278527" spans="6:8" x14ac:dyDescent="0.25">
      <c r="F278527" s="5">
        <v>29.8404088443842</v>
      </c>
      <c r="H278527" s="6">
        <v>28.873076480599501</v>
      </c>
    </row>
    <row r="278528" spans="6:8" x14ac:dyDescent="0.25">
      <c r="F278528" s="5">
        <v>825.40909090909099</v>
      </c>
      <c r="H278528" s="6">
        <v>784.81818181818198</v>
      </c>
    </row>
    <row r="278529" spans="6:8" x14ac:dyDescent="0.25">
      <c r="F278529" s="5">
        <v>110.15780003745</v>
      </c>
      <c r="H278529" s="6">
        <v>107.74420465326</v>
      </c>
    </row>
    <row r="278530" spans="6:8" x14ac:dyDescent="0.25">
      <c r="F278530" s="5">
        <v>825.40909090909099</v>
      </c>
      <c r="H278530" s="6">
        <v>784.81818181818198</v>
      </c>
    </row>
    <row r="278531" spans="6:8" x14ac:dyDescent="0.25">
      <c r="F278531" s="5">
        <v>110.15780003745</v>
      </c>
      <c r="H278531" s="6">
        <v>107.74420465326</v>
      </c>
    </row>
    <row r="278532" spans="6:8" x14ac:dyDescent="0.25">
      <c r="F278532" s="5">
        <v>39.0605708963636</v>
      </c>
      <c r="H278532" s="6">
        <v>38.780832248181802</v>
      </c>
    </row>
    <row r="278533" spans="6:8" x14ac:dyDescent="0.25">
      <c r="F278533" s="5">
        <v>2.5922111474939999</v>
      </c>
      <c r="H278533" s="6">
        <v>3.2351577365628499</v>
      </c>
    </row>
    <row r="278534" spans="6:8" x14ac:dyDescent="0.25">
      <c r="F278534" s="5">
        <v>56175.159890454503</v>
      </c>
      <c r="H278534" s="6">
        <v>49836.359007272702</v>
      </c>
    </row>
    <row r="278535" spans="6:8" x14ac:dyDescent="0.25">
      <c r="F278535" s="5">
        <v>11112.707090687099</v>
      </c>
      <c r="H278535" s="6">
        <v>10848.4620668395</v>
      </c>
    </row>
    <row r="278536" spans="6:8" x14ac:dyDescent="0.25">
      <c r="F278536" s="5">
        <v>232.22904721363599</v>
      </c>
      <c r="H278536" s="6">
        <v>262.97314156818197</v>
      </c>
    </row>
    <row r="278537" spans="6:8" x14ac:dyDescent="0.25">
      <c r="F278537" s="5">
        <v>56.9513158836196</v>
      </c>
      <c r="H278537" s="6">
        <v>55.929980716136697</v>
      </c>
    </row>
    <row r="278538" spans="6:8" x14ac:dyDescent="0.25">
      <c r="F278538" s="5">
        <v>277.645031959091</v>
      </c>
      <c r="H278538" s="6">
        <v>217.92757155909101</v>
      </c>
    </row>
    <row r="278539" spans="6:8" x14ac:dyDescent="0.25">
      <c r="F278539" s="5">
        <v>61.0554264688055</v>
      </c>
      <c r="H278539" s="6">
        <v>78.117249184584793</v>
      </c>
    </row>
    <row r="278540" spans="6:8" x14ac:dyDescent="0.25">
      <c r="F278540" s="5">
        <v>367.5</v>
      </c>
      <c r="H278540" s="6">
        <v>339.54545454545502</v>
      </c>
    </row>
    <row r="278541" spans="6:8" x14ac:dyDescent="0.25">
      <c r="F278541" s="5">
        <v>32.684858879915602</v>
      </c>
      <c r="H278541" s="6">
        <v>39.540772972625703</v>
      </c>
    </row>
    <row r="278542" spans="6:8" x14ac:dyDescent="0.25">
      <c r="F278542" s="5">
        <v>0.41805031004545501</v>
      </c>
      <c r="H278542" s="6">
        <v>0.41793213113636402</v>
      </c>
    </row>
    <row r="278543" spans="6:8" x14ac:dyDescent="0.25">
      <c r="F278543" s="5">
        <v>8.2694658107538392E-3</v>
      </c>
      <c r="H278543" s="6">
        <v>7.0356625646233201E-3</v>
      </c>
    </row>
    <row r="278544" spans="6:8" x14ac:dyDescent="0.25">
      <c r="F278544" s="5">
        <v>0.233796583954545</v>
      </c>
      <c r="H278544" s="6">
        <v>0.23420638177272701</v>
      </c>
    </row>
    <row r="278545" spans="6:8" x14ac:dyDescent="0.25">
      <c r="F278545" s="5">
        <v>1.6546238702160199E-3</v>
      </c>
      <c r="H278545" s="6">
        <v>1.47027603933965E-3</v>
      </c>
    </row>
    <row r="278546" spans="6:8" x14ac:dyDescent="0.25">
      <c r="F278546" s="5">
        <v>1.2162293505909101</v>
      </c>
      <c r="H278546" s="6">
        <v>2.02805294572727</v>
      </c>
    </row>
    <row r="278547" spans="6:8" x14ac:dyDescent="0.25">
      <c r="F278547" s="5">
        <v>0.82869274769915902</v>
      </c>
      <c r="H278547" s="6">
        <v>0.93692433796443197</v>
      </c>
    </row>
    <row r="278548" spans="6:8" x14ac:dyDescent="0.25">
      <c r="F278548" s="5">
        <v>7.4798478181818196E-3</v>
      </c>
      <c r="H278548" s="6">
        <v>7.66625481818182E-3</v>
      </c>
    </row>
    <row r="278549" spans="6:8" x14ac:dyDescent="0.25">
      <c r="F278549" s="5">
        <v>4.2874128065671901E-4</v>
      </c>
      <c r="H278549" s="6">
        <v>6.1473261925093395E-4</v>
      </c>
    </row>
    <row r="278550" spans="6:8" x14ac:dyDescent="0.25">
      <c r="F278550" s="5">
        <v>1.2297589545454499E-3</v>
      </c>
      <c r="H278550" s="6">
        <v>7.8046236363636396E-4</v>
      </c>
    </row>
    <row r="278551" spans="6:8" x14ac:dyDescent="0.25">
      <c r="F278551" s="5">
        <v>5.2809201778101405E-4</v>
      </c>
      <c r="H278551" s="6">
        <v>4.5451217518093499E-4</v>
      </c>
    </row>
    <row r="278552" spans="6:8" x14ac:dyDescent="0.25">
      <c r="F278552" s="5">
        <v>0.58926483913636396</v>
      </c>
      <c r="H278552" s="6">
        <v>0.58560125022727305</v>
      </c>
    </row>
    <row r="278553" spans="6:8" x14ac:dyDescent="0.25">
      <c r="F278553" s="5">
        <v>1.7076742767563501E-2</v>
      </c>
      <c r="H278553" s="6">
        <v>1.50090747895592E-2</v>
      </c>
    </row>
    <row r="278554" spans="6:8" x14ac:dyDescent="0.25">
      <c r="F278554" s="5">
        <v>-0.48076808613636401</v>
      </c>
      <c r="H278554" s="6">
        <v>-0.44955558159090903</v>
      </c>
    </row>
    <row r="278555" spans="6:8" x14ac:dyDescent="0.25">
      <c r="F278555" s="5">
        <v>0.17012538804243199</v>
      </c>
      <c r="H278555" s="6">
        <v>0.27290943297141801</v>
      </c>
    </row>
    <row r="278556" spans="6:8" x14ac:dyDescent="0.25">
      <c r="F278556" s="5">
        <v>9.8720759636363606E-2</v>
      </c>
      <c r="H278556" s="6">
        <v>0.101098975818182</v>
      </c>
    </row>
    <row r="278557" spans="6:8" x14ac:dyDescent="0.25">
      <c r="F278557" s="5">
        <v>3.3479314472231098E-3</v>
      </c>
      <c r="H278557" s="6">
        <v>1.09320064308631E-2</v>
      </c>
    </row>
    <row r="278558" spans="6:8" x14ac:dyDescent="0.25">
      <c r="F278558" s="5">
        <v>0.56320327931818204</v>
      </c>
      <c r="H278558" s="6">
        <v>0.56212994040909103</v>
      </c>
    </row>
    <row r="278559" spans="6:8" x14ac:dyDescent="0.25">
      <c r="F278559" s="5">
        <v>1.40055020983122E-2</v>
      </c>
      <c r="H278559" s="6">
        <v>1.18336478335609E-2</v>
      </c>
    </row>
    <row r="278560" spans="6:8" x14ac:dyDescent="0.25">
      <c r="F278560" s="5">
        <v>-0.58261874859090901</v>
      </c>
      <c r="H278560" s="6">
        <v>-1.0626083296818201</v>
      </c>
    </row>
    <row r="278561" spans="6:8" x14ac:dyDescent="0.25">
      <c r="F278561" s="5">
        <v>0.26502646834673399</v>
      </c>
      <c r="H278561" s="6">
        <v>0.34998332942687399</v>
      </c>
    </row>
    <row r="278562" spans="6:8" x14ac:dyDescent="0.25">
      <c r="F278562" s="5">
        <v>5.0106561954545499E-2</v>
      </c>
      <c r="H278562" s="6">
        <v>6.0107150727272698E-2</v>
      </c>
    </row>
    <row r="278563" spans="6:8" x14ac:dyDescent="0.25">
      <c r="F278563" s="5">
        <v>3.0425075429779298E-3</v>
      </c>
      <c r="H278563" s="6">
        <v>5.8919826202521097E-3</v>
      </c>
    </row>
    <row r="278564" spans="6:8" x14ac:dyDescent="0.25">
      <c r="F278564" s="5">
        <v>102.201483518182</v>
      </c>
      <c r="H278564" s="6">
        <v>102.081147390909</v>
      </c>
    </row>
    <row r="278565" spans="6:8" x14ac:dyDescent="0.25">
      <c r="F278565" s="5">
        <v>0.590646714037523</v>
      </c>
      <c r="H278565" s="6">
        <v>0.60155952355737996</v>
      </c>
    </row>
    <row r="278566" spans="6:8" x14ac:dyDescent="0.25">
      <c r="F278566" s="5">
        <v>0.722282430045455</v>
      </c>
      <c r="H278566" s="6">
        <v>0.784128387545455</v>
      </c>
    </row>
    <row r="278567" spans="6:8" x14ac:dyDescent="0.25">
      <c r="F278567" s="5">
        <v>0.15882515642994999</v>
      </c>
      <c r="H278567" s="6">
        <v>0.16143095545518099</v>
      </c>
    </row>
    <row r="278568" spans="6:8" x14ac:dyDescent="0.25">
      <c r="F278568" s="5">
        <v>3.1518771779999999</v>
      </c>
      <c r="H278568" s="6">
        <v>2.9796521638636402</v>
      </c>
    </row>
    <row r="278569" spans="6:8" x14ac:dyDescent="0.25">
      <c r="F278569" s="5">
        <v>0.13749075700760999</v>
      </c>
      <c r="H278569" s="6">
        <v>0.214112749044371</v>
      </c>
    </row>
    <row r="278570" spans="6:8" x14ac:dyDescent="0.25">
      <c r="F278570" s="5">
        <v>166.72895492272701</v>
      </c>
      <c r="H278570" s="6">
        <v>166.926648009091</v>
      </c>
    </row>
    <row r="278571" spans="6:8" x14ac:dyDescent="0.25">
      <c r="F278571" s="5">
        <v>1.1346862954708701</v>
      </c>
      <c r="H278571" s="6">
        <v>1.1267535466329699</v>
      </c>
    </row>
    <row r="278572" spans="6:8" x14ac:dyDescent="0.25">
      <c r="F278572" s="5">
        <v>-0.82651877490909098</v>
      </c>
      <c r="H278572" s="6">
        <v>-0.95690483113636404</v>
      </c>
    </row>
    <row r="278573" spans="6:8" x14ac:dyDescent="0.25">
      <c r="F278573" s="5">
        <v>0.21066422353442599</v>
      </c>
      <c r="H278573" s="6">
        <v>0.19670340317332199</v>
      </c>
    </row>
    <row r="278574" spans="6:8" x14ac:dyDescent="0.25">
      <c r="F278574" s="5">
        <v>5.14310139168182</v>
      </c>
      <c r="H278574" s="6">
        <v>5.0303327356818199</v>
      </c>
    </row>
    <row r="278575" spans="6:8" x14ac:dyDescent="0.25">
      <c r="F278575" s="5">
        <v>0.28459508888496798</v>
      </c>
      <c r="H278575" s="6">
        <v>0.32112323484597699</v>
      </c>
    </row>
    <row r="278576" spans="6:8" x14ac:dyDescent="0.25">
      <c r="F278576" s="5">
        <v>141.200443104545</v>
      </c>
      <c r="H278576" s="6">
        <v>140.68684819090899</v>
      </c>
    </row>
    <row r="278577" spans="6:8" x14ac:dyDescent="0.25">
      <c r="F278577" s="5">
        <v>3.3971340401650401</v>
      </c>
      <c r="H278577" s="6">
        <v>2.9824678944602501</v>
      </c>
    </row>
    <row r="278578" spans="6:8" x14ac:dyDescent="0.25">
      <c r="F278578" s="5">
        <v>-0.48275586999999998</v>
      </c>
      <c r="H278578" s="6">
        <v>-0.99661669704545497</v>
      </c>
    </row>
    <row r="278579" spans="6:8" x14ac:dyDescent="0.25">
      <c r="F278579" s="5">
        <v>0.26389063243768202</v>
      </c>
      <c r="H278579" s="6">
        <v>0.35526610822669002</v>
      </c>
    </row>
    <row r="278580" spans="6:8" x14ac:dyDescent="0.25">
      <c r="F278580" s="5">
        <v>12.8413367054545</v>
      </c>
      <c r="H278580" s="6">
        <v>15.4149469677273</v>
      </c>
    </row>
    <row r="278581" spans="6:8" x14ac:dyDescent="0.25">
      <c r="F278581" s="5">
        <v>0.76145110671786098</v>
      </c>
      <c r="H278581" s="6">
        <v>1.5799951113512001</v>
      </c>
    </row>
    <row r="278582" spans="6:8" x14ac:dyDescent="0.25">
      <c r="F278582" s="5">
        <v>0.234585378727273</v>
      </c>
      <c r="H278582" s="6">
        <v>0.235427741181818</v>
      </c>
    </row>
    <row r="278583" spans="6:8" x14ac:dyDescent="0.25">
      <c r="F278583" s="5">
        <v>1.09853416305053E-2</v>
      </c>
      <c r="H278583" s="6">
        <v>1.0751500150259699E-2</v>
      </c>
    </row>
    <row r="278584" spans="6:8" x14ac:dyDescent="0.25">
      <c r="F278584" s="5">
        <v>0.56320255272727304</v>
      </c>
      <c r="H278584" s="6">
        <v>0.56212926286363596</v>
      </c>
    </row>
    <row r="278585" spans="6:8" x14ac:dyDescent="0.25">
      <c r="F278585" s="5">
        <v>1.4005482136513699E-2</v>
      </c>
      <c r="H278585" s="6">
        <v>1.18337915471296E-2</v>
      </c>
    </row>
    <row r="278586" spans="6:8" x14ac:dyDescent="0.25">
      <c r="F278586" s="5">
        <v>0.43201685640909099</v>
      </c>
      <c r="H278586" s="6">
        <v>0.428980932636364</v>
      </c>
    </row>
    <row r="278587" spans="6:8" x14ac:dyDescent="0.25">
      <c r="F278587" s="5">
        <v>1.3658942228382501E-2</v>
      </c>
      <c r="H278587" s="6">
        <v>1.1382290200965799E-2</v>
      </c>
    </row>
    <row r="294851" spans="6:8" x14ac:dyDescent="0.25">
      <c r="F294851" s="5">
        <v>1</v>
      </c>
      <c r="H294851" s="6">
        <v>2</v>
      </c>
    </row>
    <row r="294852" spans="6:8" x14ac:dyDescent="0.25">
      <c r="F294852" s="5" t="s">
        <v>39</v>
      </c>
      <c r="H294852" s="6" t="s">
        <v>40</v>
      </c>
    </row>
    <row r="294853" spans="6:8" x14ac:dyDescent="0.25">
      <c r="F294853" s="5" t="s">
        <v>47</v>
      </c>
      <c r="H294853" s="6" t="s">
        <v>47</v>
      </c>
    </row>
    <row r="294854" spans="6:8" x14ac:dyDescent="0.25">
      <c r="F294854" s="5">
        <v>4.2253878797889399</v>
      </c>
      <c r="H294854" s="6">
        <v>4.1206084803698504</v>
      </c>
    </row>
    <row r="294855" spans="6:8" x14ac:dyDescent="0.25">
      <c r="F294855" s="5">
        <v>0.60915820655542097</v>
      </c>
      <c r="H294855" s="6">
        <v>0.47425512972039302</v>
      </c>
    </row>
    <row r="294856" spans="6:8" x14ac:dyDescent="0.25">
      <c r="F294856" s="5">
        <v>18285.090909090901</v>
      </c>
      <c r="H294856" s="6">
        <v>16648.818181818198</v>
      </c>
    </row>
    <row r="294857" spans="6:8" x14ac:dyDescent="0.25">
      <c r="F294857" s="5">
        <v>2921.1414020737002</v>
      </c>
      <c r="H294857" s="6">
        <v>3025.4496299949101</v>
      </c>
    </row>
    <row r="294858" spans="6:8" x14ac:dyDescent="0.25">
      <c r="F294858" s="5">
        <v>1815.77272727273</v>
      </c>
      <c r="H294858" s="6">
        <v>1719.8181818181799</v>
      </c>
    </row>
    <row r="294859" spans="6:8" x14ac:dyDescent="0.25">
      <c r="F294859" s="5">
        <v>214.8811722367</v>
      </c>
      <c r="H294859" s="6">
        <v>236.93155897086299</v>
      </c>
    </row>
    <row r="294860" spans="6:8" x14ac:dyDescent="0.25">
      <c r="F294860" s="5">
        <v>8.0454545454545396</v>
      </c>
      <c r="H294860" s="6">
        <v>7.7727272727272698</v>
      </c>
    </row>
    <row r="294861" spans="6:8" x14ac:dyDescent="0.25">
      <c r="F294861" s="5">
        <v>1.7951956084859599</v>
      </c>
      <c r="H294861" s="6">
        <v>1.47247472582106</v>
      </c>
    </row>
    <row r="294862" spans="6:8" x14ac:dyDescent="0.25">
      <c r="F294862" s="5">
        <v>376.40259665909099</v>
      </c>
      <c r="H294862" s="6">
        <v>349.02678227727301</v>
      </c>
    </row>
    <row r="294863" spans="6:8" x14ac:dyDescent="0.25">
      <c r="F294863" s="5">
        <v>29.919737980942799</v>
      </c>
      <c r="H294863" s="6">
        <v>38.200262511770703</v>
      </c>
    </row>
    <row r="294864" spans="6:8" x14ac:dyDescent="0.25">
      <c r="F294864" s="5">
        <v>86.695125640909097</v>
      </c>
      <c r="H294864" s="6">
        <v>81.542140944090903</v>
      </c>
    </row>
    <row r="294865" spans="6:8" x14ac:dyDescent="0.25">
      <c r="F294865" s="5">
        <v>7.67777797615524</v>
      </c>
      <c r="H294865" s="6">
        <v>7.7704025329475197</v>
      </c>
    </row>
    <row r="294866" spans="6:8" x14ac:dyDescent="0.25">
      <c r="F294866" s="5">
        <v>26.1513877195455</v>
      </c>
      <c r="H294866" s="6">
        <v>32.140958609090902</v>
      </c>
    </row>
    <row r="294867" spans="6:8" x14ac:dyDescent="0.25">
      <c r="F294867" s="5">
        <v>13.685243358028799</v>
      </c>
      <c r="H294867" s="6">
        <v>16.692450676887699</v>
      </c>
    </row>
    <row r="294868" spans="6:8" x14ac:dyDescent="0.25">
      <c r="F294868" s="5">
        <v>255.891283277273</v>
      </c>
      <c r="H294868" s="6">
        <v>253.97071028636401</v>
      </c>
    </row>
    <row r="294869" spans="6:8" x14ac:dyDescent="0.25">
      <c r="F294869" s="5">
        <v>5.2732113355525803</v>
      </c>
      <c r="H294869" s="6">
        <v>6.8791303404513204</v>
      </c>
    </row>
    <row r="294870" spans="6:8" x14ac:dyDescent="0.25">
      <c r="F294870" s="5">
        <v>496.11954432727299</v>
      </c>
      <c r="H294870" s="6">
        <v>510.58461838181802</v>
      </c>
    </row>
    <row r="294871" spans="6:8" x14ac:dyDescent="0.25">
      <c r="F294871" s="5">
        <v>14.4869903573708</v>
      </c>
      <c r="H294871" s="6">
        <v>15.5878543950266</v>
      </c>
    </row>
    <row r="294872" spans="6:8" x14ac:dyDescent="0.25">
      <c r="F294872" s="5">
        <v>7.0866572772727301E-2</v>
      </c>
      <c r="H294872" s="6">
        <v>7.7897086090909104E-2</v>
      </c>
    </row>
    <row r="294873" spans="6:8" x14ac:dyDescent="0.25">
      <c r="F294873" s="5">
        <v>1.0579032109329801E-2</v>
      </c>
      <c r="H294873" s="6">
        <v>1.8785758937970701E-2</v>
      </c>
    </row>
    <row r="294874" spans="6:8" x14ac:dyDescent="0.25">
      <c r="F294874" s="5">
        <v>181.68181818181799</v>
      </c>
      <c r="H294874" s="6">
        <v>171.04545454545499</v>
      </c>
    </row>
    <row r="294875" spans="6:8" x14ac:dyDescent="0.25">
      <c r="F294875" s="5">
        <v>27.913502760557201</v>
      </c>
      <c r="H294875" s="6">
        <v>39.8330607319187</v>
      </c>
    </row>
    <row r="294876" spans="6:8" x14ac:dyDescent="0.25">
      <c r="F294876" s="5">
        <v>165.04545454545499</v>
      </c>
      <c r="H294876" s="6">
        <v>164.727272727273</v>
      </c>
    </row>
    <row r="294877" spans="6:8" x14ac:dyDescent="0.25">
      <c r="F294877" s="5">
        <v>19.973050024288401</v>
      </c>
      <c r="H294877" s="6">
        <v>27.402886377500099</v>
      </c>
    </row>
    <row r="294878" spans="6:8" x14ac:dyDescent="0.25">
      <c r="F294878" s="5">
        <v>40991.272727272699</v>
      </c>
      <c r="H294878" s="6">
        <v>36463.727272727301</v>
      </c>
    </row>
    <row r="294879" spans="6:8" x14ac:dyDescent="0.25">
      <c r="F294879" s="5">
        <v>7587.8051219164699</v>
      </c>
      <c r="H294879" s="6">
        <v>7370.66790346586</v>
      </c>
    </row>
    <row r="294880" spans="6:8" x14ac:dyDescent="0.25">
      <c r="F294880" s="5">
        <v>253.95180265454499</v>
      </c>
      <c r="H294880" s="6">
        <v>254.342719968182</v>
      </c>
    </row>
    <row r="294881" spans="6:8" x14ac:dyDescent="0.25">
      <c r="F294881" s="5">
        <v>3.50820746769157</v>
      </c>
      <c r="H294881" s="6">
        <v>5.5479338733367998</v>
      </c>
    </row>
    <row r="294882" spans="6:8" x14ac:dyDescent="0.25">
      <c r="F294882" s="5">
        <v>506.35449083636399</v>
      </c>
      <c r="H294882" s="6">
        <v>519.72346444090897</v>
      </c>
    </row>
    <row r="294883" spans="6:8" x14ac:dyDescent="0.25">
      <c r="F294883" s="5">
        <v>12.4137578442713</v>
      </c>
      <c r="H294883" s="6">
        <v>15.0817547069738</v>
      </c>
    </row>
    <row r="294884" spans="6:8" x14ac:dyDescent="0.25">
      <c r="F294884" s="5">
        <v>0.683765478545455</v>
      </c>
      <c r="H294884" s="6">
        <v>0.68946855840909105</v>
      </c>
    </row>
    <row r="294885" spans="6:8" x14ac:dyDescent="0.25">
      <c r="F294885" s="5">
        <v>3.2978787991891301E-2</v>
      </c>
      <c r="H294885" s="6">
        <v>3.5407244236200702E-2</v>
      </c>
    </row>
    <row r="294886" spans="6:8" x14ac:dyDescent="0.25">
      <c r="F294886" s="5">
        <v>0.37393573086363602</v>
      </c>
      <c r="H294886" s="6">
        <v>0.375188973818182</v>
      </c>
    </row>
    <row r="294887" spans="6:8" x14ac:dyDescent="0.25">
      <c r="F294887" s="5">
        <v>3.19254535366926E-2</v>
      </c>
      <c r="H294887" s="6">
        <v>5.49385886021478E-2</v>
      </c>
    </row>
    <row r="294888" spans="6:8" x14ac:dyDescent="0.25">
      <c r="F294888" s="5">
        <v>33.960236435909103</v>
      </c>
      <c r="H294888" s="6">
        <v>34.3201415281818</v>
      </c>
    </row>
    <row r="294889" spans="6:8" x14ac:dyDescent="0.25">
      <c r="F294889" s="5">
        <v>2.7788954580949201</v>
      </c>
      <c r="H294889" s="6">
        <v>5.0097292394904001</v>
      </c>
    </row>
    <row r="294890" spans="6:8" x14ac:dyDescent="0.25">
      <c r="F294890" s="5">
        <v>44.786351688636401</v>
      </c>
      <c r="H294890" s="6">
        <v>48.316000957272699</v>
      </c>
    </row>
    <row r="294891" spans="6:8" x14ac:dyDescent="0.25">
      <c r="F294891" s="5">
        <v>3.96650952843035</v>
      </c>
      <c r="H294891" s="6">
        <v>5.6554383242158304</v>
      </c>
    </row>
    <row r="294892" spans="6:8" x14ac:dyDescent="0.25">
      <c r="F294892" s="5">
        <v>798.99112917272703</v>
      </c>
      <c r="H294892" s="6">
        <v>772.08010699090903</v>
      </c>
    </row>
    <row r="294893" spans="6:8" x14ac:dyDescent="0.25">
      <c r="F294893" s="5">
        <v>67.377791541592899</v>
      </c>
      <c r="H294893" s="6">
        <v>83.8435441869687</v>
      </c>
    </row>
    <row r="294894" spans="6:8" x14ac:dyDescent="0.25">
      <c r="F294894" s="5">
        <v>375.86363636363598</v>
      </c>
      <c r="H294894" s="6">
        <v>348.31818181818198</v>
      </c>
    </row>
    <row r="294895" spans="6:8" x14ac:dyDescent="0.25">
      <c r="F294895" s="5">
        <v>30.051697879729598</v>
      </c>
      <c r="H294895" s="6">
        <v>38.5773720769525</v>
      </c>
    </row>
    <row r="294896" spans="6:8" x14ac:dyDescent="0.25">
      <c r="F294896" s="5">
        <v>161.53522525</v>
      </c>
      <c r="H294896" s="6">
        <v>154.01408747727299</v>
      </c>
    </row>
    <row r="294897" spans="6:8" x14ac:dyDescent="0.25">
      <c r="F294897" s="5">
        <v>23.2959743420015</v>
      </c>
      <c r="H294897" s="6">
        <v>21.9155797349352</v>
      </c>
    </row>
    <row r="294898" spans="6:8" x14ac:dyDescent="0.25">
      <c r="F294898" s="5">
        <v>24.636363636363601</v>
      </c>
      <c r="H294898" s="6">
        <v>25.318181818181799</v>
      </c>
    </row>
    <row r="294899" spans="6:8" x14ac:dyDescent="0.25">
      <c r="F294899" s="5">
        <v>2.2258808266718701</v>
      </c>
      <c r="H294899" s="6">
        <v>2.1940000828706401</v>
      </c>
    </row>
    <row r="294900" spans="6:8" x14ac:dyDescent="0.25">
      <c r="F294900" s="5">
        <v>5.0454545454545503</v>
      </c>
      <c r="H294900" s="6">
        <v>5.0454545454545503</v>
      </c>
    </row>
    <row r="294901" spans="6:8" x14ac:dyDescent="0.25">
      <c r="F294901" s="5">
        <v>1.05958825622374</v>
      </c>
      <c r="H294901" s="6">
        <v>0.47193990372426903</v>
      </c>
    </row>
    <row r="294902" spans="6:8" x14ac:dyDescent="0.25">
      <c r="F294902" s="5">
        <v>5.0454545454545503</v>
      </c>
      <c r="H294902" s="6">
        <v>5.0454545454545503</v>
      </c>
    </row>
    <row r="294903" spans="6:8" x14ac:dyDescent="0.25">
      <c r="F294903" s="5">
        <v>1.05958825622374</v>
      </c>
      <c r="H294903" s="6">
        <v>0.47193990372426903</v>
      </c>
    </row>
    <row r="294904" spans="6:8" x14ac:dyDescent="0.25">
      <c r="F294904" s="5">
        <v>5.0454545454545503</v>
      </c>
      <c r="H294904" s="6">
        <v>5.0454545454545503</v>
      </c>
    </row>
    <row r="294905" spans="6:8" x14ac:dyDescent="0.25">
      <c r="F294905" s="5">
        <v>1.05958825622374</v>
      </c>
      <c r="H294905" s="6">
        <v>0.47193990372426903</v>
      </c>
    </row>
    <row r="294906" spans="6:8" x14ac:dyDescent="0.25">
      <c r="F294906" s="5">
        <v>0.229310038409091</v>
      </c>
      <c r="H294906" s="6">
        <v>0.22106467895454501</v>
      </c>
    </row>
    <row r="294907" spans="6:8" x14ac:dyDescent="0.25">
      <c r="F294907" s="5">
        <v>7.2225952212581601E-2</v>
      </c>
      <c r="H294907" s="6">
        <v>4.63462592553072E-2</v>
      </c>
    </row>
    <row r="294908" spans="6:8" x14ac:dyDescent="0.25">
      <c r="F294908" s="5">
        <v>1.5454953980909101</v>
      </c>
      <c r="H294908" s="6">
        <v>1.4168167859090901</v>
      </c>
    </row>
    <row r="294909" spans="6:8" x14ac:dyDescent="0.25">
      <c r="F294909" s="5">
        <v>0.30779317546600898</v>
      </c>
      <c r="H294909" s="6">
        <v>0.40759475641191001</v>
      </c>
    </row>
    <row r="294910" spans="6:8" x14ac:dyDescent="0.25">
      <c r="F294910" s="5">
        <v>168.5</v>
      </c>
      <c r="H294910" s="6">
        <v>152.636363636364</v>
      </c>
    </row>
    <row r="294911" spans="6:8" x14ac:dyDescent="0.25">
      <c r="F294911" s="5">
        <v>29.8404088443842</v>
      </c>
      <c r="H294911" s="6">
        <v>28.873076480599501</v>
      </c>
    </row>
    <row r="294912" spans="6:8" x14ac:dyDescent="0.25">
      <c r="F294912" s="5">
        <v>825.40909090909099</v>
      </c>
      <c r="H294912" s="6">
        <v>784.81818181818198</v>
      </c>
    </row>
    <row r="294913" spans="6:8" x14ac:dyDescent="0.25">
      <c r="F294913" s="5">
        <v>110.15780003745</v>
      </c>
      <c r="H294913" s="6">
        <v>107.74420465326</v>
      </c>
    </row>
    <row r="294914" spans="6:8" x14ac:dyDescent="0.25">
      <c r="F294914" s="5">
        <v>825.40909090909099</v>
      </c>
      <c r="H294914" s="6">
        <v>784.81818181818198</v>
      </c>
    </row>
    <row r="294915" spans="6:8" x14ac:dyDescent="0.25">
      <c r="F294915" s="5">
        <v>110.15780003745</v>
      </c>
      <c r="H294915" s="6">
        <v>107.74420465326</v>
      </c>
    </row>
    <row r="294916" spans="6:8" x14ac:dyDescent="0.25">
      <c r="F294916" s="5">
        <v>39.0605708963636</v>
      </c>
      <c r="H294916" s="6">
        <v>38.780832248181802</v>
      </c>
    </row>
    <row r="294917" spans="6:8" x14ac:dyDescent="0.25">
      <c r="F294917" s="5">
        <v>2.5922111474939999</v>
      </c>
      <c r="H294917" s="6">
        <v>3.2351577365628499</v>
      </c>
    </row>
    <row r="294918" spans="6:8" x14ac:dyDescent="0.25">
      <c r="F294918" s="5">
        <v>56175.159890454503</v>
      </c>
      <c r="H294918" s="6">
        <v>49836.359007272702</v>
      </c>
    </row>
    <row r="294919" spans="6:8" x14ac:dyDescent="0.25">
      <c r="F294919" s="5">
        <v>11112.707090687099</v>
      </c>
      <c r="H294919" s="6">
        <v>10848.4620668395</v>
      </c>
    </row>
    <row r="294920" spans="6:8" x14ac:dyDescent="0.25">
      <c r="F294920" s="5">
        <v>232.22904721363599</v>
      </c>
      <c r="H294920" s="6">
        <v>262.97314156818197</v>
      </c>
    </row>
    <row r="294921" spans="6:8" x14ac:dyDescent="0.25">
      <c r="F294921" s="5">
        <v>56.9513158836196</v>
      </c>
      <c r="H294921" s="6">
        <v>55.929980716136697</v>
      </c>
    </row>
    <row r="294922" spans="6:8" x14ac:dyDescent="0.25">
      <c r="F294922" s="5">
        <v>277.645031959091</v>
      </c>
      <c r="H294922" s="6">
        <v>217.92757155909101</v>
      </c>
    </row>
    <row r="294923" spans="6:8" x14ac:dyDescent="0.25">
      <c r="F294923" s="5">
        <v>61.0554264688055</v>
      </c>
      <c r="H294923" s="6">
        <v>78.117249184584793</v>
      </c>
    </row>
    <row r="294924" spans="6:8" x14ac:dyDescent="0.25">
      <c r="F294924" s="5">
        <v>367.5</v>
      </c>
      <c r="H294924" s="6">
        <v>339.54545454545502</v>
      </c>
    </row>
    <row r="294925" spans="6:8" x14ac:dyDescent="0.25">
      <c r="F294925" s="5">
        <v>32.684858879915602</v>
      </c>
      <c r="H294925" s="6">
        <v>39.540772972625703</v>
      </c>
    </row>
    <row r="294926" spans="6:8" x14ac:dyDescent="0.25">
      <c r="F294926" s="5">
        <v>0.41805031004545501</v>
      </c>
      <c r="H294926" s="6">
        <v>0.41793213113636402</v>
      </c>
    </row>
    <row r="294927" spans="6:8" x14ac:dyDescent="0.25">
      <c r="F294927" s="5">
        <v>8.2694658107538392E-3</v>
      </c>
      <c r="H294927" s="6">
        <v>7.0356625646233201E-3</v>
      </c>
    </row>
    <row r="294928" spans="6:8" x14ac:dyDescent="0.25">
      <c r="F294928" s="5">
        <v>0.233796583954545</v>
      </c>
      <c r="H294928" s="6">
        <v>0.23420638177272701</v>
      </c>
    </row>
    <row r="294929" spans="6:8" x14ac:dyDescent="0.25">
      <c r="F294929" s="5">
        <v>1.6546238702160199E-3</v>
      </c>
      <c r="H294929" s="6">
        <v>1.47027603933965E-3</v>
      </c>
    </row>
    <row r="294930" spans="6:8" x14ac:dyDescent="0.25">
      <c r="F294930" s="5">
        <v>1.2162293505909101</v>
      </c>
      <c r="H294930" s="6">
        <v>2.02805294572727</v>
      </c>
    </row>
    <row r="294931" spans="6:8" x14ac:dyDescent="0.25">
      <c r="F294931" s="5">
        <v>0.82869274769915902</v>
      </c>
      <c r="H294931" s="6">
        <v>0.93692433796443197</v>
      </c>
    </row>
    <row r="294932" spans="6:8" x14ac:dyDescent="0.25">
      <c r="F294932" s="5">
        <v>7.4798478181818196E-3</v>
      </c>
      <c r="H294932" s="6">
        <v>7.66625481818182E-3</v>
      </c>
    </row>
    <row r="294933" spans="6:8" x14ac:dyDescent="0.25">
      <c r="F294933" s="5">
        <v>4.2874128065671901E-4</v>
      </c>
      <c r="H294933" s="6">
        <v>6.1473261925093395E-4</v>
      </c>
    </row>
    <row r="294934" spans="6:8" x14ac:dyDescent="0.25">
      <c r="F294934" s="5">
        <v>1.2297589545454499E-3</v>
      </c>
      <c r="H294934" s="6">
        <v>7.8046236363636396E-4</v>
      </c>
    </row>
    <row r="294935" spans="6:8" x14ac:dyDescent="0.25">
      <c r="F294935" s="5">
        <v>5.2809201778101405E-4</v>
      </c>
      <c r="H294935" s="6">
        <v>4.5451217518093499E-4</v>
      </c>
    </row>
    <row r="294936" spans="6:8" x14ac:dyDescent="0.25">
      <c r="F294936" s="5">
        <v>0.58926483913636396</v>
      </c>
      <c r="H294936" s="6">
        <v>0.58560125022727305</v>
      </c>
    </row>
    <row r="294937" spans="6:8" x14ac:dyDescent="0.25">
      <c r="F294937" s="5">
        <v>1.7076742767563501E-2</v>
      </c>
      <c r="H294937" s="6">
        <v>1.50090747895592E-2</v>
      </c>
    </row>
    <row r="294938" spans="6:8" x14ac:dyDescent="0.25">
      <c r="F294938" s="5">
        <v>-0.48076808613636401</v>
      </c>
      <c r="H294938" s="6">
        <v>-0.44955558159090903</v>
      </c>
    </row>
    <row r="294939" spans="6:8" x14ac:dyDescent="0.25">
      <c r="F294939" s="5">
        <v>0.17012538804243199</v>
      </c>
      <c r="H294939" s="6">
        <v>0.27290943297141801</v>
      </c>
    </row>
    <row r="294940" spans="6:8" x14ac:dyDescent="0.25">
      <c r="F294940" s="5">
        <v>9.8720759636363606E-2</v>
      </c>
      <c r="H294940" s="6">
        <v>0.101098975818182</v>
      </c>
    </row>
    <row r="294941" spans="6:8" x14ac:dyDescent="0.25">
      <c r="F294941" s="5">
        <v>3.3479314472231098E-3</v>
      </c>
      <c r="H294941" s="6">
        <v>1.09320064308631E-2</v>
      </c>
    </row>
    <row r="294942" spans="6:8" x14ac:dyDescent="0.25">
      <c r="F294942" s="5">
        <v>0.56320327931818204</v>
      </c>
      <c r="H294942" s="6">
        <v>0.56212994040909103</v>
      </c>
    </row>
    <row r="294943" spans="6:8" x14ac:dyDescent="0.25">
      <c r="F294943" s="5">
        <v>1.40055020983122E-2</v>
      </c>
      <c r="H294943" s="6">
        <v>1.18336478335609E-2</v>
      </c>
    </row>
    <row r="294944" spans="6:8" x14ac:dyDescent="0.25">
      <c r="F294944" s="5">
        <v>-0.58261874859090901</v>
      </c>
      <c r="H294944" s="6">
        <v>-1.0626083296818201</v>
      </c>
    </row>
    <row r="294945" spans="6:8" x14ac:dyDescent="0.25">
      <c r="F294945" s="5">
        <v>0.26502646834673399</v>
      </c>
      <c r="H294945" s="6">
        <v>0.34998332942687399</v>
      </c>
    </row>
    <row r="294946" spans="6:8" x14ac:dyDescent="0.25">
      <c r="F294946" s="5">
        <v>5.0106561954545499E-2</v>
      </c>
      <c r="H294946" s="6">
        <v>6.0107150727272698E-2</v>
      </c>
    </row>
    <row r="294947" spans="6:8" x14ac:dyDescent="0.25">
      <c r="F294947" s="5">
        <v>3.0425075429779298E-3</v>
      </c>
      <c r="H294947" s="6">
        <v>5.8919826202521097E-3</v>
      </c>
    </row>
    <row r="294948" spans="6:8" x14ac:dyDescent="0.25">
      <c r="F294948" s="5">
        <v>102.201483518182</v>
      </c>
      <c r="H294948" s="6">
        <v>102.081147390909</v>
      </c>
    </row>
    <row r="294949" spans="6:8" x14ac:dyDescent="0.25">
      <c r="F294949" s="5">
        <v>0.590646714037523</v>
      </c>
      <c r="H294949" s="6">
        <v>0.60155952355737996</v>
      </c>
    </row>
    <row r="294950" spans="6:8" x14ac:dyDescent="0.25">
      <c r="F294950" s="5">
        <v>0.722282430045455</v>
      </c>
      <c r="H294950" s="6">
        <v>0.784128387545455</v>
      </c>
    </row>
    <row r="294951" spans="6:8" x14ac:dyDescent="0.25">
      <c r="F294951" s="5">
        <v>0.15882515642994999</v>
      </c>
      <c r="H294951" s="6">
        <v>0.16143095545518099</v>
      </c>
    </row>
    <row r="294952" spans="6:8" x14ac:dyDescent="0.25">
      <c r="F294952" s="5">
        <v>3.1518771779999999</v>
      </c>
      <c r="H294952" s="6">
        <v>2.9796521638636402</v>
      </c>
    </row>
    <row r="294953" spans="6:8" x14ac:dyDescent="0.25">
      <c r="F294953" s="5">
        <v>0.13749075700760999</v>
      </c>
      <c r="H294953" s="6">
        <v>0.214112749044371</v>
      </c>
    </row>
    <row r="294954" spans="6:8" x14ac:dyDescent="0.25">
      <c r="F294954" s="5">
        <v>166.72895492272701</v>
      </c>
      <c r="H294954" s="6">
        <v>166.926648009091</v>
      </c>
    </row>
    <row r="294955" spans="6:8" x14ac:dyDescent="0.25">
      <c r="F294955" s="5">
        <v>1.1346862954708701</v>
      </c>
      <c r="H294955" s="6">
        <v>1.1267535466329699</v>
      </c>
    </row>
    <row r="294956" spans="6:8" x14ac:dyDescent="0.25">
      <c r="F294956" s="5">
        <v>-0.82651877490909098</v>
      </c>
      <c r="H294956" s="6">
        <v>-0.95690483113636404</v>
      </c>
    </row>
    <row r="294957" spans="6:8" x14ac:dyDescent="0.25">
      <c r="F294957" s="5">
        <v>0.21066422353442599</v>
      </c>
      <c r="H294957" s="6">
        <v>0.19670340317332199</v>
      </c>
    </row>
    <row r="294958" spans="6:8" x14ac:dyDescent="0.25">
      <c r="F294958" s="5">
        <v>5.14310139168182</v>
      </c>
      <c r="H294958" s="6">
        <v>5.0303327356818199</v>
      </c>
    </row>
    <row r="294959" spans="6:8" x14ac:dyDescent="0.25">
      <c r="F294959" s="5">
        <v>0.28459508888496798</v>
      </c>
      <c r="H294959" s="6">
        <v>0.32112323484597699</v>
      </c>
    </row>
    <row r="294960" spans="6:8" x14ac:dyDescent="0.25">
      <c r="F294960" s="5">
        <v>141.200443104545</v>
      </c>
      <c r="H294960" s="6">
        <v>140.68684819090899</v>
      </c>
    </row>
    <row r="294961" spans="6:8" x14ac:dyDescent="0.25">
      <c r="F294961" s="5">
        <v>3.3971340401650401</v>
      </c>
      <c r="H294961" s="6">
        <v>2.9824678944602501</v>
      </c>
    </row>
    <row r="294962" spans="6:8" x14ac:dyDescent="0.25">
      <c r="F294962" s="5">
        <v>-0.48275586999999998</v>
      </c>
      <c r="H294962" s="6">
        <v>-0.99661669704545497</v>
      </c>
    </row>
    <row r="294963" spans="6:8" x14ac:dyDescent="0.25">
      <c r="F294963" s="5">
        <v>0.26389063243768202</v>
      </c>
      <c r="H294963" s="6">
        <v>0.35526610822669002</v>
      </c>
    </row>
    <row r="294964" spans="6:8" x14ac:dyDescent="0.25">
      <c r="F294964" s="5">
        <v>12.8413367054545</v>
      </c>
      <c r="H294964" s="6">
        <v>15.4149469677273</v>
      </c>
    </row>
    <row r="294965" spans="6:8" x14ac:dyDescent="0.25">
      <c r="F294965" s="5">
        <v>0.76145110671786098</v>
      </c>
      <c r="H294965" s="6">
        <v>1.5799951113512001</v>
      </c>
    </row>
    <row r="294966" spans="6:8" x14ac:dyDescent="0.25">
      <c r="F294966" s="5">
        <v>0.234585378727273</v>
      </c>
      <c r="H294966" s="6">
        <v>0.235427741181818</v>
      </c>
    </row>
    <row r="294967" spans="6:8" x14ac:dyDescent="0.25">
      <c r="F294967" s="5">
        <v>1.09853416305053E-2</v>
      </c>
      <c r="H294967" s="6">
        <v>1.0751500150259699E-2</v>
      </c>
    </row>
    <row r="294968" spans="6:8" x14ac:dyDescent="0.25">
      <c r="F294968" s="5">
        <v>0.56320255272727304</v>
      </c>
      <c r="H294968" s="6">
        <v>0.56212926286363596</v>
      </c>
    </row>
    <row r="294969" spans="6:8" x14ac:dyDescent="0.25">
      <c r="F294969" s="5">
        <v>1.4005482136513699E-2</v>
      </c>
      <c r="H294969" s="6">
        <v>1.18337915471296E-2</v>
      </c>
    </row>
    <row r="294970" spans="6:8" x14ac:dyDescent="0.25">
      <c r="F294970" s="5">
        <v>0.43201685640909099</v>
      </c>
      <c r="H294970" s="6">
        <v>0.428980932636364</v>
      </c>
    </row>
    <row r="294971" spans="6:8" x14ac:dyDescent="0.25">
      <c r="F294971" s="5">
        <v>1.3658942228382501E-2</v>
      </c>
      <c r="H294971" s="6">
        <v>1.1382290200965799E-2</v>
      </c>
    </row>
    <row r="311235" spans="6:8" x14ac:dyDescent="0.25">
      <c r="F311235" s="5">
        <v>1</v>
      </c>
      <c r="H311235" s="6">
        <v>2</v>
      </c>
    </row>
    <row r="311236" spans="6:8" x14ac:dyDescent="0.25">
      <c r="F311236" s="5" t="s">
        <v>39</v>
      </c>
      <c r="H311236" s="6" t="s">
        <v>40</v>
      </c>
    </row>
    <row r="311237" spans="6:8" x14ac:dyDescent="0.25">
      <c r="F311237" s="5" t="s">
        <v>47</v>
      </c>
      <c r="H311237" s="6" t="s">
        <v>47</v>
      </c>
    </row>
    <row r="311238" spans="6:8" x14ac:dyDescent="0.25">
      <c r="F311238" s="5">
        <v>4.2253878797889399</v>
      </c>
      <c r="H311238" s="6">
        <v>4.1206084803698504</v>
      </c>
    </row>
    <row r="311239" spans="6:8" x14ac:dyDescent="0.25">
      <c r="F311239" s="5">
        <v>0.60915820655542097</v>
      </c>
      <c r="H311239" s="6">
        <v>0.47425512972039302</v>
      </c>
    </row>
    <row r="311240" spans="6:8" x14ac:dyDescent="0.25">
      <c r="F311240" s="5">
        <v>18285.090909090901</v>
      </c>
      <c r="H311240" s="6">
        <v>16648.818181818198</v>
      </c>
    </row>
    <row r="311241" spans="6:8" x14ac:dyDescent="0.25">
      <c r="F311241" s="5">
        <v>2921.1414020737002</v>
      </c>
      <c r="H311241" s="6">
        <v>3025.4496299949101</v>
      </c>
    </row>
    <row r="311242" spans="6:8" x14ac:dyDescent="0.25">
      <c r="F311242" s="5">
        <v>1815.77272727273</v>
      </c>
      <c r="H311242" s="6">
        <v>1719.8181818181799</v>
      </c>
    </row>
    <row r="311243" spans="6:8" x14ac:dyDescent="0.25">
      <c r="F311243" s="5">
        <v>214.8811722367</v>
      </c>
      <c r="H311243" s="6">
        <v>236.93155897086299</v>
      </c>
    </row>
    <row r="311244" spans="6:8" x14ac:dyDescent="0.25">
      <c r="F311244" s="5">
        <v>8.0454545454545396</v>
      </c>
      <c r="H311244" s="6">
        <v>7.7727272727272698</v>
      </c>
    </row>
    <row r="311245" spans="6:8" x14ac:dyDescent="0.25">
      <c r="F311245" s="5">
        <v>1.7951956084859599</v>
      </c>
      <c r="H311245" s="6">
        <v>1.47247472582106</v>
      </c>
    </row>
    <row r="311246" spans="6:8" x14ac:dyDescent="0.25">
      <c r="F311246" s="5">
        <v>376.40259665909099</v>
      </c>
      <c r="H311246" s="6">
        <v>349.02678227727301</v>
      </c>
    </row>
    <row r="311247" spans="6:8" x14ac:dyDescent="0.25">
      <c r="F311247" s="5">
        <v>29.919737980942799</v>
      </c>
      <c r="H311247" s="6">
        <v>38.200262511770703</v>
      </c>
    </row>
    <row r="311248" spans="6:8" x14ac:dyDescent="0.25">
      <c r="F311248" s="5">
        <v>86.695125640909097</v>
      </c>
      <c r="H311248" s="6">
        <v>81.542140944090903</v>
      </c>
    </row>
    <row r="311249" spans="6:8" x14ac:dyDescent="0.25">
      <c r="F311249" s="5">
        <v>7.67777797615524</v>
      </c>
      <c r="H311249" s="6">
        <v>7.7704025329475197</v>
      </c>
    </row>
    <row r="311250" spans="6:8" x14ac:dyDescent="0.25">
      <c r="F311250" s="5">
        <v>26.1513877195455</v>
      </c>
      <c r="H311250" s="6">
        <v>32.140958609090902</v>
      </c>
    </row>
    <row r="311251" spans="6:8" x14ac:dyDescent="0.25">
      <c r="F311251" s="5">
        <v>13.685243358028799</v>
      </c>
      <c r="H311251" s="6">
        <v>16.692450676887699</v>
      </c>
    </row>
    <row r="311252" spans="6:8" x14ac:dyDescent="0.25">
      <c r="F311252" s="5">
        <v>255.891283277273</v>
      </c>
      <c r="H311252" s="6">
        <v>253.97071028636401</v>
      </c>
    </row>
    <row r="311253" spans="6:8" x14ac:dyDescent="0.25">
      <c r="F311253" s="5">
        <v>5.2732113355525803</v>
      </c>
      <c r="H311253" s="6">
        <v>6.8791303404513204</v>
      </c>
    </row>
    <row r="311254" spans="6:8" x14ac:dyDescent="0.25">
      <c r="F311254" s="5">
        <v>496.11954432727299</v>
      </c>
      <c r="H311254" s="6">
        <v>510.58461838181802</v>
      </c>
    </row>
    <row r="311255" spans="6:8" x14ac:dyDescent="0.25">
      <c r="F311255" s="5">
        <v>14.4869903573708</v>
      </c>
      <c r="H311255" s="6">
        <v>15.5878543950266</v>
      </c>
    </row>
    <row r="311256" spans="6:8" x14ac:dyDescent="0.25">
      <c r="F311256" s="5">
        <v>7.0866572772727301E-2</v>
      </c>
      <c r="H311256" s="6">
        <v>7.7897086090909104E-2</v>
      </c>
    </row>
    <row r="311257" spans="6:8" x14ac:dyDescent="0.25">
      <c r="F311257" s="5">
        <v>1.0579032109329801E-2</v>
      </c>
      <c r="H311257" s="6">
        <v>1.8785758937970701E-2</v>
      </c>
    </row>
    <row r="311258" spans="6:8" x14ac:dyDescent="0.25">
      <c r="F311258" s="5">
        <v>181.68181818181799</v>
      </c>
      <c r="H311258" s="6">
        <v>171.04545454545499</v>
      </c>
    </row>
    <row r="311259" spans="6:8" x14ac:dyDescent="0.25">
      <c r="F311259" s="5">
        <v>27.913502760557201</v>
      </c>
      <c r="H311259" s="6">
        <v>39.8330607319187</v>
      </c>
    </row>
    <row r="311260" spans="6:8" x14ac:dyDescent="0.25">
      <c r="F311260" s="5">
        <v>165.04545454545499</v>
      </c>
      <c r="H311260" s="6">
        <v>164.727272727273</v>
      </c>
    </row>
    <row r="311261" spans="6:8" x14ac:dyDescent="0.25">
      <c r="F311261" s="5">
        <v>19.973050024288401</v>
      </c>
      <c r="H311261" s="6">
        <v>27.402886377500099</v>
      </c>
    </row>
    <row r="311262" spans="6:8" x14ac:dyDescent="0.25">
      <c r="F311262" s="5">
        <v>40991.272727272699</v>
      </c>
      <c r="H311262" s="6">
        <v>36463.727272727301</v>
      </c>
    </row>
    <row r="311263" spans="6:8" x14ac:dyDescent="0.25">
      <c r="F311263" s="5">
        <v>7587.8051219164699</v>
      </c>
      <c r="H311263" s="6">
        <v>7370.66790346586</v>
      </c>
    </row>
    <row r="311264" spans="6:8" x14ac:dyDescent="0.25">
      <c r="F311264" s="5">
        <v>253.95180265454499</v>
      </c>
      <c r="H311264" s="6">
        <v>254.342719968182</v>
      </c>
    </row>
    <row r="311265" spans="6:8" x14ac:dyDescent="0.25">
      <c r="F311265" s="5">
        <v>3.50820746769157</v>
      </c>
      <c r="H311265" s="6">
        <v>5.5479338733367998</v>
      </c>
    </row>
    <row r="311266" spans="6:8" x14ac:dyDescent="0.25">
      <c r="F311266" s="5">
        <v>506.35449083636399</v>
      </c>
      <c r="H311266" s="6">
        <v>519.72346444090897</v>
      </c>
    </row>
    <row r="311267" spans="6:8" x14ac:dyDescent="0.25">
      <c r="F311267" s="5">
        <v>12.4137578442713</v>
      </c>
      <c r="H311267" s="6">
        <v>15.0817547069738</v>
      </c>
    </row>
    <row r="311268" spans="6:8" x14ac:dyDescent="0.25">
      <c r="F311268" s="5">
        <v>0.683765478545455</v>
      </c>
      <c r="H311268" s="6">
        <v>0.68946855840909105</v>
      </c>
    </row>
    <row r="311269" spans="6:8" x14ac:dyDescent="0.25">
      <c r="F311269" s="5">
        <v>3.2978787991891301E-2</v>
      </c>
      <c r="H311269" s="6">
        <v>3.5407244236200702E-2</v>
      </c>
    </row>
    <row r="311270" spans="6:8" x14ac:dyDescent="0.25">
      <c r="F311270" s="5">
        <v>0.37393573086363602</v>
      </c>
      <c r="H311270" s="6">
        <v>0.375188973818182</v>
      </c>
    </row>
    <row r="311271" spans="6:8" x14ac:dyDescent="0.25">
      <c r="F311271" s="5">
        <v>3.19254535366926E-2</v>
      </c>
      <c r="H311271" s="6">
        <v>5.49385886021478E-2</v>
      </c>
    </row>
    <row r="311272" spans="6:8" x14ac:dyDescent="0.25">
      <c r="F311272" s="5">
        <v>33.960236435909103</v>
      </c>
      <c r="H311272" s="6">
        <v>34.3201415281818</v>
      </c>
    </row>
    <row r="311273" spans="6:8" x14ac:dyDescent="0.25">
      <c r="F311273" s="5">
        <v>2.7788954580949201</v>
      </c>
      <c r="H311273" s="6">
        <v>5.0097292394904001</v>
      </c>
    </row>
    <row r="311274" spans="6:8" x14ac:dyDescent="0.25">
      <c r="F311274" s="5">
        <v>44.786351688636401</v>
      </c>
      <c r="H311274" s="6">
        <v>48.316000957272699</v>
      </c>
    </row>
    <row r="311275" spans="6:8" x14ac:dyDescent="0.25">
      <c r="F311275" s="5">
        <v>3.96650952843035</v>
      </c>
      <c r="H311275" s="6">
        <v>5.6554383242158304</v>
      </c>
    </row>
    <row r="311276" spans="6:8" x14ac:dyDescent="0.25">
      <c r="F311276" s="5">
        <v>798.99112917272703</v>
      </c>
      <c r="H311276" s="6">
        <v>772.08010699090903</v>
      </c>
    </row>
    <row r="311277" spans="6:8" x14ac:dyDescent="0.25">
      <c r="F311277" s="5">
        <v>67.377791541592899</v>
      </c>
      <c r="H311277" s="6">
        <v>83.8435441869687</v>
      </c>
    </row>
    <row r="311278" spans="6:8" x14ac:dyDescent="0.25">
      <c r="F311278" s="5">
        <v>375.86363636363598</v>
      </c>
      <c r="H311278" s="6">
        <v>348.31818181818198</v>
      </c>
    </row>
    <row r="311279" spans="6:8" x14ac:dyDescent="0.25">
      <c r="F311279" s="5">
        <v>30.051697879729598</v>
      </c>
      <c r="H311279" s="6">
        <v>38.5773720769525</v>
      </c>
    </row>
    <row r="311280" spans="6:8" x14ac:dyDescent="0.25">
      <c r="F311280" s="5">
        <v>161.53522525</v>
      </c>
      <c r="H311280" s="6">
        <v>154.01408747727299</v>
      </c>
    </row>
    <row r="311281" spans="6:8" x14ac:dyDescent="0.25">
      <c r="F311281" s="5">
        <v>23.2959743420015</v>
      </c>
      <c r="H311281" s="6">
        <v>21.9155797349352</v>
      </c>
    </row>
    <row r="311282" spans="6:8" x14ac:dyDescent="0.25">
      <c r="F311282" s="5">
        <v>24.636363636363601</v>
      </c>
      <c r="H311282" s="6">
        <v>25.318181818181799</v>
      </c>
    </row>
    <row r="311283" spans="6:8" x14ac:dyDescent="0.25">
      <c r="F311283" s="5">
        <v>2.2258808266718701</v>
      </c>
      <c r="H311283" s="6">
        <v>2.1940000828706401</v>
      </c>
    </row>
    <row r="311284" spans="6:8" x14ac:dyDescent="0.25">
      <c r="F311284" s="5">
        <v>5.0454545454545503</v>
      </c>
      <c r="H311284" s="6">
        <v>5.0454545454545503</v>
      </c>
    </row>
    <row r="311285" spans="6:8" x14ac:dyDescent="0.25">
      <c r="F311285" s="5">
        <v>1.05958825622374</v>
      </c>
      <c r="H311285" s="6">
        <v>0.47193990372426903</v>
      </c>
    </row>
    <row r="311286" spans="6:8" x14ac:dyDescent="0.25">
      <c r="F311286" s="5">
        <v>5.0454545454545503</v>
      </c>
      <c r="H311286" s="6">
        <v>5.0454545454545503</v>
      </c>
    </row>
    <row r="311287" spans="6:8" x14ac:dyDescent="0.25">
      <c r="F311287" s="5">
        <v>1.05958825622374</v>
      </c>
      <c r="H311287" s="6">
        <v>0.47193990372426903</v>
      </c>
    </row>
    <row r="311288" spans="6:8" x14ac:dyDescent="0.25">
      <c r="F311288" s="5">
        <v>5.0454545454545503</v>
      </c>
      <c r="H311288" s="6">
        <v>5.0454545454545503</v>
      </c>
    </row>
    <row r="311289" spans="6:8" x14ac:dyDescent="0.25">
      <c r="F311289" s="5">
        <v>1.05958825622374</v>
      </c>
      <c r="H311289" s="6">
        <v>0.47193990372426903</v>
      </c>
    </row>
    <row r="311290" spans="6:8" x14ac:dyDescent="0.25">
      <c r="F311290" s="5">
        <v>0.229310038409091</v>
      </c>
      <c r="H311290" s="6">
        <v>0.22106467895454501</v>
      </c>
    </row>
    <row r="311291" spans="6:8" x14ac:dyDescent="0.25">
      <c r="F311291" s="5">
        <v>7.2225952212581601E-2</v>
      </c>
      <c r="H311291" s="6">
        <v>4.63462592553072E-2</v>
      </c>
    </row>
    <row r="311292" spans="6:8" x14ac:dyDescent="0.25">
      <c r="F311292" s="5">
        <v>1.5454953980909101</v>
      </c>
      <c r="H311292" s="6">
        <v>1.4168167859090901</v>
      </c>
    </row>
    <row r="311293" spans="6:8" x14ac:dyDescent="0.25">
      <c r="F311293" s="5">
        <v>0.30779317546600898</v>
      </c>
      <c r="H311293" s="6">
        <v>0.40759475641191001</v>
      </c>
    </row>
    <row r="311294" spans="6:8" x14ac:dyDescent="0.25">
      <c r="F311294" s="5">
        <v>168.5</v>
      </c>
      <c r="H311294" s="6">
        <v>152.636363636364</v>
      </c>
    </row>
    <row r="311295" spans="6:8" x14ac:dyDescent="0.25">
      <c r="F311295" s="5">
        <v>29.8404088443842</v>
      </c>
      <c r="H311295" s="6">
        <v>28.873076480599501</v>
      </c>
    </row>
    <row r="311296" spans="6:8" x14ac:dyDescent="0.25">
      <c r="F311296" s="5">
        <v>825.40909090909099</v>
      </c>
      <c r="H311296" s="6">
        <v>784.81818181818198</v>
      </c>
    </row>
    <row r="311297" spans="6:8" x14ac:dyDescent="0.25">
      <c r="F311297" s="5">
        <v>110.15780003745</v>
      </c>
      <c r="H311297" s="6">
        <v>107.74420465326</v>
      </c>
    </row>
    <row r="311298" spans="6:8" x14ac:dyDescent="0.25">
      <c r="F311298" s="5">
        <v>825.40909090909099</v>
      </c>
      <c r="H311298" s="6">
        <v>784.81818181818198</v>
      </c>
    </row>
    <row r="311299" spans="6:8" x14ac:dyDescent="0.25">
      <c r="F311299" s="5">
        <v>110.15780003745</v>
      </c>
      <c r="H311299" s="6">
        <v>107.74420465326</v>
      </c>
    </row>
    <row r="311300" spans="6:8" x14ac:dyDescent="0.25">
      <c r="F311300" s="5">
        <v>39.0605708963636</v>
      </c>
      <c r="H311300" s="6">
        <v>38.780832248181802</v>
      </c>
    </row>
    <row r="311301" spans="6:8" x14ac:dyDescent="0.25">
      <c r="F311301" s="5">
        <v>2.5922111474939999</v>
      </c>
      <c r="H311301" s="6">
        <v>3.2351577365628499</v>
      </c>
    </row>
    <row r="311302" spans="6:8" x14ac:dyDescent="0.25">
      <c r="F311302" s="5">
        <v>56175.159890454503</v>
      </c>
      <c r="H311302" s="6">
        <v>49836.359007272702</v>
      </c>
    </row>
    <row r="311303" spans="6:8" x14ac:dyDescent="0.25">
      <c r="F311303" s="5">
        <v>11112.707090687099</v>
      </c>
      <c r="H311303" s="6">
        <v>10848.4620668395</v>
      </c>
    </row>
    <row r="311304" spans="6:8" x14ac:dyDescent="0.25">
      <c r="F311304" s="5">
        <v>232.22904721363599</v>
      </c>
      <c r="H311304" s="6">
        <v>262.97314156818197</v>
      </c>
    </row>
    <row r="311305" spans="6:8" x14ac:dyDescent="0.25">
      <c r="F311305" s="5">
        <v>56.9513158836196</v>
      </c>
      <c r="H311305" s="6">
        <v>55.929980716136697</v>
      </c>
    </row>
    <row r="311306" spans="6:8" x14ac:dyDescent="0.25">
      <c r="F311306" s="5">
        <v>277.645031959091</v>
      </c>
      <c r="H311306" s="6">
        <v>217.92757155909101</v>
      </c>
    </row>
    <row r="311307" spans="6:8" x14ac:dyDescent="0.25">
      <c r="F311307" s="5">
        <v>61.0554264688055</v>
      </c>
      <c r="H311307" s="6">
        <v>78.117249184584793</v>
      </c>
    </row>
    <row r="311308" spans="6:8" x14ac:dyDescent="0.25">
      <c r="F311308" s="5">
        <v>367.5</v>
      </c>
      <c r="H311308" s="6">
        <v>339.54545454545502</v>
      </c>
    </row>
    <row r="311309" spans="6:8" x14ac:dyDescent="0.25">
      <c r="F311309" s="5">
        <v>32.684858879915602</v>
      </c>
      <c r="H311309" s="6">
        <v>39.540772972625703</v>
      </c>
    </row>
    <row r="311310" spans="6:8" x14ac:dyDescent="0.25">
      <c r="F311310" s="5">
        <v>0.41805031004545501</v>
      </c>
      <c r="H311310" s="6">
        <v>0.41793213113636402</v>
      </c>
    </row>
    <row r="311311" spans="6:8" x14ac:dyDescent="0.25">
      <c r="F311311" s="5">
        <v>8.2694658107538392E-3</v>
      </c>
      <c r="H311311" s="6">
        <v>7.0356625646233201E-3</v>
      </c>
    </row>
    <row r="311312" spans="6:8" x14ac:dyDescent="0.25">
      <c r="F311312" s="5">
        <v>0.233796583954545</v>
      </c>
      <c r="H311312" s="6">
        <v>0.23420638177272701</v>
      </c>
    </row>
    <row r="311313" spans="6:8" x14ac:dyDescent="0.25">
      <c r="F311313" s="5">
        <v>1.6546238702160199E-3</v>
      </c>
      <c r="H311313" s="6">
        <v>1.47027603933965E-3</v>
      </c>
    </row>
    <row r="311314" spans="6:8" x14ac:dyDescent="0.25">
      <c r="F311314" s="5">
        <v>1.2162293505909101</v>
      </c>
      <c r="H311314" s="6">
        <v>2.02805294572727</v>
      </c>
    </row>
    <row r="311315" spans="6:8" x14ac:dyDescent="0.25">
      <c r="F311315" s="5">
        <v>0.82869274769915902</v>
      </c>
      <c r="H311315" s="6">
        <v>0.93692433796443197</v>
      </c>
    </row>
    <row r="311316" spans="6:8" x14ac:dyDescent="0.25">
      <c r="F311316" s="5">
        <v>7.4798478181818196E-3</v>
      </c>
      <c r="H311316" s="6">
        <v>7.66625481818182E-3</v>
      </c>
    </row>
    <row r="311317" spans="6:8" x14ac:dyDescent="0.25">
      <c r="F311317" s="5">
        <v>4.2874128065671901E-4</v>
      </c>
      <c r="H311317" s="6">
        <v>6.1473261925093395E-4</v>
      </c>
    </row>
    <row r="311318" spans="6:8" x14ac:dyDescent="0.25">
      <c r="F311318" s="5">
        <v>1.2297589545454499E-3</v>
      </c>
      <c r="H311318" s="6">
        <v>7.8046236363636396E-4</v>
      </c>
    </row>
    <row r="311319" spans="6:8" x14ac:dyDescent="0.25">
      <c r="F311319" s="5">
        <v>5.2809201778101405E-4</v>
      </c>
      <c r="H311319" s="6">
        <v>4.5451217518093499E-4</v>
      </c>
    </row>
    <row r="311320" spans="6:8" x14ac:dyDescent="0.25">
      <c r="F311320" s="5">
        <v>0.58926483913636396</v>
      </c>
      <c r="H311320" s="6">
        <v>0.58560125022727305</v>
      </c>
    </row>
    <row r="311321" spans="6:8" x14ac:dyDescent="0.25">
      <c r="F311321" s="5">
        <v>1.7076742767563501E-2</v>
      </c>
      <c r="H311321" s="6">
        <v>1.50090747895592E-2</v>
      </c>
    </row>
    <row r="311322" spans="6:8" x14ac:dyDescent="0.25">
      <c r="F311322" s="5">
        <v>-0.48076808613636401</v>
      </c>
      <c r="H311322" s="6">
        <v>-0.44955558159090903</v>
      </c>
    </row>
    <row r="311323" spans="6:8" x14ac:dyDescent="0.25">
      <c r="F311323" s="5">
        <v>0.17012538804243199</v>
      </c>
      <c r="H311323" s="6">
        <v>0.27290943297141801</v>
      </c>
    </row>
    <row r="311324" spans="6:8" x14ac:dyDescent="0.25">
      <c r="F311324" s="5">
        <v>9.8720759636363606E-2</v>
      </c>
      <c r="H311324" s="6">
        <v>0.101098975818182</v>
      </c>
    </row>
    <row r="311325" spans="6:8" x14ac:dyDescent="0.25">
      <c r="F311325" s="5">
        <v>3.3479314472231098E-3</v>
      </c>
      <c r="H311325" s="6">
        <v>1.09320064308631E-2</v>
      </c>
    </row>
    <row r="311326" spans="6:8" x14ac:dyDescent="0.25">
      <c r="F311326" s="5">
        <v>0.56320327931818204</v>
      </c>
      <c r="H311326" s="6">
        <v>0.56212994040909103</v>
      </c>
    </row>
    <row r="311327" spans="6:8" x14ac:dyDescent="0.25">
      <c r="F311327" s="5">
        <v>1.40055020983122E-2</v>
      </c>
      <c r="H311327" s="6">
        <v>1.18336478335609E-2</v>
      </c>
    </row>
    <row r="311328" spans="6:8" x14ac:dyDescent="0.25">
      <c r="F311328" s="5">
        <v>-0.58261874859090901</v>
      </c>
      <c r="H311328" s="6">
        <v>-1.0626083296818201</v>
      </c>
    </row>
    <row r="311329" spans="6:8" x14ac:dyDescent="0.25">
      <c r="F311329" s="5">
        <v>0.26502646834673399</v>
      </c>
      <c r="H311329" s="6">
        <v>0.34998332942687399</v>
      </c>
    </row>
    <row r="311330" spans="6:8" x14ac:dyDescent="0.25">
      <c r="F311330" s="5">
        <v>5.0106561954545499E-2</v>
      </c>
      <c r="H311330" s="6">
        <v>6.0107150727272698E-2</v>
      </c>
    </row>
    <row r="311331" spans="6:8" x14ac:dyDescent="0.25">
      <c r="F311331" s="5">
        <v>3.0425075429779298E-3</v>
      </c>
      <c r="H311331" s="6">
        <v>5.8919826202521097E-3</v>
      </c>
    </row>
    <row r="311332" spans="6:8" x14ac:dyDescent="0.25">
      <c r="F311332" s="5">
        <v>102.201483518182</v>
      </c>
      <c r="H311332" s="6">
        <v>102.081147390909</v>
      </c>
    </row>
    <row r="311333" spans="6:8" x14ac:dyDescent="0.25">
      <c r="F311333" s="5">
        <v>0.590646714037523</v>
      </c>
      <c r="H311333" s="6">
        <v>0.60155952355737996</v>
      </c>
    </row>
    <row r="311334" spans="6:8" x14ac:dyDescent="0.25">
      <c r="F311334" s="5">
        <v>0.722282430045455</v>
      </c>
      <c r="H311334" s="6">
        <v>0.784128387545455</v>
      </c>
    </row>
    <row r="311335" spans="6:8" x14ac:dyDescent="0.25">
      <c r="F311335" s="5">
        <v>0.15882515642994999</v>
      </c>
      <c r="H311335" s="6">
        <v>0.16143095545518099</v>
      </c>
    </row>
    <row r="311336" spans="6:8" x14ac:dyDescent="0.25">
      <c r="F311336" s="5">
        <v>3.1518771779999999</v>
      </c>
      <c r="H311336" s="6">
        <v>2.9796521638636402</v>
      </c>
    </row>
    <row r="311337" spans="6:8" x14ac:dyDescent="0.25">
      <c r="F311337" s="5">
        <v>0.13749075700760999</v>
      </c>
      <c r="H311337" s="6">
        <v>0.214112749044371</v>
      </c>
    </row>
    <row r="311338" spans="6:8" x14ac:dyDescent="0.25">
      <c r="F311338" s="5">
        <v>166.72895492272701</v>
      </c>
      <c r="H311338" s="6">
        <v>166.926648009091</v>
      </c>
    </row>
    <row r="311339" spans="6:8" x14ac:dyDescent="0.25">
      <c r="F311339" s="5">
        <v>1.1346862954708701</v>
      </c>
      <c r="H311339" s="6">
        <v>1.1267535466329699</v>
      </c>
    </row>
    <row r="311340" spans="6:8" x14ac:dyDescent="0.25">
      <c r="F311340" s="5">
        <v>-0.82651877490909098</v>
      </c>
      <c r="H311340" s="6">
        <v>-0.95690483113636404</v>
      </c>
    </row>
    <row r="311341" spans="6:8" x14ac:dyDescent="0.25">
      <c r="F311341" s="5">
        <v>0.21066422353442599</v>
      </c>
      <c r="H311341" s="6">
        <v>0.19670340317332199</v>
      </c>
    </row>
    <row r="311342" spans="6:8" x14ac:dyDescent="0.25">
      <c r="F311342" s="5">
        <v>5.14310139168182</v>
      </c>
      <c r="H311342" s="6">
        <v>5.0303327356818199</v>
      </c>
    </row>
    <row r="311343" spans="6:8" x14ac:dyDescent="0.25">
      <c r="F311343" s="5">
        <v>0.28459508888496798</v>
      </c>
      <c r="H311343" s="6">
        <v>0.32112323484597699</v>
      </c>
    </row>
    <row r="311344" spans="6:8" x14ac:dyDescent="0.25">
      <c r="F311344" s="5">
        <v>141.200443104545</v>
      </c>
      <c r="H311344" s="6">
        <v>140.68684819090899</v>
      </c>
    </row>
    <row r="311345" spans="6:8" x14ac:dyDescent="0.25">
      <c r="F311345" s="5">
        <v>3.3971340401650401</v>
      </c>
      <c r="H311345" s="6">
        <v>2.9824678944602501</v>
      </c>
    </row>
    <row r="311346" spans="6:8" x14ac:dyDescent="0.25">
      <c r="F311346" s="5">
        <v>-0.48275586999999998</v>
      </c>
      <c r="H311346" s="6">
        <v>-0.99661669704545497</v>
      </c>
    </row>
    <row r="311347" spans="6:8" x14ac:dyDescent="0.25">
      <c r="F311347" s="5">
        <v>0.26389063243768202</v>
      </c>
      <c r="H311347" s="6">
        <v>0.35526610822669002</v>
      </c>
    </row>
    <row r="311348" spans="6:8" x14ac:dyDescent="0.25">
      <c r="F311348" s="5">
        <v>12.8413367054545</v>
      </c>
      <c r="H311348" s="6">
        <v>15.4149469677273</v>
      </c>
    </row>
    <row r="311349" spans="6:8" x14ac:dyDescent="0.25">
      <c r="F311349" s="5">
        <v>0.76145110671786098</v>
      </c>
      <c r="H311349" s="6">
        <v>1.5799951113512001</v>
      </c>
    </row>
    <row r="311350" spans="6:8" x14ac:dyDescent="0.25">
      <c r="F311350" s="5">
        <v>0.234585378727273</v>
      </c>
      <c r="H311350" s="6">
        <v>0.235427741181818</v>
      </c>
    </row>
    <row r="311351" spans="6:8" x14ac:dyDescent="0.25">
      <c r="F311351" s="5">
        <v>1.09853416305053E-2</v>
      </c>
      <c r="H311351" s="6">
        <v>1.0751500150259699E-2</v>
      </c>
    </row>
    <row r="311352" spans="6:8" x14ac:dyDescent="0.25">
      <c r="F311352" s="5">
        <v>0.56320255272727304</v>
      </c>
      <c r="H311352" s="6">
        <v>0.56212926286363596</v>
      </c>
    </row>
    <row r="311353" spans="6:8" x14ac:dyDescent="0.25">
      <c r="F311353" s="5">
        <v>1.4005482136513699E-2</v>
      </c>
      <c r="H311353" s="6">
        <v>1.18337915471296E-2</v>
      </c>
    </row>
    <row r="311354" spans="6:8" x14ac:dyDescent="0.25">
      <c r="F311354" s="5">
        <v>0.43201685640909099</v>
      </c>
      <c r="H311354" s="6">
        <v>0.428980932636364</v>
      </c>
    </row>
    <row r="311355" spans="6:8" x14ac:dyDescent="0.25">
      <c r="F311355" s="5">
        <v>1.3658942228382501E-2</v>
      </c>
      <c r="H311355" s="6">
        <v>1.1382290200965799E-2</v>
      </c>
    </row>
    <row r="327619" spans="6:8" x14ac:dyDescent="0.25">
      <c r="F327619" s="5">
        <v>1</v>
      </c>
      <c r="H327619" s="6">
        <v>2</v>
      </c>
    </row>
    <row r="327620" spans="6:8" x14ac:dyDescent="0.25">
      <c r="F327620" s="5" t="s">
        <v>39</v>
      </c>
      <c r="H327620" s="6" t="s">
        <v>40</v>
      </c>
    </row>
    <row r="327621" spans="6:8" x14ac:dyDescent="0.25">
      <c r="F327621" s="5" t="s">
        <v>47</v>
      </c>
      <c r="H327621" s="6" t="s">
        <v>47</v>
      </c>
    </row>
    <row r="327622" spans="6:8" x14ac:dyDescent="0.25">
      <c r="F327622" s="5">
        <v>4.2253878797889399</v>
      </c>
      <c r="H327622" s="6">
        <v>4.1206084803698504</v>
      </c>
    </row>
    <row r="327623" spans="6:8" x14ac:dyDescent="0.25">
      <c r="F327623" s="5">
        <v>0.60915820655542097</v>
      </c>
      <c r="H327623" s="6">
        <v>0.47425512972039302</v>
      </c>
    </row>
    <row r="327624" spans="6:8" x14ac:dyDescent="0.25">
      <c r="F327624" s="5">
        <v>18285.090909090901</v>
      </c>
      <c r="H327624" s="6">
        <v>16648.818181818198</v>
      </c>
    </row>
    <row r="327625" spans="6:8" x14ac:dyDescent="0.25">
      <c r="F327625" s="5">
        <v>2921.1414020737002</v>
      </c>
      <c r="H327625" s="6">
        <v>3025.4496299949101</v>
      </c>
    </row>
    <row r="327626" spans="6:8" x14ac:dyDescent="0.25">
      <c r="F327626" s="5">
        <v>1815.77272727273</v>
      </c>
      <c r="H327626" s="6">
        <v>1719.8181818181799</v>
      </c>
    </row>
    <row r="327627" spans="6:8" x14ac:dyDescent="0.25">
      <c r="F327627" s="5">
        <v>214.8811722367</v>
      </c>
      <c r="H327627" s="6">
        <v>236.93155897086299</v>
      </c>
    </row>
    <row r="327628" spans="6:8" x14ac:dyDescent="0.25">
      <c r="F327628" s="5">
        <v>8.0454545454545396</v>
      </c>
      <c r="H327628" s="6">
        <v>7.7727272727272698</v>
      </c>
    </row>
    <row r="327629" spans="6:8" x14ac:dyDescent="0.25">
      <c r="F327629" s="5">
        <v>1.7951956084859599</v>
      </c>
      <c r="H327629" s="6">
        <v>1.47247472582106</v>
      </c>
    </row>
    <row r="327630" spans="6:8" x14ac:dyDescent="0.25">
      <c r="F327630" s="5">
        <v>376.40259665909099</v>
      </c>
      <c r="H327630" s="6">
        <v>349.02678227727301</v>
      </c>
    </row>
    <row r="327631" spans="6:8" x14ac:dyDescent="0.25">
      <c r="F327631" s="5">
        <v>29.919737980942799</v>
      </c>
      <c r="H327631" s="6">
        <v>38.200262511770703</v>
      </c>
    </row>
    <row r="327632" spans="6:8" x14ac:dyDescent="0.25">
      <c r="F327632" s="5">
        <v>86.695125640909097</v>
      </c>
      <c r="H327632" s="6">
        <v>81.542140944090903</v>
      </c>
    </row>
    <row r="327633" spans="6:8" x14ac:dyDescent="0.25">
      <c r="F327633" s="5">
        <v>7.67777797615524</v>
      </c>
      <c r="H327633" s="6">
        <v>7.7704025329475197</v>
      </c>
    </row>
    <row r="327634" spans="6:8" x14ac:dyDescent="0.25">
      <c r="F327634" s="5">
        <v>26.1513877195455</v>
      </c>
      <c r="H327634" s="6">
        <v>32.140958609090902</v>
      </c>
    </row>
    <row r="327635" spans="6:8" x14ac:dyDescent="0.25">
      <c r="F327635" s="5">
        <v>13.685243358028799</v>
      </c>
      <c r="H327635" s="6">
        <v>16.692450676887699</v>
      </c>
    </row>
    <row r="327636" spans="6:8" x14ac:dyDescent="0.25">
      <c r="F327636" s="5">
        <v>255.891283277273</v>
      </c>
      <c r="H327636" s="6">
        <v>253.97071028636401</v>
      </c>
    </row>
    <row r="327637" spans="6:8" x14ac:dyDescent="0.25">
      <c r="F327637" s="5">
        <v>5.2732113355525803</v>
      </c>
      <c r="H327637" s="6">
        <v>6.8791303404513204</v>
      </c>
    </row>
    <row r="327638" spans="6:8" x14ac:dyDescent="0.25">
      <c r="F327638" s="5">
        <v>496.11954432727299</v>
      </c>
      <c r="H327638" s="6">
        <v>510.58461838181802</v>
      </c>
    </row>
    <row r="327639" spans="6:8" x14ac:dyDescent="0.25">
      <c r="F327639" s="5">
        <v>14.4869903573708</v>
      </c>
      <c r="H327639" s="6">
        <v>15.5878543950266</v>
      </c>
    </row>
    <row r="327640" spans="6:8" x14ac:dyDescent="0.25">
      <c r="F327640" s="5">
        <v>7.0866572772727301E-2</v>
      </c>
      <c r="H327640" s="6">
        <v>7.7897086090909104E-2</v>
      </c>
    </row>
    <row r="327641" spans="6:8" x14ac:dyDescent="0.25">
      <c r="F327641" s="5">
        <v>1.0579032109329801E-2</v>
      </c>
      <c r="H327641" s="6">
        <v>1.8785758937970701E-2</v>
      </c>
    </row>
    <row r="327642" spans="6:8" x14ac:dyDescent="0.25">
      <c r="F327642" s="5">
        <v>181.68181818181799</v>
      </c>
      <c r="H327642" s="6">
        <v>171.04545454545499</v>
      </c>
    </row>
    <row r="327643" spans="6:8" x14ac:dyDescent="0.25">
      <c r="F327643" s="5">
        <v>27.913502760557201</v>
      </c>
      <c r="H327643" s="6">
        <v>39.8330607319187</v>
      </c>
    </row>
    <row r="327644" spans="6:8" x14ac:dyDescent="0.25">
      <c r="F327644" s="5">
        <v>165.04545454545499</v>
      </c>
      <c r="H327644" s="6">
        <v>164.727272727273</v>
      </c>
    </row>
    <row r="327645" spans="6:8" x14ac:dyDescent="0.25">
      <c r="F327645" s="5">
        <v>19.973050024288401</v>
      </c>
      <c r="H327645" s="6">
        <v>27.402886377500099</v>
      </c>
    </row>
    <row r="327646" spans="6:8" x14ac:dyDescent="0.25">
      <c r="F327646" s="5">
        <v>40991.272727272699</v>
      </c>
      <c r="H327646" s="6">
        <v>36463.727272727301</v>
      </c>
    </row>
    <row r="327647" spans="6:8" x14ac:dyDescent="0.25">
      <c r="F327647" s="5">
        <v>7587.8051219164699</v>
      </c>
      <c r="H327647" s="6">
        <v>7370.66790346586</v>
      </c>
    </row>
    <row r="327648" spans="6:8" x14ac:dyDescent="0.25">
      <c r="F327648" s="5">
        <v>253.95180265454499</v>
      </c>
      <c r="H327648" s="6">
        <v>254.342719968182</v>
      </c>
    </row>
    <row r="327649" spans="6:8" x14ac:dyDescent="0.25">
      <c r="F327649" s="5">
        <v>3.50820746769157</v>
      </c>
      <c r="H327649" s="6">
        <v>5.5479338733367998</v>
      </c>
    </row>
    <row r="327650" spans="6:8" x14ac:dyDescent="0.25">
      <c r="F327650" s="5">
        <v>506.35449083636399</v>
      </c>
      <c r="H327650" s="6">
        <v>519.72346444090897</v>
      </c>
    </row>
    <row r="327651" spans="6:8" x14ac:dyDescent="0.25">
      <c r="F327651" s="5">
        <v>12.4137578442713</v>
      </c>
      <c r="H327651" s="6">
        <v>15.0817547069738</v>
      </c>
    </row>
    <row r="327652" spans="6:8" x14ac:dyDescent="0.25">
      <c r="F327652" s="5">
        <v>0.683765478545455</v>
      </c>
      <c r="H327652" s="6">
        <v>0.68946855840909105</v>
      </c>
    </row>
    <row r="327653" spans="6:8" x14ac:dyDescent="0.25">
      <c r="F327653" s="5">
        <v>3.2978787991891301E-2</v>
      </c>
      <c r="H327653" s="6">
        <v>3.5407244236200702E-2</v>
      </c>
    </row>
    <row r="327654" spans="6:8" x14ac:dyDescent="0.25">
      <c r="F327654" s="5">
        <v>0.37393573086363602</v>
      </c>
      <c r="H327654" s="6">
        <v>0.375188973818182</v>
      </c>
    </row>
    <row r="327655" spans="6:8" x14ac:dyDescent="0.25">
      <c r="F327655" s="5">
        <v>3.19254535366926E-2</v>
      </c>
      <c r="H327655" s="6">
        <v>5.49385886021478E-2</v>
      </c>
    </row>
    <row r="327656" spans="6:8" x14ac:dyDescent="0.25">
      <c r="F327656" s="5">
        <v>33.960236435909103</v>
      </c>
      <c r="H327656" s="6">
        <v>34.3201415281818</v>
      </c>
    </row>
    <row r="327657" spans="6:8" x14ac:dyDescent="0.25">
      <c r="F327657" s="5">
        <v>2.7788954580949201</v>
      </c>
      <c r="H327657" s="6">
        <v>5.0097292394904001</v>
      </c>
    </row>
    <row r="327658" spans="6:8" x14ac:dyDescent="0.25">
      <c r="F327658" s="5">
        <v>44.786351688636401</v>
      </c>
      <c r="H327658" s="6">
        <v>48.316000957272699</v>
      </c>
    </row>
    <row r="327659" spans="6:8" x14ac:dyDescent="0.25">
      <c r="F327659" s="5">
        <v>3.96650952843035</v>
      </c>
      <c r="H327659" s="6">
        <v>5.6554383242158304</v>
      </c>
    </row>
    <row r="327660" spans="6:8" x14ac:dyDescent="0.25">
      <c r="F327660" s="5">
        <v>798.99112917272703</v>
      </c>
      <c r="H327660" s="6">
        <v>772.08010699090903</v>
      </c>
    </row>
    <row r="327661" spans="6:8" x14ac:dyDescent="0.25">
      <c r="F327661" s="5">
        <v>67.377791541592899</v>
      </c>
      <c r="H327661" s="6">
        <v>83.8435441869687</v>
      </c>
    </row>
    <row r="327662" spans="6:8" x14ac:dyDescent="0.25">
      <c r="F327662" s="5">
        <v>375.86363636363598</v>
      </c>
      <c r="H327662" s="6">
        <v>348.31818181818198</v>
      </c>
    </row>
    <row r="327663" spans="6:8" x14ac:dyDescent="0.25">
      <c r="F327663" s="5">
        <v>30.051697879729598</v>
      </c>
      <c r="H327663" s="6">
        <v>38.5773720769525</v>
      </c>
    </row>
    <row r="327664" spans="6:8" x14ac:dyDescent="0.25">
      <c r="F327664" s="5">
        <v>161.53522525</v>
      </c>
      <c r="H327664" s="6">
        <v>154.01408747727299</v>
      </c>
    </row>
    <row r="327665" spans="6:8" x14ac:dyDescent="0.25">
      <c r="F327665" s="5">
        <v>23.2959743420015</v>
      </c>
      <c r="H327665" s="6">
        <v>21.9155797349352</v>
      </c>
    </row>
    <row r="327666" spans="6:8" x14ac:dyDescent="0.25">
      <c r="F327666" s="5">
        <v>24.636363636363601</v>
      </c>
      <c r="H327666" s="6">
        <v>25.318181818181799</v>
      </c>
    </row>
    <row r="327667" spans="6:8" x14ac:dyDescent="0.25">
      <c r="F327667" s="5">
        <v>2.2258808266718701</v>
      </c>
      <c r="H327667" s="6">
        <v>2.1940000828706401</v>
      </c>
    </row>
    <row r="327668" spans="6:8" x14ac:dyDescent="0.25">
      <c r="F327668" s="5">
        <v>5.0454545454545503</v>
      </c>
      <c r="H327668" s="6">
        <v>5.0454545454545503</v>
      </c>
    </row>
    <row r="327669" spans="6:8" x14ac:dyDescent="0.25">
      <c r="F327669" s="5">
        <v>1.05958825622374</v>
      </c>
      <c r="H327669" s="6">
        <v>0.47193990372426903</v>
      </c>
    </row>
    <row r="327670" spans="6:8" x14ac:dyDescent="0.25">
      <c r="F327670" s="5">
        <v>5.0454545454545503</v>
      </c>
      <c r="H327670" s="6">
        <v>5.0454545454545503</v>
      </c>
    </row>
    <row r="327671" spans="6:8" x14ac:dyDescent="0.25">
      <c r="F327671" s="5">
        <v>1.05958825622374</v>
      </c>
      <c r="H327671" s="6">
        <v>0.47193990372426903</v>
      </c>
    </row>
    <row r="327672" spans="6:8" x14ac:dyDescent="0.25">
      <c r="F327672" s="5">
        <v>5.0454545454545503</v>
      </c>
      <c r="H327672" s="6">
        <v>5.0454545454545503</v>
      </c>
    </row>
    <row r="327673" spans="6:8" x14ac:dyDescent="0.25">
      <c r="F327673" s="5">
        <v>1.05958825622374</v>
      </c>
      <c r="H327673" s="6">
        <v>0.47193990372426903</v>
      </c>
    </row>
    <row r="327674" spans="6:8" x14ac:dyDescent="0.25">
      <c r="F327674" s="5">
        <v>0.229310038409091</v>
      </c>
      <c r="H327674" s="6">
        <v>0.22106467895454501</v>
      </c>
    </row>
    <row r="327675" spans="6:8" x14ac:dyDescent="0.25">
      <c r="F327675" s="5">
        <v>7.2225952212581601E-2</v>
      </c>
      <c r="H327675" s="6">
        <v>4.63462592553072E-2</v>
      </c>
    </row>
    <row r="327676" spans="6:8" x14ac:dyDescent="0.25">
      <c r="F327676" s="5">
        <v>1.5454953980909101</v>
      </c>
      <c r="H327676" s="6">
        <v>1.4168167859090901</v>
      </c>
    </row>
    <row r="327677" spans="6:8" x14ac:dyDescent="0.25">
      <c r="F327677" s="5">
        <v>0.30779317546600898</v>
      </c>
      <c r="H327677" s="6">
        <v>0.40759475641191001</v>
      </c>
    </row>
    <row r="327678" spans="6:8" x14ac:dyDescent="0.25">
      <c r="F327678" s="5">
        <v>168.5</v>
      </c>
      <c r="H327678" s="6">
        <v>152.636363636364</v>
      </c>
    </row>
    <row r="327679" spans="6:8" x14ac:dyDescent="0.25">
      <c r="F327679" s="5">
        <v>29.8404088443842</v>
      </c>
      <c r="H327679" s="6">
        <v>28.873076480599501</v>
      </c>
    </row>
    <row r="327680" spans="6:8" x14ac:dyDescent="0.25">
      <c r="F327680" s="5">
        <v>825.40909090909099</v>
      </c>
      <c r="H327680" s="6">
        <v>784.81818181818198</v>
      </c>
    </row>
    <row r="327681" spans="6:8" x14ac:dyDescent="0.25">
      <c r="F327681" s="5">
        <v>110.15780003745</v>
      </c>
      <c r="H327681" s="6">
        <v>107.74420465326</v>
      </c>
    </row>
    <row r="327682" spans="6:8" x14ac:dyDescent="0.25">
      <c r="F327682" s="5">
        <v>825.40909090909099</v>
      </c>
      <c r="H327682" s="6">
        <v>784.81818181818198</v>
      </c>
    </row>
    <row r="327683" spans="6:8" x14ac:dyDescent="0.25">
      <c r="F327683" s="5">
        <v>110.15780003745</v>
      </c>
      <c r="H327683" s="6">
        <v>107.74420465326</v>
      </c>
    </row>
    <row r="327684" spans="6:8" x14ac:dyDescent="0.25">
      <c r="F327684" s="5">
        <v>39.0605708963636</v>
      </c>
      <c r="H327684" s="6">
        <v>38.780832248181802</v>
      </c>
    </row>
    <row r="327685" spans="6:8" x14ac:dyDescent="0.25">
      <c r="F327685" s="5">
        <v>2.5922111474939999</v>
      </c>
      <c r="H327685" s="6">
        <v>3.2351577365628499</v>
      </c>
    </row>
    <row r="327686" spans="6:8" x14ac:dyDescent="0.25">
      <c r="F327686" s="5">
        <v>56175.159890454503</v>
      </c>
      <c r="H327686" s="6">
        <v>49836.359007272702</v>
      </c>
    </row>
    <row r="327687" spans="6:8" x14ac:dyDescent="0.25">
      <c r="F327687" s="5">
        <v>11112.707090687099</v>
      </c>
      <c r="H327687" s="6">
        <v>10848.4620668395</v>
      </c>
    </row>
    <row r="327688" spans="6:8" x14ac:dyDescent="0.25">
      <c r="F327688" s="5">
        <v>232.22904721363599</v>
      </c>
      <c r="H327688" s="6">
        <v>262.97314156818197</v>
      </c>
    </row>
    <row r="327689" spans="6:8" x14ac:dyDescent="0.25">
      <c r="F327689" s="5">
        <v>56.9513158836196</v>
      </c>
      <c r="H327689" s="6">
        <v>55.929980716136697</v>
      </c>
    </row>
    <row r="327690" spans="6:8" x14ac:dyDescent="0.25">
      <c r="F327690" s="5">
        <v>277.645031959091</v>
      </c>
      <c r="H327690" s="6">
        <v>217.92757155909101</v>
      </c>
    </row>
    <row r="327691" spans="6:8" x14ac:dyDescent="0.25">
      <c r="F327691" s="5">
        <v>61.0554264688055</v>
      </c>
      <c r="H327691" s="6">
        <v>78.117249184584793</v>
      </c>
    </row>
    <row r="327692" spans="6:8" x14ac:dyDescent="0.25">
      <c r="F327692" s="5">
        <v>367.5</v>
      </c>
      <c r="H327692" s="6">
        <v>339.54545454545502</v>
      </c>
    </row>
    <row r="327693" spans="6:8" x14ac:dyDescent="0.25">
      <c r="F327693" s="5">
        <v>32.684858879915602</v>
      </c>
      <c r="H327693" s="6">
        <v>39.540772972625703</v>
      </c>
    </row>
    <row r="327694" spans="6:8" x14ac:dyDescent="0.25">
      <c r="F327694" s="5">
        <v>0.41805031004545501</v>
      </c>
      <c r="H327694" s="6">
        <v>0.41793213113636402</v>
      </c>
    </row>
    <row r="327695" spans="6:8" x14ac:dyDescent="0.25">
      <c r="F327695" s="5">
        <v>8.2694658107538392E-3</v>
      </c>
      <c r="H327695" s="6">
        <v>7.0356625646233201E-3</v>
      </c>
    </row>
    <row r="327696" spans="6:8" x14ac:dyDescent="0.25">
      <c r="F327696" s="5">
        <v>0.233796583954545</v>
      </c>
      <c r="H327696" s="6">
        <v>0.23420638177272701</v>
      </c>
    </row>
    <row r="327697" spans="6:8" x14ac:dyDescent="0.25">
      <c r="F327697" s="5">
        <v>1.6546238702160199E-3</v>
      </c>
      <c r="H327697" s="6">
        <v>1.47027603933965E-3</v>
      </c>
    </row>
    <row r="327698" spans="6:8" x14ac:dyDescent="0.25">
      <c r="F327698" s="5">
        <v>1.2162293505909101</v>
      </c>
      <c r="H327698" s="6">
        <v>2.02805294572727</v>
      </c>
    </row>
    <row r="327699" spans="6:8" x14ac:dyDescent="0.25">
      <c r="F327699" s="5">
        <v>0.82869274769915902</v>
      </c>
      <c r="H327699" s="6">
        <v>0.93692433796443197</v>
      </c>
    </row>
    <row r="327700" spans="6:8" x14ac:dyDescent="0.25">
      <c r="F327700" s="5">
        <v>7.4798478181818196E-3</v>
      </c>
      <c r="H327700" s="6">
        <v>7.66625481818182E-3</v>
      </c>
    </row>
    <row r="327701" spans="6:8" x14ac:dyDescent="0.25">
      <c r="F327701" s="5">
        <v>4.2874128065671901E-4</v>
      </c>
      <c r="H327701" s="6">
        <v>6.1473261925093395E-4</v>
      </c>
    </row>
    <row r="327702" spans="6:8" x14ac:dyDescent="0.25">
      <c r="F327702" s="5">
        <v>1.2297589545454499E-3</v>
      </c>
      <c r="H327702" s="6">
        <v>7.8046236363636396E-4</v>
      </c>
    </row>
    <row r="327703" spans="6:8" x14ac:dyDescent="0.25">
      <c r="F327703" s="5">
        <v>5.2809201778101405E-4</v>
      </c>
      <c r="H327703" s="6">
        <v>4.5451217518093499E-4</v>
      </c>
    </row>
    <row r="327704" spans="6:8" x14ac:dyDescent="0.25">
      <c r="F327704" s="5">
        <v>0.58926483913636396</v>
      </c>
      <c r="H327704" s="6">
        <v>0.58560125022727305</v>
      </c>
    </row>
    <row r="327705" spans="6:8" x14ac:dyDescent="0.25">
      <c r="F327705" s="5">
        <v>1.7076742767563501E-2</v>
      </c>
      <c r="H327705" s="6">
        <v>1.50090747895592E-2</v>
      </c>
    </row>
    <row r="327706" spans="6:8" x14ac:dyDescent="0.25">
      <c r="F327706" s="5">
        <v>-0.48076808613636401</v>
      </c>
      <c r="H327706" s="6">
        <v>-0.44955558159090903</v>
      </c>
    </row>
    <row r="327707" spans="6:8" x14ac:dyDescent="0.25">
      <c r="F327707" s="5">
        <v>0.17012538804243199</v>
      </c>
      <c r="H327707" s="6">
        <v>0.27290943297141801</v>
      </c>
    </row>
    <row r="327708" spans="6:8" x14ac:dyDescent="0.25">
      <c r="F327708" s="5">
        <v>9.8720759636363606E-2</v>
      </c>
      <c r="H327708" s="6">
        <v>0.101098975818182</v>
      </c>
    </row>
    <row r="327709" spans="6:8" x14ac:dyDescent="0.25">
      <c r="F327709" s="5">
        <v>3.3479314472231098E-3</v>
      </c>
      <c r="H327709" s="6">
        <v>1.09320064308631E-2</v>
      </c>
    </row>
    <row r="327710" spans="6:8" x14ac:dyDescent="0.25">
      <c r="F327710" s="5">
        <v>0.56320327931818204</v>
      </c>
      <c r="H327710" s="6">
        <v>0.56212994040909103</v>
      </c>
    </row>
    <row r="327711" spans="6:8" x14ac:dyDescent="0.25">
      <c r="F327711" s="5">
        <v>1.40055020983122E-2</v>
      </c>
      <c r="H327711" s="6">
        <v>1.18336478335609E-2</v>
      </c>
    </row>
    <row r="327712" spans="6:8" x14ac:dyDescent="0.25">
      <c r="F327712" s="5">
        <v>-0.58261874859090901</v>
      </c>
      <c r="H327712" s="6">
        <v>-1.0626083296818201</v>
      </c>
    </row>
    <row r="327713" spans="6:8" x14ac:dyDescent="0.25">
      <c r="F327713" s="5">
        <v>0.26502646834673399</v>
      </c>
      <c r="H327713" s="6">
        <v>0.34998332942687399</v>
      </c>
    </row>
    <row r="327714" spans="6:8" x14ac:dyDescent="0.25">
      <c r="F327714" s="5">
        <v>5.0106561954545499E-2</v>
      </c>
      <c r="H327714" s="6">
        <v>6.0107150727272698E-2</v>
      </c>
    </row>
    <row r="327715" spans="6:8" x14ac:dyDescent="0.25">
      <c r="F327715" s="5">
        <v>3.0425075429779298E-3</v>
      </c>
      <c r="H327715" s="6">
        <v>5.8919826202521097E-3</v>
      </c>
    </row>
    <row r="327716" spans="6:8" x14ac:dyDescent="0.25">
      <c r="F327716" s="5">
        <v>102.201483518182</v>
      </c>
      <c r="H327716" s="6">
        <v>102.081147390909</v>
      </c>
    </row>
    <row r="327717" spans="6:8" x14ac:dyDescent="0.25">
      <c r="F327717" s="5">
        <v>0.590646714037523</v>
      </c>
      <c r="H327717" s="6">
        <v>0.60155952355737996</v>
      </c>
    </row>
    <row r="327718" spans="6:8" x14ac:dyDescent="0.25">
      <c r="F327718" s="5">
        <v>0.722282430045455</v>
      </c>
      <c r="H327718" s="6">
        <v>0.784128387545455</v>
      </c>
    </row>
    <row r="327719" spans="6:8" x14ac:dyDescent="0.25">
      <c r="F327719" s="5">
        <v>0.15882515642994999</v>
      </c>
      <c r="H327719" s="6">
        <v>0.16143095545518099</v>
      </c>
    </row>
    <row r="327720" spans="6:8" x14ac:dyDescent="0.25">
      <c r="F327720" s="5">
        <v>3.1518771779999999</v>
      </c>
      <c r="H327720" s="6">
        <v>2.9796521638636402</v>
      </c>
    </row>
    <row r="327721" spans="6:8" x14ac:dyDescent="0.25">
      <c r="F327721" s="5">
        <v>0.13749075700760999</v>
      </c>
      <c r="H327721" s="6">
        <v>0.214112749044371</v>
      </c>
    </row>
    <row r="327722" spans="6:8" x14ac:dyDescent="0.25">
      <c r="F327722" s="5">
        <v>166.72895492272701</v>
      </c>
      <c r="H327722" s="6">
        <v>166.926648009091</v>
      </c>
    </row>
    <row r="327723" spans="6:8" x14ac:dyDescent="0.25">
      <c r="F327723" s="5">
        <v>1.1346862954708701</v>
      </c>
      <c r="H327723" s="6">
        <v>1.1267535466329699</v>
      </c>
    </row>
    <row r="327724" spans="6:8" x14ac:dyDescent="0.25">
      <c r="F327724" s="5">
        <v>-0.82651877490909098</v>
      </c>
      <c r="H327724" s="6">
        <v>-0.95690483113636404</v>
      </c>
    </row>
    <row r="327725" spans="6:8" x14ac:dyDescent="0.25">
      <c r="F327725" s="5">
        <v>0.21066422353442599</v>
      </c>
      <c r="H327725" s="6">
        <v>0.19670340317332199</v>
      </c>
    </row>
    <row r="327726" spans="6:8" x14ac:dyDescent="0.25">
      <c r="F327726" s="5">
        <v>5.14310139168182</v>
      </c>
      <c r="H327726" s="6">
        <v>5.0303327356818199</v>
      </c>
    </row>
    <row r="327727" spans="6:8" x14ac:dyDescent="0.25">
      <c r="F327727" s="5">
        <v>0.28459508888496798</v>
      </c>
      <c r="H327727" s="6">
        <v>0.32112323484597699</v>
      </c>
    </row>
    <row r="327728" spans="6:8" x14ac:dyDescent="0.25">
      <c r="F327728" s="5">
        <v>141.200443104545</v>
      </c>
      <c r="H327728" s="6">
        <v>140.68684819090899</v>
      </c>
    </row>
    <row r="327729" spans="6:8" x14ac:dyDescent="0.25">
      <c r="F327729" s="5">
        <v>3.3971340401650401</v>
      </c>
      <c r="H327729" s="6">
        <v>2.9824678944602501</v>
      </c>
    </row>
    <row r="327730" spans="6:8" x14ac:dyDescent="0.25">
      <c r="F327730" s="5">
        <v>-0.48275586999999998</v>
      </c>
      <c r="H327730" s="6">
        <v>-0.99661669704545497</v>
      </c>
    </row>
    <row r="327731" spans="6:8" x14ac:dyDescent="0.25">
      <c r="F327731" s="5">
        <v>0.26389063243768202</v>
      </c>
      <c r="H327731" s="6">
        <v>0.35526610822669002</v>
      </c>
    </row>
    <row r="327732" spans="6:8" x14ac:dyDescent="0.25">
      <c r="F327732" s="5">
        <v>12.8413367054545</v>
      </c>
      <c r="H327732" s="6">
        <v>15.4149469677273</v>
      </c>
    </row>
    <row r="327733" spans="6:8" x14ac:dyDescent="0.25">
      <c r="F327733" s="5">
        <v>0.76145110671786098</v>
      </c>
      <c r="H327733" s="6">
        <v>1.5799951113512001</v>
      </c>
    </row>
    <row r="327734" spans="6:8" x14ac:dyDescent="0.25">
      <c r="F327734" s="5">
        <v>0.234585378727273</v>
      </c>
      <c r="H327734" s="6">
        <v>0.235427741181818</v>
      </c>
    </row>
    <row r="327735" spans="6:8" x14ac:dyDescent="0.25">
      <c r="F327735" s="5">
        <v>1.09853416305053E-2</v>
      </c>
      <c r="H327735" s="6">
        <v>1.0751500150259699E-2</v>
      </c>
    </row>
    <row r="327736" spans="6:8" x14ac:dyDescent="0.25">
      <c r="F327736" s="5">
        <v>0.56320255272727304</v>
      </c>
      <c r="H327736" s="6">
        <v>0.56212926286363596</v>
      </c>
    </row>
    <row r="327737" spans="6:8" x14ac:dyDescent="0.25">
      <c r="F327737" s="5">
        <v>1.4005482136513699E-2</v>
      </c>
      <c r="H327737" s="6">
        <v>1.18337915471296E-2</v>
      </c>
    </row>
    <row r="327738" spans="6:8" x14ac:dyDescent="0.25">
      <c r="F327738" s="5">
        <v>0.43201685640909099</v>
      </c>
      <c r="H327738" s="6">
        <v>0.428980932636364</v>
      </c>
    </row>
    <row r="327739" spans="6:8" x14ac:dyDescent="0.25">
      <c r="F327739" s="5">
        <v>1.3658942228382501E-2</v>
      </c>
      <c r="H327739" s="6">
        <v>1.1382290200965799E-2</v>
      </c>
    </row>
    <row r="344003" spans="6:8" x14ac:dyDescent="0.25">
      <c r="F344003" s="5">
        <v>1</v>
      </c>
      <c r="H344003" s="6">
        <v>2</v>
      </c>
    </row>
    <row r="344004" spans="6:8" x14ac:dyDescent="0.25">
      <c r="F344004" s="5" t="s">
        <v>39</v>
      </c>
      <c r="H344004" s="6" t="s">
        <v>40</v>
      </c>
    </row>
    <row r="344005" spans="6:8" x14ac:dyDescent="0.25">
      <c r="F344005" s="5" t="s">
        <v>47</v>
      </c>
      <c r="H344005" s="6" t="s">
        <v>47</v>
      </c>
    </row>
    <row r="344006" spans="6:8" x14ac:dyDescent="0.25">
      <c r="F344006" s="5">
        <v>4.2253878797889399</v>
      </c>
      <c r="H344006" s="6">
        <v>4.1206084803698504</v>
      </c>
    </row>
    <row r="344007" spans="6:8" x14ac:dyDescent="0.25">
      <c r="F344007" s="5">
        <v>0.60915820655542097</v>
      </c>
      <c r="H344007" s="6">
        <v>0.47425512972039302</v>
      </c>
    </row>
    <row r="344008" spans="6:8" x14ac:dyDescent="0.25">
      <c r="F344008" s="5">
        <v>18285.090909090901</v>
      </c>
      <c r="H344008" s="6">
        <v>16648.818181818198</v>
      </c>
    </row>
    <row r="344009" spans="6:8" x14ac:dyDescent="0.25">
      <c r="F344009" s="5">
        <v>2921.1414020737002</v>
      </c>
      <c r="H344009" s="6">
        <v>3025.4496299949101</v>
      </c>
    </row>
    <row r="344010" spans="6:8" x14ac:dyDescent="0.25">
      <c r="F344010" s="5">
        <v>1815.77272727273</v>
      </c>
      <c r="H344010" s="6">
        <v>1719.8181818181799</v>
      </c>
    </row>
    <row r="344011" spans="6:8" x14ac:dyDescent="0.25">
      <c r="F344011" s="5">
        <v>214.8811722367</v>
      </c>
      <c r="H344011" s="6">
        <v>236.93155897086299</v>
      </c>
    </row>
    <row r="344012" spans="6:8" x14ac:dyDescent="0.25">
      <c r="F344012" s="5">
        <v>8.0454545454545396</v>
      </c>
      <c r="H344012" s="6">
        <v>7.7727272727272698</v>
      </c>
    </row>
    <row r="344013" spans="6:8" x14ac:dyDescent="0.25">
      <c r="F344013" s="5">
        <v>1.7951956084859599</v>
      </c>
      <c r="H344013" s="6">
        <v>1.47247472582106</v>
      </c>
    </row>
    <row r="344014" spans="6:8" x14ac:dyDescent="0.25">
      <c r="F344014" s="5">
        <v>376.40259665909099</v>
      </c>
      <c r="H344014" s="6">
        <v>349.02678227727301</v>
      </c>
    </row>
    <row r="344015" spans="6:8" x14ac:dyDescent="0.25">
      <c r="F344015" s="5">
        <v>29.919737980942799</v>
      </c>
      <c r="H344015" s="6">
        <v>38.200262511770703</v>
      </c>
    </row>
    <row r="344016" spans="6:8" x14ac:dyDescent="0.25">
      <c r="F344016" s="5">
        <v>86.695125640909097</v>
      </c>
      <c r="H344016" s="6">
        <v>81.542140944090903</v>
      </c>
    </row>
    <row r="344017" spans="6:8" x14ac:dyDescent="0.25">
      <c r="F344017" s="5">
        <v>7.67777797615524</v>
      </c>
      <c r="H344017" s="6">
        <v>7.7704025329475197</v>
      </c>
    </row>
    <row r="344018" spans="6:8" x14ac:dyDescent="0.25">
      <c r="F344018" s="5">
        <v>26.1513877195455</v>
      </c>
      <c r="H344018" s="6">
        <v>32.140958609090902</v>
      </c>
    </row>
    <row r="344019" spans="6:8" x14ac:dyDescent="0.25">
      <c r="F344019" s="5">
        <v>13.685243358028799</v>
      </c>
      <c r="H344019" s="6">
        <v>16.692450676887699</v>
      </c>
    </row>
    <row r="344020" spans="6:8" x14ac:dyDescent="0.25">
      <c r="F344020" s="5">
        <v>255.891283277273</v>
      </c>
      <c r="H344020" s="6">
        <v>253.97071028636401</v>
      </c>
    </row>
    <row r="344021" spans="6:8" x14ac:dyDescent="0.25">
      <c r="F344021" s="5">
        <v>5.2732113355525803</v>
      </c>
      <c r="H344021" s="6">
        <v>6.8791303404513204</v>
      </c>
    </row>
    <row r="344022" spans="6:8" x14ac:dyDescent="0.25">
      <c r="F344022" s="5">
        <v>496.11954432727299</v>
      </c>
      <c r="H344022" s="6">
        <v>510.58461838181802</v>
      </c>
    </row>
    <row r="344023" spans="6:8" x14ac:dyDescent="0.25">
      <c r="F344023" s="5">
        <v>14.4869903573708</v>
      </c>
      <c r="H344023" s="6">
        <v>15.5878543950266</v>
      </c>
    </row>
    <row r="344024" spans="6:8" x14ac:dyDescent="0.25">
      <c r="F344024" s="5">
        <v>7.0866572772727301E-2</v>
      </c>
      <c r="H344024" s="6">
        <v>7.7897086090909104E-2</v>
      </c>
    </row>
    <row r="344025" spans="6:8" x14ac:dyDescent="0.25">
      <c r="F344025" s="5">
        <v>1.0579032109329801E-2</v>
      </c>
      <c r="H344025" s="6">
        <v>1.8785758937970701E-2</v>
      </c>
    </row>
    <row r="344026" spans="6:8" x14ac:dyDescent="0.25">
      <c r="F344026" s="5">
        <v>181.68181818181799</v>
      </c>
      <c r="H344026" s="6">
        <v>171.04545454545499</v>
      </c>
    </row>
    <row r="344027" spans="6:8" x14ac:dyDescent="0.25">
      <c r="F344027" s="5">
        <v>27.913502760557201</v>
      </c>
      <c r="H344027" s="6">
        <v>39.8330607319187</v>
      </c>
    </row>
    <row r="344028" spans="6:8" x14ac:dyDescent="0.25">
      <c r="F344028" s="5">
        <v>165.04545454545499</v>
      </c>
      <c r="H344028" s="6">
        <v>164.727272727273</v>
      </c>
    </row>
    <row r="344029" spans="6:8" x14ac:dyDescent="0.25">
      <c r="F344029" s="5">
        <v>19.973050024288401</v>
      </c>
      <c r="H344029" s="6">
        <v>27.402886377500099</v>
      </c>
    </row>
    <row r="344030" spans="6:8" x14ac:dyDescent="0.25">
      <c r="F344030" s="5">
        <v>40991.272727272699</v>
      </c>
      <c r="H344030" s="6">
        <v>36463.727272727301</v>
      </c>
    </row>
    <row r="344031" spans="6:8" x14ac:dyDescent="0.25">
      <c r="F344031" s="5">
        <v>7587.8051219164699</v>
      </c>
      <c r="H344031" s="6">
        <v>7370.66790346586</v>
      </c>
    </row>
    <row r="344032" spans="6:8" x14ac:dyDescent="0.25">
      <c r="F344032" s="5">
        <v>253.95180265454499</v>
      </c>
      <c r="H344032" s="6">
        <v>254.342719968182</v>
      </c>
    </row>
    <row r="344033" spans="6:8" x14ac:dyDescent="0.25">
      <c r="F344033" s="5">
        <v>3.50820746769157</v>
      </c>
      <c r="H344033" s="6">
        <v>5.5479338733367998</v>
      </c>
    </row>
    <row r="344034" spans="6:8" x14ac:dyDescent="0.25">
      <c r="F344034" s="5">
        <v>506.35449083636399</v>
      </c>
      <c r="H344034" s="6">
        <v>519.72346444090897</v>
      </c>
    </row>
    <row r="344035" spans="6:8" x14ac:dyDescent="0.25">
      <c r="F344035" s="5">
        <v>12.4137578442713</v>
      </c>
      <c r="H344035" s="6">
        <v>15.0817547069738</v>
      </c>
    </row>
    <row r="344036" spans="6:8" x14ac:dyDescent="0.25">
      <c r="F344036" s="5">
        <v>0.683765478545455</v>
      </c>
      <c r="H344036" s="6">
        <v>0.68946855840909105</v>
      </c>
    </row>
    <row r="344037" spans="6:8" x14ac:dyDescent="0.25">
      <c r="F344037" s="5">
        <v>3.2978787991891301E-2</v>
      </c>
      <c r="H344037" s="6">
        <v>3.5407244236200702E-2</v>
      </c>
    </row>
    <row r="344038" spans="6:8" x14ac:dyDescent="0.25">
      <c r="F344038" s="5">
        <v>0.37393573086363602</v>
      </c>
      <c r="H344038" s="6">
        <v>0.375188973818182</v>
      </c>
    </row>
    <row r="344039" spans="6:8" x14ac:dyDescent="0.25">
      <c r="F344039" s="5">
        <v>3.19254535366926E-2</v>
      </c>
      <c r="H344039" s="6">
        <v>5.49385886021478E-2</v>
      </c>
    </row>
    <row r="344040" spans="6:8" x14ac:dyDescent="0.25">
      <c r="F344040" s="5">
        <v>33.960236435909103</v>
      </c>
      <c r="H344040" s="6">
        <v>34.3201415281818</v>
      </c>
    </row>
    <row r="344041" spans="6:8" x14ac:dyDescent="0.25">
      <c r="F344041" s="5">
        <v>2.7788954580949201</v>
      </c>
      <c r="H344041" s="6">
        <v>5.0097292394904001</v>
      </c>
    </row>
    <row r="344042" spans="6:8" x14ac:dyDescent="0.25">
      <c r="F344042" s="5">
        <v>44.786351688636401</v>
      </c>
      <c r="H344042" s="6">
        <v>48.316000957272699</v>
      </c>
    </row>
    <row r="344043" spans="6:8" x14ac:dyDescent="0.25">
      <c r="F344043" s="5">
        <v>3.96650952843035</v>
      </c>
      <c r="H344043" s="6">
        <v>5.6554383242158304</v>
      </c>
    </row>
    <row r="344044" spans="6:8" x14ac:dyDescent="0.25">
      <c r="F344044" s="5">
        <v>798.99112917272703</v>
      </c>
      <c r="H344044" s="6">
        <v>772.08010699090903</v>
      </c>
    </row>
    <row r="344045" spans="6:8" x14ac:dyDescent="0.25">
      <c r="F344045" s="5">
        <v>67.377791541592899</v>
      </c>
      <c r="H344045" s="6">
        <v>83.8435441869687</v>
      </c>
    </row>
    <row r="344046" spans="6:8" x14ac:dyDescent="0.25">
      <c r="F344046" s="5">
        <v>375.86363636363598</v>
      </c>
      <c r="H344046" s="6">
        <v>348.31818181818198</v>
      </c>
    </row>
    <row r="344047" spans="6:8" x14ac:dyDescent="0.25">
      <c r="F344047" s="5">
        <v>30.051697879729598</v>
      </c>
      <c r="H344047" s="6">
        <v>38.5773720769525</v>
      </c>
    </row>
    <row r="344048" spans="6:8" x14ac:dyDescent="0.25">
      <c r="F344048" s="5">
        <v>161.53522525</v>
      </c>
      <c r="H344048" s="6">
        <v>154.01408747727299</v>
      </c>
    </row>
    <row r="344049" spans="6:8" x14ac:dyDescent="0.25">
      <c r="F344049" s="5">
        <v>23.2959743420015</v>
      </c>
      <c r="H344049" s="6">
        <v>21.9155797349352</v>
      </c>
    </row>
    <row r="344050" spans="6:8" x14ac:dyDescent="0.25">
      <c r="F344050" s="5">
        <v>24.636363636363601</v>
      </c>
      <c r="H344050" s="6">
        <v>25.318181818181799</v>
      </c>
    </row>
    <row r="344051" spans="6:8" x14ac:dyDescent="0.25">
      <c r="F344051" s="5">
        <v>2.2258808266718701</v>
      </c>
      <c r="H344051" s="6">
        <v>2.1940000828706401</v>
      </c>
    </row>
    <row r="344052" spans="6:8" x14ac:dyDescent="0.25">
      <c r="F344052" s="5">
        <v>5.0454545454545503</v>
      </c>
      <c r="H344052" s="6">
        <v>5.0454545454545503</v>
      </c>
    </row>
    <row r="344053" spans="6:8" x14ac:dyDescent="0.25">
      <c r="F344053" s="5">
        <v>1.05958825622374</v>
      </c>
      <c r="H344053" s="6">
        <v>0.47193990372426903</v>
      </c>
    </row>
    <row r="344054" spans="6:8" x14ac:dyDescent="0.25">
      <c r="F344054" s="5">
        <v>5.0454545454545503</v>
      </c>
      <c r="H344054" s="6">
        <v>5.0454545454545503</v>
      </c>
    </row>
    <row r="344055" spans="6:8" x14ac:dyDescent="0.25">
      <c r="F344055" s="5">
        <v>1.05958825622374</v>
      </c>
      <c r="H344055" s="6">
        <v>0.47193990372426903</v>
      </c>
    </row>
    <row r="344056" spans="6:8" x14ac:dyDescent="0.25">
      <c r="F344056" s="5">
        <v>5.0454545454545503</v>
      </c>
      <c r="H344056" s="6">
        <v>5.0454545454545503</v>
      </c>
    </row>
    <row r="344057" spans="6:8" x14ac:dyDescent="0.25">
      <c r="F344057" s="5">
        <v>1.05958825622374</v>
      </c>
      <c r="H344057" s="6">
        <v>0.47193990372426903</v>
      </c>
    </row>
    <row r="344058" spans="6:8" x14ac:dyDescent="0.25">
      <c r="F344058" s="5">
        <v>0.229310038409091</v>
      </c>
      <c r="H344058" s="6">
        <v>0.22106467895454501</v>
      </c>
    </row>
    <row r="344059" spans="6:8" x14ac:dyDescent="0.25">
      <c r="F344059" s="5">
        <v>7.2225952212581601E-2</v>
      </c>
      <c r="H344059" s="6">
        <v>4.63462592553072E-2</v>
      </c>
    </row>
    <row r="344060" spans="6:8" x14ac:dyDescent="0.25">
      <c r="F344060" s="5">
        <v>1.5454953980909101</v>
      </c>
      <c r="H344060" s="6">
        <v>1.4168167859090901</v>
      </c>
    </row>
    <row r="344061" spans="6:8" x14ac:dyDescent="0.25">
      <c r="F344061" s="5">
        <v>0.30779317546600898</v>
      </c>
      <c r="H344061" s="6">
        <v>0.40759475641191001</v>
      </c>
    </row>
    <row r="344062" spans="6:8" x14ac:dyDescent="0.25">
      <c r="F344062" s="5">
        <v>168.5</v>
      </c>
      <c r="H344062" s="6">
        <v>152.636363636364</v>
      </c>
    </row>
    <row r="344063" spans="6:8" x14ac:dyDescent="0.25">
      <c r="F344063" s="5">
        <v>29.8404088443842</v>
      </c>
      <c r="H344063" s="6">
        <v>28.873076480599501</v>
      </c>
    </row>
    <row r="344064" spans="6:8" x14ac:dyDescent="0.25">
      <c r="F344064" s="5">
        <v>825.40909090909099</v>
      </c>
      <c r="H344064" s="6">
        <v>784.81818181818198</v>
      </c>
    </row>
    <row r="344065" spans="6:8" x14ac:dyDescent="0.25">
      <c r="F344065" s="5">
        <v>110.15780003745</v>
      </c>
      <c r="H344065" s="6">
        <v>107.74420465326</v>
      </c>
    </row>
    <row r="344066" spans="6:8" x14ac:dyDescent="0.25">
      <c r="F344066" s="5">
        <v>825.40909090909099</v>
      </c>
      <c r="H344066" s="6">
        <v>784.81818181818198</v>
      </c>
    </row>
    <row r="344067" spans="6:8" x14ac:dyDescent="0.25">
      <c r="F344067" s="5">
        <v>110.15780003745</v>
      </c>
      <c r="H344067" s="6">
        <v>107.74420465326</v>
      </c>
    </row>
    <row r="344068" spans="6:8" x14ac:dyDescent="0.25">
      <c r="F344068" s="5">
        <v>39.0605708963636</v>
      </c>
      <c r="H344068" s="6">
        <v>38.780832248181802</v>
      </c>
    </row>
    <row r="344069" spans="6:8" x14ac:dyDescent="0.25">
      <c r="F344069" s="5">
        <v>2.5922111474939999</v>
      </c>
      <c r="H344069" s="6">
        <v>3.2351577365628499</v>
      </c>
    </row>
    <row r="344070" spans="6:8" x14ac:dyDescent="0.25">
      <c r="F344070" s="5">
        <v>56175.159890454503</v>
      </c>
      <c r="H344070" s="6">
        <v>49836.359007272702</v>
      </c>
    </row>
    <row r="344071" spans="6:8" x14ac:dyDescent="0.25">
      <c r="F344071" s="5">
        <v>11112.707090687099</v>
      </c>
      <c r="H344071" s="6">
        <v>10848.4620668395</v>
      </c>
    </row>
    <row r="344072" spans="6:8" x14ac:dyDescent="0.25">
      <c r="F344072" s="5">
        <v>232.22904721363599</v>
      </c>
      <c r="H344072" s="6">
        <v>262.97314156818197</v>
      </c>
    </row>
    <row r="344073" spans="6:8" x14ac:dyDescent="0.25">
      <c r="F344073" s="5">
        <v>56.9513158836196</v>
      </c>
      <c r="H344073" s="6">
        <v>55.929980716136697</v>
      </c>
    </row>
    <row r="344074" spans="6:8" x14ac:dyDescent="0.25">
      <c r="F344074" s="5">
        <v>277.645031959091</v>
      </c>
      <c r="H344074" s="6">
        <v>217.92757155909101</v>
      </c>
    </row>
    <row r="344075" spans="6:8" x14ac:dyDescent="0.25">
      <c r="F344075" s="5">
        <v>61.0554264688055</v>
      </c>
      <c r="H344075" s="6">
        <v>78.117249184584793</v>
      </c>
    </row>
    <row r="344076" spans="6:8" x14ac:dyDescent="0.25">
      <c r="F344076" s="5">
        <v>367.5</v>
      </c>
      <c r="H344076" s="6">
        <v>339.54545454545502</v>
      </c>
    </row>
    <row r="344077" spans="6:8" x14ac:dyDescent="0.25">
      <c r="F344077" s="5">
        <v>32.684858879915602</v>
      </c>
      <c r="H344077" s="6">
        <v>39.540772972625703</v>
      </c>
    </row>
    <row r="344078" spans="6:8" x14ac:dyDescent="0.25">
      <c r="F344078" s="5">
        <v>0.41805031004545501</v>
      </c>
      <c r="H344078" s="6">
        <v>0.41793213113636402</v>
      </c>
    </row>
    <row r="344079" spans="6:8" x14ac:dyDescent="0.25">
      <c r="F344079" s="5">
        <v>8.2694658107538392E-3</v>
      </c>
      <c r="H344079" s="6">
        <v>7.0356625646233201E-3</v>
      </c>
    </row>
    <row r="344080" spans="6:8" x14ac:dyDescent="0.25">
      <c r="F344080" s="5">
        <v>0.233796583954545</v>
      </c>
      <c r="H344080" s="6">
        <v>0.23420638177272701</v>
      </c>
    </row>
    <row r="344081" spans="6:8" x14ac:dyDescent="0.25">
      <c r="F344081" s="5">
        <v>1.6546238702160199E-3</v>
      </c>
      <c r="H344081" s="6">
        <v>1.47027603933965E-3</v>
      </c>
    </row>
    <row r="344082" spans="6:8" x14ac:dyDescent="0.25">
      <c r="F344082" s="5">
        <v>1.2162293505909101</v>
      </c>
      <c r="H344082" s="6">
        <v>2.02805294572727</v>
      </c>
    </row>
    <row r="344083" spans="6:8" x14ac:dyDescent="0.25">
      <c r="F344083" s="5">
        <v>0.82869274769915902</v>
      </c>
      <c r="H344083" s="6">
        <v>0.93692433796443197</v>
      </c>
    </row>
    <row r="344084" spans="6:8" x14ac:dyDescent="0.25">
      <c r="F344084" s="5">
        <v>7.4798478181818196E-3</v>
      </c>
      <c r="H344084" s="6">
        <v>7.66625481818182E-3</v>
      </c>
    </row>
    <row r="344085" spans="6:8" x14ac:dyDescent="0.25">
      <c r="F344085" s="5">
        <v>4.2874128065671901E-4</v>
      </c>
      <c r="H344085" s="6">
        <v>6.1473261925093395E-4</v>
      </c>
    </row>
    <row r="344086" spans="6:8" x14ac:dyDescent="0.25">
      <c r="F344086" s="5">
        <v>1.2297589545454499E-3</v>
      </c>
      <c r="H344086" s="6">
        <v>7.8046236363636396E-4</v>
      </c>
    </row>
    <row r="344087" spans="6:8" x14ac:dyDescent="0.25">
      <c r="F344087" s="5">
        <v>5.2809201778101405E-4</v>
      </c>
      <c r="H344087" s="6">
        <v>4.5451217518093499E-4</v>
      </c>
    </row>
    <row r="344088" spans="6:8" x14ac:dyDescent="0.25">
      <c r="F344088" s="5">
        <v>0.58926483913636396</v>
      </c>
      <c r="H344088" s="6">
        <v>0.58560125022727305</v>
      </c>
    </row>
    <row r="344089" spans="6:8" x14ac:dyDescent="0.25">
      <c r="F344089" s="5">
        <v>1.7076742767563501E-2</v>
      </c>
      <c r="H344089" s="6">
        <v>1.50090747895592E-2</v>
      </c>
    </row>
    <row r="344090" spans="6:8" x14ac:dyDescent="0.25">
      <c r="F344090" s="5">
        <v>-0.48076808613636401</v>
      </c>
      <c r="H344090" s="6">
        <v>-0.44955558159090903</v>
      </c>
    </row>
    <row r="344091" spans="6:8" x14ac:dyDescent="0.25">
      <c r="F344091" s="5">
        <v>0.17012538804243199</v>
      </c>
      <c r="H344091" s="6">
        <v>0.27290943297141801</v>
      </c>
    </row>
    <row r="344092" spans="6:8" x14ac:dyDescent="0.25">
      <c r="F344092" s="5">
        <v>9.8720759636363606E-2</v>
      </c>
      <c r="H344092" s="6">
        <v>0.101098975818182</v>
      </c>
    </row>
    <row r="344093" spans="6:8" x14ac:dyDescent="0.25">
      <c r="F344093" s="5">
        <v>3.3479314472231098E-3</v>
      </c>
      <c r="H344093" s="6">
        <v>1.09320064308631E-2</v>
      </c>
    </row>
    <row r="344094" spans="6:8" x14ac:dyDescent="0.25">
      <c r="F344094" s="5">
        <v>0.56320327931818204</v>
      </c>
      <c r="H344094" s="6">
        <v>0.56212994040909103</v>
      </c>
    </row>
    <row r="344095" spans="6:8" x14ac:dyDescent="0.25">
      <c r="F344095" s="5">
        <v>1.40055020983122E-2</v>
      </c>
      <c r="H344095" s="6">
        <v>1.18336478335609E-2</v>
      </c>
    </row>
    <row r="344096" spans="6:8" x14ac:dyDescent="0.25">
      <c r="F344096" s="5">
        <v>-0.58261874859090901</v>
      </c>
      <c r="H344096" s="6">
        <v>-1.0626083296818201</v>
      </c>
    </row>
    <row r="344097" spans="6:8" x14ac:dyDescent="0.25">
      <c r="F344097" s="5">
        <v>0.26502646834673399</v>
      </c>
      <c r="H344097" s="6">
        <v>0.34998332942687399</v>
      </c>
    </row>
    <row r="344098" spans="6:8" x14ac:dyDescent="0.25">
      <c r="F344098" s="5">
        <v>5.0106561954545499E-2</v>
      </c>
      <c r="H344098" s="6">
        <v>6.0107150727272698E-2</v>
      </c>
    </row>
    <row r="344099" spans="6:8" x14ac:dyDescent="0.25">
      <c r="F344099" s="5">
        <v>3.0425075429779298E-3</v>
      </c>
      <c r="H344099" s="6">
        <v>5.8919826202521097E-3</v>
      </c>
    </row>
    <row r="344100" spans="6:8" x14ac:dyDescent="0.25">
      <c r="F344100" s="5">
        <v>102.201483518182</v>
      </c>
      <c r="H344100" s="6">
        <v>102.081147390909</v>
      </c>
    </row>
    <row r="344101" spans="6:8" x14ac:dyDescent="0.25">
      <c r="F344101" s="5">
        <v>0.590646714037523</v>
      </c>
      <c r="H344101" s="6">
        <v>0.60155952355737996</v>
      </c>
    </row>
    <row r="344102" spans="6:8" x14ac:dyDescent="0.25">
      <c r="F344102" s="5">
        <v>0.722282430045455</v>
      </c>
      <c r="H344102" s="6">
        <v>0.784128387545455</v>
      </c>
    </row>
    <row r="344103" spans="6:8" x14ac:dyDescent="0.25">
      <c r="F344103" s="5">
        <v>0.15882515642994999</v>
      </c>
      <c r="H344103" s="6">
        <v>0.16143095545518099</v>
      </c>
    </row>
    <row r="344104" spans="6:8" x14ac:dyDescent="0.25">
      <c r="F344104" s="5">
        <v>3.1518771779999999</v>
      </c>
      <c r="H344104" s="6">
        <v>2.9796521638636402</v>
      </c>
    </row>
    <row r="344105" spans="6:8" x14ac:dyDescent="0.25">
      <c r="F344105" s="5">
        <v>0.13749075700760999</v>
      </c>
      <c r="H344105" s="6">
        <v>0.214112749044371</v>
      </c>
    </row>
    <row r="344106" spans="6:8" x14ac:dyDescent="0.25">
      <c r="F344106" s="5">
        <v>166.72895492272701</v>
      </c>
      <c r="H344106" s="6">
        <v>166.926648009091</v>
      </c>
    </row>
    <row r="344107" spans="6:8" x14ac:dyDescent="0.25">
      <c r="F344107" s="5">
        <v>1.1346862954708701</v>
      </c>
      <c r="H344107" s="6">
        <v>1.1267535466329699</v>
      </c>
    </row>
    <row r="344108" spans="6:8" x14ac:dyDescent="0.25">
      <c r="F344108" s="5">
        <v>-0.82651877490909098</v>
      </c>
      <c r="H344108" s="6">
        <v>-0.95690483113636404</v>
      </c>
    </row>
    <row r="344109" spans="6:8" x14ac:dyDescent="0.25">
      <c r="F344109" s="5">
        <v>0.21066422353442599</v>
      </c>
      <c r="H344109" s="6">
        <v>0.19670340317332199</v>
      </c>
    </row>
    <row r="344110" spans="6:8" x14ac:dyDescent="0.25">
      <c r="F344110" s="5">
        <v>5.14310139168182</v>
      </c>
      <c r="H344110" s="6">
        <v>5.0303327356818199</v>
      </c>
    </row>
    <row r="344111" spans="6:8" x14ac:dyDescent="0.25">
      <c r="F344111" s="5">
        <v>0.28459508888496798</v>
      </c>
      <c r="H344111" s="6">
        <v>0.32112323484597699</v>
      </c>
    </row>
    <row r="344112" spans="6:8" x14ac:dyDescent="0.25">
      <c r="F344112" s="5">
        <v>141.200443104545</v>
      </c>
      <c r="H344112" s="6">
        <v>140.68684819090899</v>
      </c>
    </row>
    <row r="344113" spans="6:8" x14ac:dyDescent="0.25">
      <c r="F344113" s="5">
        <v>3.3971340401650401</v>
      </c>
      <c r="H344113" s="6">
        <v>2.9824678944602501</v>
      </c>
    </row>
    <row r="344114" spans="6:8" x14ac:dyDescent="0.25">
      <c r="F344114" s="5">
        <v>-0.48275586999999998</v>
      </c>
      <c r="H344114" s="6">
        <v>-0.99661669704545497</v>
      </c>
    </row>
    <row r="344115" spans="6:8" x14ac:dyDescent="0.25">
      <c r="F344115" s="5">
        <v>0.26389063243768202</v>
      </c>
      <c r="H344115" s="6">
        <v>0.35526610822669002</v>
      </c>
    </row>
    <row r="344116" spans="6:8" x14ac:dyDescent="0.25">
      <c r="F344116" s="5">
        <v>12.8413367054545</v>
      </c>
      <c r="H344116" s="6">
        <v>15.4149469677273</v>
      </c>
    </row>
    <row r="344117" spans="6:8" x14ac:dyDescent="0.25">
      <c r="F344117" s="5">
        <v>0.76145110671786098</v>
      </c>
      <c r="H344117" s="6">
        <v>1.5799951113512001</v>
      </c>
    </row>
    <row r="344118" spans="6:8" x14ac:dyDescent="0.25">
      <c r="F344118" s="5">
        <v>0.234585378727273</v>
      </c>
      <c r="H344118" s="6">
        <v>0.235427741181818</v>
      </c>
    </row>
    <row r="344119" spans="6:8" x14ac:dyDescent="0.25">
      <c r="F344119" s="5">
        <v>1.09853416305053E-2</v>
      </c>
      <c r="H344119" s="6">
        <v>1.0751500150259699E-2</v>
      </c>
    </row>
    <row r="344120" spans="6:8" x14ac:dyDescent="0.25">
      <c r="F344120" s="5">
        <v>0.56320255272727304</v>
      </c>
      <c r="H344120" s="6">
        <v>0.56212926286363596</v>
      </c>
    </row>
    <row r="344121" spans="6:8" x14ac:dyDescent="0.25">
      <c r="F344121" s="5">
        <v>1.4005482136513699E-2</v>
      </c>
      <c r="H344121" s="6">
        <v>1.18337915471296E-2</v>
      </c>
    </row>
    <row r="344122" spans="6:8" x14ac:dyDescent="0.25">
      <c r="F344122" s="5">
        <v>0.43201685640909099</v>
      </c>
      <c r="H344122" s="6">
        <v>0.428980932636364</v>
      </c>
    </row>
    <row r="344123" spans="6:8" x14ac:dyDescent="0.25">
      <c r="F344123" s="5">
        <v>1.3658942228382501E-2</v>
      </c>
      <c r="H344123" s="6">
        <v>1.1382290200965799E-2</v>
      </c>
    </row>
    <row r="360387" spans="6:8" x14ac:dyDescent="0.25">
      <c r="F360387" s="5">
        <v>1</v>
      </c>
      <c r="H360387" s="6">
        <v>2</v>
      </c>
    </row>
    <row r="360388" spans="6:8" x14ac:dyDescent="0.25">
      <c r="F360388" s="5" t="s">
        <v>39</v>
      </c>
      <c r="H360388" s="6" t="s">
        <v>40</v>
      </c>
    </row>
    <row r="360389" spans="6:8" x14ac:dyDescent="0.25">
      <c r="F360389" s="5" t="s">
        <v>47</v>
      </c>
      <c r="H360389" s="6" t="s">
        <v>47</v>
      </c>
    </row>
    <row r="360390" spans="6:8" x14ac:dyDescent="0.25">
      <c r="F360390" s="5">
        <v>4.2253878797889399</v>
      </c>
      <c r="H360390" s="6">
        <v>4.1206084803698504</v>
      </c>
    </row>
    <row r="360391" spans="6:8" x14ac:dyDescent="0.25">
      <c r="F360391" s="5">
        <v>0.60915820655542097</v>
      </c>
      <c r="H360391" s="6">
        <v>0.47425512972039302</v>
      </c>
    </row>
    <row r="360392" spans="6:8" x14ac:dyDescent="0.25">
      <c r="F360392" s="5">
        <v>18285.090909090901</v>
      </c>
      <c r="H360392" s="6">
        <v>16648.818181818198</v>
      </c>
    </row>
    <row r="360393" spans="6:8" x14ac:dyDescent="0.25">
      <c r="F360393" s="5">
        <v>2921.1414020737002</v>
      </c>
      <c r="H360393" s="6">
        <v>3025.4496299949101</v>
      </c>
    </row>
    <row r="360394" spans="6:8" x14ac:dyDescent="0.25">
      <c r="F360394" s="5">
        <v>1815.77272727273</v>
      </c>
      <c r="H360394" s="6">
        <v>1719.8181818181799</v>
      </c>
    </row>
    <row r="360395" spans="6:8" x14ac:dyDescent="0.25">
      <c r="F360395" s="5">
        <v>214.8811722367</v>
      </c>
      <c r="H360395" s="6">
        <v>236.93155897086299</v>
      </c>
    </row>
    <row r="360396" spans="6:8" x14ac:dyDescent="0.25">
      <c r="F360396" s="5">
        <v>8.0454545454545396</v>
      </c>
      <c r="H360396" s="6">
        <v>7.7727272727272698</v>
      </c>
    </row>
    <row r="360397" spans="6:8" x14ac:dyDescent="0.25">
      <c r="F360397" s="5">
        <v>1.7951956084859599</v>
      </c>
      <c r="H360397" s="6">
        <v>1.47247472582106</v>
      </c>
    </row>
    <row r="360398" spans="6:8" x14ac:dyDescent="0.25">
      <c r="F360398" s="5">
        <v>376.40259665909099</v>
      </c>
      <c r="H360398" s="6">
        <v>349.02678227727301</v>
      </c>
    </row>
    <row r="360399" spans="6:8" x14ac:dyDescent="0.25">
      <c r="F360399" s="5">
        <v>29.919737980942799</v>
      </c>
      <c r="H360399" s="6">
        <v>38.200262511770703</v>
      </c>
    </row>
    <row r="360400" spans="6:8" x14ac:dyDescent="0.25">
      <c r="F360400" s="5">
        <v>86.695125640909097</v>
      </c>
      <c r="H360400" s="6">
        <v>81.542140944090903</v>
      </c>
    </row>
    <row r="360401" spans="6:8" x14ac:dyDescent="0.25">
      <c r="F360401" s="5">
        <v>7.67777797615524</v>
      </c>
      <c r="H360401" s="6">
        <v>7.7704025329475197</v>
      </c>
    </row>
    <row r="360402" spans="6:8" x14ac:dyDescent="0.25">
      <c r="F360402" s="5">
        <v>26.1513877195455</v>
      </c>
      <c r="H360402" s="6">
        <v>32.140958609090902</v>
      </c>
    </row>
    <row r="360403" spans="6:8" x14ac:dyDescent="0.25">
      <c r="F360403" s="5">
        <v>13.685243358028799</v>
      </c>
      <c r="H360403" s="6">
        <v>16.692450676887699</v>
      </c>
    </row>
    <row r="360404" spans="6:8" x14ac:dyDescent="0.25">
      <c r="F360404" s="5">
        <v>255.891283277273</v>
      </c>
      <c r="H360404" s="6">
        <v>253.97071028636401</v>
      </c>
    </row>
    <row r="360405" spans="6:8" x14ac:dyDescent="0.25">
      <c r="F360405" s="5">
        <v>5.2732113355525803</v>
      </c>
      <c r="H360405" s="6">
        <v>6.8791303404513204</v>
      </c>
    </row>
    <row r="360406" spans="6:8" x14ac:dyDescent="0.25">
      <c r="F360406" s="5">
        <v>496.11954432727299</v>
      </c>
      <c r="H360406" s="6">
        <v>510.58461838181802</v>
      </c>
    </row>
    <row r="360407" spans="6:8" x14ac:dyDescent="0.25">
      <c r="F360407" s="5">
        <v>14.4869903573708</v>
      </c>
      <c r="H360407" s="6">
        <v>15.5878543950266</v>
      </c>
    </row>
    <row r="360408" spans="6:8" x14ac:dyDescent="0.25">
      <c r="F360408" s="5">
        <v>7.0866572772727301E-2</v>
      </c>
      <c r="H360408" s="6">
        <v>7.7897086090909104E-2</v>
      </c>
    </row>
    <row r="360409" spans="6:8" x14ac:dyDescent="0.25">
      <c r="F360409" s="5">
        <v>1.0579032109329801E-2</v>
      </c>
      <c r="H360409" s="6">
        <v>1.8785758937970701E-2</v>
      </c>
    </row>
    <row r="360410" spans="6:8" x14ac:dyDescent="0.25">
      <c r="F360410" s="5">
        <v>181.68181818181799</v>
      </c>
      <c r="H360410" s="6">
        <v>171.04545454545499</v>
      </c>
    </row>
    <row r="360411" spans="6:8" x14ac:dyDescent="0.25">
      <c r="F360411" s="5">
        <v>27.913502760557201</v>
      </c>
      <c r="H360411" s="6">
        <v>39.8330607319187</v>
      </c>
    </row>
    <row r="360412" spans="6:8" x14ac:dyDescent="0.25">
      <c r="F360412" s="5">
        <v>165.04545454545499</v>
      </c>
      <c r="H360412" s="6">
        <v>164.727272727273</v>
      </c>
    </row>
    <row r="360413" spans="6:8" x14ac:dyDescent="0.25">
      <c r="F360413" s="5">
        <v>19.973050024288401</v>
      </c>
      <c r="H360413" s="6">
        <v>27.402886377500099</v>
      </c>
    </row>
    <row r="360414" spans="6:8" x14ac:dyDescent="0.25">
      <c r="F360414" s="5">
        <v>40991.272727272699</v>
      </c>
      <c r="H360414" s="6">
        <v>36463.727272727301</v>
      </c>
    </row>
    <row r="360415" spans="6:8" x14ac:dyDescent="0.25">
      <c r="F360415" s="5">
        <v>7587.8051219164699</v>
      </c>
      <c r="H360415" s="6">
        <v>7370.66790346586</v>
      </c>
    </row>
    <row r="360416" spans="6:8" x14ac:dyDescent="0.25">
      <c r="F360416" s="5">
        <v>253.95180265454499</v>
      </c>
      <c r="H360416" s="6">
        <v>254.342719968182</v>
      </c>
    </row>
    <row r="360417" spans="6:8" x14ac:dyDescent="0.25">
      <c r="F360417" s="5">
        <v>3.50820746769157</v>
      </c>
      <c r="H360417" s="6">
        <v>5.5479338733367998</v>
      </c>
    </row>
    <row r="360418" spans="6:8" x14ac:dyDescent="0.25">
      <c r="F360418" s="5">
        <v>506.35449083636399</v>
      </c>
      <c r="H360418" s="6">
        <v>519.72346444090897</v>
      </c>
    </row>
    <row r="360419" spans="6:8" x14ac:dyDescent="0.25">
      <c r="F360419" s="5">
        <v>12.4137578442713</v>
      </c>
      <c r="H360419" s="6">
        <v>15.0817547069738</v>
      </c>
    </row>
    <row r="360420" spans="6:8" x14ac:dyDescent="0.25">
      <c r="F360420" s="5">
        <v>0.683765478545455</v>
      </c>
      <c r="H360420" s="6">
        <v>0.68946855840909105</v>
      </c>
    </row>
    <row r="360421" spans="6:8" x14ac:dyDescent="0.25">
      <c r="F360421" s="5">
        <v>3.2978787991891301E-2</v>
      </c>
      <c r="H360421" s="6">
        <v>3.5407244236200702E-2</v>
      </c>
    </row>
    <row r="360422" spans="6:8" x14ac:dyDescent="0.25">
      <c r="F360422" s="5">
        <v>0.37393573086363602</v>
      </c>
      <c r="H360422" s="6">
        <v>0.375188973818182</v>
      </c>
    </row>
    <row r="360423" spans="6:8" x14ac:dyDescent="0.25">
      <c r="F360423" s="5">
        <v>3.19254535366926E-2</v>
      </c>
      <c r="H360423" s="6">
        <v>5.49385886021478E-2</v>
      </c>
    </row>
    <row r="360424" spans="6:8" x14ac:dyDescent="0.25">
      <c r="F360424" s="5">
        <v>33.960236435909103</v>
      </c>
      <c r="H360424" s="6">
        <v>34.3201415281818</v>
      </c>
    </row>
    <row r="360425" spans="6:8" x14ac:dyDescent="0.25">
      <c r="F360425" s="5">
        <v>2.7788954580949201</v>
      </c>
      <c r="H360425" s="6">
        <v>5.0097292394904001</v>
      </c>
    </row>
    <row r="360426" spans="6:8" x14ac:dyDescent="0.25">
      <c r="F360426" s="5">
        <v>44.786351688636401</v>
      </c>
      <c r="H360426" s="6">
        <v>48.316000957272699</v>
      </c>
    </row>
    <row r="360427" spans="6:8" x14ac:dyDescent="0.25">
      <c r="F360427" s="5">
        <v>3.96650952843035</v>
      </c>
      <c r="H360427" s="6">
        <v>5.6554383242158304</v>
      </c>
    </row>
    <row r="360428" spans="6:8" x14ac:dyDescent="0.25">
      <c r="F360428" s="5">
        <v>798.99112917272703</v>
      </c>
      <c r="H360428" s="6">
        <v>772.08010699090903</v>
      </c>
    </row>
    <row r="360429" spans="6:8" x14ac:dyDescent="0.25">
      <c r="F360429" s="5">
        <v>67.377791541592899</v>
      </c>
      <c r="H360429" s="6">
        <v>83.8435441869687</v>
      </c>
    </row>
    <row r="360430" spans="6:8" x14ac:dyDescent="0.25">
      <c r="F360430" s="5">
        <v>375.86363636363598</v>
      </c>
      <c r="H360430" s="6">
        <v>348.31818181818198</v>
      </c>
    </row>
    <row r="360431" spans="6:8" x14ac:dyDescent="0.25">
      <c r="F360431" s="5">
        <v>30.051697879729598</v>
      </c>
      <c r="H360431" s="6">
        <v>38.5773720769525</v>
      </c>
    </row>
    <row r="360432" spans="6:8" x14ac:dyDescent="0.25">
      <c r="F360432" s="5">
        <v>161.53522525</v>
      </c>
      <c r="H360432" s="6">
        <v>154.01408747727299</v>
      </c>
    </row>
    <row r="360433" spans="6:8" x14ac:dyDescent="0.25">
      <c r="F360433" s="5">
        <v>23.2959743420015</v>
      </c>
      <c r="H360433" s="6">
        <v>21.9155797349352</v>
      </c>
    </row>
    <row r="360434" spans="6:8" x14ac:dyDescent="0.25">
      <c r="F360434" s="5">
        <v>24.636363636363601</v>
      </c>
      <c r="H360434" s="6">
        <v>25.318181818181799</v>
      </c>
    </row>
    <row r="360435" spans="6:8" x14ac:dyDescent="0.25">
      <c r="F360435" s="5">
        <v>2.2258808266718701</v>
      </c>
      <c r="H360435" s="6">
        <v>2.1940000828706401</v>
      </c>
    </row>
    <row r="360436" spans="6:8" x14ac:dyDescent="0.25">
      <c r="F360436" s="5">
        <v>5.0454545454545503</v>
      </c>
      <c r="H360436" s="6">
        <v>5.0454545454545503</v>
      </c>
    </row>
    <row r="360437" spans="6:8" x14ac:dyDescent="0.25">
      <c r="F360437" s="5">
        <v>1.05958825622374</v>
      </c>
      <c r="H360437" s="6">
        <v>0.47193990372426903</v>
      </c>
    </row>
    <row r="360438" spans="6:8" x14ac:dyDescent="0.25">
      <c r="F360438" s="5">
        <v>5.0454545454545503</v>
      </c>
      <c r="H360438" s="6">
        <v>5.0454545454545503</v>
      </c>
    </row>
    <row r="360439" spans="6:8" x14ac:dyDescent="0.25">
      <c r="F360439" s="5">
        <v>1.05958825622374</v>
      </c>
      <c r="H360439" s="6">
        <v>0.47193990372426903</v>
      </c>
    </row>
    <row r="360440" spans="6:8" x14ac:dyDescent="0.25">
      <c r="F360440" s="5">
        <v>5.0454545454545503</v>
      </c>
      <c r="H360440" s="6">
        <v>5.0454545454545503</v>
      </c>
    </row>
    <row r="360441" spans="6:8" x14ac:dyDescent="0.25">
      <c r="F360441" s="5">
        <v>1.05958825622374</v>
      </c>
      <c r="H360441" s="6">
        <v>0.47193990372426903</v>
      </c>
    </row>
    <row r="360442" spans="6:8" x14ac:dyDescent="0.25">
      <c r="F360442" s="5">
        <v>0.229310038409091</v>
      </c>
      <c r="H360442" s="6">
        <v>0.22106467895454501</v>
      </c>
    </row>
    <row r="360443" spans="6:8" x14ac:dyDescent="0.25">
      <c r="F360443" s="5">
        <v>7.2225952212581601E-2</v>
      </c>
      <c r="H360443" s="6">
        <v>4.63462592553072E-2</v>
      </c>
    </row>
    <row r="360444" spans="6:8" x14ac:dyDescent="0.25">
      <c r="F360444" s="5">
        <v>1.5454953980909101</v>
      </c>
      <c r="H360444" s="6">
        <v>1.4168167859090901</v>
      </c>
    </row>
    <row r="360445" spans="6:8" x14ac:dyDescent="0.25">
      <c r="F360445" s="5">
        <v>0.30779317546600898</v>
      </c>
      <c r="H360445" s="6">
        <v>0.40759475641191001</v>
      </c>
    </row>
    <row r="360446" spans="6:8" x14ac:dyDescent="0.25">
      <c r="F360446" s="5">
        <v>168.5</v>
      </c>
      <c r="H360446" s="6">
        <v>152.636363636364</v>
      </c>
    </row>
    <row r="360447" spans="6:8" x14ac:dyDescent="0.25">
      <c r="F360447" s="5">
        <v>29.8404088443842</v>
      </c>
      <c r="H360447" s="6">
        <v>28.873076480599501</v>
      </c>
    </row>
    <row r="360448" spans="6:8" x14ac:dyDescent="0.25">
      <c r="F360448" s="5">
        <v>825.40909090909099</v>
      </c>
      <c r="H360448" s="6">
        <v>784.81818181818198</v>
      </c>
    </row>
    <row r="360449" spans="6:8" x14ac:dyDescent="0.25">
      <c r="F360449" s="5">
        <v>110.15780003745</v>
      </c>
      <c r="H360449" s="6">
        <v>107.74420465326</v>
      </c>
    </row>
    <row r="360450" spans="6:8" x14ac:dyDescent="0.25">
      <c r="F360450" s="5">
        <v>825.40909090909099</v>
      </c>
      <c r="H360450" s="6">
        <v>784.81818181818198</v>
      </c>
    </row>
    <row r="360451" spans="6:8" x14ac:dyDescent="0.25">
      <c r="F360451" s="5">
        <v>110.15780003745</v>
      </c>
      <c r="H360451" s="6">
        <v>107.74420465326</v>
      </c>
    </row>
    <row r="360452" spans="6:8" x14ac:dyDescent="0.25">
      <c r="F360452" s="5">
        <v>39.0605708963636</v>
      </c>
      <c r="H360452" s="6">
        <v>38.780832248181802</v>
      </c>
    </row>
    <row r="360453" spans="6:8" x14ac:dyDescent="0.25">
      <c r="F360453" s="5">
        <v>2.5922111474939999</v>
      </c>
      <c r="H360453" s="6">
        <v>3.2351577365628499</v>
      </c>
    </row>
    <row r="360454" spans="6:8" x14ac:dyDescent="0.25">
      <c r="F360454" s="5">
        <v>56175.159890454503</v>
      </c>
      <c r="H360454" s="6">
        <v>49836.359007272702</v>
      </c>
    </row>
    <row r="360455" spans="6:8" x14ac:dyDescent="0.25">
      <c r="F360455" s="5">
        <v>11112.707090687099</v>
      </c>
      <c r="H360455" s="6">
        <v>10848.4620668395</v>
      </c>
    </row>
    <row r="360456" spans="6:8" x14ac:dyDescent="0.25">
      <c r="F360456" s="5">
        <v>232.22904721363599</v>
      </c>
      <c r="H360456" s="6">
        <v>262.97314156818197</v>
      </c>
    </row>
    <row r="360457" spans="6:8" x14ac:dyDescent="0.25">
      <c r="F360457" s="5">
        <v>56.9513158836196</v>
      </c>
      <c r="H360457" s="6">
        <v>55.929980716136697</v>
      </c>
    </row>
    <row r="360458" spans="6:8" x14ac:dyDescent="0.25">
      <c r="F360458" s="5">
        <v>277.645031959091</v>
      </c>
      <c r="H360458" s="6">
        <v>217.92757155909101</v>
      </c>
    </row>
    <row r="360459" spans="6:8" x14ac:dyDescent="0.25">
      <c r="F360459" s="5">
        <v>61.0554264688055</v>
      </c>
      <c r="H360459" s="6">
        <v>78.117249184584793</v>
      </c>
    </row>
    <row r="360460" spans="6:8" x14ac:dyDescent="0.25">
      <c r="F360460" s="5">
        <v>367.5</v>
      </c>
      <c r="H360460" s="6">
        <v>339.54545454545502</v>
      </c>
    </row>
    <row r="360461" spans="6:8" x14ac:dyDescent="0.25">
      <c r="F360461" s="5">
        <v>32.684858879915602</v>
      </c>
      <c r="H360461" s="6">
        <v>39.540772972625703</v>
      </c>
    </row>
    <row r="360462" spans="6:8" x14ac:dyDescent="0.25">
      <c r="F360462" s="5">
        <v>0.41805031004545501</v>
      </c>
      <c r="H360462" s="6">
        <v>0.41793213113636402</v>
      </c>
    </row>
    <row r="360463" spans="6:8" x14ac:dyDescent="0.25">
      <c r="F360463" s="5">
        <v>8.2694658107538392E-3</v>
      </c>
      <c r="H360463" s="6">
        <v>7.0356625646233201E-3</v>
      </c>
    </row>
    <row r="360464" spans="6:8" x14ac:dyDescent="0.25">
      <c r="F360464" s="5">
        <v>0.233796583954545</v>
      </c>
      <c r="H360464" s="6">
        <v>0.23420638177272701</v>
      </c>
    </row>
    <row r="360465" spans="6:8" x14ac:dyDescent="0.25">
      <c r="F360465" s="5">
        <v>1.6546238702160199E-3</v>
      </c>
      <c r="H360465" s="6">
        <v>1.47027603933965E-3</v>
      </c>
    </row>
    <row r="360466" spans="6:8" x14ac:dyDescent="0.25">
      <c r="F360466" s="5">
        <v>1.2162293505909101</v>
      </c>
      <c r="H360466" s="6">
        <v>2.02805294572727</v>
      </c>
    </row>
    <row r="360467" spans="6:8" x14ac:dyDescent="0.25">
      <c r="F360467" s="5">
        <v>0.82869274769915902</v>
      </c>
      <c r="H360467" s="6">
        <v>0.93692433796443197</v>
      </c>
    </row>
    <row r="360468" spans="6:8" x14ac:dyDescent="0.25">
      <c r="F360468" s="5">
        <v>7.4798478181818196E-3</v>
      </c>
      <c r="H360468" s="6">
        <v>7.66625481818182E-3</v>
      </c>
    </row>
    <row r="360469" spans="6:8" x14ac:dyDescent="0.25">
      <c r="F360469" s="5">
        <v>4.2874128065671901E-4</v>
      </c>
      <c r="H360469" s="6">
        <v>6.1473261925093395E-4</v>
      </c>
    </row>
    <row r="360470" spans="6:8" x14ac:dyDescent="0.25">
      <c r="F360470" s="5">
        <v>1.2297589545454499E-3</v>
      </c>
      <c r="H360470" s="6">
        <v>7.8046236363636396E-4</v>
      </c>
    </row>
    <row r="360471" spans="6:8" x14ac:dyDescent="0.25">
      <c r="F360471" s="5">
        <v>5.2809201778101405E-4</v>
      </c>
      <c r="H360471" s="6">
        <v>4.5451217518093499E-4</v>
      </c>
    </row>
    <row r="360472" spans="6:8" x14ac:dyDescent="0.25">
      <c r="F360472" s="5">
        <v>0.58926483913636396</v>
      </c>
      <c r="H360472" s="6">
        <v>0.58560125022727305</v>
      </c>
    </row>
    <row r="360473" spans="6:8" x14ac:dyDescent="0.25">
      <c r="F360473" s="5">
        <v>1.7076742767563501E-2</v>
      </c>
      <c r="H360473" s="6">
        <v>1.50090747895592E-2</v>
      </c>
    </row>
    <row r="360474" spans="6:8" x14ac:dyDescent="0.25">
      <c r="F360474" s="5">
        <v>-0.48076808613636401</v>
      </c>
      <c r="H360474" s="6">
        <v>-0.44955558159090903</v>
      </c>
    </row>
    <row r="360475" spans="6:8" x14ac:dyDescent="0.25">
      <c r="F360475" s="5">
        <v>0.17012538804243199</v>
      </c>
      <c r="H360475" s="6">
        <v>0.27290943297141801</v>
      </c>
    </row>
    <row r="360476" spans="6:8" x14ac:dyDescent="0.25">
      <c r="F360476" s="5">
        <v>9.8720759636363606E-2</v>
      </c>
      <c r="H360476" s="6">
        <v>0.101098975818182</v>
      </c>
    </row>
    <row r="360477" spans="6:8" x14ac:dyDescent="0.25">
      <c r="F360477" s="5">
        <v>3.3479314472231098E-3</v>
      </c>
      <c r="H360477" s="6">
        <v>1.09320064308631E-2</v>
      </c>
    </row>
    <row r="360478" spans="6:8" x14ac:dyDescent="0.25">
      <c r="F360478" s="5">
        <v>0.56320327931818204</v>
      </c>
      <c r="H360478" s="6">
        <v>0.56212994040909103</v>
      </c>
    </row>
    <row r="360479" spans="6:8" x14ac:dyDescent="0.25">
      <c r="F360479" s="5">
        <v>1.40055020983122E-2</v>
      </c>
      <c r="H360479" s="6">
        <v>1.18336478335609E-2</v>
      </c>
    </row>
    <row r="360480" spans="6:8" x14ac:dyDescent="0.25">
      <c r="F360480" s="5">
        <v>-0.58261874859090901</v>
      </c>
      <c r="H360480" s="6">
        <v>-1.0626083296818201</v>
      </c>
    </row>
    <row r="360481" spans="6:8" x14ac:dyDescent="0.25">
      <c r="F360481" s="5">
        <v>0.26502646834673399</v>
      </c>
      <c r="H360481" s="6">
        <v>0.34998332942687399</v>
      </c>
    </row>
    <row r="360482" spans="6:8" x14ac:dyDescent="0.25">
      <c r="F360482" s="5">
        <v>5.0106561954545499E-2</v>
      </c>
      <c r="H360482" s="6">
        <v>6.0107150727272698E-2</v>
      </c>
    </row>
    <row r="360483" spans="6:8" x14ac:dyDescent="0.25">
      <c r="F360483" s="5">
        <v>3.0425075429779298E-3</v>
      </c>
      <c r="H360483" s="6">
        <v>5.8919826202521097E-3</v>
      </c>
    </row>
    <row r="360484" spans="6:8" x14ac:dyDescent="0.25">
      <c r="F360484" s="5">
        <v>102.201483518182</v>
      </c>
      <c r="H360484" s="6">
        <v>102.081147390909</v>
      </c>
    </row>
    <row r="360485" spans="6:8" x14ac:dyDescent="0.25">
      <c r="F360485" s="5">
        <v>0.590646714037523</v>
      </c>
      <c r="H360485" s="6">
        <v>0.60155952355737996</v>
      </c>
    </row>
    <row r="360486" spans="6:8" x14ac:dyDescent="0.25">
      <c r="F360486" s="5">
        <v>0.722282430045455</v>
      </c>
      <c r="H360486" s="6">
        <v>0.784128387545455</v>
      </c>
    </row>
    <row r="360487" spans="6:8" x14ac:dyDescent="0.25">
      <c r="F360487" s="5">
        <v>0.15882515642994999</v>
      </c>
      <c r="H360487" s="6">
        <v>0.16143095545518099</v>
      </c>
    </row>
    <row r="360488" spans="6:8" x14ac:dyDescent="0.25">
      <c r="F360488" s="5">
        <v>3.1518771779999999</v>
      </c>
      <c r="H360488" s="6">
        <v>2.9796521638636402</v>
      </c>
    </row>
    <row r="360489" spans="6:8" x14ac:dyDescent="0.25">
      <c r="F360489" s="5">
        <v>0.13749075700760999</v>
      </c>
      <c r="H360489" s="6">
        <v>0.214112749044371</v>
      </c>
    </row>
    <row r="360490" spans="6:8" x14ac:dyDescent="0.25">
      <c r="F360490" s="5">
        <v>166.72895492272701</v>
      </c>
      <c r="H360490" s="6">
        <v>166.926648009091</v>
      </c>
    </row>
    <row r="360491" spans="6:8" x14ac:dyDescent="0.25">
      <c r="F360491" s="5">
        <v>1.1346862954708701</v>
      </c>
      <c r="H360491" s="6">
        <v>1.1267535466329699</v>
      </c>
    </row>
    <row r="360492" spans="6:8" x14ac:dyDescent="0.25">
      <c r="F360492" s="5">
        <v>-0.82651877490909098</v>
      </c>
      <c r="H360492" s="6">
        <v>-0.95690483113636404</v>
      </c>
    </row>
    <row r="360493" spans="6:8" x14ac:dyDescent="0.25">
      <c r="F360493" s="5">
        <v>0.21066422353442599</v>
      </c>
      <c r="H360493" s="6">
        <v>0.19670340317332199</v>
      </c>
    </row>
    <row r="360494" spans="6:8" x14ac:dyDescent="0.25">
      <c r="F360494" s="5">
        <v>5.14310139168182</v>
      </c>
      <c r="H360494" s="6">
        <v>5.0303327356818199</v>
      </c>
    </row>
    <row r="360495" spans="6:8" x14ac:dyDescent="0.25">
      <c r="F360495" s="5">
        <v>0.28459508888496798</v>
      </c>
      <c r="H360495" s="6">
        <v>0.32112323484597699</v>
      </c>
    </row>
    <row r="360496" spans="6:8" x14ac:dyDescent="0.25">
      <c r="F360496" s="5">
        <v>141.200443104545</v>
      </c>
      <c r="H360496" s="6">
        <v>140.68684819090899</v>
      </c>
    </row>
    <row r="360497" spans="6:8" x14ac:dyDescent="0.25">
      <c r="F360497" s="5">
        <v>3.3971340401650401</v>
      </c>
      <c r="H360497" s="6">
        <v>2.9824678944602501</v>
      </c>
    </row>
    <row r="360498" spans="6:8" x14ac:dyDescent="0.25">
      <c r="F360498" s="5">
        <v>-0.48275586999999998</v>
      </c>
      <c r="H360498" s="6">
        <v>-0.99661669704545497</v>
      </c>
    </row>
    <row r="360499" spans="6:8" x14ac:dyDescent="0.25">
      <c r="F360499" s="5">
        <v>0.26389063243768202</v>
      </c>
      <c r="H360499" s="6">
        <v>0.35526610822669002</v>
      </c>
    </row>
    <row r="360500" spans="6:8" x14ac:dyDescent="0.25">
      <c r="F360500" s="5">
        <v>12.8413367054545</v>
      </c>
      <c r="H360500" s="6">
        <v>15.4149469677273</v>
      </c>
    </row>
    <row r="360501" spans="6:8" x14ac:dyDescent="0.25">
      <c r="F360501" s="5">
        <v>0.76145110671786098</v>
      </c>
      <c r="H360501" s="6">
        <v>1.5799951113512001</v>
      </c>
    </row>
    <row r="360502" spans="6:8" x14ac:dyDescent="0.25">
      <c r="F360502" s="5">
        <v>0.234585378727273</v>
      </c>
      <c r="H360502" s="6">
        <v>0.235427741181818</v>
      </c>
    </row>
    <row r="360503" spans="6:8" x14ac:dyDescent="0.25">
      <c r="F360503" s="5">
        <v>1.09853416305053E-2</v>
      </c>
      <c r="H360503" s="6">
        <v>1.0751500150259699E-2</v>
      </c>
    </row>
    <row r="360504" spans="6:8" x14ac:dyDescent="0.25">
      <c r="F360504" s="5">
        <v>0.56320255272727304</v>
      </c>
      <c r="H360504" s="6">
        <v>0.56212926286363596</v>
      </c>
    </row>
    <row r="360505" spans="6:8" x14ac:dyDescent="0.25">
      <c r="F360505" s="5">
        <v>1.4005482136513699E-2</v>
      </c>
      <c r="H360505" s="6">
        <v>1.18337915471296E-2</v>
      </c>
    </row>
    <row r="360506" spans="6:8" x14ac:dyDescent="0.25">
      <c r="F360506" s="5">
        <v>0.43201685640909099</v>
      </c>
      <c r="H360506" s="6">
        <v>0.428980932636364</v>
      </c>
    </row>
    <row r="360507" spans="6:8" x14ac:dyDescent="0.25">
      <c r="F360507" s="5">
        <v>1.3658942228382501E-2</v>
      </c>
      <c r="H360507" s="6">
        <v>1.1382290200965799E-2</v>
      </c>
    </row>
    <row r="376771" spans="6:8" x14ac:dyDescent="0.25">
      <c r="F376771" s="5">
        <v>1</v>
      </c>
      <c r="H376771" s="6">
        <v>2</v>
      </c>
    </row>
    <row r="376772" spans="6:8" x14ac:dyDescent="0.25">
      <c r="F376772" s="5" t="s">
        <v>39</v>
      </c>
      <c r="H376772" s="6" t="s">
        <v>40</v>
      </c>
    </row>
    <row r="376773" spans="6:8" x14ac:dyDescent="0.25">
      <c r="F376773" s="5" t="s">
        <v>47</v>
      </c>
      <c r="H376773" s="6" t="s">
        <v>47</v>
      </c>
    </row>
    <row r="376774" spans="6:8" x14ac:dyDescent="0.25">
      <c r="F376774" s="5">
        <v>4.2253878797889399</v>
      </c>
      <c r="H376774" s="6">
        <v>4.1206084803698504</v>
      </c>
    </row>
    <row r="376775" spans="6:8" x14ac:dyDescent="0.25">
      <c r="F376775" s="5">
        <v>0.60915820655542097</v>
      </c>
      <c r="H376775" s="6">
        <v>0.47425512972039302</v>
      </c>
    </row>
    <row r="376776" spans="6:8" x14ac:dyDescent="0.25">
      <c r="F376776" s="5">
        <v>18285.090909090901</v>
      </c>
      <c r="H376776" s="6">
        <v>16648.818181818198</v>
      </c>
    </row>
    <row r="376777" spans="6:8" x14ac:dyDescent="0.25">
      <c r="F376777" s="5">
        <v>2921.1414020737002</v>
      </c>
      <c r="H376777" s="6">
        <v>3025.4496299949101</v>
      </c>
    </row>
    <row r="376778" spans="6:8" x14ac:dyDescent="0.25">
      <c r="F376778" s="5">
        <v>1815.77272727273</v>
      </c>
      <c r="H376778" s="6">
        <v>1719.8181818181799</v>
      </c>
    </row>
    <row r="376779" spans="6:8" x14ac:dyDescent="0.25">
      <c r="F376779" s="5">
        <v>214.8811722367</v>
      </c>
      <c r="H376779" s="6">
        <v>236.93155897086299</v>
      </c>
    </row>
    <row r="376780" spans="6:8" x14ac:dyDescent="0.25">
      <c r="F376780" s="5">
        <v>8.0454545454545396</v>
      </c>
      <c r="H376780" s="6">
        <v>7.7727272727272698</v>
      </c>
    </row>
    <row r="376781" spans="6:8" x14ac:dyDescent="0.25">
      <c r="F376781" s="5">
        <v>1.7951956084859599</v>
      </c>
      <c r="H376781" s="6">
        <v>1.47247472582106</v>
      </c>
    </row>
    <row r="376782" spans="6:8" x14ac:dyDescent="0.25">
      <c r="F376782" s="5">
        <v>376.40259665909099</v>
      </c>
      <c r="H376782" s="6">
        <v>349.02678227727301</v>
      </c>
    </row>
    <row r="376783" spans="6:8" x14ac:dyDescent="0.25">
      <c r="F376783" s="5">
        <v>29.919737980942799</v>
      </c>
      <c r="H376783" s="6">
        <v>38.200262511770703</v>
      </c>
    </row>
    <row r="376784" spans="6:8" x14ac:dyDescent="0.25">
      <c r="F376784" s="5">
        <v>86.695125640909097</v>
      </c>
      <c r="H376784" s="6">
        <v>81.542140944090903</v>
      </c>
    </row>
    <row r="376785" spans="6:8" x14ac:dyDescent="0.25">
      <c r="F376785" s="5">
        <v>7.67777797615524</v>
      </c>
      <c r="H376785" s="6">
        <v>7.7704025329475197</v>
      </c>
    </row>
    <row r="376786" spans="6:8" x14ac:dyDescent="0.25">
      <c r="F376786" s="5">
        <v>26.1513877195455</v>
      </c>
      <c r="H376786" s="6">
        <v>32.140958609090902</v>
      </c>
    </row>
    <row r="376787" spans="6:8" x14ac:dyDescent="0.25">
      <c r="F376787" s="5">
        <v>13.685243358028799</v>
      </c>
      <c r="H376787" s="6">
        <v>16.692450676887699</v>
      </c>
    </row>
    <row r="376788" spans="6:8" x14ac:dyDescent="0.25">
      <c r="F376788" s="5">
        <v>255.891283277273</v>
      </c>
      <c r="H376788" s="6">
        <v>253.97071028636401</v>
      </c>
    </row>
    <row r="376789" spans="6:8" x14ac:dyDescent="0.25">
      <c r="F376789" s="5">
        <v>5.2732113355525803</v>
      </c>
      <c r="H376789" s="6">
        <v>6.8791303404513204</v>
      </c>
    </row>
    <row r="376790" spans="6:8" x14ac:dyDescent="0.25">
      <c r="F376790" s="5">
        <v>496.11954432727299</v>
      </c>
      <c r="H376790" s="6">
        <v>510.58461838181802</v>
      </c>
    </row>
    <row r="376791" spans="6:8" x14ac:dyDescent="0.25">
      <c r="F376791" s="5">
        <v>14.4869903573708</v>
      </c>
      <c r="H376791" s="6">
        <v>15.5878543950266</v>
      </c>
    </row>
    <row r="376792" spans="6:8" x14ac:dyDescent="0.25">
      <c r="F376792" s="5">
        <v>7.0866572772727301E-2</v>
      </c>
      <c r="H376792" s="6">
        <v>7.7897086090909104E-2</v>
      </c>
    </row>
    <row r="376793" spans="6:8" x14ac:dyDescent="0.25">
      <c r="F376793" s="5">
        <v>1.0579032109329801E-2</v>
      </c>
      <c r="H376793" s="6">
        <v>1.8785758937970701E-2</v>
      </c>
    </row>
    <row r="376794" spans="6:8" x14ac:dyDescent="0.25">
      <c r="F376794" s="5">
        <v>181.68181818181799</v>
      </c>
      <c r="H376794" s="6">
        <v>171.04545454545499</v>
      </c>
    </row>
    <row r="376795" spans="6:8" x14ac:dyDescent="0.25">
      <c r="F376795" s="5">
        <v>27.913502760557201</v>
      </c>
      <c r="H376795" s="6">
        <v>39.8330607319187</v>
      </c>
    </row>
    <row r="376796" spans="6:8" x14ac:dyDescent="0.25">
      <c r="F376796" s="5">
        <v>165.04545454545499</v>
      </c>
      <c r="H376796" s="6">
        <v>164.727272727273</v>
      </c>
    </row>
    <row r="376797" spans="6:8" x14ac:dyDescent="0.25">
      <c r="F376797" s="5">
        <v>19.973050024288401</v>
      </c>
      <c r="H376797" s="6">
        <v>27.402886377500099</v>
      </c>
    </row>
    <row r="376798" spans="6:8" x14ac:dyDescent="0.25">
      <c r="F376798" s="5">
        <v>40991.272727272699</v>
      </c>
      <c r="H376798" s="6">
        <v>36463.727272727301</v>
      </c>
    </row>
    <row r="376799" spans="6:8" x14ac:dyDescent="0.25">
      <c r="F376799" s="5">
        <v>7587.8051219164699</v>
      </c>
      <c r="H376799" s="6">
        <v>7370.66790346586</v>
      </c>
    </row>
    <row r="376800" spans="6:8" x14ac:dyDescent="0.25">
      <c r="F376800" s="5">
        <v>253.95180265454499</v>
      </c>
      <c r="H376800" s="6">
        <v>254.342719968182</v>
      </c>
    </row>
    <row r="376801" spans="6:8" x14ac:dyDescent="0.25">
      <c r="F376801" s="5">
        <v>3.50820746769157</v>
      </c>
      <c r="H376801" s="6">
        <v>5.5479338733367998</v>
      </c>
    </row>
    <row r="376802" spans="6:8" x14ac:dyDescent="0.25">
      <c r="F376802" s="5">
        <v>506.35449083636399</v>
      </c>
      <c r="H376802" s="6">
        <v>519.72346444090897</v>
      </c>
    </row>
    <row r="376803" spans="6:8" x14ac:dyDescent="0.25">
      <c r="F376803" s="5">
        <v>12.4137578442713</v>
      </c>
      <c r="H376803" s="6">
        <v>15.0817547069738</v>
      </c>
    </row>
    <row r="376804" spans="6:8" x14ac:dyDescent="0.25">
      <c r="F376804" s="5">
        <v>0.683765478545455</v>
      </c>
      <c r="H376804" s="6">
        <v>0.68946855840909105</v>
      </c>
    </row>
    <row r="376805" spans="6:8" x14ac:dyDescent="0.25">
      <c r="F376805" s="5">
        <v>3.2978787991891301E-2</v>
      </c>
      <c r="H376805" s="6">
        <v>3.5407244236200702E-2</v>
      </c>
    </row>
    <row r="376806" spans="6:8" x14ac:dyDescent="0.25">
      <c r="F376806" s="5">
        <v>0.37393573086363602</v>
      </c>
      <c r="H376806" s="6">
        <v>0.375188973818182</v>
      </c>
    </row>
    <row r="376807" spans="6:8" x14ac:dyDescent="0.25">
      <c r="F376807" s="5">
        <v>3.19254535366926E-2</v>
      </c>
      <c r="H376807" s="6">
        <v>5.49385886021478E-2</v>
      </c>
    </row>
    <row r="376808" spans="6:8" x14ac:dyDescent="0.25">
      <c r="F376808" s="5">
        <v>33.960236435909103</v>
      </c>
      <c r="H376808" s="6">
        <v>34.3201415281818</v>
      </c>
    </row>
    <row r="376809" spans="6:8" x14ac:dyDescent="0.25">
      <c r="F376809" s="5">
        <v>2.7788954580949201</v>
      </c>
      <c r="H376809" s="6">
        <v>5.0097292394904001</v>
      </c>
    </row>
    <row r="376810" spans="6:8" x14ac:dyDescent="0.25">
      <c r="F376810" s="5">
        <v>44.786351688636401</v>
      </c>
      <c r="H376810" s="6">
        <v>48.316000957272699</v>
      </c>
    </row>
    <row r="376811" spans="6:8" x14ac:dyDescent="0.25">
      <c r="F376811" s="5">
        <v>3.96650952843035</v>
      </c>
      <c r="H376811" s="6">
        <v>5.6554383242158304</v>
      </c>
    </row>
    <row r="376812" spans="6:8" x14ac:dyDescent="0.25">
      <c r="F376812" s="5">
        <v>798.99112917272703</v>
      </c>
      <c r="H376812" s="6">
        <v>772.08010699090903</v>
      </c>
    </row>
    <row r="376813" spans="6:8" x14ac:dyDescent="0.25">
      <c r="F376813" s="5">
        <v>67.377791541592899</v>
      </c>
      <c r="H376813" s="6">
        <v>83.8435441869687</v>
      </c>
    </row>
    <row r="376814" spans="6:8" x14ac:dyDescent="0.25">
      <c r="F376814" s="5">
        <v>375.86363636363598</v>
      </c>
      <c r="H376814" s="6">
        <v>348.31818181818198</v>
      </c>
    </row>
    <row r="376815" spans="6:8" x14ac:dyDescent="0.25">
      <c r="F376815" s="5">
        <v>30.051697879729598</v>
      </c>
      <c r="H376815" s="6">
        <v>38.5773720769525</v>
      </c>
    </row>
    <row r="376816" spans="6:8" x14ac:dyDescent="0.25">
      <c r="F376816" s="5">
        <v>161.53522525</v>
      </c>
      <c r="H376816" s="6">
        <v>154.01408747727299</v>
      </c>
    </row>
    <row r="376817" spans="6:8" x14ac:dyDescent="0.25">
      <c r="F376817" s="5">
        <v>23.2959743420015</v>
      </c>
      <c r="H376817" s="6">
        <v>21.9155797349352</v>
      </c>
    </row>
    <row r="376818" spans="6:8" x14ac:dyDescent="0.25">
      <c r="F376818" s="5">
        <v>24.636363636363601</v>
      </c>
      <c r="H376818" s="6">
        <v>25.318181818181799</v>
      </c>
    </row>
    <row r="376819" spans="6:8" x14ac:dyDescent="0.25">
      <c r="F376819" s="5">
        <v>2.2258808266718701</v>
      </c>
      <c r="H376819" s="6">
        <v>2.1940000828706401</v>
      </c>
    </row>
    <row r="376820" spans="6:8" x14ac:dyDescent="0.25">
      <c r="F376820" s="5">
        <v>5.0454545454545503</v>
      </c>
      <c r="H376820" s="6">
        <v>5.0454545454545503</v>
      </c>
    </row>
    <row r="376821" spans="6:8" x14ac:dyDescent="0.25">
      <c r="F376821" s="5">
        <v>1.05958825622374</v>
      </c>
      <c r="H376821" s="6">
        <v>0.47193990372426903</v>
      </c>
    </row>
    <row r="376822" spans="6:8" x14ac:dyDescent="0.25">
      <c r="F376822" s="5">
        <v>5.0454545454545503</v>
      </c>
      <c r="H376822" s="6">
        <v>5.0454545454545503</v>
      </c>
    </row>
    <row r="376823" spans="6:8" x14ac:dyDescent="0.25">
      <c r="F376823" s="5">
        <v>1.05958825622374</v>
      </c>
      <c r="H376823" s="6">
        <v>0.47193990372426903</v>
      </c>
    </row>
    <row r="376824" spans="6:8" x14ac:dyDescent="0.25">
      <c r="F376824" s="5">
        <v>5.0454545454545503</v>
      </c>
      <c r="H376824" s="6">
        <v>5.0454545454545503</v>
      </c>
    </row>
    <row r="376825" spans="6:8" x14ac:dyDescent="0.25">
      <c r="F376825" s="5">
        <v>1.05958825622374</v>
      </c>
      <c r="H376825" s="6">
        <v>0.47193990372426903</v>
      </c>
    </row>
    <row r="376826" spans="6:8" x14ac:dyDescent="0.25">
      <c r="F376826" s="5">
        <v>0.229310038409091</v>
      </c>
      <c r="H376826" s="6">
        <v>0.22106467895454501</v>
      </c>
    </row>
    <row r="376827" spans="6:8" x14ac:dyDescent="0.25">
      <c r="F376827" s="5">
        <v>7.2225952212581601E-2</v>
      </c>
      <c r="H376827" s="6">
        <v>4.63462592553072E-2</v>
      </c>
    </row>
    <row r="376828" spans="6:8" x14ac:dyDescent="0.25">
      <c r="F376828" s="5">
        <v>1.5454953980909101</v>
      </c>
      <c r="H376828" s="6">
        <v>1.4168167859090901</v>
      </c>
    </row>
    <row r="376829" spans="6:8" x14ac:dyDescent="0.25">
      <c r="F376829" s="5">
        <v>0.30779317546600898</v>
      </c>
      <c r="H376829" s="6">
        <v>0.40759475641191001</v>
      </c>
    </row>
    <row r="376830" spans="6:8" x14ac:dyDescent="0.25">
      <c r="F376830" s="5">
        <v>168.5</v>
      </c>
      <c r="H376830" s="6">
        <v>152.636363636364</v>
      </c>
    </row>
    <row r="376831" spans="6:8" x14ac:dyDescent="0.25">
      <c r="F376831" s="5">
        <v>29.8404088443842</v>
      </c>
      <c r="H376831" s="6">
        <v>28.873076480599501</v>
      </c>
    </row>
    <row r="376832" spans="6:8" x14ac:dyDescent="0.25">
      <c r="F376832" s="5">
        <v>825.40909090909099</v>
      </c>
      <c r="H376832" s="6">
        <v>784.81818181818198</v>
      </c>
    </row>
    <row r="376833" spans="6:8" x14ac:dyDescent="0.25">
      <c r="F376833" s="5">
        <v>110.15780003745</v>
      </c>
      <c r="H376833" s="6">
        <v>107.74420465326</v>
      </c>
    </row>
    <row r="376834" spans="6:8" x14ac:dyDescent="0.25">
      <c r="F376834" s="5">
        <v>825.40909090909099</v>
      </c>
      <c r="H376834" s="6">
        <v>784.81818181818198</v>
      </c>
    </row>
    <row r="376835" spans="6:8" x14ac:dyDescent="0.25">
      <c r="F376835" s="5">
        <v>110.15780003745</v>
      </c>
      <c r="H376835" s="6">
        <v>107.74420465326</v>
      </c>
    </row>
    <row r="376836" spans="6:8" x14ac:dyDescent="0.25">
      <c r="F376836" s="5">
        <v>39.0605708963636</v>
      </c>
      <c r="H376836" s="6">
        <v>38.780832248181802</v>
      </c>
    </row>
    <row r="376837" spans="6:8" x14ac:dyDescent="0.25">
      <c r="F376837" s="5">
        <v>2.5922111474939999</v>
      </c>
      <c r="H376837" s="6">
        <v>3.2351577365628499</v>
      </c>
    </row>
    <row r="376838" spans="6:8" x14ac:dyDescent="0.25">
      <c r="F376838" s="5">
        <v>56175.159890454503</v>
      </c>
      <c r="H376838" s="6">
        <v>49836.359007272702</v>
      </c>
    </row>
    <row r="376839" spans="6:8" x14ac:dyDescent="0.25">
      <c r="F376839" s="5">
        <v>11112.707090687099</v>
      </c>
      <c r="H376839" s="6">
        <v>10848.4620668395</v>
      </c>
    </row>
    <row r="376840" spans="6:8" x14ac:dyDescent="0.25">
      <c r="F376840" s="5">
        <v>232.22904721363599</v>
      </c>
      <c r="H376840" s="6">
        <v>262.97314156818197</v>
      </c>
    </row>
    <row r="376841" spans="6:8" x14ac:dyDescent="0.25">
      <c r="F376841" s="5">
        <v>56.9513158836196</v>
      </c>
      <c r="H376841" s="6">
        <v>55.929980716136697</v>
      </c>
    </row>
    <row r="376842" spans="6:8" x14ac:dyDescent="0.25">
      <c r="F376842" s="5">
        <v>277.645031959091</v>
      </c>
      <c r="H376842" s="6">
        <v>217.92757155909101</v>
      </c>
    </row>
    <row r="376843" spans="6:8" x14ac:dyDescent="0.25">
      <c r="F376843" s="5">
        <v>61.0554264688055</v>
      </c>
      <c r="H376843" s="6">
        <v>78.117249184584793</v>
      </c>
    </row>
    <row r="376844" spans="6:8" x14ac:dyDescent="0.25">
      <c r="F376844" s="5">
        <v>367.5</v>
      </c>
      <c r="H376844" s="6">
        <v>339.54545454545502</v>
      </c>
    </row>
    <row r="376845" spans="6:8" x14ac:dyDescent="0.25">
      <c r="F376845" s="5">
        <v>32.684858879915602</v>
      </c>
      <c r="H376845" s="6">
        <v>39.540772972625703</v>
      </c>
    </row>
    <row r="376846" spans="6:8" x14ac:dyDescent="0.25">
      <c r="F376846" s="5">
        <v>0.41805031004545501</v>
      </c>
      <c r="H376846" s="6">
        <v>0.41793213113636402</v>
      </c>
    </row>
    <row r="376847" spans="6:8" x14ac:dyDescent="0.25">
      <c r="F376847" s="5">
        <v>8.2694658107538392E-3</v>
      </c>
      <c r="H376847" s="6">
        <v>7.0356625646233201E-3</v>
      </c>
    </row>
    <row r="376848" spans="6:8" x14ac:dyDescent="0.25">
      <c r="F376848" s="5">
        <v>0.233796583954545</v>
      </c>
      <c r="H376848" s="6">
        <v>0.23420638177272701</v>
      </c>
    </row>
    <row r="376849" spans="6:8" x14ac:dyDescent="0.25">
      <c r="F376849" s="5">
        <v>1.6546238702160199E-3</v>
      </c>
      <c r="H376849" s="6">
        <v>1.47027603933965E-3</v>
      </c>
    </row>
    <row r="376850" spans="6:8" x14ac:dyDescent="0.25">
      <c r="F376850" s="5">
        <v>1.2162293505909101</v>
      </c>
      <c r="H376850" s="6">
        <v>2.02805294572727</v>
      </c>
    </row>
    <row r="376851" spans="6:8" x14ac:dyDescent="0.25">
      <c r="F376851" s="5">
        <v>0.82869274769915902</v>
      </c>
      <c r="H376851" s="6">
        <v>0.93692433796443197</v>
      </c>
    </row>
    <row r="376852" spans="6:8" x14ac:dyDescent="0.25">
      <c r="F376852" s="5">
        <v>7.4798478181818196E-3</v>
      </c>
      <c r="H376852" s="6">
        <v>7.66625481818182E-3</v>
      </c>
    </row>
    <row r="376853" spans="6:8" x14ac:dyDescent="0.25">
      <c r="F376853" s="5">
        <v>4.2874128065671901E-4</v>
      </c>
      <c r="H376853" s="6">
        <v>6.1473261925093395E-4</v>
      </c>
    </row>
    <row r="376854" spans="6:8" x14ac:dyDescent="0.25">
      <c r="F376854" s="5">
        <v>1.2297589545454499E-3</v>
      </c>
      <c r="H376854" s="6">
        <v>7.8046236363636396E-4</v>
      </c>
    </row>
    <row r="376855" spans="6:8" x14ac:dyDescent="0.25">
      <c r="F376855" s="5">
        <v>5.2809201778101405E-4</v>
      </c>
      <c r="H376855" s="6">
        <v>4.5451217518093499E-4</v>
      </c>
    </row>
    <row r="376856" spans="6:8" x14ac:dyDescent="0.25">
      <c r="F376856" s="5">
        <v>0.58926483913636396</v>
      </c>
      <c r="H376856" s="6">
        <v>0.58560125022727305</v>
      </c>
    </row>
    <row r="376857" spans="6:8" x14ac:dyDescent="0.25">
      <c r="F376857" s="5">
        <v>1.7076742767563501E-2</v>
      </c>
      <c r="H376857" s="6">
        <v>1.50090747895592E-2</v>
      </c>
    </row>
    <row r="376858" spans="6:8" x14ac:dyDescent="0.25">
      <c r="F376858" s="5">
        <v>-0.48076808613636401</v>
      </c>
      <c r="H376858" s="6">
        <v>-0.44955558159090903</v>
      </c>
    </row>
    <row r="376859" spans="6:8" x14ac:dyDescent="0.25">
      <c r="F376859" s="5">
        <v>0.17012538804243199</v>
      </c>
      <c r="H376859" s="6">
        <v>0.27290943297141801</v>
      </c>
    </row>
    <row r="376860" spans="6:8" x14ac:dyDescent="0.25">
      <c r="F376860" s="5">
        <v>9.8720759636363606E-2</v>
      </c>
      <c r="H376860" s="6">
        <v>0.101098975818182</v>
      </c>
    </row>
    <row r="376861" spans="6:8" x14ac:dyDescent="0.25">
      <c r="F376861" s="5">
        <v>3.3479314472231098E-3</v>
      </c>
      <c r="H376861" s="6">
        <v>1.09320064308631E-2</v>
      </c>
    </row>
    <row r="376862" spans="6:8" x14ac:dyDescent="0.25">
      <c r="F376862" s="5">
        <v>0.56320327931818204</v>
      </c>
      <c r="H376862" s="6">
        <v>0.56212994040909103</v>
      </c>
    </row>
    <row r="376863" spans="6:8" x14ac:dyDescent="0.25">
      <c r="F376863" s="5">
        <v>1.40055020983122E-2</v>
      </c>
      <c r="H376863" s="6">
        <v>1.18336478335609E-2</v>
      </c>
    </row>
    <row r="376864" spans="6:8" x14ac:dyDescent="0.25">
      <c r="F376864" s="5">
        <v>-0.58261874859090901</v>
      </c>
      <c r="H376864" s="6">
        <v>-1.0626083296818201</v>
      </c>
    </row>
    <row r="376865" spans="6:8" x14ac:dyDescent="0.25">
      <c r="F376865" s="5">
        <v>0.26502646834673399</v>
      </c>
      <c r="H376865" s="6">
        <v>0.34998332942687399</v>
      </c>
    </row>
    <row r="376866" spans="6:8" x14ac:dyDescent="0.25">
      <c r="F376866" s="5">
        <v>5.0106561954545499E-2</v>
      </c>
      <c r="H376866" s="6">
        <v>6.0107150727272698E-2</v>
      </c>
    </row>
    <row r="376867" spans="6:8" x14ac:dyDescent="0.25">
      <c r="F376867" s="5">
        <v>3.0425075429779298E-3</v>
      </c>
      <c r="H376867" s="6">
        <v>5.8919826202521097E-3</v>
      </c>
    </row>
    <row r="376868" spans="6:8" x14ac:dyDescent="0.25">
      <c r="F376868" s="5">
        <v>102.201483518182</v>
      </c>
      <c r="H376868" s="6">
        <v>102.081147390909</v>
      </c>
    </row>
    <row r="376869" spans="6:8" x14ac:dyDescent="0.25">
      <c r="F376869" s="5">
        <v>0.590646714037523</v>
      </c>
      <c r="H376869" s="6">
        <v>0.60155952355737996</v>
      </c>
    </row>
    <row r="376870" spans="6:8" x14ac:dyDescent="0.25">
      <c r="F376870" s="5">
        <v>0.722282430045455</v>
      </c>
      <c r="H376870" s="6">
        <v>0.784128387545455</v>
      </c>
    </row>
    <row r="376871" spans="6:8" x14ac:dyDescent="0.25">
      <c r="F376871" s="5">
        <v>0.15882515642994999</v>
      </c>
      <c r="H376871" s="6">
        <v>0.16143095545518099</v>
      </c>
    </row>
    <row r="376872" spans="6:8" x14ac:dyDescent="0.25">
      <c r="F376872" s="5">
        <v>3.1518771779999999</v>
      </c>
      <c r="H376872" s="6">
        <v>2.9796521638636402</v>
      </c>
    </row>
    <row r="376873" spans="6:8" x14ac:dyDescent="0.25">
      <c r="F376873" s="5">
        <v>0.13749075700760999</v>
      </c>
      <c r="H376873" s="6">
        <v>0.214112749044371</v>
      </c>
    </row>
    <row r="376874" spans="6:8" x14ac:dyDescent="0.25">
      <c r="F376874" s="5">
        <v>166.72895492272701</v>
      </c>
      <c r="H376874" s="6">
        <v>166.926648009091</v>
      </c>
    </row>
    <row r="376875" spans="6:8" x14ac:dyDescent="0.25">
      <c r="F376875" s="5">
        <v>1.1346862954708701</v>
      </c>
      <c r="H376875" s="6">
        <v>1.1267535466329699</v>
      </c>
    </row>
    <row r="376876" spans="6:8" x14ac:dyDescent="0.25">
      <c r="F376876" s="5">
        <v>-0.82651877490909098</v>
      </c>
      <c r="H376876" s="6">
        <v>-0.95690483113636404</v>
      </c>
    </row>
    <row r="376877" spans="6:8" x14ac:dyDescent="0.25">
      <c r="F376877" s="5">
        <v>0.21066422353442599</v>
      </c>
      <c r="H376877" s="6">
        <v>0.19670340317332199</v>
      </c>
    </row>
    <row r="376878" spans="6:8" x14ac:dyDescent="0.25">
      <c r="F376878" s="5">
        <v>5.14310139168182</v>
      </c>
      <c r="H376878" s="6">
        <v>5.0303327356818199</v>
      </c>
    </row>
    <row r="376879" spans="6:8" x14ac:dyDescent="0.25">
      <c r="F376879" s="5">
        <v>0.28459508888496798</v>
      </c>
      <c r="H376879" s="6">
        <v>0.32112323484597699</v>
      </c>
    </row>
    <row r="376880" spans="6:8" x14ac:dyDescent="0.25">
      <c r="F376880" s="5">
        <v>141.200443104545</v>
      </c>
      <c r="H376880" s="6">
        <v>140.68684819090899</v>
      </c>
    </row>
    <row r="376881" spans="6:8" x14ac:dyDescent="0.25">
      <c r="F376881" s="5">
        <v>3.3971340401650401</v>
      </c>
      <c r="H376881" s="6">
        <v>2.9824678944602501</v>
      </c>
    </row>
    <row r="376882" spans="6:8" x14ac:dyDescent="0.25">
      <c r="F376882" s="5">
        <v>-0.48275586999999998</v>
      </c>
      <c r="H376882" s="6">
        <v>-0.99661669704545497</v>
      </c>
    </row>
    <row r="376883" spans="6:8" x14ac:dyDescent="0.25">
      <c r="F376883" s="5">
        <v>0.26389063243768202</v>
      </c>
      <c r="H376883" s="6">
        <v>0.35526610822669002</v>
      </c>
    </row>
    <row r="376884" spans="6:8" x14ac:dyDescent="0.25">
      <c r="F376884" s="5">
        <v>12.8413367054545</v>
      </c>
      <c r="H376884" s="6">
        <v>15.4149469677273</v>
      </c>
    </row>
    <row r="376885" spans="6:8" x14ac:dyDescent="0.25">
      <c r="F376885" s="5">
        <v>0.76145110671786098</v>
      </c>
      <c r="H376885" s="6">
        <v>1.5799951113512001</v>
      </c>
    </row>
    <row r="376886" spans="6:8" x14ac:dyDescent="0.25">
      <c r="F376886" s="5">
        <v>0.234585378727273</v>
      </c>
      <c r="H376886" s="6">
        <v>0.235427741181818</v>
      </c>
    </row>
    <row r="376887" spans="6:8" x14ac:dyDescent="0.25">
      <c r="F376887" s="5">
        <v>1.09853416305053E-2</v>
      </c>
      <c r="H376887" s="6">
        <v>1.0751500150259699E-2</v>
      </c>
    </row>
    <row r="376888" spans="6:8" x14ac:dyDescent="0.25">
      <c r="F376888" s="5">
        <v>0.56320255272727304</v>
      </c>
      <c r="H376888" s="6">
        <v>0.56212926286363596</v>
      </c>
    </row>
    <row r="376889" spans="6:8" x14ac:dyDescent="0.25">
      <c r="F376889" s="5">
        <v>1.4005482136513699E-2</v>
      </c>
      <c r="H376889" s="6">
        <v>1.18337915471296E-2</v>
      </c>
    </row>
    <row r="376890" spans="6:8" x14ac:dyDescent="0.25">
      <c r="F376890" s="5">
        <v>0.43201685640909099</v>
      </c>
      <c r="H376890" s="6">
        <v>0.428980932636364</v>
      </c>
    </row>
    <row r="376891" spans="6:8" x14ac:dyDescent="0.25">
      <c r="F376891" s="5">
        <v>1.3658942228382501E-2</v>
      </c>
      <c r="H376891" s="6">
        <v>1.1382290200965799E-2</v>
      </c>
    </row>
    <row r="393155" spans="6:8" x14ac:dyDescent="0.25">
      <c r="F393155" s="5">
        <v>1</v>
      </c>
      <c r="H393155" s="6">
        <v>2</v>
      </c>
    </row>
    <row r="393156" spans="6:8" x14ac:dyDescent="0.25">
      <c r="F393156" s="5" t="s">
        <v>39</v>
      </c>
      <c r="H393156" s="6" t="s">
        <v>40</v>
      </c>
    </row>
    <row r="393157" spans="6:8" x14ac:dyDescent="0.25">
      <c r="F393157" s="5" t="s">
        <v>47</v>
      </c>
      <c r="H393157" s="6" t="s">
        <v>47</v>
      </c>
    </row>
    <row r="393158" spans="6:8" x14ac:dyDescent="0.25">
      <c r="F393158" s="5">
        <v>4.2253878797889399</v>
      </c>
      <c r="H393158" s="6">
        <v>4.1206084803698504</v>
      </c>
    </row>
    <row r="393159" spans="6:8" x14ac:dyDescent="0.25">
      <c r="F393159" s="5">
        <v>0.60915820655542097</v>
      </c>
      <c r="H393159" s="6">
        <v>0.47425512972039302</v>
      </c>
    </row>
    <row r="393160" spans="6:8" x14ac:dyDescent="0.25">
      <c r="F393160" s="5">
        <v>18285.090909090901</v>
      </c>
      <c r="H393160" s="6">
        <v>16648.818181818198</v>
      </c>
    </row>
    <row r="393161" spans="6:8" x14ac:dyDescent="0.25">
      <c r="F393161" s="5">
        <v>2921.1414020737002</v>
      </c>
      <c r="H393161" s="6">
        <v>3025.4496299949101</v>
      </c>
    </row>
    <row r="393162" spans="6:8" x14ac:dyDescent="0.25">
      <c r="F393162" s="5">
        <v>1815.77272727273</v>
      </c>
      <c r="H393162" s="6">
        <v>1719.8181818181799</v>
      </c>
    </row>
    <row r="393163" spans="6:8" x14ac:dyDescent="0.25">
      <c r="F393163" s="5">
        <v>214.8811722367</v>
      </c>
      <c r="H393163" s="6">
        <v>236.93155897086299</v>
      </c>
    </row>
    <row r="393164" spans="6:8" x14ac:dyDescent="0.25">
      <c r="F393164" s="5">
        <v>8.0454545454545396</v>
      </c>
      <c r="H393164" s="6">
        <v>7.7727272727272698</v>
      </c>
    </row>
    <row r="393165" spans="6:8" x14ac:dyDescent="0.25">
      <c r="F393165" s="5">
        <v>1.7951956084859599</v>
      </c>
      <c r="H393165" s="6">
        <v>1.47247472582106</v>
      </c>
    </row>
    <row r="393166" spans="6:8" x14ac:dyDescent="0.25">
      <c r="F393166" s="5">
        <v>376.40259665909099</v>
      </c>
      <c r="H393166" s="6">
        <v>349.02678227727301</v>
      </c>
    </row>
    <row r="393167" spans="6:8" x14ac:dyDescent="0.25">
      <c r="F393167" s="5">
        <v>29.919737980942799</v>
      </c>
      <c r="H393167" s="6">
        <v>38.200262511770703</v>
      </c>
    </row>
    <row r="393168" spans="6:8" x14ac:dyDescent="0.25">
      <c r="F393168" s="5">
        <v>86.695125640909097</v>
      </c>
      <c r="H393168" s="6">
        <v>81.542140944090903</v>
      </c>
    </row>
    <row r="393169" spans="6:8" x14ac:dyDescent="0.25">
      <c r="F393169" s="5">
        <v>7.67777797615524</v>
      </c>
      <c r="H393169" s="6">
        <v>7.7704025329475197</v>
      </c>
    </row>
    <row r="393170" spans="6:8" x14ac:dyDescent="0.25">
      <c r="F393170" s="5">
        <v>26.1513877195455</v>
      </c>
      <c r="H393170" s="6">
        <v>32.140958609090902</v>
      </c>
    </row>
    <row r="393171" spans="6:8" x14ac:dyDescent="0.25">
      <c r="F393171" s="5">
        <v>13.685243358028799</v>
      </c>
      <c r="H393171" s="6">
        <v>16.692450676887699</v>
      </c>
    </row>
    <row r="393172" spans="6:8" x14ac:dyDescent="0.25">
      <c r="F393172" s="5">
        <v>255.891283277273</v>
      </c>
      <c r="H393172" s="6">
        <v>253.97071028636401</v>
      </c>
    </row>
    <row r="393173" spans="6:8" x14ac:dyDescent="0.25">
      <c r="F393173" s="5">
        <v>5.2732113355525803</v>
      </c>
      <c r="H393173" s="6">
        <v>6.8791303404513204</v>
      </c>
    </row>
    <row r="393174" spans="6:8" x14ac:dyDescent="0.25">
      <c r="F393174" s="5">
        <v>496.11954432727299</v>
      </c>
      <c r="H393174" s="6">
        <v>510.58461838181802</v>
      </c>
    </row>
    <row r="393175" spans="6:8" x14ac:dyDescent="0.25">
      <c r="F393175" s="5">
        <v>14.4869903573708</v>
      </c>
      <c r="H393175" s="6">
        <v>15.5878543950266</v>
      </c>
    </row>
    <row r="393176" spans="6:8" x14ac:dyDescent="0.25">
      <c r="F393176" s="5">
        <v>7.0866572772727301E-2</v>
      </c>
      <c r="H393176" s="6">
        <v>7.7897086090909104E-2</v>
      </c>
    </row>
    <row r="393177" spans="6:8" x14ac:dyDescent="0.25">
      <c r="F393177" s="5">
        <v>1.0579032109329801E-2</v>
      </c>
      <c r="H393177" s="6">
        <v>1.8785758937970701E-2</v>
      </c>
    </row>
    <row r="393178" spans="6:8" x14ac:dyDescent="0.25">
      <c r="F393178" s="5">
        <v>181.68181818181799</v>
      </c>
      <c r="H393178" s="6">
        <v>171.04545454545499</v>
      </c>
    </row>
    <row r="393179" spans="6:8" x14ac:dyDescent="0.25">
      <c r="F393179" s="5">
        <v>27.913502760557201</v>
      </c>
      <c r="H393179" s="6">
        <v>39.8330607319187</v>
      </c>
    </row>
    <row r="393180" spans="6:8" x14ac:dyDescent="0.25">
      <c r="F393180" s="5">
        <v>165.04545454545499</v>
      </c>
      <c r="H393180" s="6">
        <v>164.727272727273</v>
      </c>
    </row>
    <row r="393181" spans="6:8" x14ac:dyDescent="0.25">
      <c r="F393181" s="5">
        <v>19.973050024288401</v>
      </c>
      <c r="H393181" s="6">
        <v>27.402886377500099</v>
      </c>
    </row>
    <row r="393182" spans="6:8" x14ac:dyDescent="0.25">
      <c r="F393182" s="5">
        <v>40991.272727272699</v>
      </c>
      <c r="H393182" s="6">
        <v>36463.727272727301</v>
      </c>
    </row>
    <row r="393183" spans="6:8" x14ac:dyDescent="0.25">
      <c r="F393183" s="5">
        <v>7587.8051219164699</v>
      </c>
      <c r="H393183" s="6">
        <v>7370.66790346586</v>
      </c>
    </row>
    <row r="393184" spans="6:8" x14ac:dyDescent="0.25">
      <c r="F393184" s="5">
        <v>253.95180265454499</v>
      </c>
      <c r="H393184" s="6">
        <v>254.342719968182</v>
      </c>
    </row>
    <row r="393185" spans="6:8" x14ac:dyDescent="0.25">
      <c r="F393185" s="5">
        <v>3.50820746769157</v>
      </c>
      <c r="H393185" s="6">
        <v>5.5479338733367998</v>
      </c>
    </row>
    <row r="393186" spans="6:8" x14ac:dyDescent="0.25">
      <c r="F393186" s="5">
        <v>506.35449083636399</v>
      </c>
      <c r="H393186" s="6">
        <v>519.72346444090897</v>
      </c>
    </row>
    <row r="393187" spans="6:8" x14ac:dyDescent="0.25">
      <c r="F393187" s="5">
        <v>12.4137578442713</v>
      </c>
      <c r="H393187" s="6">
        <v>15.0817547069738</v>
      </c>
    </row>
    <row r="393188" spans="6:8" x14ac:dyDescent="0.25">
      <c r="F393188" s="5">
        <v>0.683765478545455</v>
      </c>
      <c r="H393188" s="6">
        <v>0.68946855840909105</v>
      </c>
    </row>
    <row r="393189" spans="6:8" x14ac:dyDescent="0.25">
      <c r="F393189" s="5">
        <v>3.2978787991891301E-2</v>
      </c>
      <c r="H393189" s="6">
        <v>3.5407244236200702E-2</v>
      </c>
    </row>
    <row r="393190" spans="6:8" x14ac:dyDescent="0.25">
      <c r="F393190" s="5">
        <v>0.37393573086363602</v>
      </c>
      <c r="H393190" s="6">
        <v>0.375188973818182</v>
      </c>
    </row>
    <row r="393191" spans="6:8" x14ac:dyDescent="0.25">
      <c r="F393191" s="5">
        <v>3.19254535366926E-2</v>
      </c>
      <c r="H393191" s="6">
        <v>5.49385886021478E-2</v>
      </c>
    </row>
    <row r="393192" spans="6:8" x14ac:dyDescent="0.25">
      <c r="F393192" s="5">
        <v>33.960236435909103</v>
      </c>
      <c r="H393192" s="6">
        <v>34.3201415281818</v>
      </c>
    </row>
    <row r="393193" spans="6:8" x14ac:dyDescent="0.25">
      <c r="F393193" s="5">
        <v>2.7788954580949201</v>
      </c>
      <c r="H393193" s="6">
        <v>5.0097292394904001</v>
      </c>
    </row>
    <row r="393194" spans="6:8" x14ac:dyDescent="0.25">
      <c r="F393194" s="5">
        <v>44.786351688636401</v>
      </c>
      <c r="H393194" s="6">
        <v>48.316000957272699</v>
      </c>
    </row>
    <row r="393195" spans="6:8" x14ac:dyDescent="0.25">
      <c r="F393195" s="5">
        <v>3.96650952843035</v>
      </c>
      <c r="H393195" s="6">
        <v>5.6554383242158304</v>
      </c>
    </row>
    <row r="393196" spans="6:8" x14ac:dyDescent="0.25">
      <c r="F393196" s="5">
        <v>798.99112917272703</v>
      </c>
      <c r="H393196" s="6">
        <v>772.08010699090903</v>
      </c>
    </row>
    <row r="393197" spans="6:8" x14ac:dyDescent="0.25">
      <c r="F393197" s="5">
        <v>67.377791541592899</v>
      </c>
      <c r="H393197" s="6">
        <v>83.8435441869687</v>
      </c>
    </row>
    <row r="393198" spans="6:8" x14ac:dyDescent="0.25">
      <c r="F393198" s="5">
        <v>375.86363636363598</v>
      </c>
      <c r="H393198" s="6">
        <v>348.31818181818198</v>
      </c>
    </row>
    <row r="393199" spans="6:8" x14ac:dyDescent="0.25">
      <c r="F393199" s="5">
        <v>30.051697879729598</v>
      </c>
      <c r="H393199" s="6">
        <v>38.5773720769525</v>
      </c>
    </row>
    <row r="393200" spans="6:8" x14ac:dyDescent="0.25">
      <c r="F393200" s="5">
        <v>161.53522525</v>
      </c>
      <c r="H393200" s="6">
        <v>154.01408747727299</v>
      </c>
    </row>
    <row r="393201" spans="6:8" x14ac:dyDescent="0.25">
      <c r="F393201" s="5">
        <v>23.2959743420015</v>
      </c>
      <c r="H393201" s="6">
        <v>21.9155797349352</v>
      </c>
    </row>
    <row r="393202" spans="6:8" x14ac:dyDescent="0.25">
      <c r="F393202" s="5">
        <v>24.636363636363601</v>
      </c>
      <c r="H393202" s="6">
        <v>25.318181818181799</v>
      </c>
    </row>
    <row r="393203" spans="6:8" x14ac:dyDescent="0.25">
      <c r="F393203" s="5">
        <v>2.2258808266718701</v>
      </c>
      <c r="H393203" s="6">
        <v>2.1940000828706401</v>
      </c>
    </row>
    <row r="393204" spans="6:8" x14ac:dyDescent="0.25">
      <c r="F393204" s="5">
        <v>5.0454545454545503</v>
      </c>
      <c r="H393204" s="6">
        <v>5.0454545454545503</v>
      </c>
    </row>
    <row r="393205" spans="6:8" x14ac:dyDescent="0.25">
      <c r="F393205" s="5">
        <v>1.05958825622374</v>
      </c>
      <c r="H393205" s="6">
        <v>0.47193990372426903</v>
      </c>
    </row>
    <row r="393206" spans="6:8" x14ac:dyDescent="0.25">
      <c r="F393206" s="5">
        <v>5.0454545454545503</v>
      </c>
      <c r="H393206" s="6">
        <v>5.0454545454545503</v>
      </c>
    </row>
    <row r="393207" spans="6:8" x14ac:dyDescent="0.25">
      <c r="F393207" s="5">
        <v>1.05958825622374</v>
      </c>
      <c r="H393207" s="6">
        <v>0.47193990372426903</v>
      </c>
    </row>
    <row r="393208" spans="6:8" x14ac:dyDescent="0.25">
      <c r="F393208" s="5">
        <v>5.0454545454545503</v>
      </c>
      <c r="H393208" s="6">
        <v>5.0454545454545503</v>
      </c>
    </row>
    <row r="393209" spans="6:8" x14ac:dyDescent="0.25">
      <c r="F393209" s="5">
        <v>1.05958825622374</v>
      </c>
      <c r="H393209" s="6">
        <v>0.47193990372426903</v>
      </c>
    </row>
    <row r="393210" spans="6:8" x14ac:dyDescent="0.25">
      <c r="F393210" s="5">
        <v>0.229310038409091</v>
      </c>
      <c r="H393210" s="6">
        <v>0.22106467895454501</v>
      </c>
    </row>
    <row r="393211" spans="6:8" x14ac:dyDescent="0.25">
      <c r="F393211" s="5">
        <v>7.2225952212581601E-2</v>
      </c>
      <c r="H393211" s="6">
        <v>4.63462592553072E-2</v>
      </c>
    </row>
    <row r="393212" spans="6:8" x14ac:dyDescent="0.25">
      <c r="F393212" s="5">
        <v>1.5454953980909101</v>
      </c>
      <c r="H393212" s="6">
        <v>1.4168167859090901</v>
      </c>
    </row>
    <row r="393213" spans="6:8" x14ac:dyDescent="0.25">
      <c r="F393213" s="5">
        <v>0.30779317546600898</v>
      </c>
      <c r="H393213" s="6">
        <v>0.40759475641191001</v>
      </c>
    </row>
    <row r="393214" spans="6:8" x14ac:dyDescent="0.25">
      <c r="F393214" s="5">
        <v>168.5</v>
      </c>
      <c r="H393214" s="6">
        <v>152.636363636364</v>
      </c>
    </row>
    <row r="393215" spans="6:8" x14ac:dyDescent="0.25">
      <c r="F393215" s="5">
        <v>29.8404088443842</v>
      </c>
      <c r="H393215" s="6">
        <v>28.873076480599501</v>
      </c>
    </row>
    <row r="393216" spans="6:8" x14ac:dyDescent="0.25">
      <c r="F393216" s="5">
        <v>825.40909090909099</v>
      </c>
      <c r="H393216" s="6">
        <v>784.81818181818198</v>
      </c>
    </row>
    <row r="393217" spans="6:8" x14ac:dyDescent="0.25">
      <c r="F393217" s="5">
        <v>110.15780003745</v>
      </c>
      <c r="H393217" s="6">
        <v>107.74420465326</v>
      </c>
    </row>
    <row r="393218" spans="6:8" x14ac:dyDescent="0.25">
      <c r="F393218" s="5">
        <v>825.40909090909099</v>
      </c>
      <c r="H393218" s="6">
        <v>784.81818181818198</v>
      </c>
    </row>
    <row r="393219" spans="6:8" x14ac:dyDescent="0.25">
      <c r="F393219" s="5">
        <v>110.15780003745</v>
      </c>
      <c r="H393219" s="6">
        <v>107.74420465326</v>
      </c>
    </row>
    <row r="393220" spans="6:8" x14ac:dyDescent="0.25">
      <c r="F393220" s="5">
        <v>39.0605708963636</v>
      </c>
      <c r="H393220" s="6">
        <v>38.780832248181802</v>
      </c>
    </row>
    <row r="393221" spans="6:8" x14ac:dyDescent="0.25">
      <c r="F393221" s="5">
        <v>2.5922111474939999</v>
      </c>
      <c r="H393221" s="6">
        <v>3.2351577365628499</v>
      </c>
    </row>
    <row r="393222" spans="6:8" x14ac:dyDescent="0.25">
      <c r="F393222" s="5">
        <v>56175.159890454503</v>
      </c>
      <c r="H393222" s="6">
        <v>49836.359007272702</v>
      </c>
    </row>
    <row r="393223" spans="6:8" x14ac:dyDescent="0.25">
      <c r="F393223" s="5">
        <v>11112.707090687099</v>
      </c>
      <c r="H393223" s="6">
        <v>10848.4620668395</v>
      </c>
    </row>
    <row r="393224" spans="6:8" x14ac:dyDescent="0.25">
      <c r="F393224" s="5">
        <v>232.22904721363599</v>
      </c>
      <c r="H393224" s="6">
        <v>262.97314156818197</v>
      </c>
    </row>
    <row r="393225" spans="6:8" x14ac:dyDescent="0.25">
      <c r="F393225" s="5">
        <v>56.9513158836196</v>
      </c>
      <c r="H393225" s="6">
        <v>55.929980716136697</v>
      </c>
    </row>
    <row r="393226" spans="6:8" x14ac:dyDescent="0.25">
      <c r="F393226" s="5">
        <v>277.645031959091</v>
      </c>
      <c r="H393226" s="6">
        <v>217.92757155909101</v>
      </c>
    </row>
    <row r="393227" spans="6:8" x14ac:dyDescent="0.25">
      <c r="F393227" s="5">
        <v>61.0554264688055</v>
      </c>
      <c r="H393227" s="6">
        <v>78.117249184584793</v>
      </c>
    </row>
    <row r="393228" spans="6:8" x14ac:dyDescent="0.25">
      <c r="F393228" s="5">
        <v>367.5</v>
      </c>
      <c r="H393228" s="6">
        <v>339.54545454545502</v>
      </c>
    </row>
    <row r="393229" spans="6:8" x14ac:dyDescent="0.25">
      <c r="F393229" s="5">
        <v>32.684858879915602</v>
      </c>
      <c r="H393229" s="6">
        <v>39.540772972625703</v>
      </c>
    </row>
    <row r="393230" spans="6:8" x14ac:dyDescent="0.25">
      <c r="F393230" s="5">
        <v>0.41805031004545501</v>
      </c>
      <c r="H393230" s="6">
        <v>0.41793213113636402</v>
      </c>
    </row>
    <row r="393231" spans="6:8" x14ac:dyDescent="0.25">
      <c r="F393231" s="5">
        <v>8.2694658107538392E-3</v>
      </c>
      <c r="H393231" s="6">
        <v>7.0356625646233201E-3</v>
      </c>
    </row>
    <row r="393232" spans="6:8" x14ac:dyDescent="0.25">
      <c r="F393232" s="5">
        <v>0.233796583954545</v>
      </c>
      <c r="H393232" s="6">
        <v>0.23420638177272701</v>
      </c>
    </row>
    <row r="393233" spans="6:8" x14ac:dyDescent="0.25">
      <c r="F393233" s="5">
        <v>1.6546238702160199E-3</v>
      </c>
      <c r="H393233" s="6">
        <v>1.47027603933965E-3</v>
      </c>
    </row>
    <row r="393234" spans="6:8" x14ac:dyDescent="0.25">
      <c r="F393234" s="5">
        <v>1.2162293505909101</v>
      </c>
      <c r="H393234" s="6">
        <v>2.02805294572727</v>
      </c>
    </row>
    <row r="393235" spans="6:8" x14ac:dyDescent="0.25">
      <c r="F393235" s="5">
        <v>0.82869274769915902</v>
      </c>
      <c r="H393235" s="6">
        <v>0.93692433796443197</v>
      </c>
    </row>
    <row r="393236" spans="6:8" x14ac:dyDescent="0.25">
      <c r="F393236" s="5">
        <v>7.4798478181818196E-3</v>
      </c>
      <c r="H393236" s="6">
        <v>7.66625481818182E-3</v>
      </c>
    </row>
    <row r="393237" spans="6:8" x14ac:dyDescent="0.25">
      <c r="F393237" s="5">
        <v>4.2874128065671901E-4</v>
      </c>
      <c r="H393237" s="6">
        <v>6.1473261925093395E-4</v>
      </c>
    </row>
    <row r="393238" spans="6:8" x14ac:dyDescent="0.25">
      <c r="F393238" s="5">
        <v>1.2297589545454499E-3</v>
      </c>
      <c r="H393238" s="6">
        <v>7.8046236363636396E-4</v>
      </c>
    </row>
    <row r="393239" spans="6:8" x14ac:dyDescent="0.25">
      <c r="F393239" s="5">
        <v>5.2809201778101405E-4</v>
      </c>
      <c r="H393239" s="6">
        <v>4.5451217518093499E-4</v>
      </c>
    </row>
    <row r="393240" spans="6:8" x14ac:dyDescent="0.25">
      <c r="F393240" s="5">
        <v>0.58926483913636396</v>
      </c>
      <c r="H393240" s="6">
        <v>0.58560125022727305</v>
      </c>
    </row>
    <row r="393241" spans="6:8" x14ac:dyDescent="0.25">
      <c r="F393241" s="5">
        <v>1.7076742767563501E-2</v>
      </c>
      <c r="H393241" s="6">
        <v>1.50090747895592E-2</v>
      </c>
    </row>
    <row r="393242" spans="6:8" x14ac:dyDescent="0.25">
      <c r="F393242" s="5">
        <v>-0.48076808613636401</v>
      </c>
      <c r="H393242" s="6">
        <v>-0.44955558159090903</v>
      </c>
    </row>
    <row r="393243" spans="6:8" x14ac:dyDescent="0.25">
      <c r="F393243" s="5">
        <v>0.17012538804243199</v>
      </c>
      <c r="H393243" s="6">
        <v>0.27290943297141801</v>
      </c>
    </row>
    <row r="393244" spans="6:8" x14ac:dyDescent="0.25">
      <c r="F393244" s="5">
        <v>9.8720759636363606E-2</v>
      </c>
      <c r="H393244" s="6">
        <v>0.101098975818182</v>
      </c>
    </row>
    <row r="393245" spans="6:8" x14ac:dyDescent="0.25">
      <c r="F393245" s="5">
        <v>3.3479314472231098E-3</v>
      </c>
      <c r="H393245" s="6">
        <v>1.09320064308631E-2</v>
      </c>
    </row>
    <row r="393246" spans="6:8" x14ac:dyDescent="0.25">
      <c r="F393246" s="5">
        <v>0.56320327931818204</v>
      </c>
      <c r="H393246" s="6">
        <v>0.56212994040909103</v>
      </c>
    </row>
    <row r="393247" spans="6:8" x14ac:dyDescent="0.25">
      <c r="F393247" s="5">
        <v>1.40055020983122E-2</v>
      </c>
      <c r="H393247" s="6">
        <v>1.18336478335609E-2</v>
      </c>
    </row>
    <row r="393248" spans="6:8" x14ac:dyDescent="0.25">
      <c r="F393248" s="5">
        <v>-0.58261874859090901</v>
      </c>
      <c r="H393248" s="6">
        <v>-1.0626083296818201</v>
      </c>
    </row>
    <row r="393249" spans="6:8" x14ac:dyDescent="0.25">
      <c r="F393249" s="5">
        <v>0.26502646834673399</v>
      </c>
      <c r="H393249" s="6">
        <v>0.34998332942687399</v>
      </c>
    </row>
    <row r="393250" spans="6:8" x14ac:dyDescent="0.25">
      <c r="F393250" s="5">
        <v>5.0106561954545499E-2</v>
      </c>
      <c r="H393250" s="6">
        <v>6.0107150727272698E-2</v>
      </c>
    </row>
    <row r="393251" spans="6:8" x14ac:dyDescent="0.25">
      <c r="F393251" s="5">
        <v>3.0425075429779298E-3</v>
      </c>
      <c r="H393251" s="6">
        <v>5.8919826202521097E-3</v>
      </c>
    </row>
    <row r="393252" spans="6:8" x14ac:dyDescent="0.25">
      <c r="F393252" s="5">
        <v>102.201483518182</v>
      </c>
      <c r="H393252" s="6">
        <v>102.081147390909</v>
      </c>
    </row>
    <row r="393253" spans="6:8" x14ac:dyDescent="0.25">
      <c r="F393253" s="5">
        <v>0.590646714037523</v>
      </c>
      <c r="H393253" s="6">
        <v>0.60155952355737996</v>
      </c>
    </row>
    <row r="393254" spans="6:8" x14ac:dyDescent="0.25">
      <c r="F393254" s="5">
        <v>0.722282430045455</v>
      </c>
      <c r="H393254" s="6">
        <v>0.784128387545455</v>
      </c>
    </row>
    <row r="393255" spans="6:8" x14ac:dyDescent="0.25">
      <c r="F393255" s="5">
        <v>0.15882515642994999</v>
      </c>
      <c r="H393255" s="6">
        <v>0.16143095545518099</v>
      </c>
    </row>
    <row r="393256" spans="6:8" x14ac:dyDescent="0.25">
      <c r="F393256" s="5">
        <v>3.1518771779999999</v>
      </c>
      <c r="H393256" s="6">
        <v>2.9796521638636402</v>
      </c>
    </row>
    <row r="393257" spans="6:8" x14ac:dyDescent="0.25">
      <c r="F393257" s="5">
        <v>0.13749075700760999</v>
      </c>
      <c r="H393257" s="6">
        <v>0.214112749044371</v>
      </c>
    </row>
    <row r="393258" spans="6:8" x14ac:dyDescent="0.25">
      <c r="F393258" s="5">
        <v>166.72895492272701</v>
      </c>
      <c r="H393258" s="6">
        <v>166.926648009091</v>
      </c>
    </row>
    <row r="393259" spans="6:8" x14ac:dyDescent="0.25">
      <c r="F393259" s="5">
        <v>1.1346862954708701</v>
      </c>
      <c r="H393259" s="6">
        <v>1.1267535466329699</v>
      </c>
    </row>
    <row r="393260" spans="6:8" x14ac:dyDescent="0.25">
      <c r="F393260" s="5">
        <v>-0.82651877490909098</v>
      </c>
      <c r="H393260" s="6">
        <v>-0.95690483113636404</v>
      </c>
    </row>
    <row r="393261" spans="6:8" x14ac:dyDescent="0.25">
      <c r="F393261" s="5">
        <v>0.21066422353442599</v>
      </c>
      <c r="H393261" s="6">
        <v>0.19670340317332199</v>
      </c>
    </row>
    <row r="393262" spans="6:8" x14ac:dyDescent="0.25">
      <c r="F393262" s="5">
        <v>5.14310139168182</v>
      </c>
      <c r="H393262" s="6">
        <v>5.0303327356818199</v>
      </c>
    </row>
    <row r="393263" spans="6:8" x14ac:dyDescent="0.25">
      <c r="F393263" s="5">
        <v>0.28459508888496798</v>
      </c>
      <c r="H393263" s="6">
        <v>0.32112323484597699</v>
      </c>
    </row>
    <row r="393264" spans="6:8" x14ac:dyDescent="0.25">
      <c r="F393264" s="5">
        <v>141.200443104545</v>
      </c>
      <c r="H393264" s="6">
        <v>140.68684819090899</v>
      </c>
    </row>
    <row r="393265" spans="6:8" x14ac:dyDescent="0.25">
      <c r="F393265" s="5">
        <v>3.3971340401650401</v>
      </c>
      <c r="H393265" s="6">
        <v>2.9824678944602501</v>
      </c>
    </row>
    <row r="393266" spans="6:8" x14ac:dyDescent="0.25">
      <c r="F393266" s="5">
        <v>-0.48275586999999998</v>
      </c>
      <c r="H393266" s="6">
        <v>-0.99661669704545497</v>
      </c>
    </row>
    <row r="393267" spans="6:8" x14ac:dyDescent="0.25">
      <c r="F393267" s="5">
        <v>0.26389063243768202</v>
      </c>
      <c r="H393267" s="6">
        <v>0.35526610822669002</v>
      </c>
    </row>
    <row r="393268" spans="6:8" x14ac:dyDescent="0.25">
      <c r="F393268" s="5">
        <v>12.8413367054545</v>
      </c>
      <c r="H393268" s="6">
        <v>15.4149469677273</v>
      </c>
    </row>
    <row r="393269" spans="6:8" x14ac:dyDescent="0.25">
      <c r="F393269" s="5">
        <v>0.76145110671786098</v>
      </c>
      <c r="H393269" s="6">
        <v>1.5799951113512001</v>
      </c>
    </row>
    <row r="393270" spans="6:8" x14ac:dyDescent="0.25">
      <c r="F393270" s="5">
        <v>0.234585378727273</v>
      </c>
      <c r="H393270" s="6">
        <v>0.235427741181818</v>
      </c>
    </row>
    <row r="393271" spans="6:8" x14ac:dyDescent="0.25">
      <c r="F393271" s="5">
        <v>1.09853416305053E-2</v>
      </c>
      <c r="H393271" s="6">
        <v>1.0751500150259699E-2</v>
      </c>
    </row>
    <row r="393272" spans="6:8" x14ac:dyDescent="0.25">
      <c r="F393272" s="5">
        <v>0.56320255272727304</v>
      </c>
      <c r="H393272" s="6">
        <v>0.56212926286363596</v>
      </c>
    </row>
    <row r="393273" spans="6:8" x14ac:dyDescent="0.25">
      <c r="F393273" s="5">
        <v>1.4005482136513699E-2</v>
      </c>
      <c r="H393273" s="6">
        <v>1.18337915471296E-2</v>
      </c>
    </row>
    <row r="393274" spans="6:8" x14ac:dyDescent="0.25">
      <c r="F393274" s="5">
        <v>0.43201685640909099</v>
      </c>
      <c r="H393274" s="6">
        <v>0.428980932636364</v>
      </c>
    </row>
    <row r="393275" spans="6:8" x14ac:dyDescent="0.25">
      <c r="F393275" s="5">
        <v>1.3658942228382501E-2</v>
      </c>
      <c r="H393275" s="6">
        <v>1.1382290200965799E-2</v>
      </c>
    </row>
    <row r="409539" spans="6:8" x14ac:dyDescent="0.25">
      <c r="F409539" s="5">
        <v>1</v>
      </c>
      <c r="H409539" s="6">
        <v>2</v>
      </c>
    </row>
    <row r="409540" spans="6:8" x14ac:dyDescent="0.25">
      <c r="F409540" s="5" t="s">
        <v>39</v>
      </c>
      <c r="H409540" s="6" t="s">
        <v>40</v>
      </c>
    </row>
    <row r="409541" spans="6:8" x14ac:dyDescent="0.25">
      <c r="F409541" s="5" t="s">
        <v>47</v>
      </c>
      <c r="H409541" s="6" t="s">
        <v>47</v>
      </c>
    </row>
    <row r="409542" spans="6:8" x14ac:dyDescent="0.25">
      <c r="F409542" s="5">
        <v>4.2253878797889399</v>
      </c>
      <c r="H409542" s="6">
        <v>4.1206084803698504</v>
      </c>
    </row>
    <row r="409543" spans="6:8" x14ac:dyDescent="0.25">
      <c r="F409543" s="5">
        <v>0.60915820655542097</v>
      </c>
      <c r="H409543" s="6">
        <v>0.47425512972039302</v>
      </c>
    </row>
    <row r="409544" spans="6:8" x14ac:dyDescent="0.25">
      <c r="F409544" s="5">
        <v>18285.090909090901</v>
      </c>
      <c r="H409544" s="6">
        <v>16648.818181818198</v>
      </c>
    </row>
    <row r="409545" spans="6:8" x14ac:dyDescent="0.25">
      <c r="F409545" s="5">
        <v>2921.1414020737002</v>
      </c>
      <c r="H409545" s="6">
        <v>3025.4496299949101</v>
      </c>
    </row>
    <row r="409546" spans="6:8" x14ac:dyDescent="0.25">
      <c r="F409546" s="5">
        <v>1815.77272727273</v>
      </c>
      <c r="H409546" s="6">
        <v>1719.8181818181799</v>
      </c>
    </row>
    <row r="409547" spans="6:8" x14ac:dyDescent="0.25">
      <c r="F409547" s="5">
        <v>214.8811722367</v>
      </c>
      <c r="H409547" s="6">
        <v>236.93155897086299</v>
      </c>
    </row>
    <row r="409548" spans="6:8" x14ac:dyDescent="0.25">
      <c r="F409548" s="5">
        <v>8.0454545454545396</v>
      </c>
      <c r="H409548" s="6">
        <v>7.7727272727272698</v>
      </c>
    </row>
    <row r="409549" spans="6:8" x14ac:dyDescent="0.25">
      <c r="F409549" s="5">
        <v>1.7951956084859599</v>
      </c>
      <c r="H409549" s="6">
        <v>1.47247472582106</v>
      </c>
    </row>
    <row r="409550" spans="6:8" x14ac:dyDescent="0.25">
      <c r="F409550" s="5">
        <v>376.40259665909099</v>
      </c>
      <c r="H409550" s="6">
        <v>349.02678227727301</v>
      </c>
    </row>
    <row r="409551" spans="6:8" x14ac:dyDescent="0.25">
      <c r="F409551" s="5">
        <v>29.919737980942799</v>
      </c>
      <c r="H409551" s="6">
        <v>38.200262511770703</v>
      </c>
    </row>
    <row r="409552" spans="6:8" x14ac:dyDescent="0.25">
      <c r="F409552" s="5">
        <v>86.695125640909097</v>
      </c>
      <c r="H409552" s="6">
        <v>81.542140944090903</v>
      </c>
    </row>
    <row r="409553" spans="6:8" x14ac:dyDescent="0.25">
      <c r="F409553" s="5">
        <v>7.67777797615524</v>
      </c>
      <c r="H409553" s="6">
        <v>7.7704025329475197</v>
      </c>
    </row>
    <row r="409554" spans="6:8" x14ac:dyDescent="0.25">
      <c r="F409554" s="5">
        <v>26.1513877195455</v>
      </c>
      <c r="H409554" s="6">
        <v>32.140958609090902</v>
      </c>
    </row>
    <row r="409555" spans="6:8" x14ac:dyDescent="0.25">
      <c r="F409555" s="5">
        <v>13.685243358028799</v>
      </c>
      <c r="H409555" s="6">
        <v>16.692450676887699</v>
      </c>
    </row>
    <row r="409556" spans="6:8" x14ac:dyDescent="0.25">
      <c r="F409556" s="5">
        <v>255.891283277273</v>
      </c>
      <c r="H409556" s="6">
        <v>253.97071028636401</v>
      </c>
    </row>
    <row r="409557" spans="6:8" x14ac:dyDescent="0.25">
      <c r="F409557" s="5">
        <v>5.2732113355525803</v>
      </c>
      <c r="H409557" s="6">
        <v>6.8791303404513204</v>
      </c>
    </row>
    <row r="409558" spans="6:8" x14ac:dyDescent="0.25">
      <c r="F409558" s="5">
        <v>496.11954432727299</v>
      </c>
      <c r="H409558" s="6">
        <v>510.58461838181802</v>
      </c>
    </row>
    <row r="409559" spans="6:8" x14ac:dyDescent="0.25">
      <c r="F409559" s="5">
        <v>14.4869903573708</v>
      </c>
      <c r="H409559" s="6">
        <v>15.5878543950266</v>
      </c>
    </row>
    <row r="409560" spans="6:8" x14ac:dyDescent="0.25">
      <c r="F409560" s="5">
        <v>7.0866572772727301E-2</v>
      </c>
      <c r="H409560" s="6">
        <v>7.7897086090909104E-2</v>
      </c>
    </row>
    <row r="409561" spans="6:8" x14ac:dyDescent="0.25">
      <c r="F409561" s="5">
        <v>1.0579032109329801E-2</v>
      </c>
      <c r="H409561" s="6">
        <v>1.8785758937970701E-2</v>
      </c>
    </row>
    <row r="409562" spans="6:8" x14ac:dyDescent="0.25">
      <c r="F409562" s="5">
        <v>181.68181818181799</v>
      </c>
      <c r="H409562" s="6">
        <v>171.04545454545499</v>
      </c>
    </row>
    <row r="409563" spans="6:8" x14ac:dyDescent="0.25">
      <c r="F409563" s="5">
        <v>27.913502760557201</v>
      </c>
      <c r="H409563" s="6">
        <v>39.8330607319187</v>
      </c>
    </row>
    <row r="409564" spans="6:8" x14ac:dyDescent="0.25">
      <c r="F409564" s="5">
        <v>165.04545454545499</v>
      </c>
      <c r="H409564" s="6">
        <v>164.727272727273</v>
      </c>
    </row>
    <row r="409565" spans="6:8" x14ac:dyDescent="0.25">
      <c r="F409565" s="5">
        <v>19.973050024288401</v>
      </c>
      <c r="H409565" s="6">
        <v>27.402886377500099</v>
      </c>
    </row>
    <row r="409566" spans="6:8" x14ac:dyDescent="0.25">
      <c r="F409566" s="5">
        <v>40991.272727272699</v>
      </c>
      <c r="H409566" s="6">
        <v>36463.727272727301</v>
      </c>
    </row>
    <row r="409567" spans="6:8" x14ac:dyDescent="0.25">
      <c r="F409567" s="5">
        <v>7587.8051219164699</v>
      </c>
      <c r="H409567" s="6">
        <v>7370.66790346586</v>
      </c>
    </row>
    <row r="409568" spans="6:8" x14ac:dyDescent="0.25">
      <c r="F409568" s="5">
        <v>253.95180265454499</v>
      </c>
      <c r="H409568" s="6">
        <v>254.342719968182</v>
      </c>
    </row>
    <row r="409569" spans="6:8" x14ac:dyDescent="0.25">
      <c r="F409569" s="5">
        <v>3.50820746769157</v>
      </c>
      <c r="H409569" s="6">
        <v>5.5479338733367998</v>
      </c>
    </row>
    <row r="409570" spans="6:8" x14ac:dyDescent="0.25">
      <c r="F409570" s="5">
        <v>506.35449083636399</v>
      </c>
      <c r="H409570" s="6">
        <v>519.72346444090897</v>
      </c>
    </row>
    <row r="409571" spans="6:8" x14ac:dyDescent="0.25">
      <c r="F409571" s="5">
        <v>12.4137578442713</v>
      </c>
      <c r="H409571" s="6">
        <v>15.0817547069738</v>
      </c>
    </row>
    <row r="409572" spans="6:8" x14ac:dyDescent="0.25">
      <c r="F409572" s="5">
        <v>0.683765478545455</v>
      </c>
      <c r="H409572" s="6">
        <v>0.68946855840909105</v>
      </c>
    </row>
    <row r="409573" spans="6:8" x14ac:dyDescent="0.25">
      <c r="F409573" s="5">
        <v>3.2978787991891301E-2</v>
      </c>
      <c r="H409573" s="6">
        <v>3.5407244236200702E-2</v>
      </c>
    </row>
    <row r="409574" spans="6:8" x14ac:dyDescent="0.25">
      <c r="F409574" s="5">
        <v>0.37393573086363602</v>
      </c>
      <c r="H409574" s="6">
        <v>0.375188973818182</v>
      </c>
    </row>
    <row r="409575" spans="6:8" x14ac:dyDescent="0.25">
      <c r="F409575" s="5">
        <v>3.19254535366926E-2</v>
      </c>
      <c r="H409575" s="6">
        <v>5.49385886021478E-2</v>
      </c>
    </row>
    <row r="409576" spans="6:8" x14ac:dyDescent="0.25">
      <c r="F409576" s="5">
        <v>33.960236435909103</v>
      </c>
      <c r="H409576" s="6">
        <v>34.3201415281818</v>
      </c>
    </row>
    <row r="409577" spans="6:8" x14ac:dyDescent="0.25">
      <c r="F409577" s="5">
        <v>2.7788954580949201</v>
      </c>
      <c r="H409577" s="6">
        <v>5.0097292394904001</v>
      </c>
    </row>
    <row r="409578" spans="6:8" x14ac:dyDescent="0.25">
      <c r="F409578" s="5">
        <v>44.786351688636401</v>
      </c>
      <c r="H409578" s="6">
        <v>48.316000957272699</v>
      </c>
    </row>
    <row r="409579" spans="6:8" x14ac:dyDescent="0.25">
      <c r="F409579" s="5">
        <v>3.96650952843035</v>
      </c>
      <c r="H409579" s="6">
        <v>5.6554383242158304</v>
      </c>
    </row>
    <row r="409580" spans="6:8" x14ac:dyDescent="0.25">
      <c r="F409580" s="5">
        <v>798.99112917272703</v>
      </c>
      <c r="H409580" s="6">
        <v>772.08010699090903</v>
      </c>
    </row>
    <row r="409581" spans="6:8" x14ac:dyDescent="0.25">
      <c r="F409581" s="5">
        <v>67.377791541592899</v>
      </c>
      <c r="H409581" s="6">
        <v>83.8435441869687</v>
      </c>
    </row>
    <row r="409582" spans="6:8" x14ac:dyDescent="0.25">
      <c r="F409582" s="5">
        <v>375.86363636363598</v>
      </c>
      <c r="H409582" s="6">
        <v>348.31818181818198</v>
      </c>
    </row>
    <row r="409583" spans="6:8" x14ac:dyDescent="0.25">
      <c r="F409583" s="5">
        <v>30.051697879729598</v>
      </c>
      <c r="H409583" s="6">
        <v>38.5773720769525</v>
      </c>
    </row>
    <row r="409584" spans="6:8" x14ac:dyDescent="0.25">
      <c r="F409584" s="5">
        <v>161.53522525</v>
      </c>
      <c r="H409584" s="6">
        <v>154.01408747727299</v>
      </c>
    </row>
    <row r="409585" spans="6:8" x14ac:dyDescent="0.25">
      <c r="F409585" s="5">
        <v>23.2959743420015</v>
      </c>
      <c r="H409585" s="6">
        <v>21.9155797349352</v>
      </c>
    </row>
    <row r="409586" spans="6:8" x14ac:dyDescent="0.25">
      <c r="F409586" s="5">
        <v>24.636363636363601</v>
      </c>
      <c r="H409586" s="6">
        <v>25.318181818181799</v>
      </c>
    </row>
    <row r="409587" spans="6:8" x14ac:dyDescent="0.25">
      <c r="F409587" s="5">
        <v>2.2258808266718701</v>
      </c>
      <c r="H409587" s="6">
        <v>2.1940000828706401</v>
      </c>
    </row>
    <row r="409588" spans="6:8" x14ac:dyDescent="0.25">
      <c r="F409588" s="5">
        <v>5.0454545454545503</v>
      </c>
      <c r="H409588" s="6">
        <v>5.0454545454545503</v>
      </c>
    </row>
    <row r="409589" spans="6:8" x14ac:dyDescent="0.25">
      <c r="F409589" s="5">
        <v>1.05958825622374</v>
      </c>
      <c r="H409589" s="6">
        <v>0.47193990372426903</v>
      </c>
    </row>
    <row r="409590" spans="6:8" x14ac:dyDescent="0.25">
      <c r="F409590" s="5">
        <v>5.0454545454545503</v>
      </c>
      <c r="H409590" s="6">
        <v>5.0454545454545503</v>
      </c>
    </row>
    <row r="409591" spans="6:8" x14ac:dyDescent="0.25">
      <c r="F409591" s="5">
        <v>1.05958825622374</v>
      </c>
      <c r="H409591" s="6">
        <v>0.47193990372426903</v>
      </c>
    </row>
    <row r="409592" spans="6:8" x14ac:dyDescent="0.25">
      <c r="F409592" s="5">
        <v>5.0454545454545503</v>
      </c>
      <c r="H409592" s="6">
        <v>5.0454545454545503</v>
      </c>
    </row>
    <row r="409593" spans="6:8" x14ac:dyDescent="0.25">
      <c r="F409593" s="5">
        <v>1.05958825622374</v>
      </c>
      <c r="H409593" s="6">
        <v>0.47193990372426903</v>
      </c>
    </row>
    <row r="409594" spans="6:8" x14ac:dyDescent="0.25">
      <c r="F409594" s="5">
        <v>0.229310038409091</v>
      </c>
      <c r="H409594" s="6">
        <v>0.22106467895454501</v>
      </c>
    </row>
    <row r="409595" spans="6:8" x14ac:dyDescent="0.25">
      <c r="F409595" s="5">
        <v>7.2225952212581601E-2</v>
      </c>
      <c r="H409595" s="6">
        <v>4.63462592553072E-2</v>
      </c>
    </row>
    <row r="409596" spans="6:8" x14ac:dyDescent="0.25">
      <c r="F409596" s="5">
        <v>1.5454953980909101</v>
      </c>
      <c r="H409596" s="6">
        <v>1.4168167859090901</v>
      </c>
    </row>
    <row r="409597" spans="6:8" x14ac:dyDescent="0.25">
      <c r="F409597" s="5">
        <v>0.30779317546600898</v>
      </c>
      <c r="H409597" s="6">
        <v>0.40759475641191001</v>
      </c>
    </row>
    <row r="409598" spans="6:8" x14ac:dyDescent="0.25">
      <c r="F409598" s="5">
        <v>168.5</v>
      </c>
      <c r="H409598" s="6">
        <v>152.636363636364</v>
      </c>
    </row>
    <row r="409599" spans="6:8" x14ac:dyDescent="0.25">
      <c r="F409599" s="5">
        <v>29.8404088443842</v>
      </c>
      <c r="H409599" s="6">
        <v>28.873076480599501</v>
      </c>
    </row>
    <row r="409600" spans="6:8" x14ac:dyDescent="0.25">
      <c r="F409600" s="5">
        <v>825.40909090909099</v>
      </c>
      <c r="H409600" s="6">
        <v>784.81818181818198</v>
      </c>
    </row>
    <row r="409601" spans="6:8" x14ac:dyDescent="0.25">
      <c r="F409601" s="5">
        <v>110.15780003745</v>
      </c>
      <c r="H409601" s="6">
        <v>107.74420465326</v>
      </c>
    </row>
    <row r="409602" spans="6:8" x14ac:dyDescent="0.25">
      <c r="F409602" s="5">
        <v>825.40909090909099</v>
      </c>
      <c r="H409602" s="6">
        <v>784.81818181818198</v>
      </c>
    </row>
    <row r="409603" spans="6:8" x14ac:dyDescent="0.25">
      <c r="F409603" s="5">
        <v>110.15780003745</v>
      </c>
      <c r="H409603" s="6">
        <v>107.74420465326</v>
      </c>
    </row>
    <row r="409604" spans="6:8" x14ac:dyDescent="0.25">
      <c r="F409604" s="5">
        <v>39.0605708963636</v>
      </c>
      <c r="H409604" s="6">
        <v>38.780832248181802</v>
      </c>
    </row>
    <row r="409605" spans="6:8" x14ac:dyDescent="0.25">
      <c r="F409605" s="5">
        <v>2.5922111474939999</v>
      </c>
      <c r="H409605" s="6">
        <v>3.2351577365628499</v>
      </c>
    </row>
    <row r="409606" spans="6:8" x14ac:dyDescent="0.25">
      <c r="F409606" s="5">
        <v>56175.159890454503</v>
      </c>
      <c r="H409606" s="6">
        <v>49836.359007272702</v>
      </c>
    </row>
    <row r="409607" spans="6:8" x14ac:dyDescent="0.25">
      <c r="F409607" s="5">
        <v>11112.707090687099</v>
      </c>
      <c r="H409607" s="6">
        <v>10848.4620668395</v>
      </c>
    </row>
    <row r="409608" spans="6:8" x14ac:dyDescent="0.25">
      <c r="F409608" s="5">
        <v>232.22904721363599</v>
      </c>
      <c r="H409608" s="6">
        <v>262.97314156818197</v>
      </c>
    </row>
    <row r="409609" spans="6:8" x14ac:dyDescent="0.25">
      <c r="F409609" s="5">
        <v>56.9513158836196</v>
      </c>
      <c r="H409609" s="6">
        <v>55.929980716136697</v>
      </c>
    </row>
    <row r="409610" spans="6:8" x14ac:dyDescent="0.25">
      <c r="F409610" s="5">
        <v>277.645031959091</v>
      </c>
      <c r="H409610" s="6">
        <v>217.92757155909101</v>
      </c>
    </row>
    <row r="409611" spans="6:8" x14ac:dyDescent="0.25">
      <c r="F409611" s="5">
        <v>61.0554264688055</v>
      </c>
      <c r="H409611" s="6">
        <v>78.117249184584793</v>
      </c>
    </row>
    <row r="409612" spans="6:8" x14ac:dyDescent="0.25">
      <c r="F409612" s="5">
        <v>367.5</v>
      </c>
      <c r="H409612" s="6">
        <v>339.54545454545502</v>
      </c>
    </row>
    <row r="409613" spans="6:8" x14ac:dyDescent="0.25">
      <c r="F409613" s="5">
        <v>32.684858879915602</v>
      </c>
      <c r="H409613" s="6">
        <v>39.540772972625703</v>
      </c>
    </row>
    <row r="409614" spans="6:8" x14ac:dyDescent="0.25">
      <c r="F409614" s="5">
        <v>0.41805031004545501</v>
      </c>
      <c r="H409614" s="6">
        <v>0.41793213113636402</v>
      </c>
    </row>
    <row r="409615" spans="6:8" x14ac:dyDescent="0.25">
      <c r="F409615" s="5">
        <v>8.2694658107538392E-3</v>
      </c>
      <c r="H409615" s="6">
        <v>7.0356625646233201E-3</v>
      </c>
    </row>
    <row r="409616" spans="6:8" x14ac:dyDescent="0.25">
      <c r="F409616" s="5">
        <v>0.233796583954545</v>
      </c>
      <c r="H409616" s="6">
        <v>0.23420638177272701</v>
      </c>
    </row>
    <row r="409617" spans="6:8" x14ac:dyDescent="0.25">
      <c r="F409617" s="5">
        <v>1.6546238702160199E-3</v>
      </c>
      <c r="H409617" s="6">
        <v>1.47027603933965E-3</v>
      </c>
    </row>
    <row r="409618" spans="6:8" x14ac:dyDescent="0.25">
      <c r="F409618" s="5">
        <v>1.2162293505909101</v>
      </c>
      <c r="H409618" s="6">
        <v>2.02805294572727</v>
      </c>
    </row>
    <row r="409619" spans="6:8" x14ac:dyDescent="0.25">
      <c r="F409619" s="5">
        <v>0.82869274769915902</v>
      </c>
      <c r="H409619" s="6">
        <v>0.93692433796443197</v>
      </c>
    </row>
    <row r="409620" spans="6:8" x14ac:dyDescent="0.25">
      <c r="F409620" s="5">
        <v>7.4798478181818196E-3</v>
      </c>
      <c r="H409620" s="6">
        <v>7.66625481818182E-3</v>
      </c>
    </row>
    <row r="409621" spans="6:8" x14ac:dyDescent="0.25">
      <c r="F409621" s="5">
        <v>4.2874128065671901E-4</v>
      </c>
      <c r="H409621" s="6">
        <v>6.1473261925093395E-4</v>
      </c>
    </row>
    <row r="409622" spans="6:8" x14ac:dyDescent="0.25">
      <c r="F409622" s="5">
        <v>1.2297589545454499E-3</v>
      </c>
      <c r="H409622" s="6">
        <v>7.8046236363636396E-4</v>
      </c>
    </row>
    <row r="409623" spans="6:8" x14ac:dyDescent="0.25">
      <c r="F409623" s="5">
        <v>5.2809201778101405E-4</v>
      </c>
      <c r="H409623" s="6">
        <v>4.5451217518093499E-4</v>
      </c>
    </row>
    <row r="409624" spans="6:8" x14ac:dyDescent="0.25">
      <c r="F409624" s="5">
        <v>0.58926483913636396</v>
      </c>
      <c r="H409624" s="6">
        <v>0.58560125022727305</v>
      </c>
    </row>
    <row r="409625" spans="6:8" x14ac:dyDescent="0.25">
      <c r="F409625" s="5">
        <v>1.7076742767563501E-2</v>
      </c>
      <c r="H409625" s="6">
        <v>1.50090747895592E-2</v>
      </c>
    </row>
    <row r="409626" spans="6:8" x14ac:dyDescent="0.25">
      <c r="F409626" s="5">
        <v>-0.48076808613636401</v>
      </c>
      <c r="H409626" s="6">
        <v>-0.44955558159090903</v>
      </c>
    </row>
    <row r="409627" spans="6:8" x14ac:dyDescent="0.25">
      <c r="F409627" s="5">
        <v>0.17012538804243199</v>
      </c>
      <c r="H409627" s="6">
        <v>0.27290943297141801</v>
      </c>
    </row>
    <row r="409628" spans="6:8" x14ac:dyDescent="0.25">
      <c r="F409628" s="5">
        <v>9.8720759636363606E-2</v>
      </c>
      <c r="H409628" s="6">
        <v>0.101098975818182</v>
      </c>
    </row>
    <row r="409629" spans="6:8" x14ac:dyDescent="0.25">
      <c r="F409629" s="5">
        <v>3.3479314472231098E-3</v>
      </c>
      <c r="H409629" s="6">
        <v>1.09320064308631E-2</v>
      </c>
    </row>
    <row r="409630" spans="6:8" x14ac:dyDescent="0.25">
      <c r="F409630" s="5">
        <v>0.56320327931818204</v>
      </c>
      <c r="H409630" s="6">
        <v>0.56212994040909103</v>
      </c>
    </row>
    <row r="409631" spans="6:8" x14ac:dyDescent="0.25">
      <c r="F409631" s="5">
        <v>1.40055020983122E-2</v>
      </c>
      <c r="H409631" s="6">
        <v>1.18336478335609E-2</v>
      </c>
    </row>
    <row r="409632" spans="6:8" x14ac:dyDescent="0.25">
      <c r="F409632" s="5">
        <v>-0.58261874859090901</v>
      </c>
      <c r="H409632" s="6">
        <v>-1.0626083296818201</v>
      </c>
    </row>
    <row r="409633" spans="6:8" x14ac:dyDescent="0.25">
      <c r="F409633" s="5">
        <v>0.26502646834673399</v>
      </c>
      <c r="H409633" s="6">
        <v>0.34998332942687399</v>
      </c>
    </row>
    <row r="409634" spans="6:8" x14ac:dyDescent="0.25">
      <c r="F409634" s="5">
        <v>5.0106561954545499E-2</v>
      </c>
      <c r="H409634" s="6">
        <v>6.0107150727272698E-2</v>
      </c>
    </row>
    <row r="409635" spans="6:8" x14ac:dyDescent="0.25">
      <c r="F409635" s="5">
        <v>3.0425075429779298E-3</v>
      </c>
      <c r="H409635" s="6">
        <v>5.8919826202521097E-3</v>
      </c>
    </row>
    <row r="409636" spans="6:8" x14ac:dyDescent="0.25">
      <c r="F409636" s="5">
        <v>102.201483518182</v>
      </c>
      <c r="H409636" s="6">
        <v>102.081147390909</v>
      </c>
    </row>
    <row r="409637" spans="6:8" x14ac:dyDescent="0.25">
      <c r="F409637" s="5">
        <v>0.590646714037523</v>
      </c>
      <c r="H409637" s="6">
        <v>0.60155952355737996</v>
      </c>
    </row>
    <row r="409638" spans="6:8" x14ac:dyDescent="0.25">
      <c r="F409638" s="5">
        <v>0.722282430045455</v>
      </c>
      <c r="H409638" s="6">
        <v>0.784128387545455</v>
      </c>
    </row>
    <row r="409639" spans="6:8" x14ac:dyDescent="0.25">
      <c r="F409639" s="5">
        <v>0.15882515642994999</v>
      </c>
      <c r="H409639" s="6">
        <v>0.16143095545518099</v>
      </c>
    </row>
    <row r="409640" spans="6:8" x14ac:dyDescent="0.25">
      <c r="F409640" s="5">
        <v>3.1518771779999999</v>
      </c>
      <c r="H409640" s="6">
        <v>2.9796521638636402</v>
      </c>
    </row>
    <row r="409641" spans="6:8" x14ac:dyDescent="0.25">
      <c r="F409641" s="5">
        <v>0.13749075700760999</v>
      </c>
      <c r="H409641" s="6">
        <v>0.214112749044371</v>
      </c>
    </row>
    <row r="409642" spans="6:8" x14ac:dyDescent="0.25">
      <c r="F409642" s="5">
        <v>166.72895492272701</v>
      </c>
      <c r="H409642" s="6">
        <v>166.926648009091</v>
      </c>
    </row>
    <row r="409643" spans="6:8" x14ac:dyDescent="0.25">
      <c r="F409643" s="5">
        <v>1.1346862954708701</v>
      </c>
      <c r="H409643" s="6">
        <v>1.1267535466329699</v>
      </c>
    </row>
    <row r="409644" spans="6:8" x14ac:dyDescent="0.25">
      <c r="F409644" s="5">
        <v>-0.82651877490909098</v>
      </c>
      <c r="H409644" s="6">
        <v>-0.95690483113636404</v>
      </c>
    </row>
    <row r="409645" spans="6:8" x14ac:dyDescent="0.25">
      <c r="F409645" s="5">
        <v>0.21066422353442599</v>
      </c>
      <c r="H409645" s="6">
        <v>0.19670340317332199</v>
      </c>
    </row>
    <row r="409646" spans="6:8" x14ac:dyDescent="0.25">
      <c r="F409646" s="5">
        <v>5.14310139168182</v>
      </c>
      <c r="H409646" s="6">
        <v>5.0303327356818199</v>
      </c>
    </row>
    <row r="409647" spans="6:8" x14ac:dyDescent="0.25">
      <c r="F409647" s="5">
        <v>0.28459508888496798</v>
      </c>
      <c r="H409647" s="6">
        <v>0.32112323484597699</v>
      </c>
    </row>
    <row r="409648" spans="6:8" x14ac:dyDescent="0.25">
      <c r="F409648" s="5">
        <v>141.200443104545</v>
      </c>
      <c r="H409648" s="6">
        <v>140.68684819090899</v>
      </c>
    </row>
    <row r="409649" spans="6:8" x14ac:dyDescent="0.25">
      <c r="F409649" s="5">
        <v>3.3971340401650401</v>
      </c>
      <c r="H409649" s="6">
        <v>2.9824678944602501</v>
      </c>
    </row>
    <row r="409650" spans="6:8" x14ac:dyDescent="0.25">
      <c r="F409650" s="5">
        <v>-0.48275586999999998</v>
      </c>
      <c r="H409650" s="6">
        <v>-0.99661669704545497</v>
      </c>
    </row>
    <row r="409651" spans="6:8" x14ac:dyDescent="0.25">
      <c r="F409651" s="5">
        <v>0.26389063243768202</v>
      </c>
      <c r="H409651" s="6">
        <v>0.35526610822669002</v>
      </c>
    </row>
    <row r="409652" spans="6:8" x14ac:dyDescent="0.25">
      <c r="F409652" s="5">
        <v>12.8413367054545</v>
      </c>
      <c r="H409652" s="6">
        <v>15.4149469677273</v>
      </c>
    </row>
    <row r="409653" spans="6:8" x14ac:dyDescent="0.25">
      <c r="F409653" s="5">
        <v>0.76145110671786098</v>
      </c>
      <c r="H409653" s="6">
        <v>1.5799951113512001</v>
      </c>
    </row>
    <row r="409654" spans="6:8" x14ac:dyDescent="0.25">
      <c r="F409654" s="5">
        <v>0.234585378727273</v>
      </c>
      <c r="H409654" s="6">
        <v>0.235427741181818</v>
      </c>
    </row>
    <row r="409655" spans="6:8" x14ac:dyDescent="0.25">
      <c r="F409655" s="5">
        <v>1.09853416305053E-2</v>
      </c>
      <c r="H409655" s="6">
        <v>1.0751500150259699E-2</v>
      </c>
    </row>
    <row r="409656" spans="6:8" x14ac:dyDescent="0.25">
      <c r="F409656" s="5">
        <v>0.56320255272727304</v>
      </c>
      <c r="H409656" s="6">
        <v>0.56212926286363596</v>
      </c>
    </row>
    <row r="409657" spans="6:8" x14ac:dyDescent="0.25">
      <c r="F409657" s="5">
        <v>1.4005482136513699E-2</v>
      </c>
      <c r="H409657" s="6">
        <v>1.18337915471296E-2</v>
      </c>
    </row>
    <row r="409658" spans="6:8" x14ac:dyDescent="0.25">
      <c r="F409658" s="5">
        <v>0.43201685640909099</v>
      </c>
      <c r="H409658" s="6">
        <v>0.428980932636364</v>
      </c>
    </row>
    <row r="409659" spans="6:8" x14ac:dyDescent="0.25">
      <c r="F409659" s="5">
        <v>1.3658942228382501E-2</v>
      </c>
      <c r="H409659" s="6">
        <v>1.1382290200965799E-2</v>
      </c>
    </row>
    <row r="425923" spans="6:8" x14ac:dyDescent="0.25">
      <c r="F425923" s="5">
        <v>1</v>
      </c>
      <c r="H425923" s="6">
        <v>2</v>
      </c>
    </row>
    <row r="425924" spans="6:8" x14ac:dyDescent="0.25">
      <c r="F425924" s="5" t="s">
        <v>39</v>
      </c>
      <c r="H425924" s="6" t="s">
        <v>40</v>
      </c>
    </row>
    <row r="425925" spans="6:8" x14ac:dyDescent="0.25">
      <c r="F425925" s="5" t="s">
        <v>47</v>
      </c>
      <c r="H425925" s="6" t="s">
        <v>47</v>
      </c>
    </row>
    <row r="425926" spans="6:8" x14ac:dyDescent="0.25">
      <c r="F425926" s="5">
        <v>4.2253878797889399</v>
      </c>
      <c r="H425926" s="6">
        <v>4.1206084803698504</v>
      </c>
    </row>
    <row r="425927" spans="6:8" x14ac:dyDescent="0.25">
      <c r="F425927" s="5">
        <v>0.60915820655542097</v>
      </c>
      <c r="H425927" s="6">
        <v>0.47425512972039302</v>
      </c>
    </row>
    <row r="425928" spans="6:8" x14ac:dyDescent="0.25">
      <c r="F425928" s="5">
        <v>18285.090909090901</v>
      </c>
      <c r="H425928" s="6">
        <v>16648.818181818198</v>
      </c>
    </row>
    <row r="425929" spans="6:8" x14ac:dyDescent="0.25">
      <c r="F425929" s="5">
        <v>2921.1414020737002</v>
      </c>
      <c r="H425929" s="6">
        <v>3025.4496299949101</v>
      </c>
    </row>
    <row r="425930" spans="6:8" x14ac:dyDescent="0.25">
      <c r="F425930" s="5">
        <v>1815.77272727273</v>
      </c>
      <c r="H425930" s="6">
        <v>1719.8181818181799</v>
      </c>
    </row>
    <row r="425931" spans="6:8" x14ac:dyDescent="0.25">
      <c r="F425931" s="5">
        <v>214.8811722367</v>
      </c>
      <c r="H425931" s="6">
        <v>236.93155897086299</v>
      </c>
    </row>
    <row r="425932" spans="6:8" x14ac:dyDescent="0.25">
      <c r="F425932" s="5">
        <v>8.0454545454545396</v>
      </c>
      <c r="H425932" s="6">
        <v>7.7727272727272698</v>
      </c>
    </row>
    <row r="425933" spans="6:8" x14ac:dyDescent="0.25">
      <c r="F425933" s="5">
        <v>1.7951956084859599</v>
      </c>
      <c r="H425933" s="6">
        <v>1.47247472582106</v>
      </c>
    </row>
    <row r="425934" spans="6:8" x14ac:dyDescent="0.25">
      <c r="F425934" s="5">
        <v>376.40259665909099</v>
      </c>
      <c r="H425934" s="6">
        <v>349.02678227727301</v>
      </c>
    </row>
    <row r="425935" spans="6:8" x14ac:dyDescent="0.25">
      <c r="F425935" s="5">
        <v>29.919737980942799</v>
      </c>
      <c r="H425935" s="6">
        <v>38.200262511770703</v>
      </c>
    </row>
    <row r="425936" spans="6:8" x14ac:dyDescent="0.25">
      <c r="F425936" s="5">
        <v>86.695125640909097</v>
      </c>
      <c r="H425936" s="6">
        <v>81.542140944090903</v>
      </c>
    </row>
    <row r="425937" spans="6:8" x14ac:dyDescent="0.25">
      <c r="F425937" s="5">
        <v>7.67777797615524</v>
      </c>
      <c r="H425937" s="6">
        <v>7.7704025329475197</v>
      </c>
    </row>
    <row r="425938" spans="6:8" x14ac:dyDescent="0.25">
      <c r="F425938" s="5">
        <v>26.1513877195455</v>
      </c>
      <c r="H425938" s="6">
        <v>32.140958609090902</v>
      </c>
    </row>
    <row r="425939" spans="6:8" x14ac:dyDescent="0.25">
      <c r="F425939" s="5">
        <v>13.685243358028799</v>
      </c>
      <c r="H425939" s="6">
        <v>16.692450676887699</v>
      </c>
    </row>
    <row r="425940" spans="6:8" x14ac:dyDescent="0.25">
      <c r="F425940" s="5">
        <v>255.891283277273</v>
      </c>
      <c r="H425940" s="6">
        <v>253.97071028636401</v>
      </c>
    </row>
    <row r="425941" spans="6:8" x14ac:dyDescent="0.25">
      <c r="F425941" s="5">
        <v>5.2732113355525803</v>
      </c>
      <c r="H425941" s="6">
        <v>6.8791303404513204</v>
      </c>
    </row>
    <row r="425942" spans="6:8" x14ac:dyDescent="0.25">
      <c r="F425942" s="5">
        <v>496.11954432727299</v>
      </c>
      <c r="H425942" s="6">
        <v>510.58461838181802</v>
      </c>
    </row>
    <row r="425943" spans="6:8" x14ac:dyDescent="0.25">
      <c r="F425943" s="5">
        <v>14.4869903573708</v>
      </c>
      <c r="H425943" s="6">
        <v>15.5878543950266</v>
      </c>
    </row>
    <row r="425944" spans="6:8" x14ac:dyDescent="0.25">
      <c r="F425944" s="5">
        <v>7.0866572772727301E-2</v>
      </c>
      <c r="H425944" s="6">
        <v>7.7897086090909104E-2</v>
      </c>
    </row>
    <row r="425945" spans="6:8" x14ac:dyDescent="0.25">
      <c r="F425945" s="5">
        <v>1.0579032109329801E-2</v>
      </c>
      <c r="H425945" s="6">
        <v>1.8785758937970701E-2</v>
      </c>
    </row>
    <row r="425946" spans="6:8" x14ac:dyDescent="0.25">
      <c r="F425946" s="5">
        <v>181.68181818181799</v>
      </c>
      <c r="H425946" s="6">
        <v>171.04545454545499</v>
      </c>
    </row>
    <row r="425947" spans="6:8" x14ac:dyDescent="0.25">
      <c r="F425947" s="5">
        <v>27.913502760557201</v>
      </c>
      <c r="H425947" s="6">
        <v>39.8330607319187</v>
      </c>
    </row>
    <row r="425948" spans="6:8" x14ac:dyDescent="0.25">
      <c r="F425948" s="5">
        <v>165.04545454545499</v>
      </c>
      <c r="H425948" s="6">
        <v>164.727272727273</v>
      </c>
    </row>
    <row r="425949" spans="6:8" x14ac:dyDescent="0.25">
      <c r="F425949" s="5">
        <v>19.973050024288401</v>
      </c>
      <c r="H425949" s="6">
        <v>27.402886377500099</v>
      </c>
    </row>
    <row r="425950" spans="6:8" x14ac:dyDescent="0.25">
      <c r="F425950" s="5">
        <v>40991.272727272699</v>
      </c>
      <c r="H425950" s="6">
        <v>36463.727272727301</v>
      </c>
    </row>
    <row r="425951" spans="6:8" x14ac:dyDescent="0.25">
      <c r="F425951" s="5">
        <v>7587.8051219164699</v>
      </c>
      <c r="H425951" s="6">
        <v>7370.66790346586</v>
      </c>
    </row>
    <row r="425952" spans="6:8" x14ac:dyDescent="0.25">
      <c r="F425952" s="5">
        <v>253.95180265454499</v>
      </c>
      <c r="H425952" s="6">
        <v>254.342719968182</v>
      </c>
    </row>
    <row r="425953" spans="6:8" x14ac:dyDescent="0.25">
      <c r="F425953" s="5">
        <v>3.50820746769157</v>
      </c>
      <c r="H425953" s="6">
        <v>5.5479338733367998</v>
      </c>
    </row>
    <row r="425954" spans="6:8" x14ac:dyDescent="0.25">
      <c r="F425954" s="5">
        <v>506.35449083636399</v>
      </c>
      <c r="H425954" s="6">
        <v>519.72346444090897</v>
      </c>
    </row>
    <row r="425955" spans="6:8" x14ac:dyDescent="0.25">
      <c r="F425955" s="5">
        <v>12.4137578442713</v>
      </c>
      <c r="H425955" s="6">
        <v>15.0817547069738</v>
      </c>
    </row>
    <row r="425956" spans="6:8" x14ac:dyDescent="0.25">
      <c r="F425956" s="5">
        <v>0.683765478545455</v>
      </c>
      <c r="H425956" s="6">
        <v>0.68946855840909105</v>
      </c>
    </row>
    <row r="425957" spans="6:8" x14ac:dyDescent="0.25">
      <c r="F425957" s="5">
        <v>3.2978787991891301E-2</v>
      </c>
      <c r="H425957" s="6">
        <v>3.5407244236200702E-2</v>
      </c>
    </row>
    <row r="425958" spans="6:8" x14ac:dyDescent="0.25">
      <c r="F425958" s="5">
        <v>0.37393573086363602</v>
      </c>
      <c r="H425958" s="6">
        <v>0.375188973818182</v>
      </c>
    </row>
    <row r="425959" spans="6:8" x14ac:dyDescent="0.25">
      <c r="F425959" s="5">
        <v>3.19254535366926E-2</v>
      </c>
      <c r="H425959" s="6">
        <v>5.49385886021478E-2</v>
      </c>
    </row>
    <row r="425960" spans="6:8" x14ac:dyDescent="0.25">
      <c r="F425960" s="5">
        <v>33.960236435909103</v>
      </c>
      <c r="H425960" s="6">
        <v>34.3201415281818</v>
      </c>
    </row>
    <row r="425961" spans="6:8" x14ac:dyDescent="0.25">
      <c r="F425961" s="5">
        <v>2.7788954580949201</v>
      </c>
      <c r="H425961" s="6">
        <v>5.0097292394904001</v>
      </c>
    </row>
    <row r="425962" spans="6:8" x14ac:dyDescent="0.25">
      <c r="F425962" s="5">
        <v>44.786351688636401</v>
      </c>
      <c r="H425962" s="6">
        <v>48.316000957272699</v>
      </c>
    </row>
    <row r="425963" spans="6:8" x14ac:dyDescent="0.25">
      <c r="F425963" s="5">
        <v>3.96650952843035</v>
      </c>
      <c r="H425963" s="6">
        <v>5.6554383242158304</v>
      </c>
    </row>
    <row r="425964" spans="6:8" x14ac:dyDescent="0.25">
      <c r="F425964" s="5">
        <v>798.99112917272703</v>
      </c>
      <c r="H425964" s="6">
        <v>772.08010699090903</v>
      </c>
    </row>
    <row r="425965" spans="6:8" x14ac:dyDescent="0.25">
      <c r="F425965" s="5">
        <v>67.377791541592899</v>
      </c>
      <c r="H425965" s="6">
        <v>83.8435441869687</v>
      </c>
    </row>
    <row r="425966" spans="6:8" x14ac:dyDescent="0.25">
      <c r="F425966" s="5">
        <v>375.86363636363598</v>
      </c>
      <c r="H425966" s="6">
        <v>348.31818181818198</v>
      </c>
    </row>
    <row r="425967" spans="6:8" x14ac:dyDescent="0.25">
      <c r="F425967" s="5">
        <v>30.051697879729598</v>
      </c>
      <c r="H425967" s="6">
        <v>38.5773720769525</v>
      </c>
    </row>
    <row r="425968" spans="6:8" x14ac:dyDescent="0.25">
      <c r="F425968" s="5">
        <v>161.53522525</v>
      </c>
      <c r="H425968" s="6">
        <v>154.01408747727299</v>
      </c>
    </row>
    <row r="425969" spans="6:8" x14ac:dyDescent="0.25">
      <c r="F425969" s="5">
        <v>23.2959743420015</v>
      </c>
      <c r="H425969" s="6">
        <v>21.9155797349352</v>
      </c>
    </row>
    <row r="425970" spans="6:8" x14ac:dyDescent="0.25">
      <c r="F425970" s="5">
        <v>24.636363636363601</v>
      </c>
      <c r="H425970" s="6">
        <v>25.318181818181799</v>
      </c>
    </row>
    <row r="425971" spans="6:8" x14ac:dyDescent="0.25">
      <c r="F425971" s="5">
        <v>2.2258808266718701</v>
      </c>
      <c r="H425971" s="6">
        <v>2.1940000828706401</v>
      </c>
    </row>
    <row r="425972" spans="6:8" x14ac:dyDescent="0.25">
      <c r="F425972" s="5">
        <v>5.0454545454545503</v>
      </c>
      <c r="H425972" s="6">
        <v>5.0454545454545503</v>
      </c>
    </row>
    <row r="425973" spans="6:8" x14ac:dyDescent="0.25">
      <c r="F425973" s="5">
        <v>1.05958825622374</v>
      </c>
      <c r="H425973" s="6">
        <v>0.47193990372426903</v>
      </c>
    </row>
    <row r="425974" spans="6:8" x14ac:dyDescent="0.25">
      <c r="F425974" s="5">
        <v>5.0454545454545503</v>
      </c>
      <c r="H425974" s="6">
        <v>5.0454545454545503</v>
      </c>
    </row>
    <row r="425975" spans="6:8" x14ac:dyDescent="0.25">
      <c r="F425975" s="5">
        <v>1.05958825622374</v>
      </c>
      <c r="H425975" s="6">
        <v>0.47193990372426903</v>
      </c>
    </row>
    <row r="425976" spans="6:8" x14ac:dyDescent="0.25">
      <c r="F425976" s="5">
        <v>5.0454545454545503</v>
      </c>
      <c r="H425976" s="6">
        <v>5.0454545454545503</v>
      </c>
    </row>
    <row r="425977" spans="6:8" x14ac:dyDescent="0.25">
      <c r="F425977" s="5">
        <v>1.05958825622374</v>
      </c>
      <c r="H425977" s="6">
        <v>0.47193990372426903</v>
      </c>
    </row>
    <row r="425978" spans="6:8" x14ac:dyDescent="0.25">
      <c r="F425978" s="5">
        <v>0.229310038409091</v>
      </c>
      <c r="H425978" s="6">
        <v>0.22106467895454501</v>
      </c>
    </row>
    <row r="425979" spans="6:8" x14ac:dyDescent="0.25">
      <c r="F425979" s="5">
        <v>7.2225952212581601E-2</v>
      </c>
      <c r="H425979" s="6">
        <v>4.63462592553072E-2</v>
      </c>
    </row>
    <row r="425980" spans="6:8" x14ac:dyDescent="0.25">
      <c r="F425980" s="5">
        <v>1.5454953980909101</v>
      </c>
      <c r="H425980" s="6">
        <v>1.4168167859090901</v>
      </c>
    </row>
    <row r="425981" spans="6:8" x14ac:dyDescent="0.25">
      <c r="F425981" s="5">
        <v>0.30779317546600898</v>
      </c>
      <c r="H425981" s="6">
        <v>0.40759475641191001</v>
      </c>
    </row>
    <row r="425982" spans="6:8" x14ac:dyDescent="0.25">
      <c r="F425982" s="5">
        <v>168.5</v>
      </c>
      <c r="H425982" s="6">
        <v>152.636363636364</v>
      </c>
    </row>
    <row r="425983" spans="6:8" x14ac:dyDescent="0.25">
      <c r="F425983" s="5">
        <v>29.8404088443842</v>
      </c>
      <c r="H425983" s="6">
        <v>28.873076480599501</v>
      </c>
    </row>
    <row r="425984" spans="6:8" x14ac:dyDescent="0.25">
      <c r="F425984" s="5">
        <v>825.40909090909099</v>
      </c>
      <c r="H425984" s="6">
        <v>784.81818181818198</v>
      </c>
    </row>
    <row r="425985" spans="6:8" x14ac:dyDescent="0.25">
      <c r="F425985" s="5">
        <v>110.15780003745</v>
      </c>
      <c r="H425985" s="6">
        <v>107.74420465326</v>
      </c>
    </row>
    <row r="425986" spans="6:8" x14ac:dyDescent="0.25">
      <c r="F425986" s="5">
        <v>825.40909090909099</v>
      </c>
      <c r="H425986" s="6">
        <v>784.81818181818198</v>
      </c>
    </row>
    <row r="425987" spans="6:8" x14ac:dyDescent="0.25">
      <c r="F425987" s="5">
        <v>110.15780003745</v>
      </c>
      <c r="H425987" s="6">
        <v>107.74420465326</v>
      </c>
    </row>
    <row r="425988" spans="6:8" x14ac:dyDescent="0.25">
      <c r="F425988" s="5">
        <v>39.0605708963636</v>
      </c>
      <c r="H425988" s="6">
        <v>38.780832248181802</v>
      </c>
    </row>
    <row r="425989" spans="6:8" x14ac:dyDescent="0.25">
      <c r="F425989" s="5">
        <v>2.5922111474939999</v>
      </c>
      <c r="H425989" s="6">
        <v>3.2351577365628499</v>
      </c>
    </row>
    <row r="425990" spans="6:8" x14ac:dyDescent="0.25">
      <c r="F425990" s="5">
        <v>56175.159890454503</v>
      </c>
      <c r="H425990" s="6">
        <v>49836.359007272702</v>
      </c>
    </row>
    <row r="425991" spans="6:8" x14ac:dyDescent="0.25">
      <c r="F425991" s="5">
        <v>11112.707090687099</v>
      </c>
      <c r="H425991" s="6">
        <v>10848.4620668395</v>
      </c>
    </row>
    <row r="425992" spans="6:8" x14ac:dyDescent="0.25">
      <c r="F425992" s="5">
        <v>232.22904721363599</v>
      </c>
      <c r="H425992" s="6">
        <v>262.97314156818197</v>
      </c>
    </row>
    <row r="425993" spans="6:8" x14ac:dyDescent="0.25">
      <c r="F425993" s="5">
        <v>56.9513158836196</v>
      </c>
      <c r="H425993" s="6">
        <v>55.929980716136697</v>
      </c>
    </row>
    <row r="425994" spans="6:8" x14ac:dyDescent="0.25">
      <c r="F425994" s="5">
        <v>277.645031959091</v>
      </c>
      <c r="H425994" s="6">
        <v>217.92757155909101</v>
      </c>
    </row>
    <row r="425995" spans="6:8" x14ac:dyDescent="0.25">
      <c r="F425995" s="5">
        <v>61.0554264688055</v>
      </c>
      <c r="H425995" s="6">
        <v>78.117249184584793</v>
      </c>
    </row>
    <row r="425996" spans="6:8" x14ac:dyDescent="0.25">
      <c r="F425996" s="5">
        <v>367.5</v>
      </c>
      <c r="H425996" s="6">
        <v>339.54545454545502</v>
      </c>
    </row>
    <row r="425997" spans="6:8" x14ac:dyDescent="0.25">
      <c r="F425997" s="5">
        <v>32.684858879915602</v>
      </c>
      <c r="H425997" s="6">
        <v>39.540772972625703</v>
      </c>
    </row>
    <row r="425998" spans="6:8" x14ac:dyDescent="0.25">
      <c r="F425998" s="5">
        <v>0.41805031004545501</v>
      </c>
      <c r="H425998" s="6">
        <v>0.41793213113636402</v>
      </c>
    </row>
    <row r="425999" spans="6:8" x14ac:dyDescent="0.25">
      <c r="F425999" s="5">
        <v>8.2694658107538392E-3</v>
      </c>
      <c r="H425999" s="6">
        <v>7.0356625646233201E-3</v>
      </c>
    </row>
    <row r="426000" spans="6:8" x14ac:dyDescent="0.25">
      <c r="F426000" s="5">
        <v>0.233796583954545</v>
      </c>
      <c r="H426000" s="6">
        <v>0.23420638177272701</v>
      </c>
    </row>
    <row r="426001" spans="6:8" x14ac:dyDescent="0.25">
      <c r="F426001" s="5">
        <v>1.6546238702160199E-3</v>
      </c>
      <c r="H426001" s="6">
        <v>1.47027603933965E-3</v>
      </c>
    </row>
    <row r="426002" spans="6:8" x14ac:dyDescent="0.25">
      <c r="F426002" s="5">
        <v>1.2162293505909101</v>
      </c>
      <c r="H426002" s="6">
        <v>2.02805294572727</v>
      </c>
    </row>
    <row r="426003" spans="6:8" x14ac:dyDescent="0.25">
      <c r="F426003" s="5">
        <v>0.82869274769915902</v>
      </c>
      <c r="H426003" s="6">
        <v>0.93692433796443197</v>
      </c>
    </row>
    <row r="426004" spans="6:8" x14ac:dyDescent="0.25">
      <c r="F426004" s="5">
        <v>7.4798478181818196E-3</v>
      </c>
      <c r="H426004" s="6">
        <v>7.66625481818182E-3</v>
      </c>
    </row>
    <row r="426005" spans="6:8" x14ac:dyDescent="0.25">
      <c r="F426005" s="5">
        <v>4.2874128065671901E-4</v>
      </c>
      <c r="H426005" s="6">
        <v>6.1473261925093395E-4</v>
      </c>
    </row>
    <row r="426006" spans="6:8" x14ac:dyDescent="0.25">
      <c r="F426006" s="5">
        <v>1.2297589545454499E-3</v>
      </c>
      <c r="H426006" s="6">
        <v>7.8046236363636396E-4</v>
      </c>
    </row>
    <row r="426007" spans="6:8" x14ac:dyDescent="0.25">
      <c r="F426007" s="5">
        <v>5.2809201778101405E-4</v>
      </c>
      <c r="H426007" s="6">
        <v>4.5451217518093499E-4</v>
      </c>
    </row>
    <row r="426008" spans="6:8" x14ac:dyDescent="0.25">
      <c r="F426008" s="5">
        <v>0.58926483913636396</v>
      </c>
      <c r="H426008" s="6">
        <v>0.58560125022727305</v>
      </c>
    </row>
    <row r="426009" spans="6:8" x14ac:dyDescent="0.25">
      <c r="F426009" s="5">
        <v>1.7076742767563501E-2</v>
      </c>
      <c r="H426009" s="6">
        <v>1.50090747895592E-2</v>
      </c>
    </row>
    <row r="426010" spans="6:8" x14ac:dyDescent="0.25">
      <c r="F426010" s="5">
        <v>-0.48076808613636401</v>
      </c>
      <c r="H426010" s="6">
        <v>-0.44955558159090903</v>
      </c>
    </row>
    <row r="426011" spans="6:8" x14ac:dyDescent="0.25">
      <c r="F426011" s="5">
        <v>0.17012538804243199</v>
      </c>
      <c r="H426011" s="6">
        <v>0.27290943297141801</v>
      </c>
    </row>
    <row r="426012" spans="6:8" x14ac:dyDescent="0.25">
      <c r="F426012" s="5">
        <v>9.8720759636363606E-2</v>
      </c>
      <c r="H426012" s="6">
        <v>0.101098975818182</v>
      </c>
    </row>
    <row r="426013" spans="6:8" x14ac:dyDescent="0.25">
      <c r="F426013" s="5">
        <v>3.3479314472231098E-3</v>
      </c>
      <c r="H426013" s="6">
        <v>1.09320064308631E-2</v>
      </c>
    </row>
    <row r="426014" spans="6:8" x14ac:dyDescent="0.25">
      <c r="F426014" s="5">
        <v>0.56320327931818204</v>
      </c>
      <c r="H426014" s="6">
        <v>0.56212994040909103</v>
      </c>
    </row>
    <row r="426015" spans="6:8" x14ac:dyDescent="0.25">
      <c r="F426015" s="5">
        <v>1.40055020983122E-2</v>
      </c>
      <c r="H426015" s="6">
        <v>1.18336478335609E-2</v>
      </c>
    </row>
    <row r="426016" spans="6:8" x14ac:dyDescent="0.25">
      <c r="F426016" s="5">
        <v>-0.58261874859090901</v>
      </c>
      <c r="H426016" s="6">
        <v>-1.0626083296818201</v>
      </c>
    </row>
    <row r="426017" spans="6:8" x14ac:dyDescent="0.25">
      <c r="F426017" s="5">
        <v>0.26502646834673399</v>
      </c>
      <c r="H426017" s="6">
        <v>0.34998332942687399</v>
      </c>
    </row>
    <row r="426018" spans="6:8" x14ac:dyDescent="0.25">
      <c r="F426018" s="5">
        <v>5.0106561954545499E-2</v>
      </c>
      <c r="H426018" s="6">
        <v>6.0107150727272698E-2</v>
      </c>
    </row>
    <row r="426019" spans="6:8" x14ac:dyDescent="0.25">
      <c r="F426019" s="5">
        <v>3.0425075429779298E-3</v>
      </c>
      <c r="H426019" s="6">
        <v>5.8919826202521097E-3</v>
      </c>
    </row>
    <row r="426020" spans="6:8" x14ac:dyDescent="0.25">
      <c r="F426020" s="5">
        <v>102.201483518182</v>
      </c>
      <c r="H426020" s="6">
        <v>102.081147390909</v>
      </c>
    </row>
    <row r="426021" spans="6:8" x14ac:dyDescent="0.25">
      <c r="F426021" s="5">
        <v>0.590646714037523</v>
      </c>
      <c r="H426021" s="6">
        <v>0.60155952355737996</v>
      </c>
    </row>
    <row r="426022" spans="6:8" x14ac:dyDescent="0.25">
      <c r="F426022" s="5">
        <v>0.722282430045455</v>
      </c>
      <c r="H426022" s="6">
        <v>0.784128387545455</v>
      </c>
    </row>
    <row r="426023" spans="6:8" x14ac:dyDescent="0.25">
      <c r="F426023" s="5">
        <v>0.15882515642994999</v>
      </c>
      <c r="H426023" s="6">
        <v>0.16143095545518099</v>
      </c>
    </row>
    <row r="426024" spans="6:8" x14ac:dyDescent="0.25">
      <c r="F426024" s="5">
        <v>3.1518771779999999</v>
      </c>
      <c r="H426024" s="6">
        <v>2.9796521638636402</v>
      </c>
    </row>
    <row r="426025" spans="6:8" x14ac:dyDescent="0.25">
      <c r="F426025" s="5">
        <v>0.13749075700760999</v>
      </c>
      <c r="H426025" s="6">
        <v>0.214112749044371</v>
      </c>
    </row>
    <row r="426026" spans="6:8" x14ac:dyDescent="0.25">
      <c r="F426026" s="5">
        <v>166.72895492272701</v>
      </c>
      <c r="H426026" s="6">
        <v>166.926648009091</v>
      </c>
    </row>
    <row r="426027" spans="6:8" x14ac:dyDescent="0.25">
      <c r="F426027" s="5">
        <v>1.1346862954708701</v>
      </c>
      <c r="H426027" s="6">
        <v>1.1267535466329699</v>
      </c>
    </row>
    <row r="426028" spans="6:8" x14ac:dyDescent="0.25">
      <c r="F426028" s="5">
        <v>-0.82651877490909098</v>
      </c>
      <c r="H426028" s="6">
        <v>-0.95690483113636404</v>
      </c>
    </row>
    <row r="426029" spans="6:8" x14ac:dyDescent="0.25">
      <c r="F426029" s="5">
        <v>0.21066422353442599</v>
      </c>
      <c r="H426029" s="6">
        <v>0.19670340317332199</v>
      </c>
    </row>
    <row r="426030" spans="6:8" x14ac:dyDescent="0.25">
      <c r="F426030" s="5">
        <v>5.14310139168182</v>
      </c>
      <c r="H426030" s="6">
        <v>5.0303327356818199</v>
      </c>
    </row>
    <row r="426031" spans="6:8" x14ac:dyDescent="0.25">
      <c r="F426031" s="5">
        <v>0.28459508888496798</v>
      </c>
      <c r="H426031" s="6">
        <v>0.32112323484597699</v>
      </c>
    </row>
    <row r="426032" spans="6:8" x14ac:dyDescent="0.25">
      <c r="F426032" s="5">
        <v>141.200443104545</v>
      </c>
      <c r="H426032" s="6">
        <v>140.68684819090899</v>
      </c>
    </row>
    <row r="426033" spans="6:8" x14ac:dyDescent="0.25">
      <c r="F426033" s="5">
        <v>3.3971340401650401</v>
      </c>
      <c r="H426033" s="6">
        <v>2.9824678944602501</v>
      </c>
    </row>
    <row r="426034" spans="6:8" x14ac:dyDescent="0.25">
      <c r="F426034" s="5">
        <v>-0.48275586999999998</v>
      </c>
      <c r="H426034" s="6">
        <v>-0.99661669704545497</v>
      </c>
    </row>
    <row r="426035" spans="6:8" x14ac:dyDescent="0.25">
      <c r="F426035" s="5">
        <v>0.26389063243768202</v>
      </c>
      <c r="H426035" s="6">
        <v>0.35526610822669002</v>
      </c>
    </row>
    <row r="426036" spans="6:8" x14ac:dyDescent="0.25">
      <c r="F426036" s="5">
        <v>12.8413367054545</v>
      </c>
      <c r="H426036" s="6">
        <v>15.4149469677273</v>
      </c>
    </row>
    <row r="426037" spans="6:8" x14ac:dyDescent="0.25">
      <c r="F426037" s="5">
        <v>0.76145110671786098</v>
      </c>
      <c r="H426037" s="6">
        <v>1.5799951113512001</v>
      </c>
    </row>
    <row r="426038" spans="6:8" x14ac:dyDescent="0.25">
      <c r="F426038" s="5">
        <v>0.234585378727273</v>
      </c>
      <c r="H426038" s="6">
        <v>0.235427741181818</v>
      </c>
    </row>
    <row r="426039" spans="6:8" x14ac:dyDescent="0.25">
      <c r="F426039" s="5">
        <v>1.09853416305053E-2</v>
      </c>
      <c r="H426039" s="6">
        <v>1.0751500150259699E-2</v>
      </c>
    </row>
    <row r="426040" spans="6:8" x14ac:dyDescent="0.25">
      <c r="F426040" s="5">
        <v>0.56320255272727304</v>
      </c>
      <c r="H426040" s="6">
        <v>0.56212926286363596</v>
      </c>
    </row>
    <row r="426041" spans="6:8" x14ac:dyDescent="0.25">
      <c r="F426041" s="5">
        <v>1.4005482136513699E-2</v>
      </c>
      <c r="H426041" s="6">
        <v>1.18337915471296E-2</v>
      </c>
    </row>
    <row r="426042" spans="6:8" x14ac:dyDescent="0.25">
      <c r="F426042" s="5">
        <v>0.43201685640909099</v>
      </c>
      <c r="H426042" s="6">
        <v>0.428980932636364</v>
      </c>
    </row>
    <row r="426043" spans="6:8" x14ac:dyDescent="0.25">
      <c r="F426043" s="5">
        <v>1.3658942228382501E-2</v>
      </c>
      <c r="H426043" s="6">
        <v>1.1382290200965799E-2</v>
      </c>
    </row>
    <row r="442307" spans="6:8" x14ac:dyDescent="0.25">
      <c r="F442307" s="5">
        <v>1</v>
      </c>
      <c r="H442307" s="6">
        <v>2</v>
      </c>
    </row>
    <row r="442308" spans="6:8" x14ac:dyDescent="0.25">
      <c r="F442308" s="5" t="s">
        <v>39</v>
      </c>
      <c r="H442308" s="6" t="s">
        <v>40</v>
      </c>
    </row>
    <row r="442309" spans="6:8" x14ac:dyDescent="0.25">
      <c r="F442309" s="5" t="s">
        <v>47</v>
      </c>
      <c r="H442309" s="6" t="s">
        <v>47</v>
      </c>
    </row>
    <row r="442310" spans="6:8" x14ac:dyDescent="0.25">
      <c r="F442310" s="5">
        <v>4.2253878797889399</v>
      </c>
      <c r="H442310" s="6">
        <v>4.1206084803698504</v>
      </c>
    </row>
    <row r="442311" spans="6:8" x14ac:dyDescent="0.25">
      <c r="F442311" s="5">
        <v>0.60915820655542097</v>
      </c>
      <c r="H442311" s="6">
        <v>0.47425512972039302</v>
      </c>
    </row>
    <row r="442312" spans="6:8" x14ac:dyDescent="0.25">
      <c r="F442312" s="5">
        <v>18285.090909090901</v>
      </c>
      <c r="H442312" s="6">
        <v>16648.818181818198</v>
      </c>
    </row>
    <row r="442313" spans="6:8" x14ac:dyDescent="0.25">
      <c r="F442313" s="5">
        <v>2921.1414020737002</v>
      </c>
      <c r="H442313" s="6">
        <v>3025.4496299949101</v>
      </c>
    </row>
    <row r="442314" spans="6:8" x14ac:dyDescent="0.25">
      <c r="F442314" s="5">
        <v>1815.77272727273</v>
      </c>
      <c r="H442314" s="6">
        <v>1719.8181818181799</v>
      </c>
    </row>
    <row r="442315" spans="6:8" x14ac:dyDescent="0.25">
      <c r="F442315" s="5">
        <v>214.8811722367</v>
      </c>
      <c r="H442315" s="6">
        <v>236.93155897086299</v>
      </c>
    </row>
    <row r="442316" spans="6:8" x14ac:dyDescent="0.25">
      <c r="F442316" s="5">
        <v>8.0454545454545396</v>
      </c>
      <c r="H442316" s="6">
        <v>7.7727272727272698</v>
      </c>
    </row>
    <row r="442317" spans="6:8" x14ac:dyDescent="0.25">
      <c r="F442317" s="5">
        <v>1.7951956084859599</v>
      </c>
      <c r="H442317" s="6">
        <v>1.47247472582106</v>
      </c>
    </row>
    <row r="442318" spans="6:8" x14ac:dyDescent="0.25">
      <c r="F442318" s="5">
        <v>376.40259665909099</v>
      </c>
      <c r="H442318" s="6">
        <v>349.02678227727301</v>
      </c>
    </row>
    <row r="442319" spans="6:8" x14ac:dyDescent="0.25">
      <c r="F442319" s="5">
        <v>29.919737980942799</v>
      </c>
      <c r="H442319" s="6">
        <v>38.200262511770703</v>
      </c>
    </row>
    <row r="442320" spans="6:8" x14ac:dyDescent="0.25">
      <c r="F442320" s="5">
        <v>86.695125640909097</v>
      </c>
      <c r="H442320" s="6">
        <v>81.542140944090903</v>
      </c>
    </row>
    <row r="442321" spans="6:8" x14ac:dyDescent="0.25">
      <c r="F442321" s="5">
        <v>7.67777797615524</v>
      </c>
      <c r="H442321" s="6">
        <v>7.7704025329475197</v>
      </c>
    </row>
    <row r="442322" spans="6:8" x14ac:dyDescent="0.25">
      <c r="F442322" s="5">
        <v>26.1513877195455</v>
      </c>
      <c r="H442322" s="6">
        <v>32.140958609090902</v>
      </c>
    </row>
    <row r="442323" spans="6:8" x14ac:dyDescent="0.25">
      <c r="F442323" s="5">
        <v>13.685243358028799</v>
      </c>
      <c r="H442323" s="6">
        <v>16.692450676887699</v>
      </c>
    </row>
    <row r="442324" spans="6:8" x14ac:dyDescent="0.25">
      <c r="F442324" s="5">
        <v>255.891283277273</v>
      </c>
      <c r="H442324" s="6">
        <v>253.97071028636401</v>
      </c>
    </row>
    <row r="442325" spans="6:8" x14ac:dyDescent="0.25">
      <c r="F442325" s="5">
        <v>5.2732113355525803</v>
      </c>
      <c r="H442325" s="6">
        <v>6.8791303404513204</v>
      </c>
    </row>
    <row r="442326" spans="6:8" x14ac:dyDescent="0.25">
      <c r="F442326" s="5">
        <v>496.11954432727299</v>
      </c>
      <c r="H442326" s="6">
        <v>510.58461838181802</v>
      </c>
    </row>
    <row r="442327" spans="6:8" x14ac:dyDescent="0.25">
      <c r="F442327" s="5">
        <v>14.4869903573708</v>
      </c>
      <c r="H442327" s="6">
        <v>15.5878543950266</v>
      </c>
    </row>
    <row r="442328" spans="6:8" x14ac:dyDescent="0.25">
      <c r="F442328" s="5">
        <v>7.0866572772727301E-2</v>
      </c>
      <c r="H442328" s="6">
        <v>7.7897086090909104E-2</v>
      </c>
    </row>
    <row r="442329" spans="6:8" x14ac:dyDescent="0.25">
      <c r="F442329" s="5">
        <v>1.0579032109329801E-2</v>
      </c>
      <c r="H442329" s="6">
        <v>1.8785758937970701E-2</v>
      </c>
    </row>
    <row r="442330" spans="6:8" x14ac:dyDescent="0.25">
      <c r="F442330" s="5">
        <v>181.68181818181799</v>
      </c>
      <c r="H442330" s="6">
        <v>171.04545454545499</v>
      </c>
    </row>
    <row r="442331" spans="6:8" x14ac:dyDescent="0.25">
      <c r="F442331" s="5">
        <v>27.913502760557201</v>
      </c>
      <c r="H442331" s="6">
        <v>39.8330607319187</v>
      </c>
    </row>
    <row r="442332" spans="6:8" x14ac:dyDescent="0.25">
      <c r="F442332" s="5">
        <v>165.04545454545499</v>
      </c>
      <c r="H442332" s="6">
        <v>164.727272727273</v>
      </c>
    </row>
    <row r="442333" spans="6:8" x14ac:dyDescent="0.25">
      <c r="F442333" s="5">
        <v>19.973050024288401</v>
      </c>
      <c r="H442333" s="6">
        <v>27.402886377500099</v>
      </c>
    </row>
    <row r="442334" spans="6:8" x14ac:dyDescent="0.25">
      <c r="F442334" s="5">
        <v>40991.272727272699</v>
      </c>
      <c r="H442334" s="6">
        <v>36463.727272727301</v>
      </c>
    </row>
    <row r="442335" spans="6:8" x14ac:dyDescent="0.25">
      <c r="F442335" s="5">
        <v>7587.8051219164699</v>
      </c>
      <c r="H442335" s="6">
        <v>7370.66790346586</v>
      </c>
    </row>
    <row r="442336" spans="6:8" x14ac:dyDescent="0.25">
      <c r="F442336" s="5">
        <v>253.95180265454499</v>
      </c>
      <c r="H442336" s="6">
        <v>254.342719968182</v>
      </c>
    </row>
    <row r="442337" spans="6:8" x14ac:dyDescent="0.25">
      <c r="F442337" s="5">
        <v>3.50820746769157</v>
      </c>
      <c r="H442337" s="6">
        <v>5.5479338733367998</v>
      </c>
    </row>
    <row r="442338" spans="6:8" x14ac:dyDescent="0.25">
      <c r="F442338" s="5">
        <v>506.35449083636399</v>
      </c>
      <c r="H442338" s="6">
        <v>519.72346444090897</v>
      </c>
    </row>
    <row r="442339" spans="6:8" x14ac:dyDescent="0.25">
      <c r="F442339" s="5">
        <v>12.4137578442713</v>
      </c>
      <c r="H442339" s="6">
        <v>15.0817547069738</v>
      </c>
    </row>
    <row r="442340" spans="6:8" x14ac:dyDescent="0.25">
      <c r="F442340" s="5">
        <v>0.683765478545455</v>
      </c>
      <c r="H442340" s="6">
        <v>0.68946855840909105</v>
      </c>
    </row>
    <row r="442341" spans="6:8" x14ac:dyDescent="0.25">
      <c r="F442341" s="5">
        <v>3.2978787991891301E-2</v>
      </c>
      <c r="H442341" s="6">
        <v>3.5407244236200702E-2</v>
      </c>
    </row>
    <row r="442342" spans="6:8" x14ac:dyDescent="0.25">
      <c r="F442342" s="5">
        <v>0.37393573086363602</v>
      </c>
      <c r="H442342" s="6">
        <v>0.375188973818182</v>
      </c>
    </row>
    <row r="442343" spans="6:8" x14ac:dyDescent="0.25">
      <c r="F442343" s="5">
        <v>3.19254535366926E-2</v>
      </c>
      <c r="H442343" s="6">
        <v>5.49385886021478E-2</v>
      </c>
    </row>
    <row r="442344" spans="6:8" x14ac:dyDescent="0.25">
      <c r="F442344" s="5">
        <v>33.960236435909103</v>
      </c>
      <c r="H442344" s="6">
        <v>34.3201415281818</v>
      </c>
    </row>
    <row r="442345" spans="6:8" x14ac:dyDescent="0.25">
      <c r="F442345" s="5">
        <v>2.7788954580949201</v>
      </c>
      <c r="H442345" s="6">
        <v>5.0097292394904001</v>
      </c>
    </row>
    <row r="442346" spans="6:8" x14ac:dyDescent="0.25">
      <c r="F442346" s="5">
        <v>44.786351688636401</v>
      </c>
      <c r="H442346" s="6">
        <v>48.316000957272699</v>
      </c>
    </row>
    <row r="442347" spans="6:8" x14ac:dyDescent="0.25">
      <c r="F442347" s="5">
        <v>3.96650952843035</v>
      </c>
      <c r="H442347" s="6">
        <v>5.6554383242158304</v>
      </c>
    </row>
    <row r="442348" spans="6:8" x14ac:dyDescent="0.25">
      <c r="F442348" s="5">
        <v>798.99112917272703</v>
      </c>
      <c r="H442348" s="6">
        <v>772.08010699090903</v>
      </c>
    </row>
    <row r="442349" spans="6:8" x14ac:dyDescent="0.25">
      <c r="F442349" s="5">
        <v>67.377791541592899</v>
      </c>
      <c r="H442349" s="6">
        <v>83.8435441869687</v>
      </c>
    </row>
    <row r="442350" spans="6:8" x14ac:dyDescent="0.25">
      <c r="F442350" s="5">
        <v>375.86363636363598</v>
      </c>
      <c r="H442350" s="6">
        <v>348.31818181818198</v>
      </c>
    </row>
    <row r="442351" spans="6:8" x14ac:dyDescent="0.25">
      <c r="F442351" s="5">
        <v>30.051697879729598</v>
      </c>
      <c r="H442351" s="6">
        <v>38.5773720769525</v>
      </c>
    </row>
    <row r="442352" spans="6:8" x14ac:dyDescent="0.25">
      <c r="F442352" s="5">
        <v>161.53522525</v>
      </c>
      <c r="H442352" s="6">
        <v>154.01408747727299</v>
      </c>
    </row>
    <row r="442353" spans="6:8" x14ac:dyDescent="0.25">
      <c r="F442353" s="5">
        <v>23.2959743420015</v>
      </c>
      <c r="H442353" s="6">
        <v>21.9155797349352</v>
      </c>
    </row>
    <row r="442354" spans="6:8" x14ac:dyDescent="0.25">
      <c r="F442354" s="5">
        <v>24.636363636363601</v>
      </c>
      <c r="H442354" s="6">
        <v>25.318181818181799</v>
      </c>
    </row>
    <row r="442355" spans="6:8" x14ac:dyDescent="0.25">
      <c r="F442355" s="5">
        <v>2.2258808266718701</v>
      </c>
      <c r="H442355" s="6">
        <v>2.1940000828706401</v>
      </c>
    </row>
    <row r="442356" spans="6:8" x14ac:dyDescent="0.25">
      <c r="F442356" s="5">
        <v>5.0454545454545503</v>
      </c>
      <c r="H442356" s="6">
        <v>5.0454545454545503</v>
      </c>
    </row>
    <row r="442357" spans="6:8" x14ac:dyDescent="0.25">
      <c r="F442357" s="5">
        <v>1.05958825622374</v>
      </c>
      <c r="H442357" s="6">
        <v>0.47193990372426903</v>
      </c>
    </row>
    <row r="442358" spans="6:8" x14ac:dyDescent="0.25">
      <c r="F442358" s="5">
        <v>5.0454545454545503</v>
      </c>
      <c r="H442358" s="6">
        <v>5.0454545454545503</v>
      </c>
    </row>
    <row r="442359" spans="6:8" x14ac:dyDescent="0.25">
      <c r="F442359" s="5">
        <v>1.05958825622374</v>
      </c>
      <c r="H442359" s="6">
        <v>0.47193990372426903</v>
      </c>
    </row>
    <row r="442360" spans="6:8" x14ac:dyDescent="0.25">
      <c r="F442360" s="5">
        <v>5.0454545454545503</v>
      </c>
      <c r="H442360" s="6">
        <v>5.0454545454545503</v>
      </c>
    </row>
    <row r="442361" spans="6:8" x14ac:dyDescent="0.25">
      <c r="F442361" s="5">
        <v>1.05958825622374</v>
      </c>
      <c r="H442361" s="6">
        <v>0.47193990372426903</v>
      </c>
    </row>
    <row r="442362" spans="6:8" x14ac:dyDescent="0.25">
      <c r="F442362" s="5">
        <v>0.229310038409091</v>
      </c>
      <c r="H442362" s="6">
        <v>0.22106467895454501</v>
      </c>
    </row>
    <row r="442363" spans="6:8" x14ac:dyDescent="0.25">
      <c r="F442363" s="5">
        <v>7.2225952212581601E-2</v>
      </c>
      <c r="H442363" s="6">
        <v>4.63462592553072E-2</v>
      </c>
    </row>
    <row r="442364" spans="6:8" x14ac:dyDescent="0.25">
      <c r="F442364" s="5">
        <v>1.5454953980909101</v>
      </c>
      <c r="H442364" s="6">
        <v>1.4168167859090901</v>
      </c>
    </row>
    <row r="442365" spans="6:8" x14ac:dyDescent="0.25">
      <c r="F442365" s="5">
        <v>0.30779317546600898</v>
      </c>
      <c r="H442365" s="6">
        <v>0.40759475641191001</v>
      </c>
    </row>
    <row r="442366" spans="6:8" x14ac:dyDescent="0.25">
      <c r="F442366" s="5">
        <v>168.5</v>
      </c>
      <c r="H442366" s="6">
        <v>152.636363636364</v>
      </c>
    </row>
    <row r="442367" spans="6:8" x14ac:dyDescent="0.25">
      <c r="F442367" s="5">
        <v>29.8404088443842</v>
      </c>
      <c r="H442367" s="6">
        <v>28.873076480599501</v>
      </c>
    </row>
    <row r="442368" spans="6:8" x14ac:dyDescent="0.25">
      <c r="F442368" s="5">
        <v>825.40909090909099</v>
      </c>
      <c r="H442368" s="6">
        <v>784.81818181818198</v>
      </c>
    </row>
    <row r="442369" spans="6:8" x14ac:dyDescent="0.25">
      <c r="F442369" s="5">
        <v>110.15780003745</v>
      </c>
      <c r="H442369" s="6">
        <v>107.74420465326</v>
      </c>
    </row>
    <row r="442370" spans="6:8" x14ac:dyDescent="0.25">
      <c r="F442370" s="5">
        <v>825.40909090909099</v>
      </c>
      <c r="H442370" s="6">
        <v>784.81818181818198</v>
      </c>
    </row>
    <row r="442371" spans="6:8" x14ac:dyDescent="0.25">
      <c r="F442371" s="5">
        <v>110.15780003745</v>
      </c>
      <c r="H442371" s="6">
        <v>107.74420465326</v>
      </c>
    </row>
    <row r="442372" spans="6:8" x14ac:dyDescent="0.25">
      <c r="F442372" s="5">
        <v>39.0605708963636</v>
      </c>
      <c r="H442372" s="6">
        <v>38.780832248181802</v>
      </c>
    </row>
    <row r="442373" spans="6:8" x14ac:dyDescent="0.25">
      <c r="F442373" s="5">
        <v>2.5922111474939999</v>
      </c>
      <c r="H442373" s="6">
        <v>3.2351577365628499</v>
      </c>
    </row>
    <row r="442374" spans="6:8" x14ac:dyDescent="0.25">
      <c r="F442374" s="5">
        <v>56175.159890454503</v>
      </c>
      <c r="H442374" s="6">
        <v>49836.359007272702</v>
      </c>
    </row>
    <row r="442375" spans="6:8" x14ac:dyDescent="0.25">
      <c r="F442375" s="5">
        <v>11112.707090687099</v>
      </c>
      <c r="H442375" s="6">
        <v>10848.4620668395</v>
      </c>
    </row>
    <row r="442376" spans="6:8" x14ac:dyDescent="0.25">
      <c r="F442376" s="5">
        <v>232.22904721363599</v>
      </c>
      <c r="H442376" s="6">
        <v>262.97314156818197</v>
      </c>
    </row>
    <row r="442377" spans="6:8" x14ac:dyDescent="0.25">
      <c r="F442377" s="5">
        <v>56.9513158836196</v>
      </c>
      <c r="H442377" s="6">
        <v>55.929980716136697</v>
      </c>
    </row>
    <row r="442378" spans="6:8" x14ac:dyDescent="0.25">
      <c r="F442378" s="5">
        <v>277.645031959091</v>
      </c>
      <c r="H442378" s="6">
        <v>217.92757155909101</v>
      </c>
    </row>
    <row r="442379" spans="6:8" x14ac:dyDescent="0.25">
      <c r="F442379" s="5">
        <v>61.0554264688055</v>
      </c>
      <c r="H442379" s="6">
        <v>78.117249184584793</v>
      </c>
    </row>
    <row r="442380" spans="6:8" x14ac:dyDescent="0.25">
      <c r="F442380" s="5">
        <v>367.5</v>
      </c>
      <c r="H442380" s="6">
        <v>339.54545454545502</v>
      </c>
    </row>
    <row r="442381" spans="6:8" x14ac:dyDescent="0.25">
      <c r="F442381" s="5">
        <v>32.684858879915602</v>
      </c>
      <c r="H442381" s="6">
        <v>39.540772972625703</v>
      </c>
    </row>
    <row r="442382" spans="6:8" x14ac:dyDescent="0.25">
      <c r="F442382" s="5">
        <v>0.41805031004545501</v>
      </c>
      <c r="H442382" s="6">
        <v>0.41793213113636402</v>
      </c>
    </row>
    <row r="442383" spans="6:8" x14ac:dyDescent="0.25">
      <c r="F442383" s="5">
        <v>8.2694658107538392E-3</v>
      </c>
      <c r="H442383" s="6">
        <v>7.0356625646233201E-3</v>
      </c>
    </row>
    <row r="442384" spans="6:8" x14ac:dyDescent="0.25">
      <c r="F442384" s="5">
        <v>0.233796583954545</v>
      </c>
      <c r="H442384" s="6">
        <v>0.23420638177272701</v>
      </c>
    </row>
    <row r="442385" spans="6:8" x14ac:dyDescent="0.25">
      <c r="F442385" s="5">
        <v>1.6546238702160199E-3</v>
      </c>
      <c r="H442385" s="6">
        <v>1.47027603933965E-3</v>
      </c>
    </row>
    <row r="442386" spans="6:8" x14ac:dyDescent="0.25">
      <c r="F442386" s="5">
        <v>1.2162293505909101</v>
      </c>
      <c r="H442386" s="6">
        <v>2.02805294572727</v>
      </c>
    </row>
    <row r="442387" spans="6:8" x14ac:dyDescent="0.25">
      <c r="F442387" s="5">
        <v>0.82869274769915902</v>
      </c>
      <c r="H442387" s="6">
        <v>0.93692433796443197</v>
      </c>
    </row>
    <row r="442388" spans="6:8" x14ac:dyDescent="0.25">
      <c r="F442388" s="5">
        <v>7.4798478181818196E-3</v>
      </c>
      <c r="H442388" s="6">
        <v>7.66625481818182E-3</v>
      </c>
    </row>
    <row r="442389" spans="6:8" x14ac:dyDescent="0.25">
      <c r="F442389" s="5">
        <v>4.2874128065671901E-4</v>
      </c>
      <c r="H442389" s="6">
        <v>6.1473261925093395E-4</v>
      </c>
    </row>
    <row r="442390" spans="6:8" x14ac:dyDescent="0.25">
      <c r="F442390" s="5">
        <v>1.2297589545454499E-3</v>
      </c>
      <c r="H442390" s="6">
        <v>7.8046236363636396E-4</v>
      </c>
    </row>
    <row r="442391" spans="6:8" x14ac:dyDescent="0.25">
      <c r="F442391" s="5">
        <v>5.2809201778101405E-4</v>
      </c>
      <c r="H442391" s="6">
        <v>4.5451217518093499E-4</v>
      </c>
    </row>
    <row r="442392" spans="6:8" x14ac:dyDescent="0.25">
      <c r="F442392" s="5">
        <v>0.58926483913636396</v>
      </c>
      <c r="H442392" s="6">
        <v>0.58560125022727305</v>
      </c>
    </row>
    <row r="442393" spans="6:8" x14ac:dyDescent="0.25">
      <c r="F442393" s="5">
        <v>1.7076742767563501E-2</v>
      </c>
      <c r="H442393" s="6">
        <v>1.50090747895592E-2</v>
      </c>
    </row>
    <row r="442394" spans="6:8" x14ac:dyDescent="0.25">
      <c r="F442394" s="5">
        <v>-0.48076808613636401</v>
      </c>
      <c r="H442394" s="6">
        <v>-0.44955558159090903</v>
      </c>
    </row>
    <row r="442395" spans="6:8" x14ac:dyDescent="0.25">
      <c r="F442395" s="5">
        <v>0.17012538804243199</v>
      </c>
      <c r="H442395" s="6">
        <v>0.27290943297141801</v>
      </c>
    </row>
    <row r="442396" spans="6:8" x14ac:dyDescent="0.25">
      <c r="F442396" s="5">
        <v>9.8720759636363606E-2</v>
      </c>
      <c r="H442396" s="6">
        <v>0.101098975818182</v>
      </c>
    </row>
    <row r="442397" spans="6:8" x14ac:dyDescent="0.25">
      <c r="F442397" s="5">
        <v>3.3479314472231098E-3</v>
      </c>
      <c r="H442397" s="6">
        <v>1.09320064308631E-2</v>
      </c>
    </row>
    <row r="442398" spans="6:8" x14ac:dyDescent="0.25">
      <c r="F442398" s="5">
        <v>0.56320327931818204</v>
      </c>
      <c r="H442398" s="6">
        <v>0.56212994040909103</v>
      </c>
    </row>
    <row r="442399" spans="6:8" x14ac:dyDescent="0.25">
      <c r="F442399" s="5">
        <v>1.40055020983122E-2</v>
      </c>
      <c r="H442399" s="6">
        <v>1.18336478335609E-2</v>
      </c>
    </row>
    <row r="442400" spans="6:8" x14ac:dyDescent="0.25">
      <c r="F442400" s="5">
        <v>-0.58261874859090901</v>
      </c>
      <c r="H442400" s="6">
        <v>-1.0626083296818201</v>
      </c>
    </row>
    <row r="442401" spans="6:8" x14ac:dyDescent="0.25">
      <c r="F442401" s="5">
        <v>0.26502646834673399</v>
      </c>
      <c r="H442401" s="6">
        <v>0.34998332942687399</v>
      </c>
    </row>
    <row r="442402" spans="6:8" x14ac:dyDescent="0.25">
      <c r="F442402" s="5">
        <v>5.0106561954545499E-2</v>
      </c>
      <c r="H442402" s="6">
        <v>6.0107150727272698E-2</v>
      </c>
    </row>
    <row r="442403" spans="6:8" x14ac:dyDescent="0.25">
      <c r="F442403" s="5">
        <v>3.0425075429779298E-3</v>
      </c>
      <c r="H442403" s="6">
        <v>5.8919826202521097E-3</v>
      </c>
    </row>
    <row r="442404" spans="6:8" x14ac:dyDescent="0.25">
      <c r="F442404" s="5">
        <v>102.201483518182</v>
      </c>
      <c r="H442404" s="6">
        <v>102.081147390909</v>
      </c>
    </row>
    <row r="442405" spans="6:8" x14ac:dyDescent="0.25">
      <c r="F442405" s="5">
        <v>0.590646714037523</v>
      </c>
      <c r="H442405" s="6">
        <v>0.60155952355737996</v>
      </c>
    </row>
    <row r="442406" spans="6:8" x14ac:dyDescent="0.25">
      <c r="F442406" s="5">
        <v>0.722282430045455</v>
      </c>
      <c r="H442406" s="6">
        <v>0.784128387545455</v>
      </c>
    </row>
    <row r="442407" spans="6:8" x14ac:dyDescent="0.25">
      <c r="F442407" s="5">
        <v>0.15882515642994999</v>
      </c>
      <c r="H442407" s="6">
        <v>0.16143095545518099</v>
      </c>
    </row>
    <row r="442408" spans="6:8" x14ac:dyDescent="0.25">
      <c r="F442408" s="5">
        <v>3.1518771779999999</v>
      </c>
      <c r="H442408" s="6">
        <v>2.9796521638636402</v>
      </c>
    </row>
    <row r="442409" spans="6:8" x14ac:dyDescent="0.25">
      <c r="F442409" s="5">
        <v>0.13749075700760999</v>
      </c>
      <c r="H442409" s="6">
        <v>0.214112749044371</v>
      </c>
    </row>
    <row r="442410" spans="6:8" x14ac:dyDescent="0.25">
      <c r="F442410" s="5">
        <v>166.72895492272701</v>
      </c>
      <c r="H442410" s="6">
        <v>166.926648009091</v>
      </c>
    </row>
    <row r="442411" spans="6:8" x14ac:dyDescent="0.25">
      <c r="F442411" s="5">
        <v>1.1346862954708701</v>
      </c>
      <c r="H442411" s="6">
        <v>1.1267535466329699</v>
      </c>
    </row>
    <row r="442412" spans="6:8" x14ac:dyDescent="0.25">
      <c r="F442412" s="5">
        <v>-0.82651877490909098</v>
      </c>
      <c r="H442412" s="6">
        <v>-0.95690483113636404</v>
      </c>
    </row>
    <row r="442413" spans="6:8" x14ac:dyDescent="0.25">
      <c r="F442413" s="5">
        <v>0.21066422353442599</v>
      </c>
      <c r="H442413" s="6">
        <v>0.19670340317332199</v>
      </c>
    </row>
    <row r="442414" spans="6:8" x14ac:dyDescent="0.25">
      <c r="F442414" s="5">
        <v>5.14310139168182</v>
      </c>
      <c r="H442414" s="6">
        <v>5.0303327356818199</v>
      </c>
    </row>
    <row r="442415" spans="6:8" x14ac:dyDescent="0.25">
      <c r="F442415" s="5">
        <v>0.28459508888496798</v>
      </c>
      <c r="H442415" s="6">
        <v>0.32112323484597699</v>
      </c>
    </row>
    <row r="442416" spans="6:8" x14ac:dyDescent="0.25">
      <c r="F442416" s="5">
        <v>141.200443104545</v>
      </c>
      <c r="H442416" s="6">
        <v>140.68684819090899</v>
      </c>
    </row>
    <row r="442417" spans="6:8" x14ac:dyDescent="0.25">
      <c r="F442417" s="5">
        <v>3.3971340401650401</v>
      </c>
      <c r="H442417" s="6">
        <v>2.9824678944602501</v>
      </c>
    </row>
    <row r="442418" spans="6:8" x14ac:dyDescent="0.25">
      <c r="F442418" s="5">
        <v>-0.48275586999999998</v>
      </c>
      <c r="H442418" s="6">
        <v>-0.99661669704545497</v>
      </c>
    </row>
    <row r="442419" spans="6:8" x14ac:dyDescent="0.25">
      <c r="F442419" s="5">
        <v>0.26389063243768202</v>
      </c>
      <c r="H442419" s="6">
        <v>0.35526610822669002</v>
      </c>
    </row>
    <row r="442420" spans="6:8" x14ac:dyDescent="0.25">
      <c r="F442420" s="5">
        <v>12.8413367054545</v>
      </c>
      <c r="H442420" s="6">
        <v>15.4149469677273</v>
      </c>
    </row>
    <row r="442421" spans="6:8" x14ac:dyDescent="0.25">
      <c r="F442421" s="5">
        <v>0.76145110671786098</v>
      </c>
      <c r="H442421" s="6">
        <v>1.5799951113512001</v>
      </c>
    </row>
    <row r="442422" spans="6:8" x14ac:dyDescent="0.25">
      <c r="F442422" s="5">
        <v>0.234585378727273</v>
      </c>
      <c r="H442422" s="6">
        <v>0.235427741181818</v>
      </c>
    </row>
    <row r="442423" spans="6:8" x14ac:dyDescent="0.25">
      <c r="F442423" s="5">
        <v>1.09853416305053E-2</v>
      </c>
      <c r="H442423" s="6">
        <v>1.0751500150259699E-2</v>
      </c>
    </row>
    <row r="442424" spans="6:8" x14ac:dyDescent="0.25">
      <c r="F442424" s="5">
        <v>0.56320255272727304</v>
      </c>
      <c r="H442424" s="6">
        <v>0.56212926286363596</v>
      </c>
    </row>
    <row r="442425" spans="6:8" x14ac:dyDescent="0.25">
      <c r="F442425" s="5">
        <v>1.4005482136513699E-2</v>
      </c>
      <c r="H442425" s="6">
        <v>1.18337915471296E-2</v>
      </c>
    </row>
    <row r="442426" spans="6:8" x14ac:dyDescent="0.25">
      <c r="F442426" s="5">
        <v>0.43201685640909099</v>
      </c>
      <c r="H442426" s="6">
        <v>0.428980932636364</v>
      </c>
    </row>
    <row r="442427" spans="6:8" x14ac:dyDescent="0.25">
      <c r="F442427" s="5">
        <v>1.3658942228382501E-2</v>
      </c>
      <c r="H442427" s="6">
        <v>1.1382290200965799E-2</v>
      </c>
    </row>
    <row r="458691" spans="6:8" x14ac:dyDescent="0.25">
      <c r="F458691" s="5">
        <v>1</v>
      </c>
      <c r="H458691" s="6">
        <v>2</v>
      </c>
    </row>
    <row r="458692" spans="6:8" x14ac:dyDescent="0.25">
      <c r="F458692" s="5" t="s">
        <v>39</v>
      </c>
      <c r="H458692" s="6" t="s">
        <v>40</v>
      </c>
    </row>
    <row r="458693" spans="6:8" x14ac:dyDescent="0.25">
      <c r="F458693" s="5" t="s">
        <v>47</v>
      </c>
      <c r="H458693" s="6" t="s">
        <v>47</v>
      </c>
    </row>
    <row r="458694" spans="6:8" x14ac:dyDescent="0.25">
      <c r="F458694" s="5">
        <v>4.2253878797889399</v>
      </c>
      <c r="H458694" s="6">
        <v>4.1206084803698504</v>
      </c>
    </row>
    <row r="458695" spans="6:8" x14ac:dyDescent="0.25">
      <c r="F458695" s="5">
        <v>0.60915820655542097</v>
      </c>
      <c r="H458695" s="6">
        <v>0.47425512972039302</v>
      </c>
    </row>
    <row r="458696" spans="6:8" x14ac:dyDescent="0.25">
      <c r="F458696" s="5">
        <v>18285.090909090901</v>
      </c>
      <c r="H458696" s="6">
        <v>16648.818181818198</v>
      </c>
    </row>
    <row r="458697" spans="6:8" x14ac:dyDescent="0.25">
      <c r="F458697" s="5">
        <v>2921.1414020737002</v>
      </c>
      <c r="H458697" s="6">
        <v>3025.4496299949101</v>
      </c>
    </row>
    <row r="458698" spans="6:8" x14ac:dyDescent="0.25">
      <c r="F458698" s="5">
        <v>1815.77272727273</v>
      </c>
      <c r="H458698" s="6">
        <v>1719.8181818181799</v>
      </c>
    </row>
    <row r="458699" spans="6:8" x14ac:dyDescent="0.25">
      <c r="F458699" s="5">
        <v>214.8811722367</v>
      </c>
      <c r="H458699" s="6">
        <v>236.93155897086299</v>
      </c>
    </row>
    <row r="458700" spans="6:8" x14ac:dyDescent="0.25">
      <c r="F458700" s="5">
        <v>8.0454545454545396</v>
      </c>
      <c r="H458700" s="6">
        <v>7.7727272727272698</v>
      </c>
    </row>
    <row r="458701" spans="6:8" x14ac:dyDescent="0.25">
      <c r="F458701" s="5">
        <v>1.7951956084859599</v>
      </c>
      <c r="H458701" s="6">
        <v>1.47247472582106</v>
      </c>
    </row>
    <row r="458702" spans="6:8" x14ac:dyDescent="0.25">
      <c r="F458702" s="5">
        <v>376.40259665909099</v>
      </c>
      <c r="H458702" s="6">
        <v>349.02678227727301</v>
      </c>
    </row>
    <row r="458703" spans="6:8" x14ac:dyDescent="0.25">
      <c r="F458703" s="5">
        <v>29.919737980942799</v>
      </c>
      <c r="H458703" s="6">
        <v>38.200262511770703</v>
      </c>
    </row>
    <row r="458704" spans="6:8" x14ac:dyDescent="0.25">
      <c r="F458704" s="5">
        <v>86.695125640909097</v>
      </c>
      <c r="H458704" s="6">
        <v>81.542140944090903</v>
      </c>
    </row>
    <row r="458705" spans="6:8" x14ac:dyDescent="0.25">
      <c r="F458705" s="5">
        <v>7.67777797615524</v>
      </c>
      <c r="H458705" s="6">
        <v>7.7704025329475197</v>
      </c>
    </row>
    <row r="458706" spans="6:8" x14ac:dyDescent="0.25">
      <c r="F458706" s="5">
        <v>26.1513877195455</v>
      </c>
      <c r="H458706" s="6">
        <v>32.140958609090902</v>
      </c>
    </row>
    <row r="458707" spans="6:8" x14ac:dyDescent="0.25">
      <c r="F458707" s="5">
        <v>13.685243358028799</v>
      </c>
      <c r="H458707" s="6">
        <v>16.692450676887699</v>
      </c>
    </row>
    <row r="458708" spans="6:8" x14ac:dyDescent="0.25">
      <c r="F458708" s="5">
        <v>255.891283277273</v>
      </c>
      <c r="H458708" s="6">
        <v>253.97071028636401</v>
      </c>
    </row>
    <row r="458709" spans="6:8" x14ac:dyDescent="0.25">
      <c r="F458709" s="5">
        <v>5.2732113355525803</v>
      </c>
      <c r="H458709" s="6">
        <v>6.8791303404513204</v>
      </c>
    </row>
    <row r="458710" spans="6:8" x14ac:dyDescent="0.25">
      <c r="F458710" s="5">
        <v>496.11954432727299</v>
      </c>
      <c r="H458710" s="6">
        <v>510.58461838181802</v>
      </c>
    </row>
    <row r="458711" spans="6:8" x14ac:dyDescent="0.25">
      <c r="F458711" s="5">
        <v>14.4869903573708</v>
      </c>
      <c r="H458711" s="6">
        <v>15.5878543950266</v>
      </c>
    </row>
    <row r="458712" spans="6:8" x14ac:dyDescent="0.25">
      <c r="F458712" s="5">
        <v>7.0866572772727301E-2</v>
      </c>
      <c r="H458712" s="6">
        <v>7.7897086090909104E-2</v>
      </c>
    </row>
    <row r="458713" spans="6:8" x14ac:dyDescent="0.25">
      <c r="F458713" s="5">
        <v>1.0579032109329801E-2</v>
      </c>
      <c r="H458713" s="6">
        <v>1.8785758937970701E-2</v>
      </c>
    </row>
    <row r="458714" spans="6:8" x14ac:dyDescent="0.25">
      <c r="F458714" s="5">
        <v>181.68181818181799</v>
      </c>
      <c r="H458714" s="6">
        <v>171.04545454545499</v>
      </c>
    </row>
    <row r="458715" spans="6:8" x14ac:dyDescent="0.25">
      <c r="F458715" s="5">
        <v>27.913502760557201</v>
      </c>
      <c r="H458715" s="6">
        <v>39.8330607319187</v>
      </c>
    </row>
    <row r="458716" spans="6:8" x14ac:dyDescent="0.25">
      <c r="F458716" s="5">
        <v>165.04545454545499</v>
      </c>
      <c r="H458716" s="6">
        <v>164.727272727273</v>
      </c>
    </row>
    <row r="458717" spans="6:8" x14ac:dyDescent="0.25">
      <c r="F458717" s="5">
        <v>19.973050024288401</v>
      </c>
      <c r="H458717" s="6">
        <v>27.402886377500099</v>
      </c>
    </row>
    <row r="458718" spans="6:8" x14ac:dyDescent="0.25">
      <c r="F458718" s="5">
        <v>40991.272727272699</v>
      </c>
      <c r="H458718" s="6">
        <v>36463.727272727301</v>
      </c>
    </row>
    <row r="458719" spans="6:8" x14ac:dyDescent="0.25">
      <c r="F458719" s="5">
        <v>7587.8051219164699</v>
      </c>
      <c r="H458719" s="6">
        <v>7370.66790346586</v>
      </c>
    </row>
    <row r="458720" spans="6:8" x14ac:dyDescent="0.25">
      <c r="F458720" s="5">
        <v>253.95180265454499</v>
      </c>
      <c r="H458720" s="6">
        <v>254.342719968182</v>
      </c>
    </row>
    <row r="458721" spans="6:8" x14ac:dyDescent="0.25">
      <c r="F458721" s="5">
        <v>3.50820746769157</v>
      </c>
      <c r="H458721" s="6">
        <v>5.5479338733367998</v>
      </c>
    </row>
    <row r="458722" spans="6:8" x14ac:dyDescent="0.25">
      <c r="F458722" s="5">
        <v>506.35449083636399</v>
      </c>
      <c r="H458722" s="6">
        <v>519.72346444090897</v>
      </c>
    </row>
    <row r="458723" spans="6:8" x14ac:dyDescent="0.25">
      <c r="F458723" s="5">
        <v>12.4137578442713</v>
      </c>
      <c r="H458723" s="6">
        <v>15.0817547069738</v>
      </c>
    </row>
    <row r="458724" spans="6:8" x14ac:dyDescent="0.25">
      <c r="F458724" s="5">
        <v>0.683765478545455</v>
      </c>
      <c r="H458724" s="6">
        <v>0.68946855840909105</v>
      </c>
    </row>
    <row r="458725" spans="6:8" x14ac:dyDescent="0.25">
      <c r="F458725" s="5">
        <v>3.2978787991891301E-2</v>
      </c>
      <c r="H458725" s="6">
        <v>3.5407244236200702E-2</v>
      </c>
    </row>
    <row r="458726" spans="6:8" x14ac:dyDescent="0.25">
      <c r="F458726" s="5">
        <v>0.37393573086363602</v>
      </c>
      <c r="H458726" s="6">
        <v>0.375188973818182</v>
      </c>
    </row>
    <row r="458727" spans="6:8" x14ac:dyDescent="0.25">
      <c r="F458727" s="5">
        <v>3.19254535366926E-2</v>
      </c>
      <c r="H458727" s="6">
        <v>5.49385886021478E-2</v>
      </c>
    </row>
    <row r="458728" spans="6:8" x14ac:dyDescent="0.25">
      <c r="F458728" s="5">
        <v>33.960236435909103</v>
      </c>
      <c r="H458728" s="6">
        <v>34.3201415281818</v>
      </c>
    </row>
    <row r="458729" spans="6:8" x14ac:dyDescent="0.25">
      <c r="F458729" s="5">
        <v>2.7788954580949201</v>
      </c>
      <c r="H458729" s="6">
        <v>5.0097292394904001</v>
      </c>
    </row>
    <row r="458730" spans="6:8" x14ac:dyDescent="0.25">
      <c r="F458730" s="5">
        <v>44.786351688636401</v>
      </c>
      <c r="H458730" s="6">
        <v>48.316000957272699</v>
      </c>
    </row>
    <row r="458731" spans="6:8" x14ac:dyDescent="0.25">
      <c r="F458731" s="5">
        <v>3.96650952843035</v>
      </c>
      <c r="H458731" s="6">
        <v>5.6554383242158304</v>
      </c>
    </row>
    <row r="458732" spans="6:8" x14ac:dyDescent="0.25">
      <c r="F458732" s="5">
        <v>798.99112917272703</v>
      </c>
      <c r="H458732" s="6">
        <v>772.08010699090903</v>
      </c>
    </row>
    <row r="458733" spans="6:8" x14ac:dyDescent="0.25">
      <c r="F458733" s="5">
        <v>67.377791541592899</v>
      </c>
      <c r="H458733" s="6">
        <v>83.8435441869687</v>
      </c>
    </row>
    <row r="458734" spans="6:8" x14ac:dyDescent="0.25">
      <c r="F458734" s="5">
        <v>375.86363636363598</v>
      </c>
      <c r="H458734" s="6">
        <v>348.31818181818198</v>
      </c>
    </row>
    <row r="458735" spans="6:8" x14ac:dyDescent="0.25">
      <c r="F458735" s="5">
        <v>30.051697879729598</v>
      </c>
      <c r="H458735" s="6">
        <v>38.5773720769525</v>
      </c>
    </row>
    <row r="458736" spans="6:8" x14ac:dyDescent="0.25">
      <c r="F458736" s="5">
        <v>161.53522525</v>
      </c>
      <c r="H458736" s="6">
        <v>154.01408747727299</v>
      </c>
    </row>
    <row r="458737" spans="6:8" x14ac:dyDescent="0.25">
      <c r="F458737" s="5">
        <v>23.2959743420015</v>
      </c>
      <c r="H458737" s="6">
        <v>21.9155797349352</v>
      </c>
    </row>
    <row r="458738" spans="6:8" x14ac:dyDescent="0.25">
      <c r="F458738" s="5">
        <v>24.636363636363601</v>
      </c>
      <c r="H458738" s="6">
        <v>25.318181818181799</v>
      </c>
    </row>
    <row r="458739" spans="6:8" x14ac:dyDescent="0.25">
      <c r="F458739" s="5">
        <v>2.2258808266718701</v>
      </c>
      <c r="H458739" s="6">
        <v>2.1940000828706401</v>
      </c>
    </row>
    <row r="458740" spans="6:8" x14ac:dyDescent="0.25">
      <c r="F458740" s="5">
        <v>5.0454545454545503</v>
      </c>
      <c r="H458740" s="6">
        <v>5.0454545454545503</v>
      </c>
    </row>
    <row r="458741" spans="6:8" x14ac:dyDescent="0.25">
      <c r="F458741" s="5">
        <v>1.05958825622374</v>
      </c>
      <c r="H458741" s="6">
        <v>0.47193990372426903</v>
      </c>
    </row>
    <row r="458742" spans="6:8" x14ac:dyDescent="0.25">
      <c r="F458742" s="5">
        <v>5.0454545454545503</v>
      </c>
      <c r="H458742" s="6">
        <v>5.0454545454545503</v>
      </c>
    </row>
    <row r="458743" spans="6:8" x14ac:dyDescent="0.25">
      <c r="F458743" s="5">
        <v>1.05958825622374</v>
      </c>
      <c r="H458743" s="6">
        <v>0.47193990372426903</v>
      </c>
    </row>
    <row r="458744" spans="6:8" x14ac:dyDescent="0.25">
      <c r="F458744" s="5">
        <v>5.0454545454545503</v>
      </c>
      <c r="H458744" s="6">
        <v>5.0454545454545503</v>
      </c>
    </row>
    <row r="458745" spans="6:8" x14ac:dyDescent="0.25">
      <c r="F458745" s="5">
        <v>1.05958825622374</v>
      </c>
      <c r="H458745" s="6">
        <v>0.47193990372426903</v>
      </c>
    </row>
    <row r="458746" spans="6:8" x14ac:dyDescent="0.25">
      <c r="F458746" s="5">
        <v>0.229310038409091</v>
      </c>
      <c r="H458746" s="6">
        <v>0.22106467895454501</v>
      </c>
    </row>
    <row r="458747" spans="6:8" x14ac:dyDescent="0.25">
      <c r="F458747" s="5">
        <v>7.2225952212581601E-2</v>
      </c>
      <c r="H458747" s="6">
        <v>4.63462592553072E-2</v>
      </c>
    </row>
    <row r="458748" spans="6:8" x14ac:dyDescent="0.25">
      <c r="F458748" s="5">
        <v>1.5454953980909101</v>
      </c>
      <c r="H458748" s="6">
        <v>1.4168167859090901</v>
      </c>
    </row>
    <row r="458749" spans="6:8" x14ac:dyDescent="0.25">
      <c r="F458749" s="5">
        <v>0.30779317546600898</v>
      </c>
      <c r="H458749" s="6">
        <v>0.40759475641191001</v>
      </c>
    </row>
    <row r="458750" spans="6:8" x14ac:dyDescent="0.25">
      <c r="F458750" s="5">
        <v>168.5</v>
      </c>
      <c r="H458750" s="6">
        <v>152.636363636364</v>
      </c>
    </row>
    <row r="458751" spans="6:8" x14ac:dyDescent="0.25">
      <c r="F458751" s="5">
        <v>29.8404088443842</v>
      </c>
      <c r="H458751" s="6">
        <v>28.873076480599501</v>
      </c>
    </row>
    <row r="458752" spans="6:8" x14ac:dyDescent="0.25">
      <c r="F458752" s="5">
        <v>825.40909090909099</v>
      </c>
      <c r="H458752" s="6">
        <v>784.81818181818198</v>
      </c>
    </row>
    <row r="458753" spans="6:8" x14ac:dyDescent="0.25">
      <c r="F458753" s="5">
        <v>110.15780003745</v>
      </c>
      <c r="H458753" s="6">
        <v>107.74420465326</v>
      </c>
    </row>
    <row r="458754" spans="6:8" x14ac:dyDescent="0.25">
      <c r="F458754" s="5">
        <v>825.40909090909099</v>
      </c>
      <c r="H458754" s="6">
        <v>784.81818181818198</v>
      </c>
    </row>
    <row r="458755" spans="6:8" x14ac:dyDescent="0.25">
      <c r="F458755" s="5">
        <v>110.15780003745</v>
      </c>
      <c r="H458755" s="6">
        <v>107.74420465326</v>
      </c>
    </row>
    <row r="458756" spans="6:8" x14ac:dyDescent="0.25">
      <c r="F458756" s="5">
        <v>39.0605708963636</v>
      </c>
      <c r="H458756" s="6">
        <v>38.780832248181802</v>
      </c>
    </row>
    <row r="458757" spans="6:8" x14ac:dyDescent="0.25">
      <c r="F458757" s="5">
        <v>2.5922111474939999</v>
      </c>
      <c r="H458757" s="6">
        <v>3.2351577365628499</v>
      </c>
    </row>
    <row r="458758" spans="6:8" x14ac:dyDescent="0.25">
      <c r="F458758" s="5">
        <v>56175.159890454503</v>
      </c>
      <c r="H458758" s="6">
        <v>49836.359007272702</v>
      </c>
    </row>
    <row r="458759" spans="6:8" x14ac:dyDescent="0.25">
      <c r="F458759" s="5">
        <v>11112.707090687099</v>
      </c>
      <c r="H458759" s="6">
        <v>10848.4620668395</v>
      </c>
    </row>
    <row r="458760" spans="6:8" x14ac:dyDescent="0.25">
      <c r="F458760" s="5">
        <v>232.22904721363599</v>
      </c>
      <c r="H458760" s="6">
        <v>262.97314156818197</v>
      </c>
    </row>
    <row r="458761" spans="6:8" x14ac:dyDescent="0.25">
      <c r="F458761" s="5">
        <v>56.9513158836196</v>
      </c>
      <c r="H458761" s="6">
        <v>55.929980716136697</v>
      </c>
    </row>
    <row r="458762" spans="6:8" x14ac:dyDescent="0.25">
      <c r="F458762" s="5">
        <v>277.645031959091</v>
      </c>
      <c r="H458762" s="6">
        <v>217.92757155909101</v>
      </c>
    </row>
    <row r="458763" spans="6:8" x14ac:dyDescent="0.25">
      <c r="F458763" s="5">
        <v>61.0554264688055</v>
      </c>
      <c r="H458763" s="6">
        <v>78.117249184584793</v>
      </c>
    </row>
    <row r="458764" spans="6:8" x14ac:dyDescent="0.25">
      <c r="F458764" s="5">
        <v>367.5</v>
      </c>
      <c r="H458764" s="6">
        <v>339.54545454545502</v>
      </c>
    </row>
    <row r="458765" spans="6:8" x14ac:dyDescent="0.25">
      <c r="F458765" s="5">
        <v>32.684858879915602</v>
      </c>
      <c r="H458765" s="6">
        <v>39.540772972625703</v>
      </c>
    </row>
    <row r="458766" spans="6:8" x14ac:dyDescent="0.25">
      <c r="F458766" s="5">
        <v>0.41805031004545501</v>
      </c>
      <c r="H458766" s="6">
        <v>0.41793213113636402</v>
      </c>
    </row>
    <row r="458767" spans="6:8" x14ac:dyDescent="0.25">
      <c r="F458767" s="5">
        <v>8.2694658107538392E-3</v>
      </c>
      <c r="H458767" s="6">
        <v>7.0356625646233201E-3</v>
      </c>
    </row>
    <row r="458768" spans="6:8" x14ac:dyDescent="0.25">
      <c r="F458768" s="5">
        <v>0.233796583954545</v>
      </c>
      <c r="H458768" s="6">
        <v>0.23420638177272701</v>
      </c>
    </row>
    <row r="458769" spans="6:8" x14ac:dyDescent="0.25">
      <c r="F458769" s="5">
        <v>1.6546238702160199E-3</v>
      </c>
      <c r="H458769" s="6">
        <v>1.47027603933965E-3</v>
      </c>
    </row>
    <row r="458770" spans="6:8" x14ac:dyDescent="0.25">
      <c r="F458770" s="5">
        <v>1.2162293505909101</v>
      </c>
      <c r="H458770" s="6">
        <v>2.02805294572727</v>
      </c>
    </row>
    <row r="458771" spans="6:8" x14ac:dyDescent="0.25">
      <c r="F458771" s="5">
        <v>0.82869274769915902</v>
      </c>
      <c r="H458771" s="6">
        <v>0.93692433796443197</v>
      </c>
    </row>
    <row r="458772" spans="6:8" x14ac:dyDescent="0.25">
      <c r="F458772" s="5">
        <v>7.4798478181818196E-3</v>
      </c>
      <c r="H458772" s="6">
        <v>7.66625481818182E-3</v>
      </c>
    </row>
    <row r="458773" spans="6:8" x14ac:dyDescent="0.25">
      <c r="F458773" s="5">
        <v>4.2874128065671901E-4</v>
      </c>
      <c r="H458773" s="6">
        <v>6.1473261925093395E-4</v>
      </c>
    </row>
    <row r="458774" spans="6:8" x14ac:dyDescent="0.25">
      <c r="F458774" s="5">
        <v>1.2297589545454499E-3</v>
      </c>
      <c r="H458774" s="6">
        <v>7.8046236363636396E-4</v>
      </c>
    </row>
    <row r="458775" spans="6:8" x14ac:dyDescent="0.25">
      <c r="F458775" s="5">
        <v>5.2809201778101405E-4</v>
      </c>
      <c r="H458775" s="6">
        <v>4.5451217518093499E-4</v>
      </c>
    </row>
    <row r="458776" spans="6:8" x14ac:dyDescent="0.25">
      <c r="F458776" s="5">
        <v>0.58926483913636396</v>
      </c>
      <c r="H458776" s="6">
        <v>0.58560125022727305</v>
      </c>
    </row>
    <row r="458777" spans="6:8" x14ac:dyDescent="0.25">
      <c r="F458777" s="5">
        <v>1.7076742767563501E-2</v>
      </c>
      <c r="H458777" s="6">
        <v>1.50090747895592E-2</v>
      </c>
    </row>
    <row r="458778" spans="6:8" x14ac:dyDescent="0.25">
      <c r="F458778" s="5">
        <v>-0.48076808613636401</v>
      </c>
      <c r="H458778" s="6">
        <v>-0.44955558159090903</v>
      </c>
    </row>
    <row r="458779" spans="6:8" x14ac:dyDescent="0.25">
      <c r="F458779" s="5">
        <v>0.17012538804243199</v>
      </c>
      <c r="H458779" s="6">
        <v>0.27290943297141801</v>
      </c>
    </row>
    <row r="458780" spans="6:8" x14ac:dyDescent="0.25">
      <c r="F458780" s="5">
        <v>9.8720759636363606E-2</v>
      </c>
      <c r="H458780" s="6">
        <v>0.101098975818182</v>
      </c>
    </row>
    <row r="458781" spans="6:8" x14ac:dyDescent="0.25">
      <c r="F458781" s="5">
        <v>3.3479314472231098E-3</v>
      </c>
      <c r="H458781" s="6">
        <v>1.09320064308631E-2</v>
      </c>
    </row>
    <row r="458782" spans="6:8" x14ac:dyDescent="0.25">
      <c r="F458782" s="5">
        <v>0.56320327931818204</v>
      </c>
      <c r="H458782" s="6">
        <v>0.56212994040909103</v>
      </c>
    </row>
    <row r="458783" spans="6:8" x14ac:dyDescent="0.25">
      <c r="F458783" s="5">
        <v>1.40055020983122E-2</v>
      </c>
      <c r="H458783" s="6">
        <v>1.18336478335609E-2</v>
      </c>
    </row>
    <row r="458784" spans="6:8" x14ac:dyDescent="0.25">
      <c r="F458784" s="5">
        <v>-0.58261874859090901</v>
      </c>
      <c r="H458784" s="6">
        <v>-1.0626083296818201</v>
      </c>
    </row>
    <row r="458785" spans="6:8" x14ac:dyDescent="0.25">
      <c r="F458785" s="5">
        <v>0.26502646834673399</v>
      </c>
      <c r="H458785" s="6">
        <v>0.34998332942687399</v>
      </c>
    </row>
    <row r="458786" spans="6:8" x14ac:dyDescent="0.25">
      <c r="F458786" s="5">
        <v>5.0106561954545499E-2</v>
      </c>
      <c r="H458786" s="6">
        <v>6.0107150727272698E-2</v>
      </c>
    </row>
    <row r="458787" spans="6:8" x14ac:dyDescent="0.25">
      <c r="F458787" s="5">
        <v>3.0425075429779298E-3</v>
      </c>
      <c r="H458787" s="6">
        <v>5.8919826202521097E-3</v>
      </c>
    </row>
    <row r="458788" spans="6:8" x14ac:dyDescent="0.25">
      <c r="F458788" s="5">
        <v>102.201483518182</v>
      </c>
      <c r="H458788" s="6">
        <v>102.081147390909</v>
      </c>
    </row>
    <row r="458789" spans="6:8" x14ac:dyDescent="0.25">
      <c r="F458789" s="5">
        <v>0.590646714037523</v>
      </c>
      <c r="H458789" s="6">
        <v>0.60155952355737996</v>
      </c>
    </row>
    <row r="458790" spans="6:8" x14ac:dyDescent="0.25">
      <c r="F458790" s="5">
        <v>0.722282430045455</v>
      </c>
      <c r="H458790" s="6">
        <v>0.784128387545455</v>
      </c>
    </row>
    <row r="458791" spans="6:8" x14ac:dyDescent="0.25">
      <c r="F458791" s="5">
        <v>0.15882515642994999</v>
      </c>
      <c r="H458791" s="6">
        <v>0.16143095545518099</v>
      </c>
    </row>
    <row r="458792" spans="6:8" x14ac:dyDescent="0.25">
      <c r="F458792" s="5">
        <v>3.1518771779999999</v>
      </c>
      <c r="H458792" s="6">
        <v>2.9796521638636402</v>
      </c>
    </row>
    <row r="458793" spans="6:8" x14ac:dyDescent="0.25">
      <c r="F458793" s="5">
        <v>0.13749075700760999</v>
      </c>
      <c r="H458793" s="6">
        <v>0.214112749044371</v>
      </c>
    </row>
    <row r="458794" spans="6:8" x14ac:dyDescent="0.25">
      <c r="F458794" s="5">
        <v>166.72895492272701</v>
      </c>
      <c r="H458794" s="6">
        <v>166.926648009091</v>
      </c>
    </row>
    <row r="458795" spans="6:8" x14ac:dyDescent="0.25">
      <c r="F458795" s="5">
        <v>1.1346862954708701</v>
      </c>
      <c r="H458795" s="6">
        <v>1.1267535466329699</v>
      </c>
    </row>
    <row r="458796" spans="6:8" x14ac:dyDescent="0.25">
      <c r="F458796" s="5">
        <v>-0.82651877490909098</v>
      </c>
      <c r="H458796" s="6">
        <v>-0.95690483113636404</v>
      </c>
    </row>
    <row r="458797" spans="6:8" x14ac:dyDescent="0.25">
      <c r="F458797" s="5">
        <v>0.21066422353442599</v>
      </c>
      <c r="H458797" s="6">
        <v>0.19670340317332199</v>
      </c>
    </row>
    <row r="458798" spans="6:8" x14ac:dyDescent="0.25">
      <c r="F458798" s="5">
        <v>5.14310139168182</v>
      </c>
      <c r="H458798" s="6">
        <v>5.0303327356818199</v>
      </c>
    </row>
    <row r="458799" spans="6:8" x14ac:dyDescent="0.25">
      <c r="F458799" s="5">
        <v>0.28459508888496798</v>
      </c>
      <c r="H458799" s="6">
        <v>0.32112323484597699</v>
      </c>
    </row>
    <row r="458800" spans="6:8" x14ac:dyDescent="0.25">
      <c r="F458800" s="5">
        <v>141.200443104545</v>
      </c>
      <c r="H458800" s="6">
        <v>140.68684819090899</v>
      </c>
    </row>
    <row r="458801" spans="6:8" x14ac:dyDescent="0.25">
      <c r="F458801" s="5">
        <v>3.3971340401650401</v>
      </c>
      <c r="H458801" s="6">
        <v>2.9824678944602501</v>
      </c>
    </row>
    <row r="458802" spans="6:8" x14ac:dyDescent="0.25">
      <c r="F458802" s="5">
        <v>-0.48275586999999998</v>
      </c>
      <c r="H458802" s="6">
        <v>-0.99661669704545497</v>
      </c>
    </row>
    <row r="458803" spans="6:8" x14ac:dyDescent="0.25">
      <c r="F458803" s="5">
        <v>0.26389063243768202</v>
      </c>
      <c r="H458803" s="6">
        <v>0.35526610822669002</v>
      </c>
    </row>
    <row r="458804" spans="6:8" x14ac:dyDescent="0.25">
      <c r="F458804" s="5">
        <v>12.8413367054545</v>
      </c>
      <c r="H458804" s="6">
        <v>15.4149469677273</v>
      </c>
    </row>
    <row r="458805" spans="6:8" x14ac:dyDescent="0.25">
      <c r="F458805" s="5">
        <v>0.76145110671786098</v>
      </c>
      <c r="H458805" s="6">
        <v>1.5799951113512001</v>
      </c>
    </row>
    <row r="458806" spans="6:8" x14ac:dyDescent="0.25">
      <c r="F458806" s="5">
        <v>0.234585378727273</v>
      </c>
      <c r="H458806" s="6">
        <v>0.235427741181818</v>
      </c>
    </row>
    <row r="458807" spans="6:8" x14ac:dyDescent="0.25">
      <c r="F458807" s="5">
        <v>1.09853416305053E-2</v>
      </c>
      <c r="H458807" s="6">
        <v>1.0751500150259699E-2</v>
      </c>
    </row>
    <row r="458808" spans="6:8" x14ac:dyDescent="0.25">
      <c r="F458808" s="5">
        <v>0.56320255272727304</v>
      </c>
      <c r="H458808" s="6">
        <v>0.56212926286363596</v>
      </c>
    </row>
    <row r="458809" spans="6:8" x14ac:dyDescent="0.25">
      <c r="F458809" s="5">
        <v>1.4005482136513699E-2</v>
      </c>
      <c r="H458809" s="6">
        <v>1.18337915471296E-2</v>
      </c>
    </row>
    <row r="458810" spans="6:8" x14ac:dyDescent="0.25">
      <c r="F458810" s="5">
        <v>0.43201685640909099</v>
      </c>
      <c r="H458810" s="6">
        <v>0.428980932636364</v>
      </c>
    </row>
    <row r="458811" spans="6:8" x14ac:dyDescent="0.25">
      <c r="F458811" s="5">
        <v>1.3658942228382501E-2</v>
      </c>
      <c r="H458811" s="6">
        <v>1.1382290200965799E-2</v>
      </c>
    </row>
    <row r="475075" spans="6:8" x14ac:dyDescent="0.25">
      <c r="F475075" s="5">
        <v>1</v>
      </c>
      <c r="H475075" s="6">
        <v>2</v>
      </c>
    </row>
    <row r="475076" spans="6:8" x14ac:dyDescent="0.25">
      <c r="F475076" s="5" t="s">
        <v>39</v>
      </c>
      <c r="H475076" s="6" t="s">
        <v>40</v>
      </c>
    </row>
    <row r="475077" spans="6:8" x14ac:dyDescent="0.25">
      <c r="F475077" s="5" t="s">
        <v>47</v>
      </c>
      <c r="H475077" s="6" t="s">
        <v>47</v>
      </c>
    </row>
    <row r="475078" spans="6:8" x14ac:dyDescent="0.25">
      <c r="F475078" s="5">
        <v>4.2253878797889399</v>
      </c>
      <c r="H475078" s="6">
        <v>4.1206084803698504</v>
      </c>
    </row>
    <row r="475079" spans="6:8" x14ac:dyDescent="0.25">
      <c r="F475079" s="5">
        <v>0.60915820655542097</v>
      </c>
      <c r="H475079" s="6">
        <v>0.47425512972039302</v>
      </c>
    </row>
    <row r="475080" spans="6:8" x14ac:dyDescent="0.25">
      <c r="F475080" s="5">
        <v>18285.090909090901</v>
      </c>
      <c r="H475080" s="6">
        <v>16648.818181818198</v>
      </c>
    </row>
    <row r="475081" spans="6:8" x14ac:dyDescent="0.25">
      <c r="F475081" s="5">
        <v>2921.1414020737002</v>
      </c>
      <c r="H475081" s="6">
        <v>3025.4496299949101</v>
      </c>
    </row>
    <row r="475082" spans="6:8" x14ac:dyDescent="0.25">
      <c r="F475082" s="5">
        <v>1815.77272727273</v>
      </c>
      <c r="H475082" s="6">
        <v>1719.8181818181799</v>
      </c>
    </row>
    <row r="475083" spans="6:8" x14ac:dyDescent="0.25">
      <c r="F475083" s="5">
        <v>214.8811722367</v>
      </c>
      <c r="H475083" s="6">
        <v>236.93155897086299</v>
      </c>
    </row>
    <row r="475084" spans="6:8" x14ac:dyDescent="0.25">
      <c r="F475084" s="5">
        <v>8.0454545454545396</v>
      </c>
      <c r="H475084" s="6">
        <v>7.7727272727272698</v>
      </c>
    </row>
    <row r="475085" spans="6:8" x14ac:dyDescent="0.25">
      <c r="F475085" s="5">
        <v>1.7951956084859599</v>
      </c>
      <c r="H475085" s="6">
        <v>1.47247472582106</v>
      </c>
    </row>
    <row r="475086" spans="6:8" x14ac:dyDescent="0.25">
      <c r="F475086" s="5">
        <v>376.40259665909099</v>
      </c>
      <c r="H475086" s="6">
        <v>349.02678227727301</v>
      </c>
    </row>
    <row r="475087" spans="6:8" x14ac:dyDescent="0.25">
      <c r="F475087" s="5">
        <v>29.919737980942799</v>
      </c>
      <c r="H475087" s="6">
        <v>38.200262511770703</v>
      </c>
    </row>
    <row r="475088" spans="6:8" x14ac:dyDescent="0.25">
      <c r="F475088" s="5">
        <v>86.695125640909097</v>
      </c>
      <c r="H475088" s="6">
        <v>81.542140944090903</v>
      </c>
    </row>
    <row r="475089" spans="6:8" x14ac:dyDescent="0.25">
      <c r="F475089" s="5">
        <v>7.67777797615524</v>
      </c>
      <c r="H475089" s="6">
        <v>7.7704025329475197</v>
      </c>
    </row>
    <row r="475090" spans="6:8" x14ac:dyDescent="0.25">
      <c r="F475090" s="5">
        <v>26.1513877195455</v>
      </c>
      <c r="H475090" s="6">
        <v>32.140958609090902</v>
      </c>
    </row>
    <row r="475091" spans="6:8" x14ac:dyDescent="0.25">
      <c r="F475091" s="5">
        <v>13.685243358028799</v>
      </c>
      <c r="H475091" s="6">
        <v>16.692450676887699</v>
      </c>
    </row>
    <row r="475092" spans="6:8" x14ac:dyDescent="0.25">
      <c r="F475092" s="5">
        <v>255.891283277273</v>
      </c>
      <c r="H475092" s="6">
        <v>253.97071028636401</v>
      </c>
    </row>
    <row r="475093" spans="6:8" x14ac:dyDescent="0.25">
      <c r="F475093" s="5">
        <v>5.2732113355525803</v>
      </c>
      <c r="H475093" s="6">
        <v>6.8791303404513204</v>
      </c>
    </row>
    <row r="475094" spans="6:8" x14ac:dyDescent="0.25">
      <c r="F475094" s="5">
        <v>496.11954432727299</v>
      </c>
      <c r="H475094" s="6">
        <v>510.58461838181802</v>
      </c>
    </row>
    <row r="475095" spans="6:8" x14ac:dyDescent="0.25">
      <c r="F475095" s="5">
        <v>14.4869903573708</v>
      </c>
      <c r="H475095" s="6">
        <v>15.5878543950266</v>
      </c>
    </row>
    <row r="475096" spans="6:8" x14ac:dyDescent="0.25">
      <c r="F475096" s="5">
        <v>7.0866572772727301E-2</v>
      </c>
      <c r="H475096" s="6">
        <v>7.7897086090909104E-2</v>
      </c>
    </row>
    <row r="475097" spans="6:8" x14ac:dyDescent="0.25">
      <c r="F475097" s="5">
        <v>1.0579032109329801E-2</v>
      </c>
      <c r="H475097" s="6">
        <v>1.8785758937970701E-2</v>
      </c>
    </row>
    <row r="475098" spans="6:8" x14ac:dyDescent="0.25">
      <c r="F475098" s="5">
        <v>181.68181818181799</v>
      </c>
      <c r="H475098" s="6">
        <v>171.04545454545499</v>
      </c>
    </row>
    <row r="475099" spans="6:8" x14ac:dyDescent="0.25">
      <c r="F475099" s="5">
        <v>27.913502760557201</v>
      </c>
      <c r="H475099" s="6">
        <v>39.8330607319187</v>
      </c>
    </row>
    <row r="475100" spans="6:8" x14ac:dyDescent="0.25">
      <c r="F475100" s="5">
        <v>165.04545454545499</v>
      </c>
      <c r="H475100" s="6">
        <v>164.727272727273</v>
      </c>
    </row>
    <row r="475101" spans="6:8" x14ac:dyDescent="0.25">
      <c r="F475101" s="5">
        <v>19.973050024288401</v>
      </c>
      <c r="H475101" s="6">
        <v>27.402886377500099</v>
      </c>
    </row>
    <row r="475102" spans="6:8" x14ac:dyDescent="0.25">
      <c r="F475102" s="5">
        <v>40991.272727272699</v>
      </c>
      <c r="H475102" s="6">
        <v>36463.727272727301</v>
      </c>
    </row>
    <row r="475103" spans="6:8" x14ac:dyDescent="0.25">
      <c r="F475103" s="5">
        <v>7587.8051219164699</v>
      </c>
      <c r="H475103" s="6">
        <v>7370.66790346586</v>
      </c>
    </row>
    <row r="475104" spans="6:8" x14ac:dyDescent="0.25">
      <c r="F475104" s="5">
        <v>253.95180265454499</v>
      </c>
      <c r="H475104" s="6">
        <v>254.342719968182</v>
      </c>
    </row>
    <row r="475105" spans="6:8" x14ac:dyDescent="0.25">
      <c r="F475105" s="5">
        <v>3.50820746769157</v>
      </c>
      <c r="H475105" s="6">
        <v>5.5479338733367998</v>
      </c>
    </row>
    <row r="475106" spans="6:8" x14ac:dyDescent="0.25">
      <c r="F475106" s="5">
        <v>506.35449083636399</v>
      </c>
      <c r="H475106" s="6">
        <v>519.72346444090897</v>
      </c>
    </row>
    <row r="475107" spans="6:8" x14ac:dyDescent="0.25">
      <c r="F475107" s="5">
        <v>12.4137578442713</v>
      </c>
      <c r="H475107" s="6">
        <v>15.0817547069738</v>
      </c>
    </row>
    <row r="475108" spans="6:8" x14ac:dyDescent="0.25">
      <c r="F475108" s="5">
        <v>0.683765478545455</v>
      </c>
      <c r="H475108" s="6">
        <v>0.68946855840909105</v>
      </c>
    </row>
    <row r="475109" spans="6:8" x14ac:dyDescent="0.25">
      <c r="F475109" s="5">
        <v>3.2978787991891301E-2</v>
      </c>
      <c r="H475109" s="6">
        <v>3.5407244236200702E-2</v>
      </c>
    </row>
    <row r="475110" spans="6:8" x14ac:dyDescent="0.25">
      <c r="F475110" s="5">
        <v>0.37393573086363602</v>
      </c>
      <c r="H475110" s="6">
        <v>0.375188973818182</v>
      </c>
    </row>
    <row r="475111" spans="6:8" x14ac:dyDescent="0.25">
      <c r="F475111" s="5">
        <v>3.19254535366926E-2</v>
      </c>
      <c r="H475111" s="6">
        <v>5.49385886021478E-2</v>
      </c>
    </row>
    <row r="475112" spans="6:8" x14ac:dyDescent="0.25">
      <c r="F475112" s="5">
        <v>33.960236435909103</v>
      </c>
      <c r="H475112" s="6">
        <v>34.3201415281818</v>
      </c>
    </row>
    <row r="475113" spans="6:8" x14ac:dyDescent="0.25">
      <c r="F475113" s="5">
        <v>2.7788954580949201</v>
      </c>
      <c r="H475113" s="6">
        <v>5.0097292394904001</v>
      </c>
    </row>
    <row r="475114" spans="6:8" x14ac:dyDescent="0.25">
      <c r="F475114" s="5">
        <v>44.786351688636401</v>
      </c>
      <c r="H475114" s="6">
        <v>48.316000957272699</v>
      </c>
    </row>
    <row r="475115" spans="6:8" x14ac:dyDescent="0.25">
      <c r="F475115" s="5">
        <v>3.96650952843035</v>
      </c>
      <c r="H475115" s="6">
        <v>5.6554383242158304</v>
      </c>
    </row>
    <row r="475116" spans="6:8" x14ac:dyDescent="0.25">
      <c r="F475116" s="5">
        <v>798.99112917272703</v>
      </c>
      <c r="H475116" s="6">
        <v>772.08010699090903</v>
      </c>
    </row>
    <row r="475117" spans="6:8" x14ac:dyDescent="0.25">
      <c r="F475117" s="5">
        <v>67.377791541592899</v>
      </c>
      <c r="H475117" s="6">
        <v>83.8435441869687</v>
      </c>
    </row>
    <row r="475118" spans="6:8" x14ac:dyDescent="0.25">
      <c r="F475118" s="5">
        <v>375.86363636363598</v>
      </c>
      <c r="H475118" s="6">
        <v>348.31818181818198</v>
      </c>
    </row>
    <row r="475119" spans="6:8" x14ac:dyDescent="0.25">
      <c r="F475119" s="5">
        <v>30.051697879729598</v>
      </c>
      <c r="H475119" s="6">
        <v>38.5773720769525</v>
      </c>
    </row>
    <row r="475120" spans="6:8" x14ac:dyDescent="0.25">
      <c r="F475120" s="5">
        <v>161.53522525</v>
      </c>
      <c r="H475120" s="6">
        <v>154.01408747727299</v>
      </c>
    </row>
    <row r="475121" spans="6:8" x14ac:dyDescent="0.25">
      <c r="F475121" s="5">
        <v>23.2959743420015</v>
      </c>
      <c r="H475121" s="6">
        <v>21.9155797349352</v>
      </c>
    </row>
    <row r="475122" spans="6:8" x14ac:dyDescent="0.25">
      <c r="F475122" s="5">
        <v>24.636363636363601</v>
      </c>
      <c r="H475122" s="6">
        <v>25.318181818181799</v>
      </c>
    </row>
    <row r="475123" spans="6:8" x14ac:dyDescent="0.25">
      <c r="F475123" s="5">
        <v>2.2258808266718701</v>
      </c>
      <c r="H475123" s="6">
        <v>2.1940000828706401</v>
      </c>
    </row>
    <row r="475124" spans="6:8" x14ac:dyDescent="0.25">
      <c r="F475124" s="5">
        <v>5.0454545454545503</v>
      </c>
      <c r="H475124" s="6">
        <v>5.0454545454545503</v>
      </c>
    </row>
    <row r="475125" spans="6:8" x14ac:dyDescent="0.25">
      <c r="F475125" s="5">
        <v>1.05958825622374</v>
      </c>
      <c r="H475125" s="6">
        <v>0.47193990372426903</v>
      </c>
    </row>
    <row r="475126" spans="6:8" x14ac:dyDescent="0.25">
      <c r="F475126" s="5">
        <v>5.0454545454545503</v>
      </c>
      <c r="H475126" s="6">
        <v>5.0454545454545503</v>
      </c>
    </row>
    <row r="475127" spans="6:8" x14ac:dyDescent="0.25">
      <c r="F475127" s="5">
        <v>1.05958825622374</v>
      </c>
      <c r="H475127" s="6">
        <v>0.47193990372426903</v>
      </c>
    </row>
    <row r="475128" spans="6:8" x14ac:dyDescent="0.25">
      <c r="F475128" s="5">
        <v>5.0454545454545503</v>
      </c>
      <c r="H475128" s="6">
        <v>5.0454545454545503</v>
      </c>
    </row>
    <row r="475129" spans="6:8" x14ac:dyDescent="0.25">
      <c r="F475129" s="5">
        <v>1.05958825622374</v>
      </c>
      <c r="H475129" s="6">
        <v>0.47193990372426903</v>
      </c>
    </row>
    <row r="475130" spans="6:8" x14ac:dyDescent="0.25">
      <c r="F475130" s="5">
        <v>0.229310038409091</v>
      </c>
      <c r="H475130" s="6">
        <v>0.22106467895454501</v>
      </c>
    </row>
    <row r="475131" spans="6:8" x14ac:dyDescent="0.25">
      <c r="F475131" s="5">
        <v>7.2225952212581601E-2</v>
      </c>
      <c r="H475131" s="6">
        <v>4.63462592553072E-2</v>
      </c>
    </row>
    <row r="475132" spans="6:8" x14ac:dyDescent="0.25">
      <c r="F475132" s="5">
        <v>1.5454953980909101</v>
      </c>
      <c r="H475132" s="6">
        <v>1.4168167859090901</v>
      </c>
    </row>
    <row r="475133" spans="6:8" x14ac:dyDescent="0.25">
      <c r="F475133" s="5">
        <v>0.30779317546600898</v>
      </c>
      <c r="H475133" s="6">
        <v>0.40759475641191001</v>
      </c>
    </row>
    <row r="475134" spans="6:8" x14ac:dyDescent="0.25">
      <c r="F475134" s="5">
        <v>168.5</v>
      </c>
      <c r="H475134" s="6">
        <v>152.636363636364</v>
      </c>
    </row>
    <row r="475135" spans="6:8" x14ac:dyDescent="0.25">
      <c r="F475135" s="5">
        <v>29.8404088443842</v>
      </c>
      <c r="H475135" s="6">
        <v>28.873076480599501</v>
      </c>
    </row>
    <row r="475136" spans="6:8" x14ac:dyDescent="0.25">
      <c r="F475136" s="5">
        <v>825.40909090909099</v>
      </c>
      <c r="H475136" s="6">
        <v>784.81818181818198</v>
      </c>
    </row>
    <row r="475137" spans="6:8" x14ac:dyDescent="0.25">
      <c r="F475137" s="5">
        <v>110.15780003745</v>
      </c>
      <c r="H475137" s="6">
        <v>107.74420465326</v>
      </c>
    </row>
    <row r="475138" spans="6:8" x14ac:dyDescent="0.25">
      <c r="F475138" s="5">
        <v>825.40909090909099</v>
      </c>
      <c r="H475138" s="6">
        <v>784.81818181818198</v>
      </c>
    </row>
    <row r="475139" spans="6:8" x14ac:dyDescent="0.25">
      <c r="F475139" s="5">
        <v>110.15780003745</v>
      </c>
      <c r="H475139" s="6">
        <v>107.74420465326</v>
      </c>
    </row>
    <row r="475140" spans="6:8" x14ac:dyDescent="0.25">
      <c r="F475140" s="5">
        <v>39.0605708963636</v>
      </c>
      <c r="H475140" s="6">
        <v>38.780832248181802</v>
      </c>
    </row>
    <row r="475141" spans="6:8" x14ac:dyDescent="0.25">
      <c r="F475141" s="5">
        <v>2.5922111474939999</v>
      </c>
      <c r="H475141" s="6">
        <v>3.2351577365628499</v>
      </c>
    </row>
    <row r="475142" spans="6:8" x14ac:dyDescent="0.25">
      <c r="F475142" s="5">
        <v>56175.159890454503</v>
      </c>
      <c r="H475142" s="6">
        <v>49836.359007272702</v>
      </c>
    </row>
    <row r="475143" spans="6:8" x14ac:dyDescent="0.25">
      <c r="F475143" s="5">
        <v>11112.707090687099</v>
      </c>
      <c r="H475143" s="6">
        <v>10848.4620668395</v>
      </c>
    </row>
    <row r="475144" spans="6:8" x14ac:dyDescent="0.25">
      <c r="F475144" s="5">
        <v>232.22904721363599</v>
      </c>
      <c r="H475144" s="6">
        <v>262.97314156818197</v>
      </c>
    </row>
    <row r="475145" spans="6:8" x14ac:dyDescent="0.25">
      <c r="F475145" s="5">
        <v>56.9513158836196</v>
      </c>
      <c r="H475145" s="6">
        <v>55.929980716136697</v>
      </c>
    </row>
    <row r="475146" spans="6:8" x14ac:dyDescent="0.25">
      <c r="F475146" s="5">
        <v>277.645031959091</v>
      </c>
      <c r="H475146" s="6">
        <v>217.92757155909101</v>
      </c>
    </row>
    <row r="475147" spans="6:8" x14ac:dyDescent="0.25">
      <c r="F475147" s="5">
        <v>61.0554264688055</v>
      </c>
      <c r="H475147" s="6">
        <v>78.117249184584793</v>
      </c>
    </row>
    <row r="475148" spans="6:8" x14ac:dyDescent="0.25">
      <c r="F475148" s="5">
        <v>367.5</v>
      </c>
      <c r="H475148" s="6">
        <v>339.54545454545502</v>
      </c>
    </row>
    <row r="475149" spans="6:8" x14ac:dyDescent="0.25">
      <c r="F475149" s="5">
        <v>32.684858879915602</v>
      </c>
      <c r="H475149" s="6">
        <v>39.540772972625703</v>
      </c>
    </row>
    <row r="475150" spans="6:8" x14ac:dyDescent="0.25">
      <c r="F475150" s="5">
        <v>0.41805031004545501</v>
      </c>
      <c r="H475150" s="6">
        <v>0.41793213113636402</v>
      </c>
    </row>
    <row r="475151" spans="6:8" x14ac:dyDescent="0.25">
      <c r="F475151" s="5">
        <v>8.2694658107538392E-3</v>
      </c>
      <c r="H475151" s="6">
        <v>7.0356625646233201E-3</v>
      </c>
    </row>
    <row r="475152" spans="6:8" x14ac:dyDescent="0.25">
      <c r="F475152" s="5">
        <v>0.233796583954545</v>
      </c>
      <c r="H475152" s="6">
        <v>0.23420638177272701</v>
      </c>
    </row>
    <row r="475153" spans="6:8" x14ac:dyDescent="0.25">
      <c r="F475153" s="5">
        <v>1.6546238702160199E-3</v>
      </c>
      <c r="H475153" s="6">
        <v>1.47027603933965E-3</v>
      </c>
    </row>
    <row r="475154" spans="6:8" x14ac:dyDescent="0.25">
      <c r="F475154" s="5">
        <v>1.2162293505909101</v>
      </c>
      <c r="H475154" s="6">
        <v>2.02805294572727</v>
      </c>
    </row>
    <row r="475155" spans="6:8" x14ac:dyDescent="0.25">
      <c r="F475155" s="5">
        <v>0.82869274769915902</v>
      </c>
      <c r="H475155" s="6">
        <v>0.93692433796443197</v>
      </c>
    </row>
    <row r="475156" spans="6:8" x14ac:dyDescent="0.25">
      <c r="F475156" s="5">
        <v>7.4798478181818196E-3</v>
      </c>
      <c r="H475156" s="6">
        <v>7.66625481818182E-3</v>
      </c>
    </row>
    <row r="475157" spans="6:8" x14ac:dyDescent="0.25">
      <c r="F475157" s="5">
        <v>4.2874128065671901E-4</v>
      </c>
      <c r="H475157" s="6">
        <v>6.1473261925093395E-4</v>
      </c>
    </row>
    <row r="475158" spans="6:8" x14ac:dyDescent="0.25">
      <c r="F475158" s="5">
        <v>1.2297589545454499E-3</v>
      </c>
      <c r="H475158" s="6">
        <v>7.8046236363636396E-4</v>
      </c>
    </row>
    <row r="475159" spans="6:8" x14ac:dyDescent="0.25">
      <c r="F475159" s="5">
        <v>5.2809201778101405E-4</v>
      </c>
      <c r="H475159" s="6">
        <v>4.5451217518093499E-4</v>
      </c>
    </row>
    <row r="475160" spans="6:8" x14ac:dyDescent="0.25">
      <c r="F475160" s="5">
        <v>0.58926483913636396</v>
      </c>
      <c r="H475160" s="6">
        <v>0.58560125022727305</v>
      </c>
    </row>
    <row r="475161" spans="6:8" x14ac:dyDescent="0.25">
      <c r="F475161" s="5">
        <v>1.7076742767563501E-2</v>
      </c>
      <c r="H475161" s="6">
        <v>1.50090747895592E-2</v>
      </c>
    </row>
    <row r="475162" spans="6:8" x14ac:dyDescent="0.25">
      <c r="F475162" s="5">
        <v>-0.48076808613636401</v>
      </c>
      <c r="H475162" s="6">
        <v>-0.44955558159090903</v>
      </c>
    </row>
    <row r="475163" spans="6:8" x14ac:dyDescent="0.25">
      <c r="F475163" s="5">
        <v>0.17012538804243199</v>
      </c>
      <c r="H475163" s="6">
        <v>0.27290943297141801</v>
      </c>
    </row>
    <row r="475164" spans="6:8" x14ac:dyDescent="0.25">
      <c r="F475164" s="5">
        <v>9.8720759636363606E-2</v>
      </c>
      <c r="H475164" s="6">
        <v>0.101098975818182</v>
      </c>
    </row>
    <row r="475165" spans="6:8" x14ac:dyDescent="0.25">
      <c r="F475165" s="5">
        <v>3.3479314472231098E-3</v>
      </c>
      <c r="H475165" s="6">
        <v>1.09320064308631E-2</v>
      </c>
    </row>
    <row r="475166" spans="6:8" x14ac:dyDescent="0.25">
      <c r="F475166" s="5">
        <v>0.56320327931818204</v>
      </c>
      <c r="H475166" s="6">
        <v>0.56212994040909103</v>
      </c>
    </row>
    <row r="475167" spans="6:8" x14ac:dyDescent="0.25">
      <c r="F475167" s="5">
        <v>1.40055020983122E-2</v>
      </c>
      <c r="H475167" s="6">
        <v>1.18336478335609E-2</v>
      </c>
    </row>
    <row r="475168" spans="6:8" x14ac:dyDescent="0.25">
      <c r="F475168" s="5">
        <v>-0.58261874859090901</v>
      </c>
      <c r="H475168" s="6">
        <v>-1.0626083296818201</v>
      </c>
    </row>
    <row r="475169" spans="6:8" x14ac:dyDescent="0.25">
      <c r="F475169" s="5">
        <v>0.26502646834673399</v>
      </c>
      <c r="H475169" s="6">
        <v>0.34998332942687399</v>
      </c>
    </row>
    <row r="475170" spans="6:8" x14ac:dyDescent="0.25">
      <c r="F475170" s="5">
        <v>5.0106561954545499E-2</v>
      </c>
      <c r="H475170" s="6">
        <v>6.0107150727272698E-2</v>
      </c>
    </row>
    <row r="475171" spans="6:8" x14ac:dyDescent="0.25">
      <c r="F475171" s="5">
        <v>3.0425075429779298E-3</v>
      </c>
      <c r="H475171" s="6">
        <v>5.8919826202521097E-3</v>
      </c>
    </row>
    <row r="475172" spans="6:8" x14ac:dyDescent="0.25">
      <c r="F475172" s="5">
        <v>102.201483518182</v>
      </c>
      <c r="H475172" s="6">
        <v>102.081147390909</v>
      </c>
    </row>
    <row r="475173" spans="6:8" x14ac:dyDescent="0.25">
      <c r="F475173" s="5">
        <v>0.590646714037523</v>
      </c>
      <c r="H475173" s="6">
        <v>0.60155952355737996</v>
      </c>
    </row>
    <row r="475174" spans="6:8" x14ac:dyDescent="0.25">
      <c r="F475174" s="5">
        <v>0.722282430045455</v>
      </c>
      <c r="H475174" s="6">
        <v>0.784128387545455</v>
      </c>
    </row>
    <row r="475175" spans="6:8" x14ac:dyDescent="0.25">
      <c r="F475175" s="5">
        <v>0.15882515642994999</v>
      </c>
      <c r="H475175" s="6">
        <v>0.16143095545518099</v>
      </c>
    </row>
    <row r="475176" spans="6:8" x14ac:dyDescent="0.25">
      <c r="F475176" s="5">
        <v>3.1518771779999999</v>
      </c>
      <c r="H475176" s="6">
        <v>2.9796521638636402</v>
      </c>
    </row>
    <row r="475177" spans="6:8" x14ac:dyDescent="0.25">
      <c r="F475177" s="5">
        <v>0.13749075700760999</v>
      </c>
      <c r="H475177" s="6">
        <v>0.214112749044371</v>
      </c>
    </row>
    <row r="475178" spans="6:8" x14ac:dyDescent="0.25">
      <c r="F475178" s="5">
        <v>166.72895492272701</v>
      </c>
      <c r="H475178" s="6">
        <v>166.926648009091</v>
      </c>
    </row>
    <row r="475179" spans="6:8" x14ac:dyDescent="0.25">
      <c r="F475179" s="5">
        <v>1.1346862954708701</v>
      </c>
      <c r="H475179" s="6">
        <v>1.1267535466329699</v>
      </c>
    </row>
    <row r="475180" spans="6:8" x14ac:dyDescent="0.25">
      <c r="F475180" s="5">
        <v>-0.82651877490909098</v>
      </c>
      <c r="H475180" s="6">
        <v>-0.95690483113636404</v>
      </c>
    </row>
    <row r="475181" spans="6:8" x14ac:dyDescent="0.25">
      <c r="F475181" s="5">
        <v>0.21066422353442599</v>
      </c>
      <c r="H475181" s="6">
        <v>0.19670340317332199</v>
      </c>
    </row>
    <row r="475182" spans="6:8" x14ac:dyDescent="0.25">
      <c r="F475182" s="5">
        <v>5.14310139168182</v>
      </c>
      <c r="H475182" s="6">
        <v>5.0303327356818199</v>
      </c>
    </row>
    <row r="475183" spans="6:8" x14ac:dyDescent="0.25">
      <c r="F475183" s="5">
        <v>0.28459508888496798</v>
      </c>
      <c r="H475183" s="6">
        <v>0.32112323484597699</v>
      </c>
    </row>
    <row r="475184" spans="6:8" x14ac:dyDescent="0.25">
      <c r="F475184" s="5">
        <v>141.200443104545</v>
      </c>
      <c r="H475184" s="6">
        <v>140.68684819090899</v>
      </c>
    </row>
    <row r="475185" spans="6:8" x14ac:dyDescent="0.25">
      <c r="F475185" s="5">
        <v>3.3971340401650401</v>
      </c>
      <c r="H475185" s="6">
        <v>2.9824678944602501</v>
      </c>
    </row>
    <row r="475186" spans="6:8" x14ac:dyDescent="0.25">
      <c r="F475186" s="5">
        <v>-0.48275586999999998</v>
      </c>
      <c r="H475186" s="6">
        <v>-0.99661669704545497</v>
      </c>
    </row>
    <row r="475187" spans="6:8" x14ac:dyDescent="0.25">
      <c r="F475187" s="5">
        <v>0.26389063243768202</v>
      </c>
      <c r="H475187" s="6">
        <v>0.35526610822669002</v>
      </c>
    </row>
    <row r="475188" spans="6:8" x14ac:dyDescent="0.25">
      <c r="F475188" s="5">
        <v>12.8413367054545</v>
      </c>
      <c r="H475188" s="6">
        <v>15.4149469677273</v>
      </c>
    </row>
    <row r="475189" spans="6:8" x14ac:dyDescent="0.25">
      <c r="F475189" s="5">
        <v>0.76145110671786098</v>
      </c>
      <c r="H475189" s="6">
        <v>1.5799951113512001</v>
      </c>
    </row>
    <row r="475190" spans="6:8" x14ac:dyDescent="0.25">
      <c r="F475190" s="5">
        <v>0.234585378727273</v>
      </c>
      <c r="H475190" s="6">
        <v>0.235427741181818</v>
      </c>
    </row>
    <row r="475191" spans="6:8" x14ac:dyDescent="0.25">
      <c r="F475191" s="5">
        <v>1.09853416305053E-2</v>
      </c>
      <c r="H475191" s="6">
        <v>1.0751500150259699E-2</v>
      </c>
    </row>
    <row r="475192" spans="6:8" x14ac:dyDescent="0.25">
      <c r="F475192" s="5">
        <v>0.56320255272727304</v>
      </c>
      <c r="H475192" s="6">
        <v>0.56212926286363596</v>
      </c>
    </row>
    <row r="475193" spans="6:8" x14ac:dyDescent="0.25">
      <c r="F475193" s="5">
        <v>1.4005482136513699E-2</v>
      </c>
      <c r="H475193" s="6">
        <v>1.18337915471296E-2</v>
      </c>
    </row>
    <row r="475194" spans="6:8" x14ac:dyDescent="0.25">
      <c r="F475194" s="5">
        <v>0.43201685640909099</v>
      </c>
      <c r="H475194" s="6">
        <v>0.428980932636364</v>
      </c>
    </row>
    <row r="475195" spans="6:8" x14ac:dyDescent="0.25">
      <c r="F475195" s="5">
        <v>1.3658942228382501E-2</v>
      </c>
      <c r="H475195" s="6">
        <v>1.1382290200965799E-2</v>
      </c>
    </row>
    <row r="491459" spans="6:8" x14ac:dyDescent="0.25">
      <c r="F491459" s="5">
        <v>1</v>
      </c>
      <c r="H491459" s="6">
        <v>2</v>
      </c>
    </row>
    <row r="491460" spans="6:8" x14ac:dyDescent="0.25">
      <c r="F491460" s="5" t="s">
        <v>39</v>
      </c>
      <c r="H491460" s="6" t="s">
        <v>40</v>
      </c>
    </row>
    <row r="491461" spans="6:8" x14ac:dyDescent="0.25">
      <c r="F491461" s="5" t="s">
        <v>47</v>
      </c>
      <c r="H491461" s="6" t="s">
        <v>47</v>
      </c>
    </row>
    <row r="491462" spans="6:8" x14ac:dyDescent="0.25">
      <c r="F491462" s="5">
        <v>4.2253878797889399</v>
      </c>
      <c r="H491462" s="6">
        <v>4.1206084803698504</v>
      </c>
    </row>
    <row r="491463" spans="6:8" x14ac:dyDescent="0.25">
      <c r="F491463" s="5">
        <v>0.60915820655542097</v>
      </c>
      <c r="H491463" s="6">
        <v>0.47425512972039302</v>
      </c>
    </row>
    <row r="491464" spans="6:8" x14ac:dyDescent="0.25">
      <c r="F491464" s="5">
        <v>18285.090909090901</v>
      </c>
      <c r="H491464" s="6">
        <v>16648.818181818198</v>
      </c>
    </row>
    <row r="491465" spans="6:8" x14ac:dyDescent="0.25">
      <c r="F491465" s="5">
        <v>2921.1414020737002</v>
      </c>
      <c r="H491465" s="6">
        <v>3025.4496299949101</v>
      </c>
    </row>
    <row r="491466" spans="6:8" x14ac:dyDescent="0.25">
      <c r="F491466" s="5">
        <v>1815.77272727273</v>
      </c>
      <c r="H491466" s="6">
        <v>1719.8181818181799</v>
      </c>
    </row>
    <row r="491467" spans="6:8" x14ac:dyDescent="0.25">
      <c r="F491467" s="5">
        <v>214.8811722367</v>
      </c>
      <c r="H491467" s="6">
        <v>236.93155897086299</v>
      </c>
    </row>
    <row r="491468" spans="6:8" x14ac:dyDescent="0.25">
      <c r="F491468" s="5">
        <v>8.0454545454545396</v>
      </c>
      <c r="H491468" s="6">
        <v>7.7727272727272698</v>
      </c>
    </row>
    <row r="491469" spans="6:8" x14ac:dyDescent="0.25">
      <c r="F491469" s="5">
        <v>1.7951956084859599</v>
      </c>
      <c r="H491469" s="6">
        <v>1.47247472582106</v>
      </c>
    </row>
    <row r="491470" spans="6:8" x14ac:dyDescent="0.25">
      <c r="F491470" s="5">
        <v>376.40259665909099</v>
      </c>
      <c r="H491470" s="6">
        <v>349.02678227727301</v>
      </c>
    </row>
    <row r="491471" spans="6:8" x14ac:dyDescent="0.25">
      <c r="F491471" s="5">
        <v>29.919737980942799</v>
      </c>
      <c r="H491471" s="6">
        <v>38.200262511770703</v>
      </c>
    </row>
    <row r="491472" spans="6:8" x14ac:dyDescent="0.25">
      <c r="F491472" s="5">
        <v>86.695125640909097</v>
      </c>
      <c r="H491472" s="6">
        <v>81.542140944090903</v>
      </c>
    </row>
    <row r="491473" spans="6:8" x14ac:dyDescent="0.25">
      <c r="F491473" s="5">
        <v>7.67777797615524</v>
      </c>
      <c r="H491473" s="6">
        <v>7.7704025329475197</v>
      </c>
    </row>
    <row r="491474" spans="6:8" x14ac:dyDescent="0.25">
      <c r="F491474" s="5">
        <v>26.1513877195455</v>
      </c>
      <c r="H491474" s="6">
        <v>32.140958609090902</v>
      </c>
    </row>
    <row r="491475" spans="6:8" x14ac:dyDescent="0.25">
      <c r="F491475" s="5">
        <v>13.685243358028799</v>
      </c>
      <c r="H491475" s="6">
        <v>16.692450676887699</v>
      </c>
    </row>
    <row r="491476" spans="6:8" x14ac:dyDescent="0.25">
      <c r="F491476" s="5">
        <v>255.891283277273</v>
      </c>
      <c r="H491476" s="6">
        <v>253.97071028636401</v>
      </c>
    </row>
    <row r="491477" spans="6:8" x14ac:dyDescent="0.25">
      <c r="F491477" s="5">
        <v>5.2732113355525803</v>
      </c>
      <c r="H491477" s="6">
        <v>6.8791303404513204</v>
      </c>
    </row>
    <row r="491478" spans="6:8" x14ac:dyDescent="0.25">
      <c r="F491478" s="5">
        <v>496.11954432727299</v>
      </c>
      <c r="H491478" s="6">
        <v>510.58461838181802</v>
      </c>
    </row>
    <row r="491479" spans="6:8" x14ac:dyDescent="0.25">
      <c r="F491479" s="5">
        <v>14.4869903573708</v>
      </c>
      <c r="H491479" s="6">
        <v>15.5878543950266</v>
      </c>
    </row>
    <row r="491480" spans="6:8" x14ac:dyDescent="0.25">
      <c r="F491480" s="5">
        <v>7.0866572772727301E-2</v>
      </c>
      <c r="H491480" s="6">
        <v>7.7897086090909104E-2</v>
      </c>
    </row>
    <row r="491481" spans="6:8" x14ac:dyDescent="0.25">
      <c r="F491481" s="5">
        <v>1.0579032109329801E-2</v>
      </c>
      <c r="H491481" s="6">
        <v>1.8785758937970701E-2</v>
      </c>
    </row>
    <row r="491482" spans="6:8" x14ac:dyDescent="0.25">
      <c r="F491482" s="5">
        <v>181.68181818181799</v>
      </c>
      <c r="H491482" s="6">
        <v>171.04545454545499</v>
      </c>
    </row>
    <row r="491483" spans="6:8" x14ac:dyDescent="0.25">
      <c r="F491483" s="5">
        <v>27.913502760557201</v>
      </c>
      <c r="H491483" s="6">
        <v>39.8330607319187</v>
      </c>
    </row>
    <row r="491484" spans="6:8" x14ac:dyDescent="0.25">
      <c r="F491484" s="5">
        <v>165.04545454545499</v>
      </c>
      <c r="H491484" s="6">
        <v>164.727272727273</v>
      </c>
    </row>
    <row r="491485" spans="6:8" x14ac:dyDescent="0.25">
      <c r="F491485" s="5">
        <v>19.973050024288401</v>
      </c>
      <c r="H491485" s="6">
        <v>27.402886377500099</v>
      </c>
    </row>
    <row r="491486" spans="6:8" x14ac:dyDescent="0.25">
      <c r="F491486" s="5">
        <v>40991.272727272699</v>
      </c>
      <c r="H491486" s="6">
        <v>36463.727272727301</v>
      </c>
    </row>
    <row r="491487" spans="6:8" x14ac:dyDescent="0.25">
      <c r="F491487" s="5">
        <v>7587.8051219164699</v>
      </c>
      <c r="H491487" s="6">
        <v>7370.66790346586</v>
      </c>
    </row>
    <row r="491488" spans="6:8" x14ac:dyDescent="0.25">
      <c r="F491488" s="5">
        <v>253.95180265454499</v>
      </c>
      <c r="H491488" s="6">
        <v>254.342719968182</v>
      </c>
    </row>
    <row r="491489" spans="6:8" x14ac:dyDescent="0.25">
      <c r="F491489" s="5">
        <v>3.50820746769157</v>
      </c>
      <c r="H491489" s="6">
        <v>5.5479338733367998</v>
      </c>
    </row>
    <row r="491490" spans="6:8" x14ac:dyDescent="0.25">
      <c r="F491490" s="5">
        <v>506.35449083636399</v>
      </c>
      <c r="H491490" s="6">
        <v>519.72346444090897</v>
      </c>
    </row>
    <row r="491491" spans="6:8" x14ac:dyDescent="0.25">
      <c r="F491491" s="5">
        <v>12.4137578442713</v>
      </c>
      <c r="H491491" s="6">
        <v>15.0817547069738</v>
      </c>
    </row>
    <row r="491492" spans="6:8" x14ac:dyDescent="0.25">
      <c r="F491492" s="5">
        <v>0.683765478545455</v>
      </c>
      <c r="H491492" s="6">
        <v>0.68946855840909105</v>
      </c>
    </row>
    <row r="491493" spans="6:8" x14ac:dyDescent="0.25">
      <c r="F491493" s="5">
        <v>3.2978787991891301E-2</v>
      </c>
      <c r="H491493" s="6">
        <v>3.5407244236200702E-2</v>
      </c>
    </row>
    <row r="491494" spans="6:8" x14ac:dyDescent="0.25">
      <c r="F491494" s="5">
        <v>0.37393573086363602</v>
      </c>
      <c r="H491494" s="6">
        <v>0.375188973818182</v>
      </c>
    </row>
    <row r="491495" spans="6:8" x14ac:dyDescent="0.25">
      <c r="F491495" s="5">
        <v>3.19254535366926E-2</v>
      </c>
      <c r="H491495" s="6">
        <v>5.49385886021478E-2</v>
      </c>
    </row>
    <row r="491496" spans="6:8" x14ac:dyDescent="0.25">
      <c r="F491496" s="5">
        <v>33.960236435909103</v>
      </c>
      <c r="H491496" s="6">
        <v>34.3201415281818</v>
      </c>
    </row>
    <row r="491497" spans="6:8" x14ac:dyDescent="0.25">
      <c r="F491497" s="5">
        <v>2.7788954580949201</v>
      </c>
      <c r="H491497" s="6">
        <v>5.0097292394904001</v>
      </c>
    </row>
    <row r="491498" spans="6:8" x14ac:dyDescent="0.25">
      <c r="F491498" s="5">
        <v>44.786351688636401</v>
      </c>
      <c r="H491498" s="6">
        <v>48.316000957272699</v>
      </c>
    </row>
    <row r="491499" spans="6:8" x14ac:dyDescent="0.25">
      <c r="F491499" s="5">
        <v>3.96650952843035</v>
      </c>
      <c r="H491499" s="6">
        <v>5.6554383242158304</v>
      </c>
    </row>
    <row r="491500" spans="6:8" x14ac:dyDescent="0.25">
      <c r="F491500" s="5">
        <v>798.99112917272703</v>
      </c>
      <c r="H491500" s="6">
        <v>772.08010699090903</v>
      </c>
    </row>
    <row r="491501" spans="6:8" x14ac:dyDescent="0.25">
      <c r="F491501" s="5">
        <v>67.377791541592899</v>
      </c>
      <c r="H491501" s="6">
        <v>83.8435441869687</v>
      </c>
    </row>
    <row r="491502" spans="6:8" x14ac:dyDescent="0.25">
      <c r="F491502" s="5">
        <v>375.86363636363598</v>
      </c>
      <c r="H491502" s="6">
        <v>348.31818181818198</v>
      </c>
    </row>
    <row r="491503" spans="6:8" x14ac:dyDescent="0.25">
      <c r="F491503" s="5">
        <v>30.051697879729598</v>
      </c>
      <c r="H491503" s="6">
        <v>38.5773720769525</v>
      </c>
    </row>
    <row r="491504" spans="6:8" x14ac:dyDescent="0.25">
      <c r="F491504" s="5">
        <v>161.53522525</v>
      </c>
      <c r="H491504" s="6">
        <v>154.01408747727299</v>
      </c>
    </row>
    <row r="491505" spans="6:8" x14ac:dyDescent="0.25">
      <c r="F491505" s="5">
        <v>23.2959743420015</v>
      </c>
      <c r="H491505" s="6">
        <v>21.9155797349352</v>
      </c>
    </row>
    <row r="491506" spans="6:8" x14ac:dyDescent="0.25">
      <c r="F491506" s="5">
        <v>24.636363636363601</v>
      </c>
      <c r="H491506" s="6">
        <v>25.318181818181799</v>
      </c>
    </row>
    <row r="491507" spans="6:8" x14ac:dyDescent="0.25">
      <c r="F491507" s="5">
        <v>2.2258808266718701</v>
      </c>
      <c r="H491507" s="6">
        <v>2.1940000828706401</v>
      </c>
    </row>
    <row r="491508" spans="6:8" x14ac:dyDescent="0.25">
      <c r="F491508" s="5">
        <v>5.0454545454545503</v>
      </c>
      <c r="H491508" s="6">
        <v>5.0454545454545503</v>
      </c>
    </row>
    <row r="491509" spans="6:8" x14ac:dyDescent="0.25">
      <c r="F491509" s="5">
        <v>1.05958825622374</v>
      </c>
      <c r="H491509" s="6">
        <v>0.47193990372426903</v>
      </c>
    </row>
    <row r="491510" spans="6:8" x14ac:dyDescent="0.25">
      <c r="F491510" s="5">
        <v>5.0454545454545503</v>
      </c>
      <c r="H491510" s="6">
        <v>5.0454545454545503</v>
      </c>
    </row>
    <row r="491511" spans="6:8" x14ac:dyDescent="0.25">
      <c r="F491511" s="5">
        <v>1.05958825622374</v>
      </c>
      <c r="H491511" s="6">
        <v>0.47193990372426903</v>
      </c>
    </row>
    <row r="491512" spans="6:8" x14ac:dyDescent="0.25">
      <c r="F491512" s="5">
        <v>5.0454545454545503</v>
      </c>
      <c r="H491512" s="6">
        <v>5.0454545454545503</v>
      </c>
    </row>
    <row r="491513" spans="6:8" x14ac:dyDescent="0.25">
      <c r="F491513" s="5">
        <v>1.05958825622374</v>
      </c>
      <c r="H491513" s="6">
        <v>0.47193990372426903</v>
      </c>
    </row>
    <row r="491514" spans="6:8" x14ac:dyDescent="0.25">
      <c r="F491514" s="5">
        <v>0.229310038409091</v>
      </c>
      <c r="H491514" s="6">
        <v>0.22106467895454501</v>
      </c>
    </row>
    <row r="491515" spans="6:8" x14ac:dyDescent="0.25">
      <c r="F491515" s="5">
        <v>7.2225952212581601E-2</v>
      </c>
      <c r="H491515" s="6">
        <v>4.63462592553072E-2</v>
      </c>
    </row>
    <row r="491516" spans="6:8" x14ac:dyDescent="0.25">
      <c r="F491516" s="5">
        <v>1.5454953980909101</v>
      </c>
      <c r="H491516" s="6">
        <v>1.4168167859090901</v>
      </c>
    </row>
    <row r="491517" spans="6:8" x14ac:dyDescent="0.25">
      <c r="F491517" s="5">
        <v>0.30779317546600898</v>
      </c>
      <c r="H491517" s="6">
        <v>0.40759475641191001</v>
      </c>
    </row>
    <row r="491518" spans="6:8" x14ac:dyDescent="0.25">
      <c r="F491518" s="5">
        <v>168.5</v>
      </c>
      <c r="H491518" s="6">
        <v>152.636363636364</v>
      </c>
    </row>
    <row r="491519" spans="6:8" x14ac:dyDescent="0.25">
      <c r="F491519" s="5">
        <v>29.8404088443842</v>
      </c>
      <c r="H491519" s="6">
        <v>28.873076480599501</v>
      </c>
    </row>
    <row r="491520" spans="6:8" x14ac:dyDescent="0.25">
      <c r="F491520" s="5">
        <v>825.40909090909099</v>
      </c>
      <c r="H491520" s="6">
        <v>784.81818181818198</v>
      </c>
    </row>
    <row r="491521" spans="6:8" x14ac:dyDescent="0.25">
      <c r="F491521" s="5">
        <v>110.15780003745</v>
      </c>
      <c r="H491521" s="6">
        <v>107.74420465326</v>
      </c>
    </row>
    <row r="491522" spans="6:8" x14ac:dyDescent="0.25">
      <c r="F491522" s="5">
        <v>825.40909090909099</v>
      </c>
      <c r="H491522" s="6">
        <v>784.81818181818198</v>
      </c>
    </row>
    <row r="491523" spans="6:8" x14ac:dyDescent="0.25">
      <c r="F491523" s="5">
        <v>110.15780003745</v>
      </c>
      <c r="H491523" s="6">
        <v>107.74420465326</v>
      </c>
    </row>
    <row r="491524" spans="6:8" x14ac:dyDescent="0.25">
      <c r="F491524" s="5">
        <v>39.0605708963636</v>
      </c>
      <c r="H491524" s="6">
        <v>38.780832248181802</v>
      </c>
    </row>
    <row r="491525" spans="6:8" x14ac:dyDescent="0.25">
      <c r="F491525" s="5">
        <v>2.5922111474939999</v>
      </c>
      <c r="H491525" s="6">
        <v>3.2351577365628499</v>
      </c>
    </row>
    <row r="491526" spans="6:8" x14ac:dyDescent="0.25">
      <c r="F491526" s="5">
        <v>56175.159890454503</v>
      </c>
      <c r="H491526" s="6">
        <v>49836.359007272702</v>
      </c>
    </row>
    <row r="491527" spans="6:8" x14ac:dyDescent="0.25">
      <c r="F491527" s="5">
        <v>11112.707090687099</v>
      </c>
      <c r="H491527" s="6">
        <v>10848.4620668395</v>
      </c>
    </row>
    <row r="491528" spans="6:8" x14ac:dyDescent="0.25">
      <c r="F491528" s="5">
        <v>232.22904721363599</v>
      </c>
      <c r="H491528" s="6">
        <v>262.97314156818197</v>
      </c>
    </row>
    <row r="491529" spans="6:8" x14ac:dyDescent="0.25">
      <c r="F491529" s="5">
        <v>56.9513158836196</v>
      </c>
      <c r="H491529" s="6">
        <v>55.929980716136697</v>
      </c>
    </row>
    <row r="491530" spans="6:8" x14ac:dyDescent="0.25">
      <c r="F491530" s="5">
        <v>277.645031959091</v>
      </c>
      <c r="H491530" s="6">
        <v>217.92757155909101</v>
      </c>
    </row>
    <row r="491531" spans="6:8" x14ac:dyDescent="0.25">
      <c r="F491531" s="5">
        <v>61.0554264688055</v>
      </c>
      <c r="H491531" s="6">
        <v>78.117249184584793</v>
      </c>
    </row>
    <row r="491532" spans="6:8" x14ac:dyDescent="0.25">
      <c r="F491532" s="5">
        <v>367.5</v>
      </c>
      <c r="H491532" s="6">
        <v>339.54545454545502</v>
      </c>
    </row>
    <row r="491533" spans="6:8" x14ac:dyDescent="0.25">
      <c r="F491533" s="5">
        <v>32.684858879915602</v>
      </c>
      <c r="H491533" s="6">
        <v>39.540772972625703</v>
      </c>
    </row>
    <row r="491534" spans="6:8" x14ac:dyDescent="0.25">
      <c r="F491534" s="5">
        <v>0.41805031004545501</v>
      </c>
      <c r="H491534" s="6">
        <v>0.41793213113636402</v>
      </c>
    </row>
    <row r="491535" spans="6:8" x14ac:dyDescent="0.25">
      <c r="F491535" s="5">
        <v>8.2694658107538392E-3</v>
      </c>
      <c r="H491535" s="6">
        <v>7.0356625646233201E-3</v>
      </c>
    </row>
    <row r="491536" spans="6:8" x14ac:dyDescent="0.25">
      <c r="F491536" s="5">
        <v>0.233796583954545</v>
      </c>
      <c r="H491536" s="6">
        <v>0.23420638177272701</v>
      </c>
    </row>
    <row r="491537" spans="6:8" x14ac:dyDescent="0.25">
      <c r="F491537" s="5">
        <v>1.6546238702160199E-3</v>
      </c>
      <c r="H491537" s="6">
        <v>1.47027603933965E-3</v>
      </c>
    </row>
    <row r="491538" spans="6:8" x14ac:dyDescent="0.25">
      <c r="F491538" s="5">
        <v>1.2162293505909101</v>
      </c>
      <c r="H491538" s="6">
        <v>2.02805294572727</v>
      </c>
    </row>
    <row r="491539" spans="6:8" x14ac:dyDescent="0.25">
      <c r="F491539" s="5">
        <v>0.82869274769915902</v>
      </c>
      <c r="H491539" s="6">
        <v>0.93692433796443197</v>
      </c>
    </row>
    <row r="491540" spans="6:8" x14ac:dyDescent="0.25">
      <c r="F491540" s="5">
        <v>7.4798478181818196E-3</v>
      </c>
      <c r="H491540" s="6">
        <v>7.66625481818182E-3</v>
      </c>
    </row>
    <row r="491541" spans="6:8" x14ac:dyDescent="0.25">
      <c r="F491541" s="5">
        <v>4.2874128065671901E-4</v>
      </c>
      <c r="H491541" s="6">
        <v>6.1473261925093395E-4</v>
      </c>
    </row>
    <row r="491542" spans="6:8" x14ac:dyDescent="0.25">
      <c r="F491542" s="5">
        <v>1.2297589545454499E-3</v>
      </c>
      <c r="H491542" s="6">
        <v>7.8046236363636396E-4</v>
      </c>
    </row>
    <row r="491543" spans="6:8" x14ac:dyDescent="0.25">
      <c r="F491543" s="5">
        <v>5.2809201778101405E-4</v>
      </c>
      <c r="H491543" s="6">
        <v>4.5451217518093499E-4</v>
      </c>
    </row>
    <row r="491544" spans="6:8" x14ac:dyDescent="0.25">
      <c r="F491544" s="5">
        <v>0.58926483913636396</v>
      </c>
      <c r="H491544" s="6">
        <v>0.58560125022727305</v>
      </c>
    </row>
    <row r="491545" spans="6:8" x14ac:dyDescent="0.25">
      <c r="F491545" s="5">
        <v>1.7076742767563501E-2</v>
      </c>
      <c r="H491545" s="6">
        <v>1.50090747895592E-2</v>
      </c>
    </row>
    <row r="491546" spans="6:8" x14ac:dyDescent="0.25">
      <c r="F491546" s="5">
        <v>-0.48076808613636401</v>
      </c>
      <c r="H491546" s="6">
        <v>-0.44955558159090903</v>
      </c>
    </row>
    <row r="491547" spans="6:8" x14ac:dyDescent="0.25">
      <c r="F491547" s="5">
        <v>0.17012538804243199</v>
      </c>
      <c r="H491547" s="6">
        <v>0.27290943297141801</v>
      </c>
    </row>
    <row r="491548" spans="6:8" x14ac:dyDescent="0.25">
      <c r="F491548" s="5">
        <v>9.8720759636363606E-2</v>
      </c>
      <c r="H491548" s="6">
        <v>0.101098975818182</v>
      </c>
    </row>
    <row r="491549" spans="6:8" x14ac:dyDescent="0.25">
      <c r="F491549" s="5">
        <v>3.3479314472231098E-3</v>
      </c>
      <c r="H491549" s="6">
        <v>1.09320064308631E-2</v>
      </c>
    </row>
    <row r="491550" spans="6:8" x14ac:dyDescent="0.25">
      <c r="F491550" s="5">
        <v>0.56320327931818204</v>
      </c>
      <c r="H491550" s="6">
        <v>0.56212994040909103</v>
      </c>
    </row>
    <row r="491551" spans="6:8" x14ac:dyDescent="0.25">
      <c r="F491551" s="5">
        <v>1.40055020983122E-2</v>
      </c>
      <c r="H491551" s="6">
        <v>1.18336478335609E-2</v>
      </c>
    </row>
    <row r="491552" spans="6:8" x14ac:dyDescent="0.25">
      <c r="F491552" s="5">
        <v>-0.58261874859090901</v>
      </c>
      <c r="H491552" s="6">
        <v>-1.0626083296818201</v>
      </c>
    </row>
    <row r="491553" spans="6:8" x14ac:dyDescent="0.25">
      <c r="F491553" s="5">
        <v>0.26502646834673399</v>
      </c>
      <c r="H491553" s="6">
        <v>0.34998332942687399</v>
      </c>
    </row>
    <row r="491554" spans="6:8" x14ac:dyDescent="0.25">
      <c r="F491554" s="5">
        <v>5.0106561954545499E-2</v>
      </c>
      <c r="H491554" s="6">
        <v>6.0107150727272698E-2</v>
      </c>
    </row>
    <row r="491555" spans="6:8" x14ac:dyDescent="0.25">
      <c r="F491555" s="5">
        <v>3.0425075429779298E-3</v>
      </c>
      <c r="H491555" s="6">
        <v>5.8919826202521097E-3</v>
      </c>
    </row>
    <row r="491556" spans="6:8" x14ac:dyDescent="0.25">
      <c r="F491556" s="5">
        <v>102.201483518182</v>
      </c>
      <c r="H491556" s="6">
        <v>102.081147390909</v>
      </c>
    </row>
    <row r="491557" spans="6:8" x14ac:dyDescent="0.25">
      <c r="F491557" s="5">
        <v>0.590646714037523</v>
      </c>
      <c r="H491557" s="6">
        <v>0.60155952355737996</v>
      </c>
    </row>
    <row r="491558" spans="6:8" x14ac:dyDescent="0.25">
      <c r="F491558" s="5">
        <v>0.722282430045455</v>
      </c>
      <c r="H491558" s="6">
        <v>0.784128387545455</v>
      </c>
    </row>
    <row r="491559" spans="6:8" x14ac:dyDescent="0.25">
      <c r="F491559" s="5">
        <v>0.15882515642994999</v>
      </c>
      <c r="H491559" s="6">
        <v>0.16143095545518099</v>
      </c>
    </row>
    <row r="491560" spans="6:8" x14ac:dyDescent="0.25">
      <c r="F491560" s="5">
        <v>3.1518771779999999</v>
      </c>
      <c r="H491560" s="6">
        <v>2.9796521638636402</v>
      </c>
    </row>
    <row r="491561" spans="6:8" x14ac:dyDescent="0.25">
      <c r="F491561" s="5">
        <v>0.13749075700760999</v>
      </c>
      <c r="H491561" s="6">
        <v>0.214112749044371</v>
      </c>
    </row>
    <row r="491562" spans="6:8" x14ac:dyDescent="0.25">
      <c r="F491562" s="5">
        <v>166.72895492272701</v>
      </c>
      <c r="H491562" s="6">
        <v>166.926648009091</v>
      </c>
    </row>
    <row r="491563" spans="6:8" x14ac:dyDescent="0.25">
      <c r="F491563" s="5">
        <v>1.1346862954708701</v>
      </c>
      <c r="H491563" s="6">
        <v>1.1267535466329699</v>
      </c>
    </row>
    <row r="491564" spans="6:8" x14ac:dyDescent="0.25">
      <c r="F491564" s="5">
        <v>-0.82651877490909098</v>
      </c>
      <c r="H491564" s="6">
        <v>-0.95690483113636404</v>
      </c>
    </row>
    <row r="491565" spans="6:8" x14ac:dyDescent="0.25">
      <c r="F491565" s="5">
        <v>0.21066422353442599</v>
      </c>
      <c r="H491565" s="6">
        <v>0.19670340317332199</v>
      </c>
    </row>
    <row r="491566" spans="6:8" x14ac:dyDescent="0.25">
      <c r="F491566" s="5">
        <v>5.14310139168182</v>
      </c>
      <c r="H491566" s="6">
        <v>5.0303327356818199</v>
      </c>
    </row>
    <row r="491567" spans="6:8" x14ac:dyDescent="0.25">
      <c r="F491567" s="5">
        <v>0.28459508888496798</v>
      </c>
      <c r="H491567" s="6">
        <v>0.32112323484597699</v>
      </c>
    </row>
    <row r="491568" spans="6:8" x14ac:dyDescent="0.25">
      <c r="F491568" s="5">
        <v>141.200443104545</v>
      </c>
      <c r="H491568" s="6">
        <v>140.68684819090899</v>
      </c>
    </row>
    <row r="491569" spans="6:8" x14ac:dyDescent="0.25">
      <c r="F491569" s="5">
        <v>3.3971340401650401</v>
      </c>
      <c r="H491569" s="6">
        <v>2.9824678944602501</v>
      </c>
    </row>
    <row r="491570" spans="6:8" x14ac:dyDescent="0.25">
      <c r="F491570" s="5">
        <v>-0.48275586999999998</v>
      </c>
      <c r="H491570" s="6">
        <v>-0.99661669704545497</v>
      </c>
    </row>
    <row r="491571" spans="6:8" x14ac:dyDescent="0.25">
      <c r="F491571" s="5">
        <v>0.26389063243768202</v>
      </c>
      <c r="H491571" s="6">
        <v>0.35526610822669002</v>
      </c>
    </row>
    <row r="491572" spans="6:8" x14ac:dyDescent="0.25">
      <c r="F491572" s="5">
        <v>12.8413367054545</v>
      </c>
      <c r="H491572" s="6">
        <v>15.4149469677273</v>
      </c>
    </row>
    <row r="491573" spans="6:8" x14ac:dyDescent="0.25">
      <c r="F491573" s="5">
        <v>0.76145110671786098</v>
      </c>
      <c r="H491573" s="6">
        <v>1.5799951113512001</v>
      </c>
    </row>
    <row r="491574" spans="6:8" x14ac:dyDescent="0.25">
      <c r="F491574" s="5">
        <v>0.234585378727273</v>
      </c>
      <c r="H491574" s="6">
        <v>0.235427741181818</v>
      </c>
    </row>
    <row r="491575" spans="6:8" x14ac:dyDescent="0.25">
      <c r="F491575" s="5">
        <v>1.09853416305053E-2</v>
      </c>
      <c r="H491575" s="6">
        <v>1.0751500150259699E-2</v>
      </c>
    </row>
    <row r="491576" spans="6:8" x14ac:dyDescent="0.25">
      <c r="F491576" s="5">
        <v>0.56320255272727304</v>
      </c>
      <c r="H491576" s="6">
        <v>0.56212926286363596</v>
      </c>
    </row>
    <row r="491577" spans="6:8" x14ac:dyDescent="0.25">
      <c r="F491577" s="5">
        <v>1.4005482136513699E-2</v>
      </c>
      <c r="H491577" s="6">
        <v>1.18337915471296E-2</v>
      </c>
    </row>
    <row r="491578" spans="6:8" x14ac:dyDescent="0.25">
      <c r="F491578" s="5">
        <v>0.43201685640909099</v>
      </c>
      <c r="H491578" s="6">
        <v>0.428980932636364</v>
      </c>
    </row>
    <row r="491579" spans="6:8" x14ac:dyDescent="0.25">
      <c r="F491579" s="5">
        <v>1.3658942228382501E-2</v>
      </c>
      <c r="H491579" s="6">
        <v>1.1382290200965799E-2</v>
      </c>
    </row>
    <row r="507843" spans="6:8" x14ac:dyDescent="0.25">
      <c r="F507843" s="5">
        <v>1</v>
      </c>
      <c r="H507843" s="6">
        <v>2</v>
      </c>
    </row>
    <row r="507844" spans="6:8" x14ac:dyDescent="0.25">
      <c r="F507844" s="5" t="s">
        <v>39</v>
      </c>
      <c r="H507844" s="6" t="s">
        <v>40</v>
      </c>
    </row>
    <row r="507845" spans="6:8" x14ac:dyDescent="0.25">
      <c r="F507845" s="5" t="s">
        <v>47</v>
      </c>
      <c r="H507845" s="6" t="s">
        <v>47</v>
      </c>
    </row>
    <row r="507846" spans="6:8" x14ac:dyDescent="0.25">
      <c r="F507846" s="5">
        <v>4.2253878797889399</v>
      </c>
      <c r="H507846" s="6">
        <v>4.1206084803698504</v>
      </c>
    </row>
    <row r="507847" spans="6:8" x14ac:dyDescent="0.25">
      <c r="F507847" s="5">
        <v>0.60915820655542097</v>
      </c>
      <c r="H507847" s="6">
        <v>0.47425512972039302</v>
      </c>
    </row>
    <row r="507848" spans="6:8" x14ac:dyDescent="0.25">
      <c r="F507848" s="5">
        <v>18285.090909090901</v>
      </c>
      <c r="H507848" s="6">
        <v>16648.818181818198</v>
      </c>
    </row>
    <row r="507849" spans="6:8" x14ac:dyDescent="0.25">
      <c r="F507849" s="5">
        <v>2921.1414020737002</v>
      </c>
      <c r="H507849" s="6">
        <v>3025.4496299949101</v>
      </c>
    </row>
    <row r="507850" spans="6:8" x14ac:dyDescent="0.25">
      <c r="F507850" s="5">
        <v>1815.77272727273</v>
      </c>
      <c r="H507850" s="6">
        <v>1719.8181818181799</v>
      </c>
    </row>
    <row r="507851" spans="6:8" x14ac:dyDescent="0.25">
      <c r="F507851" s="5">
        <v>214.8811722367</v>
      </c>
      <c r="H507851" s="6">
        <v>236.93155897086299</v>
      </c>
    </row>
    <row r="507852" spans="6:8" x14ac:dyDescent="0.25">
      <c r="F507852" s="5">
        <v>8.0454545454545396</v>
      </c>
      <c r="H507852" s="6">
        <v>7.7727272727272698</v>
      </c>
    </row>
    <row r="507853" spans="6:8" x14ac:dyDescent="0.25">
      <c r="F507853" s="5">
        <v>1.7951956084859599</v>
      </c>
      <c r="H507853" s="6">
        <v>1.47247472582106</v>
      </c>
    </row>
    <row r="507854" spans="6:8" x14ac:dyDescent="0.25">
      <c r="F507854" s="5">
        <v>376.40259665909099</v>
      </c>
      <c r="H507854" s="6">
        <v>349.02678227727301</v>
      </c>
    </row>
    <row r="507855" spans="6:8" x14ac:dyDescent="0.25">
      <c r="F507855" s="5">
        <v>29.919737980942799</v>
      </c>
      <c r="H507855" s="6">
        <v>38.200262511770703</v>
      </c>
    </row>
    <row r="507856" spans="6:8" x14ac:dyDescent="0.25">
      <c r="F507856" s="5">
        <v>86.695125640909097</v>
      </c>
      <c r="H507856" s="6">
        <v>81.542140944090903</v>
      </c>
    </row>
    <row r="507857" spans="6:8" x14ac:dyDescent="0.25">
      <c r="F507857" s="5">
        <v>7.67777797615524</v>
      </c>
      <c r="H507857" s="6">
        <v>7.7704025329475197</v>
      </c>
    </row>
    <row r="507858" spans="6:8" x14ac:dyDescent="0.25">
      <c r="F507858" s="5">
        <v>26.1513877195455</v>
      </c>
      <c r="H507858" s="6">
        <v>32.140958609090902</v>
      </c>
    </row>
    <row r="507859" spans="6:8" x14ac:dyDescent="0.25">
      <c r="F507859" s="5">
        <v>13.685243358028799</v>
      </c>
      <c r="H507859" s="6">
        <v>16.692450676887699</v>
      </c>
    </row>
    <row r="507860" spans="6:8" x14ac:dyDescent="0.25">
      <c r="F507860" s="5">
        <v>255.891283277273</v>
      </c>
      <c r="H507860" s="6">
        <v>253.97071028636401</v>
      </c>
    </row>
    <row r="507861" spans="6:8" x14ac:dyDescent="0.25">
      <c r="F507861" s="5">
        <v>5.2732113355525803</v>
      </c>
      <c r="H507861" s="6">
        <v>6.8791303404513204</v>
      </c>
    </row>
    <row r="507862" spans="6:8" x14ac:dyDescent="0.25">
      <c r="F507862" s="5">
        <v>496.11954432727299</v>
      </c>
      <c r="H507862" s="6">
        <v>510.58461838181802</v>
      </c>
    </row>
    <row r="507863" spans="6:8" x14ac:dyDescent="0.25">
      <c r="F507863" s="5">
        <v>14.4869903573708</v>
      </c>
      <c r="H507863" s="6">
        <v>15.5878543950266</v>
      </c>
    </row>
    <row r="507864" spans="6:8" x14ac:dyDescent="0.25">
      <c r="F507864" s="5">
        <v>7.0866572772727301E-2</v>
      </c>
      <c r="H507864" s="6">
        <v>7.7897086090909104E-2</v>
      </c>
    </row>
    <row r="507865" spans="6:8" x14ac:dyDescent="0.25">
      <c r="F507865" s="5">
        <v>1.0579032109329801E-2</v>
      </c>
      <c r="H507865" s="6">
        <v>1.8785758937970701E-2</v>
      </c>
    </row>
    <row r="507866" spans="6:8" x14ac:dyDescent="0.25">
      <c r="F507866" s="5">
        <v>181.68181818181799</v>
      </c>
      <c r="H507866" s="6">
        <v>171.04545454545499</v>
      </c>
    </row>
    <row r="507867" spans="6:8" x14ac:dyDescent="0.25">
      <c r="F507867" s="5">
        <v>27.913502760557201</v>
      </c>
      <c r="H507867" s="6">
        <v>39.8330607319187</v>
      </c>
    </row>
    <row r="507868" spans="6:8" x14ac:dyDescent="0.25">
      <c r="F507868" s="5">
        <v>165.04545454545499</v>
      </c>
      <c r="H507868" s="6">
        <v>164.727272727273</v>
      </c>
    </row>
    <row r="507869" spans="6:8" x14ac:dyDescent="0.25">
      <c r="F507869" s="5">
        <v>19.973050024288401</v>
      </c>
      <c r="H507869" s="6">
        <v>27.402886377500099</v>
      </c>
    </row>
    <row r="507870" spans="6:8" x14ac:dyDescent="0.25">
      <c r="F507870" s="5">
        <v>40991.272727272699</v>
      </c>
      <c r="H507870" s="6">
        <v>36463.727272727301</v>
      </c>
    </row>
    <row r="507871" spans="6:8" x14ac:dyDescent="0.25">
      <c r="F507871" s="5">
        <v>7587.8051219164699</v>
      </c>
      <c r="H507871" s="6">
        <v>7370.66790346586</v>
      </c>
    </row>
    <row r="507872" spans="6:8" x14ac:dyDescent="0.25">
      <c r="F507872" s="5">
        <v>253.95180265454499</v>
      </c>
      <c r="H507872" s="6">
        <v>254.342719968182</v>
      </c>
    </row>
    <row r="507873" spans="6:8" x14ac:dyDescent="0.25">
      <c r="F507873" s="5">
        <v>3.50820746769157</v>
      </c>
      <c r="H507873" s="6">
        <v>5.5479338733367998</v>
      </c>
    </row>
    <row r="507874" spans="6:8" x14ac:dyDescent="0.25">
      <c r="F507874" s="5">
        <v>506.35449083636399</v>
      </c>
      <c r="H507874" s="6">
        <v>519.72346444090897</v>
      </c>
    </row>
    <row r="507875" spans="6:8" x14ac:dyDescent="0.25">
      <c r="F507875" s="5">
        <v>12.4137578442713</v>
      </c>
      <c r="H507875" s="6">
        <v>15.0817547069738</v>
      </c>
    </row>
    <row r="507876" spans="6:8" x14ac:dyDescent="0.25">
      <c r="F507876" s="5">
        <v>0.683765478545455</v>
      </c>
      <c r="H507876" s="6">
        <v>0.68946855840909105</v>
      </c>
    </row>
    <row r="507877" spans="6:8" x14ac:dyDescent="0.25">
      <c r="F507877" s="5">
        <v>3.2978787991891301E-2</v>
      </c>
      <c r="H507877" s="6">
        <v>3.5407244236200702E-2</v>
      </c>
    </row>
    <row r="507878" spans="6:8" x14ac:dyDescent="0.25">
      <c r="F507878" s="5">
        <v>0.37393573086363602</v>
      </c>
      <c r="H507878" s="6">
        <v>0.375188973818182</v>
      </c>
    </row>
    <row r="507879" spans="6:8" x14ac:dyDescent="0.25">
      <c r="F507879" s="5">
        <v>3.19254535366926E-2</v>
      </c>
      <c r="H507879" s="6">
        <v>5.49385886021478E-2</v>
      </c>
    </row>
    <row r="507880" spans="6:8" x14ac:dyDescent="0.25">
      <c r="F507880" s="5">
        <v>33.960236435909103</v>
      </c>
      <c r="H507880" s="6">
        <v>34.3201415281818</v>
      </c>
    </row>
    <row r="507881" spans="6:8" x14ac:dyDescent="0.25">
      <c r="F507881" s="5">
        <v>2.7788954580949201</v>
      </c>
      <c r="H507881" s="6">
        <v>5.0097292394904001</v>
      </c>
    </row>
    <row r="507882" spans="6:8" x14ac:dyDescent="0.25">
      <c r="F507882" s="5">
        <v>44.786351688636401</v>
      </c>
      <c r="H507882" s="6">
        <v>48.316000957272699</v>
      </c>
    </row>
    <row r="507883" spans="6:8" x14ac:dyDescent="0.25">
      <c r="F507883" s="5">
        <v>3.96650952843035</v>
      </c>
      <c r="H507883" s="6">
        <v>5.6554383242158304</v>
      </c>
    </row>
    <row r="507884" spans="6:8" x14ac:dyDescent="0.25">
      <c r="F507884" s="5">
        <v>798.99112917272703</v>
      </c>
      <c r="H507884" s="6">
        <v>772.08010699090903</v>
      </c>
    </row>
    <row r="507885" spans="6:8" x14ac:dyDescent="0.25">
      <c r="F507885" s="5">
        <v>67.377791541592899</v>
      </c>
      <c r="H507885" s="6">
        <v>83.8435441869687</v>
      </c>
    </row>
    <row r="507886" spans="6:8" x14ac:dyDescent="0.25">
      <c r="F507886" s="5">
        <v>375.86363636363598</v>
      </c>
      <c r="H507886" s="6">
        <v>348.31818181818198</v>
      </c>
    </row>
    <row r="507887" spans="6:8" x14ac:dyDescent="0.25">
      <c r="F507887" s="5">
        <v>30.051697879729598</v>
      </c>
      <c r="H507887" s="6">
        <v>38.5773720769525</v>
      </c>
    </row>
    <row r="507888" spans="6:8" x14ac:dyDescent="0.25">
      <c r="F507888" s="5">
        <v>161.53522525</v>
      </c>
      <c r="H507888" s="6">
        <v>154.01408747727299</v>
      </c>
    </row>
    <row r="507889" spans="6:8" x14ac:dyDescent="0.25">
      <c r="F507889" s="5">
        <v>23.2959743420015</v>
      </c>
      <c r="H507889" s="6">
        <v>21.9155797349352</v>
      </c>
    </row>
    <row r="507890" spans="6:8" x14ac:dyDescent="0.25">
      <c r="F507890" s="5">
        <v>24.636363636363601</v>
      </c>
      <c r="H507890" s="6">
        <v>25.318181818181799</v>
      </c>
    </row>
    <row r="507891" spans="6:8" x14ac:dyDescent="0.25">
      <c r="F507891" s="5">
        <v>2.2258808266718701</v>
      </c>
      <c r="H507891" s="6">
        <v>2.1940000828706401</v>
      </c>
    </row>
    <row r="507892" spans="6:8" x14ac:dyDescent="0.25">
      <c r="F507892" s="5">
        <v>5.0454545454545503</v>
      </c>
      <c r="H507892" s="6">
        <v>5.0454545454545503</v>
      </c>
    </row>
    <row r="507893" spans="6:8" x14ac:dyDescent="0.25">
      <c r="F507893" s="5">
        <v>1.05958825622374</v>
      </c>
      <c r="H507893" s="6">
        <v>0.47193990372426903</v>
      </c>
    </row>
    <row r="507894" spans="6:8" x14ac:dyDescent="0.25">
      <c r="F507894" s="5">
        <v>5.0454545454545503</v>
      </c>
      <c r="H507894" s="6">
        <v>5.0454545454545503</v>
      </c>
    </row>
    <row r="507895" spans="6:8" x14ac:dyDescent="0.25">
      <c r="F507895" s="5">
        <v>1.05958825622374</v>
      </c>
      <c r="H507895" s="6">
        <v>0.47193990372426903</v>
      </c>
    </row>
    <row r="507896" spans="6:8" x14ac:dyDescent="0.25">
      <c r="F507896" s="5">
        <v>5.0454545454545503</v>
      </c>
      <c r="H507896" s="6">
        <v>5.0454545454545503</v>
      </c>
    </row>
    <row r="507897" spans="6:8" x14ac:dyDescent="0.25">
      <c r="F507897" s="5">
        <v>1.05958825622374</v>
      </c>
      <c r="H507897" s="6">
        <v>0.47193990372426903</v>
      </c>
    </row>
    <row r="507898" spans="6:8" x14ac:dyDescent="0.25">
      <c r="F507898" s="5">
        <v>0.229310038409091</v>
      </c>
      <c r="H507898" s="6">
        <v>0.22106467895454501</v>
      </c>
    </row>
    <row r="507899" spans="6:8" x14ac:dyDescent="0.25">
      <c r="F507899" s="5">
        <v>7.2225952212581601E-2</v>
      </c>
      <c r="H507899" s="6">
        <v>4.63462592553072E-2</v>
      </c>
    </row>
    <row r="507900" spans="6:8" x14ac:dyDescent="0.25">
      <c r="F507900" s="5">
        <v>1.5454953980909101</v>
      </c>
      <c r="H507900" s="6">
        <v>1.4168167859090901</v>
      </c>
    </row>
    <row r="507901" spans="6:8" x14ac:dyDescent="0.25">
      <c r="F507901" s="5">
        <v>0.30779317546600898</v>
      </c>
      <c r="H507901" s="6">
        <v>0.40759475641191001</v>
      </c>
    </row>
    <row r="507902" spans="6:8" x14ac:dyDescent="0.25">
      <c r="F507902" s="5">
        <v>168.5</v>
      </c>
      <c r="H507902" s="6">
        <v>152.636363636364</v>
      </c>
    </row>
    <row r="507903" spans="6:8" x14ac:dyDescent="0.25">
      <c r="F507903" s="5">
        <v>29.8404088443842</v>
      </c>
      <c r="H507903" s="6">
        <v>28.873076480599501</v>
      </c>
    </row>
    <row r="507904" spans="6:8" x14ac:dyDescent="0.25">
      <c r="F507904" s="5">
        <v>825.40909090909099</v>
      </c>
      <c r="H507904" s="6">
        <v>784.81818181818198</v>
      </c>
    </row>
    <row r="507905" spans="6:8" x14ac:dyDescent="0.25">
      <c r="F507905" s="5">
        <v>110.15780003745</v>
      </c>
      <c r="H507905" s="6">
        <v>107.74420465326</v>
      </c>
    </row>
    <row r="507906" spans="6:8" x14ac:dyDescent="0.25">
      <c r="F507906" s="5">
        <v>825.40909090909099</v>
      </c>
      <c r="H507906" s="6">
        <v>784.81818181818198</v>
      </c>
    </row>
    <row r="507907" spans="6:8" x14ac:dyDescent="0.25">
      <c r="F507907" s="5">
        <v>110.15780003745</v>
      </c>
      <c r="H507907" s="6">
        <v>107.74420465326</v>
      </c>
    </row>
    <row r="507908" spans="6:8" x14ac:dyDescent="0.25">
      <c r="F507908" s="5">
        <v>39.0605708963636</v>
      </c>
      <c r="H507908" s="6">
        <v>38.780832248181802</v>
      </c>
    </row>
    <row r="507909" spans="6:8" x14ac:dyDescent="0.25">
      <c r="F507909" s="5">
        <v>2.5922111474939999</v>
      </c>
      <c r="H507909" s="6">
        <v>3.2351577365628499</v>
      </c>
    </row>
    <row r="507910" spans="6:8" x14ac:dyDescent="0.25">
      <c r="F507910" s="5">
        <v>56175.159890454503</v>
      </c>
      <c r="H507910" s="6">
        <v>49836.359007272702</v>
      </c>
    </row>
    <row r="507911" spans="6:8" x14ac:dyDescent="0.25">
      <c r="F507911" s="5">
        <v>11112.707090687099</v>
      </c>
      <c r="H507911" s="6">
        <v>10848.4620668395</v>
      </c>
    </row>
    <row r="507912" spans="6:8" x14ac:dyDescent="0.25">
      <c r="F507912" s="5">
        <v>232.22904721363599</v>
      </c>
      <c r="H507912" s="6">
        <v>262.97314156818197</v>
      </c>
    </row>
    <row r="507913" spans="6:8" x14ac:dyDescent="0.25">
      <c r="F507913" s="5">
        <v>56.9513158836196</v>
      </c>
      <c r="H507913" s="6">
        <v>55.929980716136697</v>
      </c>
    </row>
    <row r="507914" spans="6:8" x14ac:dyDescent="0.25">
      <c r="F507914" s="5">
        <v>277.645031959091</v>
      </c>
      <c r="H507914" s="6">
        <v>217.92757155909101</v>
      </c>
    </row>
    <row r="507915" spans="6:8" x14ac:dyDescent="0.25">
      <c r="F507915" s="5">
        <v>61.0554264688055</v>
      </c>
      <c r="H507915" s="6">
        <v>78.117249184584793</v>
      </c>
    </row>
    <row r="507916" spans="6:8" x14ac:dyDescent="0.25">
      <c r="F507916" s="5">
        <v>367.5</v>
      </c>
      <c r="H507916" s="6">
        <v>339.54545454545502</v>
      </c>
    </row>
    <row r="507917" spans="6:8" x14ac:dyDescent="0.25">
      <c r="F507917" s="5">
        <v>32.684858879915602</v>
      </c>
      <c r="H507917" s="6">
        <v>39.540772972625703</v>
      </c>
    </row>
    <row r="507918" spans="6:8" x14ac:dyDescent="0.25">
      <c r="F507918" s="5">
        <v>0.41805031004545501</v>
      </c>
      <c r="H507918" s="6">
        <v>0.41793213113636402</v>
      </c>
    </row>
    <row r="507919" spans="6:8" x14ac:dyDescent="0.25">
      <c r="F507919" s="5">
        <v>8.2694658107538392E-3</v>
      </c>
      <c r="H507919" s="6">
        <v>7.0356625646233201E-3</v>
      </c>
    </row>
    <row r="507920" spans="6:8" x14ac:dyDescent="0.25">
      <c r="F507920" s="5">
        <v>0.233796583954545</v>
      </c>
      <c r="H507920" s="6">
        <v>0.23420638177272701</v>
      </c>
    </row>
    <row r="507921" spans="6:8" x14ac:dyDescent="0.25">
      <c r="F507921" s="5">
        <v>1.6546238702160199E-3</v>
      </c>
      <c r="H507921" s="6">
        <v>1.47027603933965E-3</v>
      </c>
    </row>
    <row r="507922" spans="6:8" x14ac:dyDescent="0.25">
      <c r="F507922" s="5">
        <v>1.2162293505909101</v>
      </c>
      <c r="H507922" s="6">
        <v>2.02805294572727</v>
      </c>
    </row>
    <row r="507923" spans="6:8" x14ac:dyDescent="0.25">
      <c r="F507923" s="5">
        <v>0.82869274769915902</v>
      </c>
      <c r="H507923" s="6">
        <v>0.93692433796443197</v>
      </c>
    </row>
    <row r="507924" spans="6:8" x14ac:dyDescent="0.25">
      <c r="F507924" s="5">
        <v>7.4798478181818196E-3</v>
      </c>
      <c r="H507924" s="6">
        <v>7.66625481818182E-3</v>
      </c>
    </row>
    <row r="507925" spans="6:8" x14ac:dyDescent="0.25">
      <c r="F507925" s="5">
        <v>4.2874128065671901E-4</v>
      </c>
      <c r="H507925" s="6">
        <v>6.1473261925093395E-4</v>
      </c>
    </row>
    <row r="507926" spans="6:8" x14ac:dyDescent="0.25">
      <c r="F507926" s="5">
        <v>1.2297589545454499E-3</v>
      </c>
      <c r="H507926" s="6">
        <v>7.8046236363636396E-4</v>
      </c>
    </row>
    <row r="507927" spans="6:8" x14ac:dyDescent="0.25">
      <c r="F507927" s="5">
        <v>5.2809201778101405E-4</v>
      </c>
      <c r="H507927" s="6">
        <v>4.5451217518093499E-4</v>
      </c>
    </row>
    <row r="507928" spans="6:8" x14ac:dyDescent="0.25">
      <c r="F507928" s="5">
        <v>0.58926483913636396</v>
      </c>
      <c r="H507928" s="6">
        <v>0.58560125022727305</v>
      </c>
    </row>
    <row r="507929" spans="6:8" x14ac:dyDescent="0.25">
      <c r="F507929" s="5">
        <v>1.7076742767563501E-2</v>
      </c>
      <c r="H507929" s="6">
        <v>1.50090747895592E-2</v>
      </c>
    </row>
    <row r="507930" spans="6:8" x14ac:dyDescent="0.25">
      <c r="F507930" s="5">
        <v>-0.48076808613636401</v>
      </c>
      <c r="H507930" s="6">
        <v>-0.44955558159090903</v>
      </c>
    </row>
    <row r="507931" spans="6:8" x14ac:dyDescent="0.25">
      <c r="F507931" s="5">
        <v>0.17012538804243199</v>
      </c>
      <c r="H507931" s="6">
        <v>0.27290943297141801</v>
      </c>
    </row>
    <row r="507932" spans="6:8" x14ac:dyDescent="0.25">
      <c r="F507932" s="5">
        <v>9.8720759636363606E-2</v>
      </c>
      <c r="H507932" s="6">
        <v>0.101098975818182</v>
      </c>
    </row>
    <row r="507933" spans="6:8" x14ac:dyDescent="0.25">
      <c r="F507933" s="5">
        <v>3.3479314472231098E-3</v>
      </c>
      <c r="H507933" s="6">
        <v>1.09320064308631E-2</v>
      </c>
    </row>
    <row r="507934" spans="6:8" x14ac:dyDescent="0.25">
      <c r="F507934" s="5">
        <v>0.56320327931818204</v>
      </c>
      <c r="H507934" s="6">
        <v>0.56212994040909103</v>
      </c>
    </row>
    <row r="507935" spans="6:8" x14ac:dyDescent="0.25">
      <c r="F507935" s="5">
        <v>1.40055020983122E-2</v>
      </c>
      <c r="H507935" s="6">
        <v>1.18336478335609E-2</v>
      </c>
    </row>
    <row r="507936" spans="6:8" x14ac:dyDescent="0.25">
      <c r="F507936" s="5">
        <v>-0.58261874859090901</v>
      </c>
      <c r="H507936" s="6">
        <v>-1.0626083296818201</v>
      </c>
    </row>
    <row r="507937" spans="6:8" x14ac:dyDescent="0.25">
      <c r="F507937" s="5">
        <v>0.26502646834673399</v>
      </c>
      <c r="H507937" s="6">
        <v>0.34998332942687399</v>
      </c>
    </row>
    <row r="507938" spans="6:8" x14ac:dyDescent="0.25">
      <c r="F507938" s="5">
        <v>5.0106561954545499E-2</v>
      </c>
      <c r="H507938" s="6">
        <v>6.0107150727272698E-2</v>
      </c>
    </row>
    <row r="507939" spans="6:8" x14ac:dyDescent="0.25">
      <c r="F507939" s="5">
        <v>3.0425075429779298E-3</v>
      </c>
      <c r="H507939" s="6">
        <v>5.8919826202521097E-3</v>
      </c>
    </row>
    <row r="507940" spans="6:8" x14ac:dyDescent="0.25">
      <c r="F507940" s="5">
        <v>102.201483518182</v>
      </c>
      <c r="H507940" s="6">
        <v>102.081147390909</v>
      </c>
    </row>
    <row r="507941" spans="6:8" x14ac:dyDescent="0.25">
      <c r="F507941" s="5">
        <v>0.590646714037523</v>
      </c>
      <c r="H507941" s="6">
        <v>0.60155952355737996</v>
      </c>
    </row>
    <row r="507942" spans="6:8" x14ac:dyDescent="0.25">
      <c r="F507942" s="5">
        <v>0.722282430045455</v>
      </c>
      <c r="H507942" s="6">
        <v>0.784128387545455</v>
      </c>
    </row>
    <row r="507943" spans="6:8" x14ac:dyDescent="0.25">
      <c r="F507943" s="5">
        <v>0.15882515642994999</v>
      </c>
      <c r="H507943" s="6">
        <v>0.16143095545518099</v>
      </c>
    </row>
    <row r="507944" spans="6:8" x14ac:dyDescent="0.25">
      <c r="F507944" s="5">
        <v>3.1518771779999999</v>
      </c>
      <c r="H507944" s="6">
        <v>2.9796521638636402</v>
      </c>
    </row>
    <row r="507945" spans="6:8" x14ac:dyDescent="0.25">
      <c r="F507945" s="5">
        <v>0.13749075700760999</v>
      </c>
      <c r="H507945" s="6">
        <v>0.214112749044371</v>
      </c>
    </row>
    <row r="507946" spans="6:8" x14ac:dyDescent="0.25">
      <c r="F507946" s="5">
        <v>166.72895492272701</v>
      </c>
      <c r="H507946" s="6">
        <v>166.926648009091</v>
      </c>
    </row>
    <row r="507947" spans="6:8" x14ac:dyDescent="0.25">
      <c r="F507947" s="5">
        <v>1.1346862954708701</v>
      </c>
      <c r="H507947" s="6">
        <v>1.1267535466329699</v>
      </c>
    </row>
    <row r="507948" spans="6:8" x14ac:dyDescent="0.25">
      <c r="F507948" s="5">
        <v>-0.82651877490909098</v>
      </c>
      <c r="H507948" s="6">
        <v>-0.95690483113636404</v>
      </c>
    </row>
    <row r="507949" spans="6:8" x14ac:dyDescent="0.25">
      <c r="F507949" s="5">
        <v>0.21066422353442599</v>
      </c>
      <c r="H507949" s="6">
        <v>0.19670340317332199</v>
      </c>
    </row>
    <row r="507950" spans="6:8" x14ac:dyDescent="0.25">
      <c r="F507950" s="5">
        <v>5.14310139168182</v>
      </c>
      <c r="H507950" s="6">
        <v>5.0303327356818199</v>
      </c>
    </row>
    <row r="507951" spans="6:8" x14ac:dyDescent="0.25">
      <c r="F507951" s="5">
        <v>0.28459508888496798</v>
      </c>
      <c r="H507951" s="6">
        <v>0.32112323484597699</v>
      </c>
    </row>
    <row r="507952" spans="6:8" x14ac:dyDescent="0.25">
      <c r="F507952" s="5">
        <v>141.200443104545</v>
      </c>
      <c r="H507952" s="6">
        <v>140.68684819090899</v>
      </c>
    </row>
    <row r="507953" spans="6:8" x14ac:dyDescent="0.25">
      <c r="F507953" s="5">
        <v>3.3971340401650401</v>
      </c>
      <c r="H507953" s="6">
        <v>2.9824678944602501</v>
      </c>
    </row>
    <row r="507954" spans="6:8" x14ac:dyDescent="0.25">
      <c r="F507954" s="5">
        <v>-0.48275586999999998</v>
      </c>
      <c r="H507954" s="6">
        <v>-0.99661669704545497</v>
      </c>
    </row>
    <row r="507955" spans="6:8" x14ac:dyDescent="0.25">
      <c r="F507955" s="5">
        <v>0.26389063243768202</v>
      </c>
      <c r="H507955" s="6">
        <v>0.35526610822669002</v>
      </c>
    </row>
    <row r="507956" spans="6:8" x14ac:dyDescent="0.25">
      <c r="F507956" s="5">
        <v>12.8413367054545</v>
      </c>
      <c r="H507956" s="6">
        <v>15.4149469677273</v>
      </c>
    </row>
    <row r="507957" spans="6:8" x14ac:dyDescent="0.25">
      <c r="F507957" s="5">
        <v>0.76145110671786098</v>
      </c>
      <c r="H507957" s="6">
        <v>1.5799951113512001</v>
      </c>
    </row>
    <row r="507958" spans="6:8" x14ac:dyDescent="0.25">
      <c r="F507958" s="5">
        <v>0.234585378727273</v>
      </c>
      <c r="H507958" s="6">
        <v>0.235427741181818</v>
      </c>
    </row>
    <row r="507959" spans="6:8" x14ac:dyDescent="0.25">
      <c r="F507959" s="5">
        <v>1.09853416305053E-2</v>
      </c>
      <c r="H507959" s="6">
        <v>1.0751500150259699E-2</v>
      </c>
    </row>
    <row r="507960" spans="6:8" x14ac:dyDescent="0.25">
      <c r="F507960" s="5">
        <v>0.56320255272727304</v>
      </c>
      <c r="H507960" s="6">
        <v>0.56212926286363596</v>
      </c>
    </row>
    <row r="507961" spans="6:8" x14ac:dyDescent="0.25">
      <c r="F507961" s="5">
        <v>1.4005482136513699E-2</v>
      </c>
      <c r="H507961" s="6">
        <v>1.18337915471296E-2</v>
      </c>
    </row>
    <row r="507962" spans="6:8" x14ac:dyDescent="0.25">
      <c r="F507962" s="5">
        <v>0.43201685640909099</v>
      </c>
      <c r="H507962" s="6">
        <v>0.428980932636364</v>
      </c>
    </row>
    <row r="507963" spans="6:8" x14ac:dyDescent="0.25">
      <c r="F507963" s="5">
        <v>1.3658942228382501E-2</v>
      </c>
      <c r="H507963" s="6">
        <v>1.1382290200965799E-2</v>
      </c>
    </row>
    <row r="524227" spans="6:8" x14ac:dyDescent="0.25">
      <c r="F524227" s="5">
        <v>1</v>
      </c>
      <c r="H524227" s="6">
        <v>2</v>
      </c>
    </row>
    <row r="524228" spans="6:8" x14ac:dyDescent="0.25">
      <c r="F524228" s="5" t="s">
        <v>39</v>
      </c>
      <c r="H524228" s="6" t="s">
        <v>40</v>
      </c>
    </row>
    <row r="524229" spans="6:8" x14ac:dyDescent="0.25">
      <c r="F524229" s="5" t="s">
        <v>47</v>
      </c>
      <c r="H524229" s="6" t="s">
        <v>47</v>
      </c>
    </row>
    <row r="524230" spans="6:8" x14ac:dyDescent="0.25">
      <c r="F524230" s="5">
        <v>4.2253878797889399</v>
      </c>
      <c r="H524230" s="6">
        <v>4.1206084803698504</v>
      </c>
    </row>
    <row r="524231" spans="6:8" x14ac:dyDescent="0.25">
      <c r="F524231" s="5">
        <v>0.60915820655542097</v>
      </c>
      <c r="H524231" s="6">
        <v>0.47425512972039302</v>
      </c>
    </row>
    <row r="524232" spans="6:8" x14ac:dyDescent="0.25">
      <c r="F524232" s="5">
        <v>18285.090909090901</v>
      </c>
      <c r="H524232" s="6">
        <v>16648.818181818198</v>
      </c>
    </row>
    <row r="524233" spans="6:8" x14ac:dyDescent="0.25">
      <c r="F524233" s="5">
        <v>2921.1414020737002</v>
      </c>
      <c r="H524233" s="6">
        <v>3025.4496299949101</v>
      </c>
    </row>
    <row r="524234" spans="6:8" x14ac:dyDescent="0.25">
      <c r="F524234" s="5">
        <v>1815.77272727273</v>
      </c>
      <c r="H524234" s="6">
        <v>1719.8181818181799</v>
      </c>
    </row>
    <row r="524235" spans="6:8" x14ac:dyDescent="0.25">
      <c r="F524235" s="5">
        <v>214.8811722367</v>
      </c>
      <c r="H524235" s="6">
        <v>236.93155897086299</v>
      </c>
    </row>
    <row r="524236" spans="6:8" x14ac:dyDescent="0.25">
      <c r="F524236" s="5">
        <v>8.0454545454545396</v>
      </c>
      <c r="H524236" s="6">
        <v>7.7727272727272698</v>
      </c>
    </row>
    <row r="524237" spans="6:8" x14ac:dyDescent="0.25">
      <c r="F524237" s="5">
        <v>1.7951956084859599</v>
      </c>
      <c r="H524237" s="6">
        <v>1.47247472582106</v>
      </c>
    </row>
    <row r="524238" spans="6:8" x14ac:dyDescent="0.25">
      <c r="F524238" s="5">
        <v>376.40259665909099</v>
      </c>
      <c r="H524238" s="6">
        <v>349.02678227727301</v>
      </c>
    </row>
    <row r="524239" spans="6:8" x14ac:dyDescent="0.25">
      <c r="F524239" s="5">
        <v>29.919737980942799</v>
      </c>
      <c r="H524239" s="6">
        <v>38.200262511770703</v>
      </c>
    </row>
    <row r="524240" spans="6:8" x14ac:dyDescent="0.25">
      <c r="F524240" s="5">
        <v>86.695125640909097</v>
      </c>
      <c r="H524240" s="6">
        <v>81.542140944090903</v>
      </c>
    </row>
    <row r="524241" spans="6:8" x14ac:dyDescent="0.25">
      <c r="F524241" s="5">
        <v>7.67777797615524</v>
      </c>
      <c r="H524241" s="6">
        <v>7.7704025329475197</v>
      </c>
    </row>
    <row r="524242" spans="6:8" x14ac:dyDescent="0.25">
      <c r="F524242" s="5">
        <v>26.1513877195455</v>
      </c>
      <c r="H524242" s="6">
        <v>32.140958609090902</v>
      </c>
    </row>
    <row r="524243" spans="6:8" x14ac:dyDescent="0.25">
      <c r="F524243" s="5">
        <v>13.685243358028799</v>
      </c>
      <c r="H524243" s="6">
        <v>16.692450676887699</v>
      </c>
    </row>
    <row r="524244" spans="6:8" x14ac:dyDescent="0.25">
      <c r="F524244" s="5">
        <v>255.891283277273</v>
      </c>
      <c r="H524244" s="6">
        <v>253.97071028636401</v>
      </c>
    </row>
    <row r="524245" spans="6:8" x14ac:dyDescent="0.25">
      <c r="F524245" s="5">
        <v>5.2732113355525803</v>
      </c>
      <c r="H524245" s="6">
        <v>6.8791303404513204</v>
      </c>
    </row>
    <row r="524246" spans="6:8" x14ac:dyDescent="0.25">
      <c r="F524246" s="5">
        <v>496.11954432727299</v>
      </c>
      <c r="H524246" s="6">
        <v>510.58461838181802</v>
      </c>
    </row>
    <row r="524247" spans="6:8" x14ac:dyDescent="0.25">
      <c r="F524247" s="5">
        <v>14.4869903573708</v>
      </c>
      <c r="H524247" s="6">
        <v>15.5878543950266</v>
      </c>
    </row>
    <row r="524248" spans="6:8" x14ac:dyDescent="0.25">
      <c r="F524248" s="5">
        <v>7.0866572772727301E-2</v>
      </c>
      <c r="H524248" s="6">
        <v>7.7897086090909104E-2</v>
      </c>
    </row>
    <row r="524249" spans="6:8" x14ac:dyDescent="0.25">
      <c r="F524249" s="5">
        <v>1.0579032109329801E-2</v>
      </c>
      <c r="H524249" s="6">
        <v>1.8785758937970701E-2</v>
      </c>
    </row>
    <row r="524250" spans="6:8" x14ac:dyDescent="0.25">
      <c r="F524250" s="5">
        <v>181.68181818181799</v>
      </c>
      <c r="H524250" s="6">
        <v>171.04545454545499</v>
      </c>
    </row>
    <row r="524251" spans="6:8" x14ac:dyDescent="0.25">
      <c r="F524251" s="5">
        <v>27.913502760557201</v>
      </c>
      <c r="H524251" s="6">
        <v>39.8330607319187</v>
      </c>
    </row>
    <row r="524252" spans="6:8" x14ac:dyDescent="0.25">
      <c r="F524252" s="5">
        <v>165.04545454545499</v>
      </c>
      <c r="H524252" s="6">
        <v>164.727272727273</v>
      </c>
    </row>
    <row r="524253" spans="6:8" x14ac:dyDescent="0.25">
      <c r="F524253" s="5">
        <v>19.973050024288401</v>
      </c>
      <c r="H524253" s="6">
        <v>27.402886377500099</v>
      </c>
    </row>
    <row r="524254" spans="6:8" x14ac:dyDescent="0.25">
      <c r="F524254" s="5">
        <v>40991.272727272699</v>
      </c>
      <c r="H524254" s="6">
        <v>36463.727272727301</v>
      </c>
    </row>
    <row r="524255" spans="6:8" x14ac:dyDescent="0.25">
      <c r="F524255" s="5">
        <v>7587.8051219164699</v>
      </c>
      <c r="H524255" s="6">
        <v>7370.66790346586</v>
      </c>
    </row>
    <row r="524256" spans="6:8" x14ac:dyDescent="0.25">
      <c r="F524256" s="5">
        <v>253.95180265454499</v>
      </c>
      <c r="H524256" s="6">
        <v>254.342719968182</v>
      </c>
    </row>
    <row r="524257" spans="6:8" x14ac:dyDescent="0.25">
      <c r="F524257" s="5">
        <v>3.50820746769157</v>
      </c>
      <c r="H524257" s="6">
        <v>5.5479338733367998</v>
      </c>
    </row>
    <row r="524258" spans="6:8" x14ac:dyDescent="0.25">
      <c r="F524258" s="5">
        <v>506.35449083636399</v>
      </c>
      <c r="H524258" s="6">
        <v>519.72346444090897</v>
      </c>
    </row>
    <row r="524259" spans="6:8" x14ac:dyDescent="0.25">
      <c r="F524259" s="5">
        <v>12.4137578442713</v>
      </c>
      <c r="H524259" s="6">
        <v>15.0817547069738</v>
      </c>
    </row>
    <row r="524260" spans="6:8" x14ac:dyDescent="0.25">
      <c r="F524260" s="5">
        <v>0.683765478545455</v>
      </c>
      <c r="H524260" s="6">
        <v>0.68946855840909105</v>
      </c>
    </row>
    <row r="524261" spans="6:8" x14ac:dyDescent="0.25">
      <c r="F524261" s="5">
        <v>3.2978787991891301E-2</v>
      </c>
      <c r="H524261" s="6">
        <v>3.5407244236200702E-2</v>
      </c>
    </row>
    <row r="524262" spans="6:8" x14ac:dyDescent="0.25">
      <c r="F524262" s="5">
        <v>0.37393573086363602</v>
      </c>
      <c r="H524262" s="6">
        <v>0.375188973818182</v>
      </c>
    </row>
    <row r="524263" spans="6:8" x14ac:dyDescent="0.25">
      <c r="F524263" s="5">
        <v>3.19254535366926E-2</v>
      </c>
      <c r="H524263" s="6">
        <v>5.49385886021478E-2</v>
      </c>
    </row>
    <row r="524264" spans="6:8" x14ac:dyDescent="0.25">
      <c r="F524264" s="5">
        <v>33.960236435909103</v>
      </c>
      <c r="H524264" s="6">
        <v>34.3201415281818</v>
      </c>
    </row>
    <row r="524265" spans="6:8" x14ac:dyDescent="0.25">
      <c r="F524265" s="5">
        <v>2.7788954580949201</v>
      </c>
      <c r="H524265" s="6">
        <v>5.0097292394904001</v>
      </c>
    </row>
    <row r="524266" spans="6:8" x14ac:dyDescent="0.25">
      <c r="F524266" s="5">
        <v>44.786351688636401</v>
      </c>
      <c r="H524266" s="6">
        <v>48.316000957272699</v>
      </c>
    </row>
    <row r="524267" spans="6:8" x14ac:dyDescent="0.25">
      <c r="F524267" s="5">
        <v>3.96650952843035</v>
      </c>
      <c r="H524267" s="6">
        <v>5.6554383242158304</v>
      </c>
    </row>
    <row r="524268" spans="6:8" x14ac:dyDescent="0.25">
      <c r="F524268" s="5">
        <v>798.99112917272703</v>
      </c>
      <c r="H524268" s="6">
        <v>772.08010699090903</v>
      </c>
    </row>
    <row r="524269" spans="6:8" x14ac:dyDescent="0.25">
      <c r="F524269" s="5">
        <v>67.377791541592899</v>
      </c>
      <c r="H524269" s="6">
        <v>83.8435441869687</v>
      </c>
    </row>
    <row r="524270" spans="6:8" x14ac:dyDescent="0.25">
      <c r="F524270" s="5">
        <v>375.86363636363598</v>
      </c>
      <c r="H524270" s="6">
        <v>348.31818181818198</v>
      </c>
    </row>
    <row r="524271" spans="6:8" x14ac:dyDescent="0.25">
      <c r="F524271" s="5">
        <v>30.051697879729598</v>
      </c>
      <c r="H524271" s="6">
        <v>38.5773720769525</v>
      </c>
    </row>
    <row r="524272" spans="6:8" x14ac:dyDescent="0.25">
      <c r="F524272" s="5">
        <v>161.53522525</v>
      </c>
      <c r="H524272" s="6">
        <v>154.01408747727299</v>
      </c>
    </row>
    <row r="524273" spans="6:8" x14ac:dyDescent="0.25">
      <c r="F524273" s="5">
        <v>23.2959743420015</v>
      </c>
      <c r="H524273" s="6">
        <v>21.9155797349352</v>
      </c>
    </row>
    <row r="524274" spans="6:8" x14ac:dyDescent="0.25">
      <c r="F524274" s="5">
        <v>24.636363636363601</v>
      </c>
      <c r="H524274" s="6">
        <v>25.318181818181799</v>
      </c>
    </row>
    <row r="524275" spans="6:8" x14ac:dyDescent="0.25">
      <c r="F524275" s="5">
        <v>2.2258808266718701</v>
      </c>
      <c r="H524275" s="6">
        <v>2.1940000828706401</v>
      </c>
    </row>
    <row r="524276" spans="6:8" x14ac:dyDescent="0.25">
      <c r="F524276" s="5">
        <v>5.0454545454545503</v>
      </c>
      <c r="H524276" s="6">
        <v>5.0454545454545503</v>
      </c>
    </row>
    <row r="524277" spans="6:8" x14ac:dyDescent="0.25">
      <c r="F524277" s="5">
        <v>1.05958825622374</v>
      </c>
      <c r="H524277" s="6">
        <v>0.47193990372426903</v>
      </c>
    </row>
    <row r="524278" spans="6:8" x14ac:dyDescent="0.25">
      <c r="F524278" s="5">
        <v>5.0454545454545503</v>
      </c>
      <c r="H524278" s="6">
        <v>5.0454545454545503</v>
      </c>
    </row>
    <row r="524279" spans="6:8" x14ac:dyDescent="0.25">
      <c r="F524279" s="5">
        <v>1.05958825622374</v>
      </c>
      <c r="H524279" s="6">
        <v>0.47193990372426903</v>
      </c>
    </row>
    <row r="524280" spans="6:8" x14ac:dyDescent="0.25">
      <c r="F524280" s="5">
        <v>5.0454545454545503</v>
      </c>
      <c r="H524280" s="6">
        <v>5.0454545454545503</v>
      </c>
    </row>
    <row r="524281" spans="6:8" x14ac:dyDescent="0.25">
      <c r="F524281" s="5">
        <v>1.05958825622374</v>
      </c>
      <c r="H524281" s="6">
        <v>0.47193990372426903</v>
      </c>
    </row>
    <row r="524282" spans="6:8" x14ac:dyDescent="0.25">
      <c r="F524282" s="5">
        <v>0.229310038409091</v>
      </c>
      <c r="H524282" s="6">
        <v>0.22106467895454501</v>
      </c>
    </row>
    <row r="524283" spans="6:8" x14ac:dyDescent="0.25">
      <c r="F524283" s="5">
        <v>7.2225952212581601E-2</v>
      </c>
      <c r="H524283" s="6">
        <v>4.63462592553072E-2</v>
      </c>
    </row>
    <row r="524284" spans="6:8" x14ac:dyDescent="0.25">
      <c r="F524284" s="5">
        <v>1.5454953980909101</v>
      </c>
      <c r="H524284" s="6">
        <v>1.4168167859090901</v>
      </c>
    </row>
    <row r="524285" spans="6:8" x14ac:dyDescent="0.25">
      <c r="F524285" s="5">
        <v>0.30779317546600898</v>
      </c>
      <c r="H524285" s="6">
        <v>0.40759475641191001</v>
      </c>
    </row>
    <row r="524286" spans="6:8" x14ac:dyDescent="0.25">
      <c r="F524286" s="5">
        <v>168.5</v>
      </c>
      <c r="H524286" s="6">
        <v>152.636363636364</v>
      </c>
    </row>
    <row r="524287" spans="6:8" x14ac:dyDescent="0.25">
      <c r="F524287" s="5">
        <v>29.8404088443842</v>
      </c>
      <c r="H524287" s="6">
        <v>28.873076480599501</v>
      </c>
    </row>
    <row r="524288" spans="6:8" x14ac:dyDescent="0.25">
      <c r="F524288" s="5">
        <v>825.40909090909099</v>
      </c>
      <c r="H524288" s="6">
        <v>784.81818181818198</v>
      </c>
    </row>
    <row r="524289" spans="6:8" x14ac:dyDescent="0.25">
      <c r="F524289" s="5">
        <v>110.15780003745</v>
      </c>
      <c r="H524289" s="6">
        <v>107.74420465326</v>
      </c>
    </row>
    <row r="524290" spans="6:8" x14ac:dyDescent="0.25">
      <c r="F524290" s="5">
        <v>825.40909090909099</v>
      </c>
      <c r="H524290" s="6">
        <v>784.81818181818198</v>
      </c>
    </row>
    <row r="524291" spans="6:8" x14ac:dyDescent="0.25">
      <c r="F524291" s="5">
        <v>110.15780003745</v>
      </c>
      <c r="H524291" s="6">
        <v>107.74420465326</v>
      </c>
    </row>
    <row r="524292" spans="6:8" x14ac:dyDescent="0.25">
      <c r="F524292" s="5">
        <v>39.0605708963636</v>
      </c>
      <c r="H524292" s="6">
        <v>38.780832248181802</v>
      </c>
    </row>
    <row r="524293" spans="6:8" x14ac:dyDescent="0.25">
      <c r="F524293" s="5">
        <v>2.5922111474939999</v>
      </c>
      <c r="H524293" s="6">
        <v>3.2351577365628499</v>
      </c>
    </row>
    <row r="524294" spans="6:8" x14ac:dyDescent="0.25">
      <c r="F524294" s="5">
        <v>56175.159890454503</v>
      </c>
      <c r="H524294" s="6">
        <v>49836.359007272702</v>
      </c>
    </row>
    <row r="524295" spans="6:8" x14ac:dyDescent="0.25">
      <c r="F524295" s="5">
        <v>11112.707090687099</v>
      </c>
      <c r="H524295" s="6">
        <v>10848.4620668395</v>
      </c>
    </row>
    <row r="524296" spans="6:8" x14ac:dyDescent="0.25">
      <c r="F524296" s="5">
        <v>232.22904721363599</v>
      </c>
      <c r="H524296" s="6">
        <v>262.97314156818197</v>
      </c>
    </row>
    <row r="524297" spans="6:8" x14ac:dyDescent="0.25">
      <c r="F524297" s="5">
        <v>56.9513158836196</v>
      </c>
      <c r="H524297" s="6">
        <v>55.929980716136697</v>
      </c>
    </row>
    <row r="524298" spans="6:8" x14ac:dyDescent="0.25">
      <c r="F524298" s="5">
        <v>277.645031959091</v>
      </c>
      <c r="H524298" s="6">
        <v>217.92757155909101</v>
      </c>
    </row>
    <row r="524299" spans="6:8" x14ac:dyDescent="0.25">
      <c r="F524299" s="5">
        <v>61.0554264688055</v>
      </c>
      <c r="H524299" s="6">
        <v>78.117249184584793</v>
      </c>
    </row>
    <row r="524300" spans="6:8" x14ac:dyDescent="0.25">
      <c r="F524300" s="5">
        <v>367.5</v>
      </c>
      <c r="H524300" s="6">
        <v>339.54545454545502</v>
      </c>
    </row>
    <row r="524301" spans="6:8" x14ac:dyDescent="0.25">
      <c r="F524301" s="5">
        <v>32.684858879915602</v>
      </c>
      <c r="H524301" s="6">
        <v>39.540772972625703</v>
      </c>
    </row>
    <row r="524302" spans="6:8" x14ac:dyDescent="0.25">
      <c r="F524302" s="5">
        <v>0.41805031004545501</v>
      </c>
      <c r="H524302" s="6">
        <v>0.41793213113636402</v>
      </c>
    </row>
    <row r="524303" spans="6:8" x14ac:dyDescent="0.25">
      <c r="F524303" s="5">
        <v>8.2694658107538392E-3</v>
      </c>
      <c r="H524303" s="6">
        <v>7.0356625646233201E-3</v>
      </c>
    </row>
    <row r="524304" spans="6:8" x14ac:dyDescent="0.25">
      <c r="F524304" s="5">
        <v>0.233796583954545</v>
      </c>
      <c r="H524304" s="6">
        <v>0.23420638177272701</v>
      </c>
    </row>
    <row r="524305" spans="6:8" x14ac:dyDescent="0.25">
      <c r="F524305" s="5">
        <v>1.6546238702160199E-3</v>
      </c>
      <c r="H524305" s="6">
        <v>1.47027603933965E-3</v>
      </c>
    </row>
    <row r="524306" spans="6:8" x14ac:dyDescent="0.25">
      <c r="F524306" s="5">
        <v>1.2162293505909101</v>
      </c>
      <c r="H524306" s="6">
        <v>2.02805294572727</v>
      </c>
    </row>
    <row r="524307" spans="6:8" x14ac:dyDescent="0.25">
      <c r="F524307" s="5">
        <v>0.82869274769915902</v>
      </c>
      <c r="H524307" s="6">
        <v>0.93692433796443197</v>
      </c>
    </row>
    <row r="524308" spans="6:8" x14ac:dyDescent="0.25">
      <c r="F524308" s="5">
        <v>7.4798478181818196E-3</v>
      </c>
      <c r="H524308" s="6">
        <v>7.66625481818182E-3</v>
      </c>
    </row>
    <row r="524309" spans="6:8" x14ac:dyDescent="0.25">
      <c r="F524309" s="5">
        <v>4.2874128065671901E-4</v>
      </c>
      <c r="H524309" s="6">
        <v>6.1473261925093395E-4</v>
      </c>
    </row>
    <row r="524310" spans="6:8" x14ac:dyDescent="0.25">
      <c r="F524310" s="5">
        <v>1.2297589545454499E-3</v>
      </c>
      <c r="H524310" s="6">
        <v>7.8046236363636396E-4</v>
      </c>
    </row>
    <row r="524311" spans="6:8" x14ac:dyDescent="0.25">
      <c r="F524311" s="5">
        <v>5.2809201778101405E-4</v>
      </c>
      <c r="H524311" s="6">
        <v>4.5451217518093499E-4</v>
      </c>
    </row>
    <row r="524312" spans="6:8" x14ac:dyDescent="0.25">
      <c r="F524312" s="5">
        <v>0.58926483913636396</v>
      </c>
      <c r="H524312" s="6">
        <v>0.58560125022727305</v>
      </c>
    </row>
    <row r="524313" spans="6:8" x14ac:dyDescent="0.25">
      <c r="F524313" s="5">
        <v>1.7076742767563501E-2</v>
      </c>
      <c r="H524313" s="6">
        <v>1.50090747895592E-2</v>
      </c>
    </row>
    <row r="524314" spans="6:8" x14ac:dyDescent="0.25">
      <c r="F524314" s="5">
        <v>-0.48076808613636401</v>
      </c>
      <c r="H524314" s="6">
        <v>-0.44955558159090903</v>
      </c>
    </row>
    <row r="524315" spans="6:8" x14ac:dyDescent="0.25">
      <c r="F524315" s="5">
        <v>0.17012538804243199</v>
      </c>
      <c r="H524315" s="6">
        <v>0.27290943297141801</v>
      </c>
    </row>
    <row r="524316" spans="6:8" x14ac:dyDescent="0.25">
      <c r="F524316" s="5">
        <v>9.8720759636363606E-2</v>
      </c>
      <c r="H524316" s="6">
        <v>0.101098975818182</v>
      </c>
    </row>
    <row r="524317" spans="6:8" x14ac:dyDescent="0.25">
      <c r="F524317" s="5">
        <v>3.3479314472231098E-3</v>
      </c>
      <c r="H524317" s="6">
        <v>1.09320064308631E-2</v>
      </c>
    </row>
    <row r="524318" spans="6:8" x14ac:dyDescent="0.25">
      <c r="F524318" s="5">
        <v>0.56320327931818204</v>
      </c>
      <c r="H524318" s="6">
        <v>0.56212994040909103</v>
      </c>
    </row>
    <row r="524319" spans="6:8" x14ac:dyDescent="0.25">
      <c r="F524319" s="5">
        <v>1.40055020983122E-2</v>
      </c>
      <c r="H524319" s="6">
        <v>1.18336478335609E-2</v>
      </c>
    </row>
    <row r="524320" spans="6:8" x14ac:dyDescent="0.25">
      <c r="F524320" s="5">
        <v>-0.58261874859090901</v>
      </c>
      <c r="H524320" s="6">
        <v>-1.0626083296818201</v>
      </c>
    </row>
    <row r="524321" spans="6:8" x14ac:dyDescent="0.25">
      <c r="F524321" s="5">
        <v>0.26502646834673399</v>
      </c>
      <c r="H524321" s="6">
        <v>0.34998332942687399</v>
      </c>
    </row>
    <row r="524322" spans="6:8" x14ac:dyDescent="0.25">
      <c r="F524322" s="5">
        <v>5.0106561954545499E-2</v>
      </c>
      <c r="H524322" s="6">
        <v>6.0107150727272698E-2</v>
      </c>
    </row>
    <row r="524323" spans="6:8" x14ac:dyDescent="0.25">
      <c r="F524323" s="5">
        <v>3.0425075429779298E-3</v>
      </c>
      <c r="H524323" s="6">
        <v>5.8919826202521097E-3</v>
      </c>
    </row>
    <row r="524324" spans="6:8" x14ac:dyDescent="0.25">
      <c r="F524324" s="5">
        <v>102.201483518182</v>
      </c>
      <c r="H524324" s="6">
        <v>102.081147390909</v>
      </c>
    </row>
    <row r="524325" spans="6:8" x14ac:dyDescent="0.25">
      <c r="F524325" s="5">
        <v>0.590646714037523</v>
      </c>
      <c r="H524325" s="6">
        <v>0.60155952355737996</v>
      </c>
    </row>
    <row r="524326" spans="6:8" x14ac:dyDescent="0.25">
      <c r="F524326" s="5">
        <v>0.722282430045455</v>
      </c>
      <c r="H524326" s="6">
        <v>0.784128387545455</v>
      </c>
    </row>
    <row r="524327" spans="6:8" x14ac:dyDescent="0.25">
      <c r="F524327" s="5">
        <v>0.15882515642994999</v>
      </c>
      <c r="H524327" s="6">
        <v>0.16143095545518099</v>
      </c>
    </row>
    <row r="524328" spans="6:8" x14ac:dyDescent="0.25">
      <c r="F524328" s="5">
        <v>3.1518771779999999</v>
      </c>
      <c r="H524328" s="6">
        <v>2.9796521638636402</v>
      </c>
    </row>
    <row r="524329" spans="6:8" x14ac:dyDescent="0.25">
      <c r="F524329" s="5">
        <v>0.13749075700760999</v>
      </c>
      <c r="H524329" s="6">
        <v>0.214112749044371</v>
      </c>
    </row>
    <row r="524330" spans="6:8" x14ac:dyDescent="0.25">
      <c r="F524330" s="5">
        <v>166.72895492272701</v>
      </c>
      <c r="H524330" s="6">
        <v>166.926648009091</v>
      </c>
    </row>
    <row r="524331" spans="6:8" x14ac:dyDescent="0.25">
      <c r="F524331" s="5">
        <v>1.1346862954708701</v>
      </c>
      <c r="H524331" s="6">
        <v>1.1267535466329699</v>
      </c>
    </row>
    <row r="524332" spans="6:8" x14ac:dyDescent="0.25">
      <c r="F524332" s="5">
        <v>-0.82651877490909098</v>
      </c>
      <c r="H524332" s="6">
        <v>-0.95690483113636404</v>
      </c>
    </row>
    <row r="524333" spans="6:8" x14ac:dyDescent="0.25">
      <c r="F524333" s="5">
        <v>0.21066422353442599</v>
      </c>
      <c r="H524333" s="6">
        <v>0.19670340317332199</v>
      </c>
    </row>
    <row r="524334" spans="6:8" x14ac:dyDescent="0.25">
      <c r="F524334" s="5">
        <v>5.14310139168182</v>
      </c>
      <c r="H524334" s="6">
        <v>5.0303327356818199</v>
      </c>
    </row>
    <row r="524335" spans="6:8" x14ac:dyDescent="0.25">
      <c r="F524335" s="5">
        <v>0.28459508888496798</v>
      </c>
      <c r="H524335" s="6">
        <v>0.32112323484597699</v>
      </c>
    </row>
    <row r="524336" spans="6:8" x14ac:dyDescent="0.25">
      <c r="F524336" s="5">
        <v>141.200443104545</v>
      </c>
      <c r="H524336" s="6">
        <v>140.68684819090899</v>
      </c>
    </row>
    <row r="524337" spans="6:8" x14ac:dyDescent="0.25">
      <c r="F524337" s="5">
        <v>3.3971340401650401</v>
      </c>
      <c r="H524337" s="6">
        <v>2.9824678944602501</v>
      </c>
    </row>
    <row r="524338" spans="6:8" x14ac:dyDescent="0.25">
      <c r="F524338" s="5">
        <v>-0.48275586999999998</v>
      </c>
      <c r="H524338" s="6">
        <v>-0.99661669704545497</v>
      </c>
    </row>
    <row r="524339" spans="6:8" x14ac:dyDescent="0.25">
      <c r="F524339" s="5">
        <v>0.26389063243768202</v>
      </c>
      <c r="H524339" s="6">
        <v>0.35526610822669002</v>
      </c>
    </row>
    <row r="524340" spans="6:8" x14ac:dyDescent="0.25">
      <c r="F524340" s="5">
        <v>12.8413367054545</v>
      </c>
      <c r="H524340" s="6">
        <v>15.4149469677273</v>
      </c>
    </row>
    <row r="524341" spans="6:8" x14ac:dyDescent="0.25">
      <c r="F524341" s="5">
        <v>0.76145110671786098</v>
      </c>
      <c r="H524341" s="6">
        <v>1.5799951113512001</v>
      </c>
    </row>
    <row r="524342" spans="6:8" x14ac:dyDescent="0.25">
      <c r="F524342" s="5">
        <v>0.234585378727273</v>
      </c>
      <c r="H524342" s="6">
        <v>0.235427741181818</v>
      </c>
    </row>
    <row r="524343" spans="6:8" x14ac:dyDescent="0.25">
      <c r="F524343" s="5">
        <v>1.09853416305053E-2</v>
      </c>
      <c r="H524343" s="6">
        <v>1.0751500150259699E-2</v>
      </c>
    </row>
    <row r="524344" spans="6:8" x14ac:dyDescent="0.25">
      <c r="F524344" s="5">
        <v>0.56320255272727304</v>
      </c>
      <c r="H524344" s="6">
        <v>0.56212926286363596</v>
      </c>
    </row>
    <row r="524345" spans="6:8" x14ac:dyDescent="0.25">
      <c r="F524345" s="5">
        <v>1.4005482136513699E-2</v>
      </c>
      <c r="H524345" s="6">
        <v>1.18337915471296E-2</v>
      </c>
    </row>
    <row r="524346" spans="6:8" x14ac:dyDescent="0.25">
      <c r="F524346" s="5">
        <v>0.43201685640909099</v>
      </c>
      <c r="H524346" s="6">
        <v>0.428980932636364</v>
      </c>
    </row>
    <row r="524347" spans="6:8" x14ac:dyDescent="0.25">
      <c r="F524347" s="5">
        <v>1.3658942228382501E-2</v>
      </c>
      <c r="H524347" s="6">
        <v>1.1382290200965799E-2</v>
      </c>
    </row>
    <row r="540611" spans="6:8" x14ac:dyDescent="0.25">
      <c r="F540611" s="5">
        <v>1</v>
      </c>
      <c r="H540611" s="6">
        <v>2</v>
      </c>
    </row>
    <row r="540612" spans="6:8" x14ac:dyDescent="0.25">
      <c r="F540612" s="5" t="s">
        <v>39</v>
      </c>
      <c r="H540612" s="6" t="s">
        <v>40</v>
      </c>
    </row>
    <row r="540613" spans="6:8" x14ac:dyDescent="0.25">
      <c r="F540613" s="5" t="s">
        <v>47</v>
      </c>
      <c r="H540613" s="6" t="s">
        <v>47</v>
      </c>
    </row>
    <row r="540614" spans="6:8" x14ac:dyDescent="0.25">
      <c r="F540614" s="5">
        <v>4.2253878797889399</v>
      </c>
      <c r="H540614" s="6">
        <v>4.1206084803698504</v>
      </c>
    </row>
    <row r="540615" spans="6:8" x14ac:dyDescent="0.25">
      <c r="F540615" s="5">
        <v>0.60915820655542097</v>
      </c>
      <c r="H540615" s="6">
        <v>0.47425512972039302</v>
      </c>
    </row>
    <row r="540616" spans="6:8" x14ac:dyDescent="0.25">
      <c r="F540616" s="5">
        <v>18285.090909090901</v>
      </c>
      <c r="H540616" s="6">
        <v>16648.818181818198</v>
      </c>
    </row>
    <row r="540617" spans="6:8" x14ac:dyDescent="0.25">
      <c r="F540617" s="5">
        <v>2921.1414020737002</v>
      </c>
      <c r="H540617" s="6">
        <v>3025.4496299949101</v>
      </c>
    </row>
    <row r="540618" spans="6:8" x14ac:dyDescent="0.25">
      <c r="F540618" s="5">
        <v>1815.77272727273</v>
      </c>
      <c r="H540618" s="6">
        <v>1719.8181818181799</v>
      </c>
    </row>
    <row r="540619" spans="6:8" x14ac:dyDescent="0.25">
      <c r="F540619" s="5">
        <v>214.8811722367</v>
      </c>
      <c r="H540619" s="6">
        <v>236.93155897086299</v>
      </c>
    </row>
    <row r="540620" spans="6:8" x14ac:dyDescent="0.25">
      <c r="F540620" s="5">
        <v>8.0454545454545396</v>
      </c>
      <c r="H540620" s="6">
        <v>7.7727272727272698</v>
      </c>
    </row>
    <row r="540621" spans="6:8" x14ac:dyDescent="0.25">
      <c r="F540621" s="5">
        <v>1.7951956084859599</v>
      </c>
      <c r="H540621" s="6">
        <v>1.47247472582106</v>
      </c>
    </row>
    <row r="540622" spans="6:8" x14ac:dyDescent="0.25">
      <c r="F540622" s="5">
        <v>376.40259665909099</v>
      </c>
      <c r="H540622" s="6">
        <v>349.02678227727301</v>
      </c>
    </row>
    <row r="540623" spans="6:8" x14ac:dyDescent="0.25">
      <c r="F540623" s="5">
        <v>29.919737980942799</v>
      </c>
      <c r="H540623" s="6">
        <v>38.200262511770703</v>
      </c>
    </row>
    <row r="540624" spans="6:8" x14ac:dyDescent="0.25">
      <c r="F540624" s="5">
        <v>86.695125640909097</v>
      </c>
      <c r="H540624" s="6">
        <v>81.542140944090903</v>
      </c>
    </row>
    <row r="540625" spans="6:8" x14ac:dyDescent="0.25">
      <c r="F540625" s="5">
        <v>7.67777797615524</v>
      </c>
      <c r="H540625" s="6">
        <v>7.7704025329475197</v>
      </c>
    </row>
    <row r="540626" spans="6:8" x14ac:dyDescent="0.25">
      <c r="F540626" s="5">
        <v>26.1513877195455</v>
      </c>
      <c r="H540626" s="6">
        <v>32.140958609090902</v>
      </c>
    </row>
    <row r="540627" spans="6:8" x14ac:dyDescent="0.25">
      <c r="F540627" s="5">
        <v>13.685243358028799</v>
      </c>
      <c r="H540627" s="6">
        <v>16.692450676887699</v>
      </c>
    </row>
    <row r="540628" spans="6:8" x14ac:dyDescent="0.25">
      <c r="F540628" s="5">
        <v>255.891283277273</v>
      </c>
      <c r="H540628" s="6">
        <v>253.97071028636401</v>
      </c>
    </row>
    <row r="540629" spans="6:8" x14ac:dyDescent="0.25">
      <c r="F540629" s="5">
        <v>5.2732113355525803</v>
      </c>
      <c r="H540629" s="6">
        <v>6.8791303404513204</v>
      </c>
    </row>
    <row r="540630" spans="6:8" x14ac:dyDescent="0.25">
      <c r="F540630" s="5">
        <v>496.11954432727299</v>
      </c>
      <c r="H540630" s="6">
        <v>510.58461838181802</v>
      </c>
    </row>
    <row r="540631" spans="6:8" x14ac:dyDescent="0.25">
      <c r="F540631" s="5">
        <v>14.4869903573708</v>
      </c>
      <c r="H540631" s="6">
        <v>15.5878543950266</v>
      </c>
    </row>
    <row r="540632" spans="6:8" x14ac:dyDescent="0.25">
      <c r="F540632" s="5">
        <v>7.0866572772727301E-2</v>
      </c>
      <c r="H540632" s="6">
        <v>7.7897086090909104E-2</v>
      </c>
    </row>
    <row r="540633" spans="6:8" x14ac:dyDescent="0.25">
      <c r="F540633" s="5">
        <v>1.0579032109329801E-2</v>
      </c>
      <c r="H540633" s="6">
        <v>1.8785758937970701E-2</v>
      </c>
    </row>
    <row r="540634" spans="6:8" x14ac:dyDescent="0.25">
      <c r="F540634" s="5">
        <v>181.68181818181799</v>
      </c>
      <c r="H540634" s="6">
        <v>171.04545454545499</v>
      </c>
    </row>
    <row r="540635" spans="6:8" x14ac:dyDescent="0.25">
      <c r="F540635" s="5">
        <v>27.913502760557201</v>
      </c>
      <c r="H540635" s="6">
        <v>39.8330607319187</v>
      </c>
    </row>
    <row r="540636" spans="6:8" x14ac:dyDescent="0.25">
      <c r="F540636" s="5">
        <v>165.04545454545499</v>
      </c>
      <c r="H540636" s="6">
        <v>164.727272727273</v>
      </c>
    </row>
    <row r="540637" spans="6:8" x14ac:dyDescent="0.25">
      <c r="F540637" s="5">
        <v>19.973050024288401</v>
      </c>
      <c r="H540637" s="6">
        <v>27.402886377500099</v>
      </c>
    </row>
    <row r="540638" spans="6:8" x14ac:dyDescent="0.25">
      <c r="F540638" s="5">
        <v>40991.272727272699</v>
      </c>
      <c r="H540638" s="6">
        <v>36463.727272727301</v>
      </c>
    </row>
    <row r="540639" spans="6:8" x14ac:dyDescent="0.25">
      <c r="F540639" s="5">
        <v>7587.8051219164699</v>
      </c>
      <c r="H540639" s="6">
        <v>7370.66790346586</v>
      </c>
    </row>
    <row r="540640" spans="6:8" x14ac:dyDescent="0.25">
      <c r="F540640" s="5">
        <v>253.95180265454499</v>
      </c>
      <c r="H540640" s="6">
        <v>254.342719968182</v>
      </c>
    </row>
    <row r="540641" spans="6:8" x14ac:dyDescent="0.25">
      <c r="F540641" s="5">
        <v>3.50820746769157</v>
      </c>
      <c r="H540641" s="6">
        <v>5.5479338733367998</v>
      </c>
    </row>
    <row r="540642" spans="6:8" x14ac:dyDescent="0.25">
      <c r="F540642" s="5">
        <v>506.35449083636399</v>
      </c>
      <c r="H540642" s="6">
        <v>519.72346444090897</v>
      </c>
    </row>
    <row r="540643" spans="6:8" x14ac:dyDescent="0.25">
      <c r="F540643" s="5">
        <v>12.4137578442713</v>
      </c>
      <c r="H540643" s="6">
        <v>15.0817547069738</v>
      </c>
    </row>
    <row r="540644" spans="6:8" x14ac:dyDescent="0.25">
      <c r="F540644" s="5">
        <v>0.683765478545455</v>
      </c>
      <c r="H540644" s="6">
        <v>0.68946855840909105</v>
      </c>
    </row>
    <row r="540645" spans="6:8" x14ac:dyDescent="0.25">
      <c r="F540645" s="5">
        <v>3.2978787991891301E-2</v>
      </c>
      <c r="H540645" s="6">
        <v>3.5407244236200702E-2</v>
      </c>
    </row>
    <row r="540646" spans="6:8" x14ac:dyDescent="0.25">
      <c r="F540646" s="5">
        <v>0.37393573086363602</v>
      </c>
      <c r="H540646" s="6">
        <v>0.375188973818182</v>
      </c>
    </row>
    <row r="540647" spans="6:8" x14ac:dyDescent="0.25">
      <c r="F540647" s="5">
        <v>3.19254535366926E-2</v>
      </c>
      <c r="H540647" s="6">
        <v>5.49385886021478E-2</v>
      </c>
    </row>
    <row r="540648" spans="6:8" x14ac:dyDescent="0.25">
      <c r="F540648" s="5">
        <v>33.960236435909103</v>
      </c>
      <c r="H540648" s="6">
        <v>34.3201415281818</v>
      </c>
    </row>
    <row r="540649" spans="6:8" x14ac:dyDescent="0.25">
      <c r="F540649" s="5">
        <v>2.7788954580949201</v>
      </c>
      <c r="H540649" s="6">
        <v>5.0097292394904001</v>
      </c>
    </row>
    <row r="540650" spans="6:8" x14ac:dyDescent="0.25">
      <c r="F540650" s="5">
        <v>44.786351688636401</v>
      </c>
      <c r="H540650" s="6">
        <v>48.316000957272699</v>
      </c>
    </row>
    <row r="540651" spans="6:8" x14ac:dyDescent="0.25">
      <c r="F540651" s="5">
        <v>3.96650952843035</v>
      </c>
      <c r="H540651" s="6">
        <v>5.6554383242158304</v>
      </c>
    </row>
    <row r="540652" spans="6:8" x14ac:dyDescent="0.25">
      <c r="F540652" s="5">
        <v>798.99112917272703</v>
      </c>
      <c r="H540652" s="6">
        <v>772.08010699090903</v>
      </c>
    </row>
    <row r="540653" spans="6:8" x14ac:dyDescent="0.25">
      <c r="F540653" s="5">
        <v>67.377791541592899</v>
      </c>
      <c r="H540653" s="6">
        <v>83.8435441869687</v>
      </c>
    </row>
    <row r="540654" spans="6:8" x14ac:dyDescent="0.25">
      <c r="F540654" s="5">
        <v>375.86363636363598</v>
      </c>
      <c r="H540654" s="6">
        <v>348.31818181818198</v>
      </c>
    </row>
    <row r="540655" spans="6:8" x14ac:dyDescent="0.25">
      <c r="F540655" s="5">
        <v>30.051697879729598</v>
      </c>
      <c r="H540655" s="6">
        <v>38.5773720769525</v>
      </c>
    </row>
    <row r="540656" spans="6:8" x14ac:dyDescent="0.25">
      <c r="F540656" s="5">
        <v>161.53522525</v>
      </c>
      <c r="H540656" s="6">
        <v>154.01408747727299</v>
      </c>
    </row>
    <row r="540657" spans="6:8" x14ac:dyDescent="0.25">
      <c r="F540657" s="5">
        <v>23.2959743420015</v>
      </c>
      <c r="H540657" s="6">
        <v>21.9155797349352</v>
      </c>
    </row>
    <row r="540658" spans="6:8" x14ac:dyDescent="0.25">
      <c r="F540658" s="5">
        <v>24.636363636363601</v>
      </c>
      <c r="H540658" s="6">
        <v>25.318181818181799</v>
      </c>
    </row>
    <row r="540659" spans="6:8" x14ac:dyDescent="0.25">
      <c r="F540659" s="5">
        <v>2.2258808266718701</v>
      </c>
      <c r="H540659" s="6">
        <v>2.1940000828706401</v>
      </c>
    </row>
    <row r="540660" spans="6:8" x14ac:dyDescent="0.25">
      <c r="F540660" s="5">
        <v>5.0454545454545503</v>
      </c>
      <c r="H540660" s="6">
        <v>5.0454545454545503</v>
      </c>
    </row>
    <row r="540661" spans="6:8" x14ac:dyDescent="0.25">
      <c r="F540661" s="5">
        <v>1.05958825622374</v>
      </c>
      <c r="H540661" s="6">
        <v>0.47193990372426903</v>
      </c>
    </row>
    <row r="540662" spans="6:8" x14ac:dyDescent="0.25">
      <c r="F540662" s="5">
        <v>5.0454545454545503</v>
      </c>
      <c r="H540662" s="6">
        <v>5.0454545454545503</v>
      </c>
    </row>
    <row r="540663" spans="6:8" x14ac:dyDescent="0.25">
      <c r="F540663" s="5">
        <v>1.05958825622374</v>
      </c>
      <c r="H540663" s="6">
        <v>0.47193990372426903</v>
      </c>
    </row>
    <row r="540664" spans="6:8" x14ac:dyDescent="0.25">
      <c r="F540664" s="5">
        <v>5.0454545454545503</v>
      </c>
      <c r="H540664" s="6">
        <v>5.0454545454545503</v>
      </c>
    </row>
    <row r="540665" spans="6:8" x14ac:dyDescent="0.25">
      <c r="F540665" s="5">
        <v>1.05958825622374</v>
      </c>
      <c r="H540665" s="6">
        <v>0.47193990372426903</v>
      </c>
    </row>
    <row r="540666" spans="6:8" x14ac:dyDescent="0.25">
      <c r="F540666" s="5">
        <v>0.229310038409091</v>
      </c>
      <c r="H540666" s="6">
        <v>0.22106467895454501</v>
      </c>
    </row>
    <row r="540667" spans="6:8" x14ac:dyDescent="0.25">
      <c r="F540667" s="5">
        <v>7.2225952212581601E-2</v>
      </c>
      <c r="H540667" s="6">
        <v>4.63462592553072E-2</v>
      </c>
    </row>
    <row r="540668" spans="6:8" x14ac:dyDescent="0.25">
      <c r="F540668" s="5">
        <v>1.5454953980909101</v>
      </c>
      <c r="H540668" s="6">
        <v>1.4168167859090901</v>
      </c>
    </row>
    <row r="540669" spans="6:8" x14ac:dyDescent="0.25">
      <c r="F540669" s="5">
        <v>0.30779317546600898</v>
      </c>
      <c r="H540669" s="6">
        <v>0.40759475641191001</v>
      </c>
    </row>
    <row r="540670" spans="6:8" x14ac:dyDescent="0.25">
      <c r="F540670" s="5">
        <v>168.5</v>
      </c>
      <c r="H540670" s="6">
        <v>152.636363636364</v>
      </c>
    </row>
    <row r="540671" spans="6:8" x14ac:dyDescent="0.25">
      <c r="F540671" s="5">
        <v>29.8404088443842</v>
      </c>
      <c r="H540671" s="6">
        <v>28.873076480599501</v>
      </c>
    </row>
    <row r="540672" spans="6:8" x14ac:dyDescent="0.25">
      <c r="F540672" s="5">
        <v>825.40909090909099</v>
      </c>
      <c r="H540672" s="6">
        <v>784.81818181818198</v>
      </c>
    </row>
    <row r="540673" spans="6:8" x14ac:dyDescent="0.25">
      <c r="F540673" s="5">
        <v>110.15780003745</v>
      </c>
      <c r="H540673" s="6">
        <v>107.74420465326</v>
      </c>
    </row>
    <row r="540674" spans="6:8" x14ac:dyDescent="0.25">
      <c r="F540674" s="5">
        <v>825.40909090909099</v>
      </c>
      <c r="H540674" s="6">
        <v>784.81818181818198</v>
      </c>
    </row>
    <row r="540675" spans="6:8" x14ac:dyDescent="0.25">
      <c r="F540675" s="5">
        <v>110.15780003745</v>
      </c>
      <c r="H540675" s="6">
        <v>107.74420465326</v>
      </c>
    </row>
    <row r="540676" spans="6:8" x14ac:dyDescent="0.25">
      <c r="F540676" s="5">
        <v>39.0605708963636</v>
      </c>
      <c r="H540676" s="6">
        <v>38.780832248181802</v>
      </c>
    </row>
    <row r="540677" spans="6:8" x14ac:dyDescent="0.25">
      <c r="F540677" s="5">
        <v>2.5922111474939999</v>
      </c>
      <c r="H540677" s="6">
        <v>3.2351577365628499</v>
      </c>
    </row>
    <row r="540678" spans="6:8" x14ac:dyDescent="0.25">
      <c r="F540678" s="5">
        <v>56175.159890454503</v>
      </c>
      <c r="H540678" s="6">
        <v>49836.359007272702</v>
      </c>
    </row>
    <row r="540679" spans="6:8" x14ac:dyDescent="0.25">
      <c r="F540679" s="5">
        <v>11112.707090687099</v>
      </c>
      <c r="H540679" s="6">
        <v>10848.4620668395</v>
      </c>
    </row>
    <row r="540680" spans="6:8" x14ac:dyDescent="0.25">
      <c r="F540680" s="5">
        <v>232.22904721363599</v>
      </c>
      <c r="H540680" s="6">
        <v>262.97314156818197</v>
      </c>
    </row>
    <row r="540681" spans="6:8" x14ac:dyDescent="0.25">
      <c r="F540681" s="5">
        <v>56.9513158836196</v>
      </c>
      <c r="H540681" s="6">
        <v>55.929980716136697</v>
      </c>
    </row>
    <row r="540682" spans="6:8" x14ac:dyDescent="0.25">
      <c r="F540682" s="5">
        <v>277.645031959091</v>
      </c>
      <c r="H540682" s="6">
        <v>217.92757155909101</v>
      </c>
    </row>
    <row r="540683" spans="6:8" x14ac:dyDescent="0.25">
      <c r="F540683" s="5">
        <v>61.0554264688055</v>
      </c>
      <c r="H540683" s="6">
        <v>78.117249184584793</v>
      </c>
    </row>
    <row r="540684" spans="6:8" x14ac:dyDescent="0.25">
      <c r="F540684" s="5">
        <v>367.5</v>
      </c>
      <c r="H540684" s="6">
        <v>339.54545454545502</v>
      </c>
    </row>
    <row r="540685" spans="6:8" x14ac:dyDescent="0.25">
      <c r="F540685" s="5">
        <v>32.684858879915602</v>
      </c>
      <c r="H540685" s="6">
        <v>39.540772972625703</v>
      </c>
    </row>
    <row r="540686" spans="6:8" x14ac:dyDescent="0.25">
      <c r="F540686" s="5">
        <v>0.41805031004545501</v>
      </c>
      <c r="H540686" s="6">
        <v>0.41793213113636402</v>
      </c>
    </row>
    <row r="540687" spans="6:8" x14ac:dyDescent="0.25">
      <c r="F540687" s="5">
        <v>8.2694658107538392E-3</v>
      </c>
      <c r="H540687" s="6">
        <v>7.0356625646233201E-3</v>
      </c>
    </row>
    <row r="540688" spans="6:8" x14ac:dyDescent="0.25">
      <c r="F540688" s="5">
        <v>0.233796583954545</v>
      </c>
      <c r="H540688" s="6">
        <v>0.23420638177272701</v>
      </c>
    </row>
    <row r="540689" spans="6:8" x14ac:dyDescent="0.25">
      <c r="F540689" s="5">
        <v>1.6546238702160199E-3</v>
      </c>
      <c r="H540689" s="6">
        <v>1.47027603933965E-3</v>
      </c>
    </row>
    <row r="540690" spans="6:8" x14ac:dyDescent="0.25">
      <c r="F540690" s="5">
        <v>1.2162293505909101</v>
      </c>
      <c r="H540690" s="6">
        <v>2.02805294572727</v>
      </c>
    </row>
    <row r="540691" spans="6:8" x14ac:dyDescent="0.25">
      <c r="F540691" s="5">
        <v>0.82869274769915902</v>
      </c>
      <c r="H540691" s="6">
        <v>0.93692433796443197</v>
      </c>
    </row>
    <row r="540692" spans="6:8" x14ac:dyDescent="0.25">
      <c r="F540692" s="5">
        <v>7.4798478181818196E-3</v>
      </c>
      <c r="H540692" s="6">
        <v>7.66625481818182E-3</v>
      </c>
    </row>
    <row r="540693" spans="6:8" x14ac:dyDescent="0.25">
      <c r="F540693" s="5">
        <v>4.2874128065671901E-4</v>
      </c>
      <c r="H540693" s="6">
        <v>6.1473261925093395E-4</v>
      </c>
    </row>
    <row r="540694" spans="6:8" x14ac:dyDescent="0.25">
      <c r="F540694" s="5">
        <v>1.2297589545454499E-3</v>
      </c>
      <c r="H540694" s="6">
        <v>7.8046236363636396E-4</v>
      </c>
    </row>
    <row r="540695" spans="6:8" x14ac:dyDescent="0.25">
      <c r="F540695" s="5">
        <v>5.2809201778101405E-4</v>
      </c>
      <c r="H540695" s="6">
        <v>4.5451217518093499E-4</v>
      </c>
    </row>
    <row r="540696" spans="6:8" x14ac:dyDescent="0.25">
      <c r="F540696" s="5">
        <v>0.58926483913636396</v>
      </c>
      <c r="H540696" s="6">
        <v>0.58560125022727305</v>
      </c>
    </row>
    <row r="540697" spans="6:8" x14ac:dyDescent="0.25">
      <c r="F540697" s="5">
        <v>1.7076742767563501E-2</v>
      </c>
      <c r="H540697" s="6">
        <v>1.50090747895592E-2</v>
      </c>
    </row>
    <row r="540698" spans="6:8" x14ac:dyDescent="0.25">
      <c r="F540698" s="5">
        <v>-0.48076808613636401</v>
      </c>
      <c r="H540698" s="6">
        <v>-0.44955558159090903</v>
      </c>
    </row>
    <row r="540699" spans="6:8" x14ac:dyDescent="0.25">
      <c r="F540699" s="5">
        <v>0.17012538804243199</v>
      </c>
      <c r="H540699" s="6">
        <v>0.27290943297141801</v>
      </c>
    </row>
    <row r="540700" spans="6:8" x14ac:dyDescent="0.25">
      <c r="F540700" s="5">
        <v>9.8720759636363606E-2</v>
      </c>
      <c r="H540700" s="6">
        <v>0.101098975818182</v>
      </c>
    </row>
    <row r="540701" spans="6:8" x14ac:dyDescent="0.25">
      <c r="F540701" s="5">
        <v>3.3479314472231098E-3</v>
      </c>
      <c r="H540701" s="6">
        <v>1.09320064308631E-2</v>
      </c>
    </row>
    <row r="540702" spans="6:8" x14ac:dyDescent="0.25">
      <c r="F540702" s="5">
        <v>0.56320327931818204</v>
      </c>
      <c r="H540702" s="6">
        <v>0.56212994040909103</v>
      </c>
    </row>
    <row r="540703" spans="6:8" x14ac:dyDescent="0.25">
      <c r="F540703" s="5">
        <v>1.40055020983122E-2</v>
      </c>
      <c r="H540703" s="6">
        <v>1.18336478335609E-2</v>
      </c>
    </row>
    <row r="540704" spans="6:8" x14ac:dyDescent="0.25">
      <c r="F540704" s="5">
        <v>-0.58261874859090901</v>
      </c>
      <c r="H540704" s="6">
        <v>-1.0626083296818201</v>
      </c>
    </row>
    <row r="540705" spans="6:8" x14ac:dyDescent="0.25">
      <c r="F540705" s="5">
        <v>0.26502646834673399</v>
      </c>
      <c r="H540705" s="6">
        <v>0.34998332942687399</v>
      </c>
    </row>
    <row r="540706" spans="6:8" x14ac:dyDescent="0.25">
      <c r="F540706" s="5">
        <v>5.0106561954545499E-2</v>
      </c>
      <c r="H540706" s="6">
        <v>6.0107150727272698E-2</v>
      </c>
    </row>
    <row r="540707" spans="6:8" x14ac:dyDescent="0.25">
      <c r="F540707" s="5">
        <v>3.0425075429779298E-3</v>
      </c>
      <c r="H540707" s="6">
        <v>5.8919826202521097E-3</v>
      </c>
    </row>
    <row r="540708" spans="6:8" x14ac:dyDescent="0.25">
      <c r="F540708" s="5">
        <v>102.201483518182</v>
      </c>
      <c r="H540708" s="6">
        <v>102.081147390909</v>
      </c>
    </row>
    <row r="540709" spans="6:8" x14ac:dyDescent="0.25">
      <c r="F540709" s="5">
        <v>0.590646714037523</v>
      </c>
      <c r="H540709" s="6">
        <v>0.60155952355737996</v>
      </c>
    </row>
    <row r="540710" spans="6:8" x14ac:dyDescent="0.25">
      <c r="F540710" s="5">
        <v>0.722282430045455</v>
      </c>
      <c r="H540710" s="6">
        <v>0.784128387545455</v>
      </c>
    </row>
    <row r="540711" spans="6:8" x14ac:dyDescent="0.25">
      <c r="F540711" s="5">
        <v>0.15882515642994999</v>
      </c>
      <c r="H540711" s="6">
        <v>0.16143095545518099</v>
      </c>
    </row>
    <row r="540712" spans="6:8" x14ac:dyDescent="0.25">
      <c r="F540712" s="5">
        <v>3.1518771779999999</v>
      </c>
      <c r="H540712" s="6">
        <v>2.9796521638636402</v>
      </c>
    </row>
    <row r="540713" spans="6:8" x14ac:dyDescent="0.25">
      <c r="F540713" s="5">
        <v>0.13749075700760999</v>
      </c>
      <c r="H540713" s="6">
        <v>0.214112749044371</v>
      </c>
    </row>
    <row r="540714" spans="6:8" x14ac:dyDescent="0.25">
      <c r="F540714" s="5">
        <v>166.72895492272701</v>
      </c>
      <c r="H540714" s="6">
        <v>166.926648009091</v>
      </c>
    </row>
    <row r="540715" spans="6:8" x14ac:dyDescent="0.25">
      <c r="F540715" s="5">
        <v>1.1346862954708701</v>
      </c>
      <c r="H540715" s="6">
        <v>1.1267535466329699</v>
      </c>
    </row>
    <row r="540716" spans="6:8" x14ac:dyDescent="0.25">
      <c r="F540716" s="5">
        <v>-0.82651877490909098</v>
      </c>
      <c r="H540716" s="6">
        <v>-0.95690483113636404</v>
      </c>
    </row>
    <row r="540717" spans="6:8" x14ac:dyDescent="0.25">
      <c r="F540717" s="5">
        <v>0.21066422353442599</v>
      </c>
      <c r="H540717" s="6">
        <v>0.19670340317332199</v>
      </c>
    </row>
    <row r="540718" spans="6:8" x14ac:dyDescent="0.25">
      <c r="F540718" s="5">
        <v>5.14310139168182</v>
      </c>
      <c r="H540718" s="6">
        <v>5.0303327356818199</v>
      </c>
    </row>
    <row r="540719" spans="6:8" x14ac:dyDescent="0.25">
      <c r="F540719" s="5">
        <v>0.28459508888496798</v>
      </c>
      <c r="H540719" s="6">
        <v>0.32112323484597699</v>
      </c>
    </row>
    <row r="540720" spans="6:8" x14ac:dyDescent="0.25">
      <c r="F540720" s="5">
        <v>141.200443104545</v>
      </c>
      <c r="H540720" s="6">
        <v>140.68684819090899</v>
      </c>
    </row>
    <row r="540721" spans="6:8" x14ac:dyDescent="0.25">
      <c r="F540721" s="5">
        <v>3.3971340401650401</v>
      </c>
      <c r="H540721" s="6">
        <v>2.9824678944602501</v>
      </c>
    </row>
    <row r="540722" spans="6:8" x14ac:dyDescent="0.25">
      <c r="F540722" s="5">
        <v>-0.48275586999999998</v>
      </c>
      <c r="H540722" s="6">
        <v>-0.99661669704545497</v>
      </c>
    </row>
    <row r="540723" spans="6:8" x14ac:dyDescent="0.25">
      <c r="F540723" s="5">
        <v>0.26389063243768202</v>
      </c>
      <c r="H540723" s="6">
        <v>0.35526610822669002</v>
      </c>
    </row>
    <row r="540724" spans="6:8" x14ac:dyDescent="0.25">
      <c r="F540724" s="5">
        <v>12.8413367054545</v>
      </c>
      <c r="H540724" s="6">
        <v>15.4149469677273</v>
      </c>
    </row>
    <row r="540725" spans="6:8" x14ac:dyDescent="0.25">
      <c r="F540725" s="5">
        <v>0.76145110671786098</v>
      </c>
      <c r="H540725" s="6">
        <v>1.5799951113512001</v>
      </c>
    </row>
    <row r="540726" spans="6:8" x14ac:dyDescent="0.25">
      <c r="F540726" s="5">
        <v>0.234585378727273</v>
      </c>
      <c r="H540726" s="6">
        <v>0.235427741181818</v>
      </c>
    </row>
    <row r="540727" spans="6:8" x14ac:dyDescent="0.25">
      <c r="F540727" s="5">
        <v>1.09853416305053E-2</v>
      </c>
      <c r="H540727" s="6">
        <v>1.0751500150259699E-2</v>
      </c>
    </row>
    <row r="540728" spans="6:8" x14ac:dyDescent="0.25">
      <c r="F540728" s="5">
        <v>0.56320255272727304</v>
      </c>
      <c r="H540728" s="6">
        <v>0.56212926286363596</v>
      </c>
    </row>
    <row r="540729" spans="6:8" x14ac:dyDescent="0.25">
      <c r="F540729" s="5">
        <v>1.4005482136513699E-2</v>
      </c>
      <c r="H540729" s="6">
        <v>1.18337915471296E-2</v>
      </c>
    </row>
    <row r="540730" spans="6:8" x14ac:dyDescent="0.25">
      <c r="F540730" s="5">
        <v>0.43201685640909099</v>
      </c>
      <c r="H540730" s="6">
        <v>0.428980932636364</v>
      </c>
    </row>
    <row r="540731" spans="6:8" x14ac:dyDescent="0.25">
      <c r="F540731" s="5">
        <v>1.3658942228382501E-2</v>
      </c>
      <c r="H540731" s="6">
        <v>1.1382290200965799E-2</v>
      </c>
    </row>
    <row r="556995" spans="6:8" x14ac:dyDescent="0.25">
      <c r="F556995" s="5">
        <v>1</v>
      </c>
      <c r="H556995" s="6">
        <v>2</v>
      </c>
    </row>
    <row r="556996" spans="6:8" x14ac:dyDescent="0.25">
      <c r="F556996" s="5" t="s">
        <v>39</v>
      </c>
      <c r="H556996" s="6" t="s">
        <v>40</v>
      </c>
    </row>
    <row r="556997" spans="6:8" x14ac:dyDescent="0.25">
      <c r="F556997" s="5" t="s">
        <v>47</v>
      </c>
      <c r="H556997" s="6" t="s">
        <v>47</v>
      </c>
    </row>
    <row r="556998" spans="6:8" x14ac:dyDescent="0.25">
      <c r="F556998" s="5">
        <v>4.2253878797889399</v>
      </c>
      <c r="H556998" s="6">
        <v>4.1206084803698504</v>
      </c>
    </row>
    <row r="556999" spans="6:8" x14ac:dyDescent="0.25">
      <c r="F556999" s="5">
        <v>0.60915820655542097</v>
      </c>
      <c r="H556999" s="6">
        <v>0.47425512972039302</v>
      </c>
    </row>
    <row r="557000" spans="6:8" x14ac:dyDescent="0.25">
      <c r="F557000" s="5">
        <v>18285.090909090901</v>
      </c>
      <c r="H557000" s="6">
        <v>16648.818181818198</v>
      </c>
    </row>
    <row r="557001" spans="6:8" x14ac:dyDescent="0.25">
      <c r="F557001" s="5">
        <v>2921.1414020737002</v>
      </c>
      <c r="H557001" s="6">
        <v>3025.4496299949101</v>
      </c>
    </row>
    <row r="557002" spans="6:8" x14ac:dyDescent="0.25">
      <c r="F557002" s="5">
        <v>1815.77272727273</v>
      </c>
      <c r="H557002" s="6">
        <v>1719.8181818181799</v>
      </c>
    </row>
    <row r="557003" spans="6:8" x14ac:dyDescent="0.25">
      <c r="F557003" s="5">
        <v>214.8811722367</v>
      </c>
      <c r="H557003" s="6">
        <v>236.93155897086299</v>
      </c>
    </row>
    <row r="557004" spans="6:8" x14ac:dyDescent="0.25">
      <c r="F557004" s="5">
        <v>8.0454545454545396</v>
      </c>
      <c r="H557004" s="6">
        <v>7.7727272727272698</v>
      </c>
    </row>
    <row r="557005" spans="6:8" x14ac:dyDescent="0.25">
      <c r="F557005" s="5">
        <v>1.7951956084859599</v>
      </c>
      <c r="H557005" s="6">
        <v>1.47247472582106</v>
      </c>
    </row>
    <row r="557006" spans="6:8" x14ac:dyDescent="0.25">
      <c r="F557006" s="5">
        <v>376.40259665909099</v>
      </c>
      <c r="H557006" s="6">
        <v>349.02678227727301</v>
      </c>
    </row>
    <row r="557007" spans="6:8" x14ac:dyDescent="0.25">
      <c r="F557007" s="5">
        <v>29.919737980942799</v>
      </c>
      <c r="H557007" s="6">
        <v>38.200262511770703</v>
      </c>
    </row>
    <row r="557008" spans="6:8" x14ac:dyDescent="0.25">
      <c r="F557008" s="5">
        <v>86.695125640909097</v>
      </c>
      <c r="H557008" s="6">
        <v>81.542140944090903</v>
      </c>
    </row>
    <row r="557009" spans="6:8" x14ac:dyDescent="0.25">
      <c r="F557009" s="5">
        <v>7.67777797615524</v>
      </c>
      <c r="H557009" s="6">
        <v>7.7704025329475197</v>
      </c>
    </row>
    <row r="557010" spans="6:8" x14ac:dyDescent="0.25">
      <c r="F557010" s="5">
        <v>26.1513877195455</v>
      </c>
      <c r="H557010" s="6">
        <v>32.140958609090902</v>
      </c>
    </row>
    <row r="557011" spans="6:8" x14ac:dyDescent="0.25">
      <c r="F557011" s="5">
        <v>13.685243358028799</v>
      </c>
      <c r="H557011" s="6">
        <v>16.692450676887699</v>
      </c>
    </row>
    <row r="557012" spans="6:8" x14ac:dyDescent="0.25">
      <c r="F557012" s="5">
        <v>255.891283277273</v>
      </c>
      <c r="H557012" s="6">
        <v>253.97071028636401</v>
      </c>
    </row>
    <row r="557013" spans="6:8" x14ac:dyDescent="0.25">
      <c r="F557013" s="5">
        <v>5.2732113355525803</v>
      </c>
      <c r="H557013" s="6">
        <v>6.8791303404513204</v>
      </c>
    </row>
    <row r="557014" spans="6:8" x14ac:dyDescent="0.25">
      <c r="F557014" s="5">
        <v>496.11954432727299</v>
      </c>
      <c r="H557014" s="6">
        <v>510.58461838181802</v>
      </c>
    </row>
    <row r="557015" spans="6:8" x14ac:dyDescent="0.25">
      <c r="F557015" s="5">
        <v>14.4869903573708</v>
      </c>
      <c r="H557015" s="6">
        <v>15.5878543950266</v>
      </c>
    </row>
    <row r="557016" spans="6:8" x14ac:dyDescent="0.25">
      <c r="F557016" s="5">
        <v>7.0866572772727301E-2</v>
      </c>
      <c r="H557016" s="6">
        <v>7.7897086090909104E-2</v>
      </c>
    </row>
    <row r="557017" spans="6:8" x14ac:dyDescent="0.25">
      <c r="F557017" s="5">
        <v>1.0579032109329801E-2</v>
      </c>
      <c r="H557017" s="6">
        <v>1.8785758937970701E-2</v>
      </c>
    </row>
    <row r="557018" spans="6:8" x14ac:dyDescent="0.25">
      <c r="F557018" s="5">
        <v>181.68181818181799</v>
      </c>
      <c r="H557018" s="6">
        <v>171.04545454545499</v>
      </c>
    </row>
    <row r="557019" spans="6:8" x14ac:dyDescent="0.25">
      <c r="F557019" s="5">
        <v>27.913502760557201</v>
      </c>
      <c r="H557019" s="6">
        <v>39.8330607319187</v>
      </c>
    </row>
    <row r="557020" spans="6:8" x14ac:dyDescent="0.25">
      <c r="F557020" s="5">
        <v>165.04545454545499</v>
      </c>
      <c r="H557020" s="6">
        <v>164.727272727273</v>
      </c>
    </row>
    <row r="557021" spans="6:8" x14ac:dyDescent="0.25">
      <c r="F557021" s="5">
        <v>19.973050024288401</v>
      </c>
      <c r="H557021" s="6">
        <v>27.402886377500099</v>
      </c>
    </row>
    <row r="557022" spans="6:8" x14ac:dyDescent="0.25">
      <c r="F557022" s="5">
        <v>40991.272727272699</v>
      </c>
      <c r="H557022" s="6">
        <v>36463.727272727301</v>
      </c>
    </row>
    <row r="557023" spans="6:8" x14ac:dyDescent="0.25">
      <c r="F557023" s="5">
        <v>7587.8051219164699</v>
      </c>
      <c r="H557023" s="6">
        <v>7370.66790346586</v>
      </c>
    </row>
    <row r="557024" spans="6:8" x14ac:dyDescent="0.25">
      <c r="F557024" s="5">
        <v>253.95180265454499</v>
      </c>
      <c r="H557024" s="6">
        <v>254.342719968182</v>
      </c>
    </row>
    <row r="557025" spans="6:8" x14ac:dyDescent="0.25">
      <c r="F557025" s="5">
        <v>3.50820746769157</v>
      </c>
      <c r="H557025" s="6">
        <v>5.5479338733367998</v>
      </c>
    </row>
    <row r="557026" spans="6:8" x14ac:dyDescent="0.25">
      <c r="F557026" s="5">
        <v>506.35449083636399</v>
      </c>
      <c r="H557026" s="6">
        <v>519.72346444090897</v>
      </c>
    </row>
    <row r="557027" spans="6:8" x14ac:dyDescent="0.25">
      <c r="F557027" s="5">
        <v>12.4137578442713</v>
      </c>
      <c r="H557027" s="6">
        <v>15.0817547069738</v>
      </c>
    </row>
    <row r="557028" spans="6:8" x14ac:dyDescent="0.25">
      <c r="F557028" s="5">
        <v>0.683765478545455</v>
      </c>
      <c r="H557028" s="6">
        <v>0.68946855840909105</v>
      </c>
    </row>
    <row r="557029" spans="6:8" x14ac:dyDescent="0.25">
      <c r="F557029" s="5">
        <v>3.2978787991891301E-2</v>
      </c>
      <c r="H557029" s="6">
        <v>3.5407244236200702E-2</v>
      </c>
    </row>
    <row r="557030" spans="6:8" x14ac:dyDescent="0.25">
      <c r="F557030" s="5">
        <v>0.37393573086363602</v>
      </c>
      <c r="H557030" s="6">
        <v>0.375188973818182</v>
      </c>
    </row>
    <row r="557031" spans="6:8" x14ac:dyDescent="0.25">
      <c r="F557031" s="5">
        <v>3.19254535366926E-2</v>
      </c>
      <c r="H557031" s="6">
        <v>5.49385886021478E-2</v>
      </c>
    </row>
    <row r="557032" spans="6:8" x14ac:dyDescent="0.25">
      <c r="F557032" s="5">
        <v>33.960236435909103</v>
      </c>
      <c r="H557032" s="6">
        <v>34.3201415281818</v>
      </c>
    </row>
    <row r="557033" spans="6:8" x14ac:dyDescent="0.25">
      <c r="F557033" s="5">
        <v>2.7788954580949201</v>
      </c>
      <c r="H557033" s="6">
        <v>5.0097292394904001</v>
      </c>
    </row>
    <row r="557034" spans="6:8" x14ac:dyDescent="0.25">
      <c r="F557034" s="5">
        <v>44.786351688636401</v>
      </c>
      <c r="H557034" s="6">
        <v>48.316000957272699</v>
      </c>
    </row>
    <row r="557035" spans="6:8" x14ac:dyDescent="0.25">
      <c r="F557035" s="5">
        <v>3.96650952843035</v>
      </c>
      <c r="H557035" s="6">
        <v>5.6554383242158304</v>
      </c>
    </row>
    <row r="557036" spans="6:8" x14ac:dyDescent="0.25">
      <c r="F557036" s="5">
        <v>798.99112917272703</v>
      </c>
      <c r="H557036" s="6">
        <v>772.08010699090903</v>
      </c>
    </row>
    <row r="557037" spans="6:8" x14ac:dyDescent="0.25">
      <c r="F557037" s="5">
        <v>67.377791541592899</v>
      </c>
      <c r="H557037" s="6">
        <v>83.8435441869687</v>
      </c>
    </row>
    <row r="557038" spans="6:8" x14ac:dyDescent="0.25">
      <c r="F557038" s="5">
        <v>375.86363636363598</v>
      </c>
      <c r="H557038" s="6">
        <v>348.31818181818198</v>
      </c>
    </row>
    <row r="557039" spans="6:8" x14ac:dyDescent="0.25">
      <c r="F557039" s="5">
        <v>30.051697879729598</v>
      </c>
      <c r="H557039" s="6">
        <v>38.5773720769525</v>
      </c>
    </row>
    <row r="557040" spans="6:8" x14ac:dyDescent="0.25">
      <c r="F557040" s="5">
        <v>161.53522525</v>
      </c>
      <c r="H557040" s="6">
        <v>154.01408747727299</v>
      </c>
    </row>
    <row r="557041" spans="6:8" x14ac:dyDescent="0.25">
      <c r="F557041" s="5">
        <v>23.2959743420015</v>
      </c>
      <c r="H557041" s="6">
        <v>21.9155797349352</v>
      </c>
    </row>
    <row r="557042" spans="6:8" x14ac:dyDescent="0.25">
      <c r="F557042" s="5">
        <v>24.636363636363601</v>
      </c>
      <c r="H557042" s="6">
        <v>25.318181818181799</v>
      </c>
    </row>
    <row r="557043" spans="6:8" x14ac:dyDescent="0.25">
      <c r="F557043" s="5">
        <v>2.2258808266718701</v>
      </c>
      <c r="H557043" s="6">
        <v>2.1940000828706401</v>
      </c>
    </row>
    <row r="557044" spans="6:8" x14ac:dyDescent="0.25">
      <c r="F557044" s="5">
        <v>5.0454545454545503</v>
      </c>
      <c r="H557044" s="6">
        <v>5.0454545454545503</v>
      </c>
    </row>
    <row r="557045" spans="6:8" x14ac:dyDescent="0.25">
      <c r="F557045" s="5">
        <v>1.05958825622374</v>
      </c>
      <c r="H557045" s="6">
        <v>0.47193990372426903</v>
      </c>
    </row>
    <row r="557046" spans="6:8" x14ac:dyDescent="0.25">
      <c r="F557046" s="5">
        <v>5.0454545454545503</v>
      </c>
      <c r="H557046" s="6">
        <v>5.0454545454545503</v>
      </c>
    </row>
    <row r="557047" spans="6:8" x14ac:dyDescent="0.25">
      <c r="F557047" s="5">
        <v>1.05958825622374</v>
      </c>
      <c r="H557047" s="6">
        <v>0.47193990372426903</v>
      </c>
    </row>
    <row r="557048" spans="6:8" x14ac:dyDescent="0.25">
      <c r="F557048" s="5">
        <v>5.0454545454545503</v>
      </c>
      <c r="H557048" s="6">
        <v>5.0454545454545503</v>
      </c>
    </row>
    <row r="557049" spans="6:8" x14ac:dyDescent="0.25">
      <c r="F557049" s="5">
        <v>1.05958825622374</v>
      </c>
      <c r="H557049" s="6">
        <v>0.47193990372426903</v>
      </c>
    </row>
    <row r="557050" spans="6:8" x14ac:dyDescent="0.25">
      <c r="F557050" s="5">
        <v>0.229310038409091</v>
      </c>
      <c r="H557050" s="6">
        <v>0.22106467895454501</v>
      </c>
    </row>
    <row r="557051" spans="6:8" x14ac:dyDescent="0.25">
      <c r="F557051" s="5">
        <v>7.2225952212581601E-2</v>
      </c>
      <c r="H557051" s="6">
        <v>4.63462592553072E-2</v>
      </c>
    </row>
    <row r="557052" spans="6:8" x14ac:dyDescent="0.25">
      <c r="F557052" s="5">
        <v>1.5454953980909101</v>
      </c>
      <c r="H557052" s="6">
        <v>1.4168167859090901</v>
      </c>
    </row>
    <row r="557053" spans="6:8" x14ac:dyDescent="0.25">
      <c r="F557053" s="5">
        <v>0.30779317546600898</v>
      </c>
      <c r="H557053" s="6">
        <v>0.40759475641191001</v>
      </c>
    </row>
    <row r="557054" spans="6:8" x14ac:dyDescent="0.25">
      <c r="F557054" s="5">
        <v>168.5</v>
      </c>
      <c r="H557054" s="6">
        <v>152.636363636364</v>
      </c>
    </row>
    <row r="557055" spans="6:8" x14ac:dyDescent="0.25">
      <c r="F557055" s="5">
        <v>29.8404088443842</v>
      </c>
      <c r="H557055" s="6">
        <v>28.873076480599501</v>
      </c>
    </row>
    <row r="557056" spans="6:8" x14ac:dyDescent="0.25">
      <c r="F557056" s="5">
        <v>825.40909090909099</v>
      </c>
      <c r="H557056" s="6">
        <v>784.81818181818198</v>
      </c>
    </row>
    <row r="557057" spans="6:8" x14ac:dyDescent="0.25">
      <c r="F557057" s="5">
        <v>110.15780003745</v>
      </c>
      <c r="H557057" s="6">
        <v>107.74420465326</v>
      </c>
    </row>
    <row r="557058" spans="6:8" x14ac:dyDescent="0.25">
      <c r="F557058" s="5">
        <v>825.40909090909099</v>
      </c>
      <c r="H557058" s="6">
        <v>784.81818181818198</v>
      </c>
    </row>
    <row r="557059" spans="6:8" x14ac:dyDescent="0.25">
      <c r="F557059" s="5">
        <v>110.15780003745</v>
      </c>
      <c r="H557059" s="6">
        <v>107.74420465326</v>
      </c>
    </row>
    <row r="557060" spans="6:8" x14ac:dyDescent="0.25">
      <c r="F557060" s="5">
        <v>39.0605708963636</v>
      </c>
      <c r="H557060" s="6">
        <v>38.780832248181802</v>
      </c>
    </row>
    <row r="557061" spans="6:8" x14ac:dyDescent="0.25">
      <c r="F557061" s="5">
        <v>2.5922111474939999</v>
      </c>
      <c r="H557061" s="6">
        <v>3.2351577365628499</v>
      </c>
    </row>
    <row r="557062" spans="6:8" x14ac:dyDescent="0.25">
      <c r="F557062" s="5">
        <v>56175.159890454503</v>
      </c>
      <c r="H557062" s="6">
        <v>49836.359007272702</v>
      </c>
    </row>
    <row r="557063" spans="6:8" x14ac:dyDescent="0.25">
      <c r="F557063" s="5">
        <v>11112.707090687099</v>
      </c>
      <c r="H557063" s="6">
        <v>10848.4620668395</v>
      </c>
    </row>
    <row r="557064" spans="6:8" x14ac:dyDescent="0.25">
      <c r="F557064" s="5">
        <v>232.22904721363599</v>
      </c>
      <c r="H557064" s="6">
        <v>262.97314156818197</v>
      </c>
    </row>
    <row r="557065" spans="6:8" x14ac:dyDescent="0.25">
      <c r="F557065" s="5">
        <v>56.9513158836196</v>
      </c>
      <c r="H557065" s="6">
        <v>55.929980716136697</v>
      </c>
    </row>
    <row r="557066" spans="6:8" x14ac:dyDescent="0.25">
      <c r="F557066" s="5">
        <v>277.645031959091</v>
      </c>
      <c r="H557066" s="6">
        <v>217.92757155909101</v>
      </c>
    </row>
    <row r="557067" spans="6:8" x14ac:dyDescent="0.25">
      <c r="F557067" s="5">
        <v>61.0554264688055</v>
      </c>
      <c r="H557067" s="6">
        <v>78.117249184584793</v>
      </c>
    </row>
    <row r="557068" spans="6:8" x14ac:dyDescent="0.25">
      <c r="F557068" s="5">
        <v>367.5</v>
      </c>
      <c r="H557068" s="6">
        <v>339.54545454545502</v>
      </c>
    </row>
    <row r="557069" spans="6:8" x14ac:dyDescent="0.25">
      <c r="F557069" s="5">
        <v>32.684858879915602</v>
      </c>
      <c r="H557069" s="6">
        <v>39.540772972625703</v>
      </c>
    </row>
    <row r="557070" spans="6:8" x14ac:dyDescent="0.25">
      <c r="F557070" s="5">
        <v>0.41805031004545501</v>
      </c>
      <c r="H557070" s="6">
        <v>0.41793213113636402</v>
      </c>
    </row>
    <row r="557071" spans="6:8" x14ac:dyDescent="0.25">
      <c r="F557071" s="5">
        <v>8.2694658107538392E-3</v>
      </c>
      <c r="H557071" s="6">
        <v>7.0356625646233201E-3</v>
      </c>
    </row>
    <row r="557072" spans="6:8" x14ac:dyDescent="0.25">
      <c r="F557072" s="5">
        <v>0.233796583954545</v>
      </c>
      <c r="H557072" s="6">
        <v>0.23420638177272701</v>
      </c>
    </row>
    <row r="557073" spans="6:8" x14ac:dyDescent="0.25">
      <c r="F557073" s="5">
        <v>1.6546238702160199E-3</v>
      </c>
      <c r="H557073" s="6">
        <v>1.47027603933965E-3</v>
      </c>
    </row>
    <row r="557074" spans="6:8" x14ac:dyDescent="0.25">
      <c r="F557074" s="5">
        <v>1.2162293505909101</v>
      </c>
      <c r="H557074" s="6">
        <v>2.02805294572727</v>
      </c>
    </row>
    <row r="557075" spans="6:8" x14ac:dyDescent="0.25">
      <c r="F557075" s="5">
        <v>0.82869274769915902</v>
      </c>
      <c r="H557075" s="6">
        <v>0.93692433796443197</v>
      </c>
    </row>
    <row r="557076" spans="6:8" x14ac:dyDescent="0.25">
      <c r="F557076" s="5">
        <v>7.4798478181818196E-3</v>
      </c>
      <c r="H557076" s="6">
        <v>7.66625481818182E-3</v>
      </c>
    </row>
    <row r="557077" spans="6:8" x14ac:dyDescent="0.25">
      <c r="F557077" s="5">
        <v>4.2874128065671901E-4</v>
      </c>
      <c r="H557077" s="6">
        <v>6.1473261925093395E-4</v>
      </c>
    </row>
    <row r="557078" spans="6:8" x14ac:dyDescent="0.25">
      <c r="F557078" s="5">
        <v>1.2297589545454499E-3</v>
      </c>
      <c r="H557078" s="6">
        <v>7.8046236363636396E-4</v>
      </c>
    </row>
    <row r="557079" spans="6:8" x14ac:dyDescent="0.25">
      <c r="F557079" s="5">
        <v>5.2809201778101405E-4</v>
      </c>
      <c r="H557079" s="6">
        <v>4.5451217518093499E-4</v>
      </c>
    </row>
    <row r="557080" spans="6:8" x14ac:dyDescent="0.25">
      <c r="F557080" s="5">
        <v>0.58926483913636396</v>
      </c>
      <c r="H557080" s="6">
        <v>0.58560125022727305</v>
      </c>
    </row>
    <row r="557081" spans="6:8" x14ac:dyDescent="0.25">
      <c r="F557081" s="5">
        <v>1.7076742767563501E-2</v>
      </c>
      <c r="H557081" s="6">
        <v>1.50090747895592E-2</v>
      </c>
    </row>
    <row r="557082" spans="6:8" x14ac:dyDescent="0.25">
      <c r="F557082" s="5">
        <v>-0.48076808613636401</v>
      </c>
      <c r="H557082" s="6">
        <v>-0.44955558159090903</v>
      </c>
    </row>
    <row r="557083" spans="6:8" x14ac:dyDescent="0.25">
      <c r="F557083" s="5">
        <v>0.17012538804243199</v>
      </c>
      <c r="H557083" s="6">
        <v>0.27290943297141801</v>
      </c>
    </row>
    <row r="557084" spans="6:8" x14ac:dyDescent="0.25">
      <c r="F557084" s="5">
        <v>9.8720759636363606E-2</v>
      </c>
      <c r="H557084" s="6">
        <v>0.101098975818182</v>
      </c>
    </row>
    <row r="557085" spans="6:8" x14ac:dyDescent="0.25">
      <c r="F557085" s="5">
        <v>3.3479314472231098E-3</v>
      </c>
      <c r="H557085" s="6">
        <v>1.09320064308631E-2</v>
      </c>
    </row>
    <row r="557086" spans="6:8" x14ac:dyDescent="0.25">
      <c r="F557086" s="5">
        <v>0.56320327931818204</v>
      </c>
      <c r="H557086" s="6">
        <v>0.56212994040909103</v>
      </c>
    </row>
    <row r="557087" spans="6:8" x14ac:dyDescent="0.25">
      <c r="F557087" s="5">
        <v>1.40055020983122E-2</v>
      </c>
      <c r="H557087" s="6">
        <v>1.18336478335609E-2</v>
      </c>
    </row>
    <row r="557088" spans="6:8" x14ac:dyDescent="0.25">
      <c r="F557088" s="5">
        <v>-0.58261874859090901</v>
      </c>
      <c r="H557088" s="6">
        <v>-1.0626083296818201</v>
      </c>
    </row>
    <row r="557089" spans="6:8" x14ac:dyDescent="0.25">
      <c r="F557089" s="5">
        <v>0.26502646834673399</v>
      </c>
      <c r="H557089" s="6">
        <v>0.34998332942687399</v>
      </c>
    </row>
    <row r="557090" spans="6:8" x14ac:dyDescent="0.25">
      <c r="F557090" s="5">
        <v>5.0106561954545499E-2</v>
      </c>
      <c r="H557090" s="6">
        <v>6.0107150727272698E-2</v>
      </c>
    </row>
    <row r="557091" spans="6:8" x14ac:dyDescent="0.25">
      <c r="F557091" s="5">
        <v>3.0425075429779298E-3</v>
      </c>
      <c r="H557091" s="6">
        <v>5.8919826202521097E-3</v>
      </c>
    </row>
    <row r="557092" spans="6:8" x14ac:dyDescent="0.25">
      <c r="F557092" s="5">
        <v>102.201483518182</v>
      </c>
      <c r="H557092" s="6">
        <v>102.081147390909</v>
      </c>
    </row>
    <row r="557093" spans="6:8" x14ac:dyDescent="0.25">
      <c r="F557093" s="5">
        <v>0.590646714037523</v>
      </c>
      <c r="H557093" s="6">
        <v>0.60155952355737996</v>
      </c>
    </row>
    <row r="557094" spans="6:8" x14ac:dyDescent="0.25">
      <c r="F557094" s="5">
        <v>0.722282430045455</v>
      </c>
      <c r="H557094" s="6">
        <v>0.784128387545455</v>
      </c>
    </row>
    <row r="557095" spans="6:8" x14ac:dyDescent="0.25">
      <c r="F557095" s="5">
        <v>0.15882515642994999</v>
      </c>
      <c r="H557095" s="6">
        <v>0.16143095545518099</v>
      </c>
    </row>
    <row r="557096" spans="6:8" x14ac:dyDescent="0.25">
      <c r="F557096" s="5">
        <v>3.1518771779999999</v>
      </c>
      <c r="H557096" s="6">
        <v>2.9796521638636402</v>
      </c>
    </row>
    <row r="557097" spans="6:8" x14ac:dyDescent="0.25">
      <c r="F557097" s="5">
        <v>0.13749075700760999</v>
      </c>
      <c r="H557097" s="6">
        <v>0.214112749044371</v>
      </c>
    </row>
    <row r="557098" spans="6:8" x14ac:dyDescent="0.25">
      <c r="F557098" s="5">
        <v>166.72895492272701</v>
      </c>
      <c r="H557098" s="6">
        <v>166.926648009091</v>
      </c>
    </row>
    <row r="557099" spans="6:8" x14ac:dyDescent="0.25">
      <c r="F557099" s="5">
        <v>1.1346862954708701</v>
      </c>
      <c r="H557099" s="6">
        <v>1.1267535466329699</v>
      </c>
    </row>
    <row r="557100" spans="6:8" x14ac:dyDescent="0.25">
      <c r="F557100" s="5">
        <v>-0.82651877490909098</v>
      </c>
      <c r="H557100" s="6">
        <v>-0.95690483113636404</v>
      </c>
    </row>
    <row r="557101" spans="6:8" x14ac:dyDescent="0.25">
      <c r="F557101" s="5">
        <v>0.21066422353442599</v>
      </c>
      <c r="H557101" s="6">
        <v>0.19670340317332199</v>
      </c>
    </row>
    <row r="557102" spans="6:8" x14ac:dyDescent="0.25">
      <c r="F557102" s="5">
        <v>5.14310139168182</v>
      </c>
      <c r="H557102" s="6">
        <v>5.0303327356818199</v>
      </c>
    </row>
    <row r="557103" spans="6:8" x14ac:dyDescent="0.25">
      <c r="F557103" s="5">
        <v>0.28459508888496798</v>
      </c>
      <c r="H557103" s="6">
        <v>0.32112323484597699</v>
      </c>
    </row>
    <row r="557104" spans="6:8" x14ac:dyDescent="0.25">
      <c r="F557104" s="5">
        <v>141.200443104545</v>
      </c>
      <c r="H557104" s="6">
        <v>140.68684819090899</v>
      </c>
    </row>
    <row r="557105" spans="6:8" x14ac:dyDescent="0.25">
      <c r="F557105" s="5">
        <v>3.3971340401650401</v>
      </c>
      <c r="H557105" s="6">
        <v>2.9824678944602501</v>
      </c>
    </row>
    <row r="557106" spans="6:8" x14ac:dyDescent="0.25">
      <c r="F557106" s="5">
        <v>-0.48275586999999998</v>
      </c>
      <c r="H557106" s="6">
        <v>-0.99661669704545497</v>
      </c>
    </row>
    <row r="557107" spans="6:8" x14ac:dyDescent="0.25">
      <c r="F557107" s="5">
        <v>0.26389063243768202</v>
      </c>
      <c r="H557107" s="6">
        <v>0.35526610822669002</v>
      </c>
    </row>
    <row r="557108" spans="6:8" x14ac:dyDescent="0.25">
      <c r="F557108" s="5">
        <v>12.8413367054545</v>
      </c>
      <c r="H557108" s="6">
        <v>15.4149469677273</v>
      </c>
    </row>
    <row r="557109" spans="6:8" x14ac:dyDescent="0.25">
      <c r="F557109" s="5">
        <v>0.76145110671786098</v>
      </c>
      <c r="H557109" s="6">
        <v>1.5799951113512001</v>
      </c>
    </row>
    <row r="557110" spans="6:8" x14ac:dyDescent="0.25">
      <c r="F557110" s="5">
        <v>0.234585378727273</v>
      </c>
      <c r="H557110" s="6">
        <v>0.235427741181818</v>
      </c>
    </row>
    <row r="557111" spans="6:8" x14ac:dyDescent="0.25">
      <c r="F557111" s="5">
        <v>1.09853416305053E-2</v>
      </c>
      <c r="H557111" s="6">
        <v>1.0751500150259699E-2</v>
      </c>
    </row>
    <row r="557112" spans="6:8" x14ac:dyDescent="0.25">
      <c r="F557112" s="5">
        <v>0.56320255272727304</v>
      </c>
      <c r="H557112" s="6">
        <v>0.56212926286363596</v>
      </c>
    </row>
    <row r="557113" spans="6:8" x14ac:dyDescent="0.25">
      <c r="F557113" s="5">
        <v>1.4005482136513699E-2</v>
      </c>
      <c r="H557113" s="6">
        <v>1.18337915471296E-2</v>
      </c>
    </row>
    <row r="557114" spans="6:8" x14ac:dyDescent="0.25">
      <c r="F557114" s="5">
        <v>0.43201685640909099</v>
      </c>
      <c r="H557114" s="6">
        <v>0.428980932636364</v>
      </c>
    </row>
    <row r="557115" spans="6:8" x14ac:dyDescent="0.25">
      <c r="F557115" s="5">
        <v>1.3658942228382501E-2</v>
      </c>
      <c r="H557115" s="6">
        <v>1.1382290200965799E-2</v>
      </c>
    </row>
    <row r="573379" spans="6:8" x14ac:dyDescent="0.25">
      <c r="F573379" s="5">
        <v>1</v>
      </c>
      <c r="H573379" s="6">
        <v>2</v>
      </c>
    </row>
    <row r="573380" spans="6:8" x14ac:dyDescent="0.25">
      <c r="F573380" s="5" t="s">
        <v>39</v>
      </c>
      <c r="H573380" s="6" t="s">
        <v>40</v>
      </c>
    </row>
    <row r="573381" spans="6:8" x14ac:dyDescent="0.25">
      <c r="F573381" s="5" t="s">
        <v>47</v>
      </c>
      <c r="H573381" s="6" t="s">
        <v>47</v>
      </c>
    </row>
    <row r="573382" spans="6:8" x14ac:dyDescent="0.25">
      <c r="F573382" s="5">
        <v>4.2253878797889399</v>
      </c>
      <c r="H573382" s="6">
        <v>4.1206084803698504</v>
      </c>
    </row>
    <row r="573383" spans="6:8" x14ac:dyDescent="0.25">
      <c r="F573383" s="5">
        <v>0.60915820655542097</v>
      </c>
      <c r="H573383" s="6">
        <v>0.47425512972039302</v>
      </c>
    </row>
    <row r="573384" spans="6:8" x14ac:dyDescent="0.25">
      <c r="F573384" s="5">
        <v>18285.090909090901</v>
      </c>
      <c r="H573384" s="6">
        <v>16648.818181818198</v>
      </c>
    </row>
    <row r="573385" spans="6:8" x14ac:dyDescent="0.25">
      <c r="F573385" s="5">
        <v>2921.1414020737002</v>
      </c>
      <c r="H573385" s="6">
        <v>3025.4496299949101</v>
      </c>
    </row>
    <row r="573386" spans="6:8" x14ac:dyDescent="0.25">
      <c r="F573386" s="5">
        <v>1815.77272727273</v>
      </c>
      <c r="H573386" s="6">
        <v>1719.8181818181799</v>
      </c>
    </row>
    <row r="573387" spans="6:8" x14ac:dyDescent="0.25">
      <c r="F573387" s="5">
        <v>214.8811722367</v>
      </c>
      <c r="H573387" s="6">
        <v>236.93155897086299</v>
      </c>
    </row>
    <row r="573388" spans="6:8" x14ac:dyDescent="0.25">
      <c r="F573388" s="5">
        <v>8.0454545454545396</v>
      </c>
      <c r="H573388" s="6">
        <v>7.7727272727272698</v>
      </c>
    </row>
    <row r="573389" spans="6:8" x14ac:dyDescent="0.25">
      <c r="F573389" s="5">
        <v>1.7951956084859599</v>
      </c>
      <c r="H573389" s="6">
        <v>1.47247472582106</v>
      </c>
    </row>
    <row r="573390" spans="6:8" x14ac:dyDescent="0.25">
      <c r="F573390" s="5">
        <v>376.40259665909099</v>
      </c>
      <c r="H573390" s="6">
        <v>349.02678227727301</v>
      </c>
    </row>
    <row r="573391" spans="6:8" x14ac:dyDescent="0.25">
      <c r="F573391" s="5">
        <v>29.919737980942799</v>
      </c>
      <c r="H573391" s="6">
        <v>38.200262511770703</v>
      </c>
    </row>
    <row r="573392" spans="6:8" x14ac:dyDescent="0.25">
      <c r="F573392" s="5">
        <v>86.695125640909097</v>
      </c>
      <c r="H573392" s="6">
        <v>81.542140944090903</v>
      </c>
    </row>
    <row r="573393" spans="6:8" x14ac:dyDescent="0.25">
      <c r="F573393" s="5">
        <v>7.67777797615524</v>
      </c>
      <c r="H573393" s="6">
        <v>7.7704025329475197</v>
      </c>
    </row>
    <row r="573394" spans="6:8" x14ac:dyDescent="0.25">
      <c r="F573394" s="5">
        <v>26.1513877195455</v>
      </c>
      <c r="H573394" s="6">
        <v>32.140958609090902</v>
      </c>
    </row>
    <row r="573395" spans="6:8" x14ac:dyDescent="0.25">
      <c r="F573395" s="5">
        <v>13.685243358028799</v>
      </c>
      <c r="H573395" s="6">
        <v>16.692450676887699</v>
      </c>
    </row>
    <row r="573396" spans="6:8" x14ac:dyDescent="0.25">
      <c r="F573396" s="5">
        <v>255.891283277273</v>
      </c>
      <c r="H573396" s="6">
        <v>253.97071028636401</v>
      </c>
    </row>
    <row r="573397" spans="6:8" x14ac:dyDescent="0.25">
      <c r="F573397" s="5">
        <v>5.2732113355525803</v>
      </c>
      <c r="H573397" s="6">
        <v>6.8791303404513204</v>
      </c>
    </row>
    <row r="573398" spans="6:8" x14ac:dyDescent="0.25">
      <c r="F573398" s="5">
        <v>496.11954432727299</v>
      </c>
      <c r="H573398" s="6">
        <v>510.58461838181802</v>
      </c>
    </row>
    <row r="573399" spans="6:8" x14ac:dyDescent="0.25">
      <c r="F573399" s="5">
        <v>14.4869903573708</v>
      </c>
      <c r="H573399" s="6">
        <v>15.5878543950266</v>
      </c>
    </row>
    <row r="573400" spans="6:8" x14ac:dyDescent="0.25">
      <c r="F573400" s="5">
        <v>7.0866572772727301E-2</v>
      </c>
      <c r="H573400" s="6">
        <v>7.7897086090909104E-2</v>
      </c>
    </row>
    <row r="573401" spans="6:8" x14ac:dyDescent="0.25">
      <c r="F573401" s="5">
        <v>1.0579032109329801E-2</v>
      </c>
      <c r="H573401" s="6">
        <v>1.8785758937970701E-2</v>
      </c>
    </row>
    <row r="573402" spans="6:8" x14ac:dyDescent="0.25">
      <c r="F573402" s="5">
        <v>181.68181818181799</v>
      </c>
      <c r="H573402" s="6">
        <v>171.04545454545499</v>
      </c>
    </row>
    <row r="573403" spans="6:8" x14ac:dyDescent="0.25">
      <c r="F573403" s="5">
        <v>27.913502760557201</v>
      </c>
      <c r="H573403" s="6">
        <v>39.8330607319187</v>
      </c>
    </row>
    <row r="573404" spans="6:8" x14ac:dyDescent="0.25">
      <c r="F573404" s="5">
        <v>165.04545454545499</v>
      </c>
      <c r="H573404" s="6">
        <v>164.727272727273</v>
      </c>
    </row>
    <row r="573405" spans="6:8" x14ac:dyDescent="0.25">
      <c r="F573405" s="5">
        <v>19.973050024288401</v>
      </c>
      <c r="H573405" s="6">
        <v>27.402886377500099</v>
      </c>
    </row>
    <row r="573406" spans="6:8" x14ac:dyDescent="0.25">
      <c r="F573406" s="5">
        <v>40991.272727272699</v>
      </c>
      <c r="H573406" s="6">
        <v>36463.727272727301</v>
      </c>
    </row>
    <row r="573407" spans="6:8" x14ac:dyDescent="0.25">
      <c r="F573407" s="5">
        <v>7587.8051219164699</v>
      </c>
      <c r="H573407" s="6">
        <v>7370.66790346586</v>
      </c>
    </row>
    <row r="573408" spans="6:8" x14ac:dyDescent="0.25">
      <c r="F573408" s="5">
        <v>253.95180265454499</v>
      </c>
      <c r="H573408" s="6">
        <v>254.342719968182</v>
      </c>
    </row>
    <row r="573409" spans="6:8" x14ac:dyDescent="0.25">
      <c r="F573409" s="5">
        <v>3.50820746769157</v>
      </c>
      <c r="H573409" s="6">
        <v>5.5479338733367998</v>
      </c>
    </row>
    <row r="573410" spans="6:8" x14ac:dyDescent="0.25">
      <c r="F573410" s="5">
        <v>506.35449083636399</v>
      </c>
      <c r="H573410" s="6">
        <v>519.72346444090897</v>
      </c>
    </row>
    <row r="573411" spans="6:8" x14ac:dyDescent="0.25">
      <c r="F573411" s="5">
        <v>12.4137578442713</v>
      </c>
      <c r="H573411" s="6">
        <v>15.0817547069738</v>
      </c>
    </row>
    <row r="573412" spans="6:8" x14ac:dyDescent="0.25">
      <c r="F573412" s="5">
        <v>0.683765478545455</v>
      </c>
      <c r="H573412" s="6">
        <v>0.68946855840909105</v>
      </c>
    </row>
    <row r="573413" spans="6:8" x14ac:dyDescent="0.25">
      <c r="F573413" s="5">
        <v>3.2978787991891301E-2</v>
      </c>
      <c r="H573413" s="6">
        <v>3.5407244236200702E-2</v>
      </c>
    </row>
    <row r="573414" spans="6:8" x14ac:dyDescent="0.25">
      <c r="F573414" s="5">
        <v>0.37393573086363602</v>
      </c>
      <c r="H573414" s="6">
        <v>0.375188973818182</v>
      </c>
    </row>
    <row r="573415" spans="6:8" x14ac:dyDescent="0.25">
      <c r="F573415" s="5">
        <v>3.19254535366926E-2</v>
      </c>
      <c r="H573415" s="6">
        <v>5.49385886021478E-2</v>
      </c>
    </row>
    <row r="573416" spans="6:8" x14ac:dyDescent="0.25">
      <c r="F573416" s="5">
        <v>33.960236435909103</v>
      </c>
      <c r="H573416" s="6">
        <v>34.3201415281818</v>
      </c>
    </row>
    <row r="573417" spans="6:8" x14ac:dyDescent="0.25">
      <c r="F573417" s="5">
        <v>2.7788954580949201</v>
      </c>
      <c r="H573417" s="6">
        <v>5.0097292394904001</v>
      </c>
    </row>
    <row r="573418" spans="6:8" x14ac:dyDescent="0.25">
      <c r="F573418" s="5">
        <v>44.786351688636401</v>
      </c>
      <c r="H573418" s="6">
        <v>48.316000957272699</v>
      </c>
    </row>
    <row r="573419" spans="6:8" x14ac:dyDescent="0.25">
      <c r="F573419" s="5">
        <v>3.96650952843035</v>
      </c>
      <c r="H573419" s="6">
        <v>5.6554383242158304</v>
      </c>
    </row>
    <row r="573420" spans="6:8" x14ac:dyDescent="0.25">
      <c r="F573420" s="5">
        <v>798.99112917272703</v>
      </c>
      <c r="H573420" s="6">
        <v>772.08010699090903</v>
      </c>
    </row>
    <row r="573421" spans="6:8" x14ac:dyDescent="0.25">
      <c r="F573421" s="5">
        <v>67.377791541592899</v>
      </c>
      <c r="H573421" s="6">
        <v>83.8435441869687</v>
      </c>
    </row>
    <row r="573422" spans="6:8" x14ac:dyDescent="0.25">
      <c r="F573422" s="5">
        <v>375.86363636363598</v>
      </c>
      <c r="H573422" s="6">
        <v>348.31818181818198</v>
      </c>
    </row>
    <row r="573423" spans="6:8" x14ac:dyDescent="0.25">
      <c r="F573423" s="5">
        <v>30.051697879729598</v>
      </c>
      <c r="H573423" s="6">
        <v>38.5773720769525</v>
      </c>
    </row>
    <row r="573424" spans="6:8" x14ac:dyDescent="0.25">
      <c r="F573424" s="5">
        <v>161.53522525</v>
      </c>
      <c r="H573424" s="6">
        <v>154.01408747727299</v>
      </c>
    </row>
    <row r="573425" spans="6:8" x14ac:dyDescent="0.25">
      <c r="F573425" s="5">
        <v>23.2959743420015</v>
      </c>
      <c r="H573425" s="6">
        <v>21.9155797349352</v>
      </c>
    </row>
    <row r="573426" spans="6:8" x14ac:dyDescent="0.25">
      <c r="F573426" s="5">
        <v>24.636363636363601</v>
      </c>
      <c r="H573426" s="6">
        <v>25.318181818181799</v>
      </c>
    </row>
    <row r="573427" spans="6:8" x14ac:dyDescent="0.25">
      <c r="F573427" s="5">
        <v>2.2258808266718701</v>
      </c>
      <c r="H573427" s="6">
        <v>2.1940000828706401</v>
      </c>
    </row>
    <row r="573428" spans="6:8" x14ac:dyDescent="0.25">
      <c r="F573428" s="5">
        <v>5.0454545454545503</v>
      </c>
      <c r="H573428" s="6">
        <v>5.0454545454545503</v>
      </c>
    </row>
    <row r="573429" spans="6:8" x14ac:dyDescent="0.25">
      <c r="F573429" s="5">
        <v>1.05958825622374</v>
      </c>
      <c r="H573429" s="6">
        <v>0.47193990372426903</v>
      </c>
    </row>
    <row r="573430" spans="6:8" x14ac:dyDescent="0.25">
      <c r="F573430" s="5">
        <v>5.0454545454545503</v>
      </c>
      <c r="H573430" s="6">
        <v>5.0454545454545503</v>
      </c>
    </row>
    <row r="573431" spans="6:8" x14ac:dyDescent="0.25">
      <c r="F573431" s="5">
        <v>1.05958825622374</v>
      </c>
      <c r="H573431" s="6">
        <v>0.47193990372426903</v>
      </c>
    </row>
    <row r="573432" spans="6:8" x14ac:dyDescent="0.25">
      <c r="F573432" s="5">
        <v>5.0454545454545503</v>
      </c>
      <c r="H573432" s="6">
        <v>5.0454545454545503</v>
      </c>
    </row>
    <row r="573433" spans="6:8" x14ac:dyDescent="0.25">
      <c r="F573433" s="5">
        <v>1.05958825622374</v>
      </c>
      <c r="H573433" s="6">
        <v>0.47193990372426903</v>
      </c>
    </row>
    <row r="573434" spans="6:8" x14ac:dyDescent="0.25">
      <c r="F573434" s="5">
        <v>0.229310038409091</v>
      </c>
      <c r="H573434" s="6">
        <v>0.22106467895454501</v>
      </c>
    </row>
    <row r="573435" spans="6:8" x14ac:dyDescent="0.25">
      <c r="F573435" s="5">
        <v>7.2225952212581601E-2</v>
      </c>
      <c r="H573435" s="6">
        <v>4.63462592553072E-2</v>
      </c>
    </row>
    <row r="573436" spans="6:8" x14ac:dyDescent="0.25">
      <c r="F573436" s="5">
        <v>1.5454953980909101</v>
      </c>
      <c r="H573436" s="6">
        <v>1.4168167859090901</v>
      </c>
    </row>
    <row r="573437" spans="6:8" x14ac:dyDescent="0.25">
      <c r="F573437" s="5">
        <v>0.30779317546600898</v>
      </c>
      <c r="H573437" s="6">
        <v>0.40759475641191001</v>
      </c>
    </row>
    <row r="573438" spans="6:8" x14ac:dyDescent="0.25">
      <c r="F573438" s="5">
        <v>168.5</v>
      </c>
      <c r="H573438" s="6">
        <v>152.636363636364</v>
      </c>
    </row>
    <row r="573439" spans="6:8" x14ac:dyDescent="0.25">
      <c r="F573439" s="5">
        <v>29.8404088443842</v>
      </c>
      <c r="H573439" s="6">
        <v>28.873076480599501</v>
      </c>
    </row>
    <row r="573440" spans="6:8" x14ac:dyDescent="0.25">
      <c r="F573440" s="5">
        <v>825.40909090909099</v>
      </c>
      <c r="H573440" s="6">
        <v>784.81818181818198</v>
      </c>
    </row>
    <row r="573441" spans="6:8" x14ac:dyDescent="0.25">
      <c r="F573441" s="5">
        <v>110.15780003745</v>
      </c>
      <c r="H573441" s="6">
        <v>107.74420465326</v>
      </c>
    </row>
    <row r="573442" spans="6:8" x14ac:dyDescent="0.25">
      <c r="F573442" s="5">
        <v>825.40909090909099</v>
      </c>
      <c r="H573442" s="6">
        <v>784.81818181818198</v>
      </c>
    </row>
    <row r="573443" spans="6:8" x14ac:dyDescent="0.25">
      <c r="F573443" s="5">
        <v>110.15780003745</v>
      </c>
      <c r="H573443" s="6">
        <v>107.74420465326</v>
      </c>
    </row>
    <row r="573444" spans="6:8" x14ac:dyDescent="0.25">
      <c r="F573444" s="5">
        <v>39.0605708963636</v>
      </c>
      <c r="H573444" s="6">
        <v>38.780832248181802</v>
      </c>
    </row>
    <row r="573445" spans="6:8" x14ac:dyDescent="0.25">
      <c r="F573445" s="5">
        <v>2.5922111474939999</v>
      </c>
      <c r="H573445" s="6">
        <v>3.2351577365628499</v>
      </c>
    </row>
    <row r="573446" spans="6:8" x14ac:dyDescent="0.25">
      <c r="F573446" s="5">
        <v>56175.159890454503</v>
      </c>
      <c r="H573446" s="6">
        <v>49836.359007272702</v>
      </c>
    </row>
    <row r="573447" spans="6:8" x14ac:dyDescent="0.25">
      <c r="F573447" s="5">
        <v>11112.707090687099</v>
      </c>
      <c r="H573447" s="6">
        <v>10848.4620668395</v>
      </c>
    </row>
    <row r="573448" spans="6:8" x14ac:dyDescent="0.25">
      <c r="F573448" s="5">
        <v>232.22904721363599</v>
      </c>
      <c r="H573448" s="6">
        <v>262.97314156818197</v>
      </c>
    </row>
    <row r="573449" spans="6:8" x14ac:dyDescent="0.25">
      <c r="F573449" s="5">
        <v>56.9513158836196</v>
      </c>
      <c r="H573449" s="6">
        <v>55.929980716136697</v>
      </c>
    </row>
    <row r="573450" spans="6:8" x14ac:dyDescent="0.25">
      <c r="F573450" s="5">
        <v>277.645031959091</v>
      </c>
      <c r="H573450" s="6">
        <v>217.92757155909101</v>
      </c>
    </row>
    <row r="573451" spans="6:8" x14ac:dyDescent="0.25">
      <c r="F573451" s="5">
        <v>61.0554264688055</v>
      </c>
      <c r="H573451" s="6">
        <v>78.117249184584793</v>
      </c>
    </row>
    <row r="573452" spans="6:8" x14ac:dyDescent="0.25">
      <c r="F573452" s="5">
        <v>367.5</v>
      </c>
      <c r="H573452" s="6">
        <v>339.54545454545502</v>
      </c>
    </row>
    <row r="573453" spans="6:8" x14ac:dyDescent="0.25">
      <c r="F573453" s="5">
        <v>32.684858879915602</v>
      </c>
      <c r="H573453" s="6">
        <v>39.540772972625703</v>
      </c>
    </row>
    <row r="573454" spans="6:8" x14ac:dyDescent="0.25">
      <c r="F573454" s="5">
        <v>0.41805031004545501</v>
      </c>
      <c r="H573454" s="6">
        <v>0.41793213113636402</v>
      </c>
    </row>
    <row r="573455" spans="6:8" x14ac:dyDescent="0.25">
      <c r="F573455" s="5">
        <v>8.2694658107538392E-3</v>
      </c>
      <c r="H573455" s="6">
        <v>7.0356625646233201E-3</v>
      </c>
    </row>
    <row r="573456" spans="6:8" x14ac:dyDescent="0.25">
      <c r="F573456" s="5">
        <v>0.233796583954545</v>
      </c>
      <c r="H573456" s="6">
        <v>0.23420638177272701</v>
      </c>
    </row>
    <row r="573457" spans="6:8" x14ac:dyDescent="0.25">
      <c r="F573457" s="5">
        <v>1.6546238702160199E-3</v>
      </c>
      <c r="H573457" s="6">
        <v>1.47027603933965E-3</v>
      </c>
    </row>
    <row r="573458" spans="6:8" x14ac:dyDescent="0.25">
      <c r="F573458" s="5">
        <v>1.2162293505909101</v>
      </c>
      <c r="H573458" s="6">
        <v>2.02805294572727</v>
      </c>
    </row>
    <row r="573459" spans="6:8" x14ac:dyDescent="0.25">
      <c r="F573459" s="5">
        <v>0.82869274769915902</v>
      </c>
      <c r="H573459" s="6">
        <v>0.93692433796443197</v>
      </c>
    </row>
    <row r="573460" spans="6:8" x14ac:dyDescent="0.25">
      <c r="F573460" s="5">
        <v>7.4798478181818196E-3</v>
      </c>
      <c r="H573460" s="6">
        <v>7.66625481818182E-3</v>
      </c>
    </row>
    <row r="573461" spans="6:8" x14ac:dyDescent="0.25">
      <c r="F573461" s="5">
        <v>4.2874128065671901E-4</v>
      </c>
      <c r="H573461" s="6">
        <v>6.1473261925093395E-4</v>
      </c>
    </row>
    <row r="573462" spans="6:8" x14ac:dyDescent="0.25">
      <c r="F573462" s="5">
        <v>1.2297589545454499E-3</v>
      </c>
      <c r="H573462" s="6">
        <v>7.8046236363636396E-4</v>
      </c>
    </row>
    <row r="573463" spans="6:8" x14ac:dyDescent="0.25">
      <c r="F573463" s="5">
        <v>5.2809201778101405E-4</v>
      </c>
      <c r="H573463" s="6">
        <v>4.5451217518093499E-4</v>
      </c>
    </row>
    <row r="573464" spans="6:8" x14ac:dyDescent="0.25">
      <c r="F573464" s="5">
        <v>0.58926483913636396</v>
      </c>
      <c r="H573464" s="6">
        <v>0.58560125022727305</v>
      </c>
    </row>
    <row r="573465" spans="6:8" x14ac:dyDescent="0.25">
      <c r="F573465" s="5">
        <v>1.7076742767563501E-2</v>
      </c>
      <c r="H573465" s="6">
        <v>1.50090747895592E-2</v>
      </c>
    </row>
    <row r="573466" spans="6:8" x14ac:dyDescent="0.25">
      <c r="F573466" s="5">
        <v>-0.48076808613636401</v>
      </c>
      <c r="H573466" s="6">
        <v>-0.44955558159090903</v>
      </c>
    </row>
    <row r="573467" spans="6:8" x14ac:dyDescent="0.25">
      <c r="F573467" s="5">
        <v>0.17012538804243199</v>
      </c>
      <c r="H573467" s="6">
        <v>0.27290943297141801</v>
      </c>
    </row>
    <row r="573468" spans="6:8" x14ac:dyDescent="0.25">
      <c r="F573468" s="5">
        <v>9.8720759636363606E-2</v>
      </c>
      <c r="H573468" s="6">
        <v>0.101098975818182</v>
      </c>
    </row>
    <row r="573469" spans="6:8" x14ac:dyDescent="0.25">
      <c r="F573469" s="5">
        <v>3.3479314472231098E-3</v>
      </c>
      <c r="H573469" s="6">
        <v>1.09320064308631E-2</v>
      </c>
    </row>
    <row r="573470" spans="6:8" x14ac:dyDescent="0.25">
      <c r="F573470" s="5">
        <v>0.56320327931818204</v>
      </c>
      <c r="H573470" s="6">
        <v>0.56212994040909103</v>
      </c>
    </row>
    <row r="573471" spans="6:8" x14ac:dyDescent="0.25">
      <c r="F573471" s="5">
        <v>1.40055020983122E-2</v>
      </c>
      <c r="H573471" s="6">
        <v>1.18336478335609E-2</v>
      </c>
    </row>
    <row r="573472" spans="6:8" x14ac:dyDescent="0.25">
      <c r="F573472" s="5">
        <v>-0.58261874859090901</v>
      </c>
      <c r="H573472" s="6">
        <v>-1.0626083296818201</v>
      </c>
    </row>
    <row r="573473" spans="6:8" x14ac:dyDescent="0.25">
      <c r="F573473" s="5">
        <v>0.26502646834673399</v>
      </c>
      <c r="H573473" s="6">
        <v>0.34998332942687399</v>
      </c>
    </row>
    <row r="573474" spans="6:8" x14ac:dyDescent="0.25">
      <c r="F573474" s="5">
        <v>5.0106561954545499E-2</v>
      </c>
      <c r="H573474" s="6">
        <v>6.0107150727272698E-2</v>
      </c>
    </row>
    <row r="573475" spans="6:8" x14ac:dyDescent="0.25">
      <c r="F573475" s="5">
        <v>3.0425075429779298E-3</v>
      </c>
      <c r="H573475" s="6">
        <v>5.8919826202521097E-3</v>
      </c>
    </row>
    <row r="573476" spans="6:8" x14ac:dyDescent="0.25">
      <c r="F573476" s="5">
        <v>102.201483518182</v>
      </c>
      <c r="H573476" s="6">
        <v>102.081147390909</v>
      </c>
    </row>
    <row r="573477" spans="6:8" x14ac:dyDescent="0.25">
      <c r="F573477" s="5">
        <v>0.590646714037523</v>
      </c>
      <c r="H573477" s="6">
        <v>0.60155952355737996</v>
      </c>
    </row>
    <row r="573478" spans="6:8" x14ac:dyDescent="0.25">
      <c r="F573478" s="5">
        <v>0.722282430045455</v>
      </c>
      <c r="H573478" s="6">
        <v>0.784128387545455</v>
      </c>
    </row>
    <row r="573479" spans="6:8" x14ac:dyDescent="0.25">
      <c r="F573479" s="5">
        <v>0.15882515642994999</v>
      </c>
      <c r="H573479" s="6">
        <v>0.16143095545518099</v>
      </c>
    </row>
    <row r="573480" spans="6:8" x14ac:dyDescent="0.25">
      <c r="F573480" s="5">
        <v>3.1518771779999999</v>
      </c>
      <c r="H573480" s="6">
        <v>2.9796521638636402</v>
      </c>
    </row>
    <row r="573481" spans="6:8" x14ac:dyDescent="0.25">
      <c r="F573481" s="5">
        <v>0.13749075700760999</v>
      </c>
      <c r="H573481" s="6">
        <v>0.214112749044371</v>
      </c>
    </row>
    <row r="573482" spans="6:8" x14ac:dyDescent="0.25">
      <c r="F573482" s="5">
        <v>166.72895492272701</v>
      </c>
      <c r="H573482" s="6">
        <v>166.926648009091</v>
      </c>
    </row>
    <row r="573483" spans="6:8" x14ac:dyDescent="0.25">
      <c r="F573483" s="5">
        <v>1.1346862954708701</v>
      </c>
      <c r="H573483" s="6">
        <v>1.1267535466329699</v>
      </c>
    </row>
    <row r="573484" spans="6:8" x14ac:dyDescent="0.25">
      <c r="F573484" s="5">
        <v>-0.82651877490909098</v>
      </c>
      <c r="H573484" s="6">
        <v>-0.95690483113636404</v>
      </c>
    </row>
    <row r="573485" spans="6:8" x14ac:dyDescent="0.25">
      <c r="F573485" s="5">
        <v>0.21066422353442599</v>
      </c>
      <c r="H573485" s="6">
        <v>0.19670340317332199</v>
      </c>
    </row>
    <row r="573486" spans="6:8" x14ac:dyDescent="0.25">
      <c r="F573486" s="5">
        <v>5.14310139168182</v>
      </c>
      <c r="H573486" s="6">
        <v>5.0303327356818199</v>
      </c>
    </row>
    <row r="573487" spans="6:8" x14ac:dyDescent="0.25">
      <c r="F573487" s="5">
        <v>0.28459508888496798</v>
      </c>
      <c r="H573487" s="6">
        <v>0.32112323484597699</v>
      </c>
    </row>
    <row r="573488" spans="6:8" x14ac:dyDescent="0.25">
      <c r="F573488" s="5">
        <v>141.200443104545</v>
      </c>
      <c r="H573488" s="6">
        <v>140.68684819090899</v>
      </c>
    </row>
    <row r="573489" spans="6:8" x14ac:dyDescent="0.25">
      <c r="F573489" s="5">
        <v>3.3971340401650401</v>
      </c>
      <c r="H573489" s="6">
        <v>2.9824678944602501</v>
      </c>
    </row>
    <row r="573490" spans="6:8" x14ac:dyDescent="0.25">
      <c r="F573490" s="5">
        <v>-0.48275586999999998</v>
      </c>
      <c r="H573490" s="6">
        <v>-0.99661669704545497</v>
      </c>
    </row>
    <row r="573491" spans="6:8" x14ac:dyDescent="0.25">
      <c r="F573491" s="5">
        <v>0.26389063243768202</v>
      </c>
      <c r="H573491" s="6">
        <v>0.35526610822669002</v>
      </c>
    </row>
    <row r="573492" spans="6:8" x14ac:dyDescent="0.25">
      <c r="F573492" s="5">
        <v>12.8413367054545</v>
      </c>
      <c r="H573492" s="6">
        <v>15.4149469677273</v>
      </c>
    </row>
    <row r="573493" spans="6:8" x14ac:dyDescent="0.25">
      <c r="F573493" s="5">
        <v>0.76145110671786098</v>
      </c>
      <c r="H573493" s="6">
        <v>1.5799951113512001</v>
      </c>
    </row>
    <row r="573494" spans="6:8" x14ac:dyDescent="0.25">
      <c r="F573494" s="5">
        <v>0.234585378727273</v>
      </c>
      <c r="H573494" s="6">
        <v>0.235427741181818</v>
      </c>
    </row>
    <row r="573495" spans="6:8" x14ac:dyDescent="0.25">
      <c r="F573495" s="5">
        <v>1.09853416305053E-2</v>
      </c>
      <c r="H573495" s="6">
        <v>1.0751500150259699E-2</v>
      </c>
    </row>
    <row r="573496" spans="6:8" x14ac:dyDescent="0.25">
      <c r="F573496" s="5">
        <v>0.56320255272727304</v>
      </c>
      <c r="H573496" s="6">
        <v>0.56212926286363596</v>
      </c>
    </row>
    <row r="573497" spans="6:8" x14ac:dyDescent="0.25">
      <c r="F573497" s="5">
        <v>1.4005482136513699E-2</v>
      </c>
      <c r="H573497" s="6">
        <v>1.18337915471296E-2</v>
      </c>
    </row>
    <row r="573498" spans="6:8" x14ac:dyDescent="0.25">
      <c r="F573498" s="5">
        <v>0.43201685640909099</v>
      </c>
      <c r="H573498" s="6">
        <v>0.428980932636364</v>
      </c>
    </row>
    <row r="573499" spans="6:8" x14ac:dyDescent="0.25">
      <c r="F573499" s="5">
        <v>1.3658942228382501E-2</v>
      </c>
      <c r="H573499" s="6">
        <v>1.1382290200965799E-2</v>
      </c>
    </row>
    <row r="589763" spans="6:8" x14ac:dyDescent="0.25">
      <c r="F589763" s="5">
        <v>1</v>
      </c>
      <c r="H589763" s="6">
        <v>2</v>
      </c>
    </row>
    <row r="589764" spans="6:8" x14ac:dyDescent="0.25">
      <c r="F589764" s="5" t="s">
        <v>39</v>
      </c>
      <c r="H589764" s="6" t="s">
        <v>40</v>
      </c>
    </row>
    <row r="589765" spans="6:8" x14ac:dyDescent="0.25">
      <c r="F589765" s="5" t="s">
        <v>47</v>
      </c>
      <c r="H589765" s="6" t="s">
        <v>47</v>
      </c>
    </row>
    <row r="589766" spans="6:8" x14ac:dyDescent="0.25">
      <c r="F589766" s="5">
        <v>4.2253878797889399</v>
      </c>
      <c r="H589766" s="6">
        <v>4.1206084803698504</v>
      </c>
    </row>
    <row r="589767" spans="6:8" x14ac:dyDescent="0.25">
      <c r="F589767" s="5">
        <v>0.60915820655542097</v>
      </c>
      <c r="H589767" s="6">
        <v>0.47425512972039302</v>
      </c>
    </row>
    <row r="589768" spans="6:8" x14ac:dyDescent="0.25">
      <c r="F589768" s="5">
        <v>18285.090909090901</v>
      </c>
      <c r="H589768" s="6">
        <v>16648.818181818198</v>
      </c>
    </row>
    <row r="589769" spans="6:8" x14ac:dyDescent="0.25">
      <c r="F589769" s="5">
        <v>2921.1414020737002</v>
      </c>
      <c r="H589769" s="6">
        <v>3025.4496299949101</v>
      </c>
    </row>
    <row r="589770" spans="6:8" x14ac:dyDescent="0.25">
      <c r="F589770" s="5">
        <v>1815.77272727273</v>
      </c>
      <c r="H589770" s="6">
        <v>1719.8181818181799</v>
      </c>
    </row>
    <row r="589771" spans="6:8" x14ac:dyDescent="0.25">
      <c r="F589771" s="5">
        <v>214.8811722367</v>
      </c>
      <c r="H589771" s="6">
        <v>236.93155897086299</v>
      </c>
    </row>
    <row r="589772" spans="6:8" x14ac:dyDescent="0.25">
      <c r="F589772" s="5">
        <v>8.0454545454545396</v>
      </c>
      <c r="H589772" s="6">
        <v>7.7727272727272698</v>
      </c>
    </row>
    <row r="589773" spans="6:8" x14ac:dyDescent="0.25">
      <c r="F589773" s="5">
        <v>1.7951956084859599</v>
      </c>
      <c r="H589773" s="6">
        <v>1.47247472582106</v>
      </c>
    </row>
    <row r="589774" spans="6:8" x14ac:dyDescent="0.25">
      <c r="F589774" s="5">
        <v>376.40259665909099</v>
      </c>
      <c r="H589774" s="6">
        <v>349.02678227727301</v>
      </c>
    </row>
    <row r="589775" spans="6:8" x14ac:dyDescent="0.25">
      <c r="F589775" s="5">
        <v>29.919737980942799</v>
      </c>
      <c r="H589775" s="6">
        <v>38.200262511770703</v>
      </c>
    </row>
    <row r="589776" spans="6:8" x14ac:dyDescent="0.25">
      <c r="F589776" s="5">
        <v>86.695125640909097</v>
      </c>
      <c r="H589776" s="6">
        <v>81.542140944090903</v>
      </c>
    </row>
    <row r="589777" spans="6:8" x14ac:dyDescent="0.25">
      <c r="F589777" s="5">
        <v>7.67777797615524</v>
      </c>
      <c r="H589777" s="6">
        <v>7.7704025329475197</v>
      </c>
    </row>
    <row r="589778" spans="6:8" x14ac:dyDescent="0.25">
      <c r="F589778" s="5">
        <v>26.1513877195455</v>
      </c>
      <c r="H589778" s="6">
        <v>32.140958609090902</v>
      </c>
    </row>
    <row r="589779" spans="6:8" x14ac:dyDescent="0.25">
      <c r="F589779" s="5">
        <v>13.685243358028799</v>
      </c>
      <c r="H589779" s="6">
        <v>16.692450676887699</v>
      </c>
    </row>
    <row r="589780" spans="6:8" x14ac:dyDescent="0.25">
      <c r="F589780" s="5">
        <v>255.891283277273</v>
      </c>
      <c r="H589780" s="6">
        <v>253.97071028636401</v>
      </c>
    </row>
    <row r="589781" spans="6:8" x14ac:dyDescent="0.25">
      <c r="F589781" s="5">
        <v>5.2732113355525803</v>
      </c>
      <c r="H589781" s="6">
        <v>6.8791303404513204</v>
      </c>
    </row>
    <row r="589782" spans="6:8" x14ac:dyDescent="0.25">
      <c r="F589782" s="5">
        <v>496.11954432727299</v>
      </c>
      <c r="H589782" s="6">
        <v>510.58461838181802</v>
      </c>
    </row>
    <row r="589783" spans="6:8" x14ac:dyDescent="0.25">
      <c r="F589783" s="5">
        <v>14.4869903573708</v>
      </c>
      <c r="H589783" s="6">
        <v>15.5878543950266</v>
      </c>
    </row>
    <row r="589784" spans="6:8" x14ac:dyDescent="0.25">
      <c r="F589784" s="5">
        <v>7.0866572772727301E-2</v>
      </c>
      <c r="H589784" s="6">
        <v>7.7897086090909104E-2</v>
      </c>
    </row>
    <row r="589785" spans="6:8" x14ac:dyDescent="0.25">
      <c r="F589785" s="5">
        <v>1.0579032109329801E-2</v>
      </c>
      <c r="H589785" s="6">
        <v>1.8785758937970701E-2</v>
      </c>
    </row>
    <row r="589786" spans="6:8" x14ac:dyDescent="0.25">
      <c r="F589786" s="5">
        <v>181.68181818181799</v>
      </c>
      <c r="H589786" s="6">
        <v>171.04545454545499</v>
      </c>
    </row>
    <row r="589787" spans="6:8" x14ac:dyDescent="0.25">
      <c r="F589787" s="5">
        <v>27.913502760557201</v>
      </c>
      <c r="H589787" s="6">
        <v>39.8330607319187</v>
      </c>
    </row>
    <row r="589788" spans="6:8" x14ac:dyDescent="0.25">
      <c r="F589788" s="5">
        <v>165.04545454545499</v>
      </c>
      <c r="H589788" s="6">
        <v>164.727272727273</v>
      </c>
    </row>
    <row r="589789" spans="6:8" x14ac:dyDescent="0.25">
      <c r="F589789" s="5">
        <v>19.973050024288401</v>
      </c>
      <c r="H589789" s="6">
        <v>27.402886377500099</v>
      </c>
    </row>
    <row r="589790" spans="6:8" x14ac:dyDescent="0.25">
      <c r="F589790" s="5">
        <v>40991.272727272699</v>
      </c>
      <c r="H589790" s="6">
        <v>36463.727272727301</v>
      </c>
    </row>
    <row r="589791" spans="6:8" x14ac:dyDescent="0.25">
      <c r="F589791" s="5">
        <v>7587.8051219164699</v>
      </c>
      <c r="H589791" s="6">
        <v>7370.66790346586</v>
      </c>
    </row>
    <row r="589792" spans="6:8" x14ac:dyDescent="0.25">
      <c r="F589792" s="5">
        <v>253.95180265454499</v>
      </c>
      <c r="H589792" s="6">
        <v>254.342719968182</v>
      </c>
    </row>
    <row r="589793" spans="6:8" x14ac:dyDescent="0.25">
      <c r="F589793" s="5">
        <v>3.50820746769157</v>
      </c>
      <c r="H589793" s="6">
        <v>5.5479338733367998</v>
      </c>
    </row>
    <row r="589794" spans="6:8" x14ac:dyDescent="0.25">
      <c r="F589794" s="5">
        <v>506.35449083636399</v>
      </c>
      <c r="H589794" s="6">
        <v>519.72346444090897</v>
      </c>
    </row>
    <row r="589795" spans="6:8" x14ac:dyDescent="0.25">
      <c r="F589795" s="5">
        <v>12.4137578442713</v>
      </c>
      <c r="H589795" s="6">
        <v>15.0817547069738</v>
      </c>
    </row>
    <row r="589796" spans="6:8" x14ac:dyDescent="0.25">
      <c r="F589796" s="5">
        <v>0.683765478545455</v>
      </c>
      <c r="H589796" s="6">
        <v>0.68946855840909105</v>
      </c>
    </row>
    <row r="589797" spans="6:8" x14ac:dyDescent="0.25">
      <c r="F589797" s="5">
        <v>3.2978787991891301E-2</v>
      </c>
      <c r="H589797" s="6">
        <v>3.5407244236200702E-2</v>
      </c>
    </row>
    <row r="589798" spans="6:8" x14ac:dyDescent="0.25">
      <c r="F589798" s="5">
        <v>0.37393573086363602</v>
      </c>
      <c r="H589798" s="6">
        <v>0.375188973818182</v>
      </c>
    </row>
    <row r="589799" spans="6:8" x14ac:dyDescent="0.25">
      <c r="F589799" s="5">
        <v>3.19254535366926E-2</v>
      </c>
      <c r="H589799" s="6">
        <v>5.49385886021478E-2</v>
      </c>
    </row>
    <row r="589800" spans="6:8" x14ac:dyDescent="0.25">
      <c r="F589800" s="5">
        <v>33.960236435909103</v>
      </c>
      <c r="H589800" s="6">
        <v>34.3201415281818</v>
      </c>
    </row>
    <row r="589801" spans="6:8" x14ac:dyDescent="0.25">
      <c r="F589801" s="5">
        <v>2.7788954580949201</v>
      </c>
      <c r="H589801" s="6">
        <v>5.0097292394904001</v>
      </c>
    </row>
    <row r="589802" spans="6:8" x14ac:dyDescent="0.25">
      <c r="F589802" s="5">
        <v>44.786351688636401</v>
      </c>
      <c r="H589802" s="6">
        <v>48.316000957272699</v>
      </c>
    </row>
    <row r="589803" spans="6:8" x14ac:dyDescent="0.25">
      <c r="F589803" s="5">
        <v>3.96650952843035</v>
      </c>
      <c r="H589803" s="6">
        <v>5.6554383242158304</v>
      </c>
    </row>
    <row r="589804" spans="6:8" x14ac:dyDescent="0.25">
      <c r="F589804" s="5">
        <v>798.99112917272703</v>
      </c>
      <c r="H589804" s="6">
        <v>772.08010699090903</v>
      </c>
    </row>
    <row r="589805" spans="6:8" x14ac:dyDescent="0.25">
      <c r="F589805" s="5">
        <v>67.377791541592899</v>
      </c>
      <c r="H589805" s="6">
        <v>83.8435441869687</v>
      </c>
    </row>
    <row r="589806" spans="6:8" x14ac:dyDescent="0.25">
      <c r="F589806" s="5">
        <v>375.86363636363598</v>
      </c>
      <c r="H589806" s="6">
        <v>348.31818181818198</v>
      </c>
    </row>
    <row r="589807" spans="6:8" x14ac:dyDescent="0.25">
      <c r="F589807" s="5">
        <v>30.051697879729598</v>
      </c>
      <c r="H589807" s="6">
        <v>38.5773720769525</v>
      </c>
    </row>
    <row r="589808" spans="6:8" x14ac:dyDescent="0.25">
      <c r="F589808" s="5">
        <v>161.53522525</v>
      </c>
      <c r="H589808" s="6">
        <v>154.01408747727299</v>
      </c>
    </row>
    <row r="589809" spans="6:8" x14ac:dyDescent="0.25">
      <c r="F589809" s="5">
        <v>23.2959743420015</v>
      </c>
      <c r="H589809" s="6">
        <v>21.9155797349352</v>
      </c>
    </row>
    <row r="589810" spans="6:8" x14ac:dyDescent="0.25">
      <c r="F589810" s="5">
        <v>24.636363636363601</v>
      </c>
      <c r="H589810" s="6">
        <v>25.318181818181799</v>
      </c>
    </row>
    <row r="589811" spans="6:8" x14ac:dyDescent="0.25">
      <c r="F589811" s="5">
        <v>2.2258808266718701</v>
      </c>
      <c r="H589811" s="6">
        <v>2.1940000828706401</v>
      </c>
    </row>
    <row r="589812" spans="6:8" x14ac:dyDescent="0.25">
      <c r="F589812" s="5">
        <v>5.0454545454545503</v>
      </c>
      <c r="H589812" s="6">
        <v>5.0454545454545503</v>
      </c>
    </row>
    <row r="589813" spans="6:8" x14ac:dyDescent="0.25">
      <c r="F589813" s="5">
        <v>1.05958825622374</v>
      </c>
      <c r="H589813" s="6">
        <v>0.47193990372426903</v>
      </c>
    </row>
    <row r="589814" spans="6:8" x14ac:dyDescent="0.25">
      <c r="F589814" s="5">
        <v>5.0454545454545503</v>
      </c>
      <c r="H589814" s="6">
        <v>5.0454545454545503</v>
      </c>
    </row>
    <row r="589815" spans="6:8" x14ac:dyDescent="0.25">
      <c r="F589815" s="5">
        <v>1.05958825622374</v>
      </c>
      <c r="H589815" s="6">
        <v>0.47193990372426903</v>
      </c>
    </row>
    <row r="589816" spans="6:8" x14ac:dyDescent="0.25">
      <c r="F589816" s="5">
        <v>5.0454545454545503</v>
      </c>
      <c r="H589816" s="6">
        <v>5.0454545454545503</v>
      </c>
    </row>
    <row r="589817" spans="6:8" x14ac:dyDescent="0.25">
      <c r="F589817" s="5">
        <v>1.05958825622374</v>
      </c>
      <c r="H589817" s="6">
        <v>0.47193990372426903</v>
      </c>
    </row>
    <row r="589818" spans="6:8" x14ac:dyDescent="0.25">
      <c r="F589818" s="5">
        <v>0.229310038409091</v>
      </c>
      <c r="H589818" s="6">
        <v>0.22106467895454501</v>
      </c>
    </row>
    <row r="589819" spans="6:8" x14ac:dyDescent="0.25">
      <c r="F589819" s="5">
        <v>7.2225952212581601E-2</v>
      </c>
      <c r="H589819" s="6">
        <v>4.63462592553072E-2</v>
      </c>
    </row>
    <row r="589820" spans="6:8" x14ac:dyDescent="0.25">
      <c r="F589820" s="5">
        <v>1.5454953980909101</v>
      </c>
      <c r="H589820" s="6">
        <v>1.4168167859090901</v>
      </c>
    </row>
    <row r="589821" spans="6:8" x14ac:dyDescent="0.25">
      <c r="F589821" s="5">
        <v>0.30779317546600898</v>
      </c>
      <c r="H589821" s="6">
        <v>0.40759475641191001</v>
      </c>
    </row>
    <row r="589822" spans="6:8" x14ac:dyDescent="0.25">
      <c r="F589822" s="5">
        <v>168.5</v>
      </c>
      <c r="H589822" s="6">
        <v>152.636363636364</v>
      </c>
    </row>
    <row r="589823" spans="6:8" x14ac:dyDescent="0.25">
      <c r="F589823" s="5">
        <v>29.8404088443842</v>
      </c>
      <c r="H589823" s="6">
        <v>28.873076480599501</v>
      </c>
    </row>
    <row r="589824" spans="6:8" x14ac:dyDescent="0.25">
      <c r="F589824" s="5">
        <v>825.40909090909099</v>
      </c>
      <c r="H589824" s="6">
        <v>784.81818181818198</v>
      </c>
    </row>
    <row r="589825" spans="6:8" x14ac:dyDescent="0.25">
      <c r="F589825" s="5">
        <v>110.15780003745</v>
      </c>
      <c r="H589825" s="6">
        <v>107.74420465326</v>
      </c>
    </row>
    <row r="589826" spans="6:8" x14ac:dyDescent="0.25">
      <c r="F589826" s="5">
        <v>825.40909090909099</v>
      </c>
      <c r="H589826" s="6">
        <v>784.81818181818198</v>
      </c>
    </row>
    <row r="589827" spans="6:8" x14ac:dyDescent="0.25">
      <c r="F589827" s="5">
        <v>110.15780003745</v>
      </c>
      <c r="H589827" s="6">
        <v>107.74420465326</v>
      </c>
    </row>
    <row r="589828" spans="6:8" x14ac:dyDescent="0.25">
      <c r="F589828" s="5">
        <v>39.0605708963636</v>
      </c>
      <c r="H589828" s="6">
        <v>38.780832248181802</v>
      </c>
    </row>
    <row r="589829" spans="6:8" x14ac:dyDescent="0.25">
      <c r="F589829" s="5">
        <v>2.5922111474939999</v>
      </c>
      <c r="H589829" s="6">
        <v>3.2351577365628499</v>
      </c>
    </row>
    <row r="589830" spans="6:8" x14ac:dyDescent="0.25">
      <c r="F589830" s="5">
        <v>56175.159890454503</v>
      </c>
      <c r="H589830" s="6">
        <v>49836.359007272702</v>
      </c>
    </row>
    <row r="589831" spans="6:8" x14ac:dyDescent="0.25">
      <c r="F589831" s="5">
        <v>11112.707090687099</v>
      </c>
      <c r="H589831" s="6">
        <v>10848.4620668395</v>
      </c>
    </row>
    <row r="589832" spans="6:8" x14ac:dyDescent="0.25">
      <c r="F589832" s="5">
        <v>232.22904721363599</v>
      </c>
      <c r="H589832" s="6">
        <v>262.97314156818197</v>
      </c>
    </row>
    <row r="589833" spans="6:8" x14ac:dyDescent="0.25">
      <c r="F589833" s="5">
        <v>56.9513158836196</v>
      </c>
      <c r="H589833" s="6">
        <v>55.929980716136697</v>
      </c>
    </row>
    <row r="589834" spans="6:8" x14ac:dyDescent="0.25">
      <c r="F589834" s="5">
        <v>277.645031959091</v>
      </c>
      <c r="H589834" s="6">
        <v>217.92757155909101</v>
      </c>
    </row>
    <row r="589835" spans="6:8" x14ac:dyDescent="0.25">
      <c r="F589835" s="5">
        <v>61.0554264688055</v>
      </c>
      <c r="H589835" s="6">
        <v>78.117249184584793</v>
      </c>
    </row>
    <row r="589836" spans="6:8" x14ac:dyDescent="0.25">
      <c r="F589836" s="5">
        <v>367.5</v>
      </c>
      <c r="H589836" s="6">
        <v>339.54545454545502</v>
      </c>
    </row>
    <row r="589837" spans="6:8" x14ac:dyDescent="0.25">
      <c r="F589837" s="5">
        <v>32.684858879915602</v>
      </c>
      <c r="H589837" s="6">
        <v>39.540772972625703</v>
      </c>
    </row>
    <row r="589838" spans="6:8" x14ac:dyDescent="0.25">
      <c r="F589838" s="5">
        <v>0.41805031004545501</v>
      </c>
      <c r="H589838" s="6">
        <v>0.41793213113636402</v>
      </c>
    </row>
    <row r="589839" spans="6:8" x14ac:dyDescent="0.25">
      <c r="F589839" s="5">
        <v>8.2694658107538392E-3</v>
      </c>
      <c r="H589839" s="6">
        <v>7.0356625646233201E-3</v>
      </c>
    </row>
    <row r="589840" spans="6:8" x14ac:dyDescent="0.25">
      <c r="F589840" s="5">
        <v>0.233796583954545</v>
      </c>
      <c r="H589840" s="6">
        <v>0.23420638177272701</v>
      </c>
    </row>
    <row r="589841" spans="6:8" x14ac:dyDescent="0.25">
      <c r="F589841" s="5">
        <v>1.6546238702160199E-3</v>
      </c>
      <c r="H589841" s="6">
        <v>1.47027603933965E-3</v>
      </c>
    </row>
    <row r="589842" spans="6:8" x14ac:dyDescent="0.25">
      <c r="F589842" s="5">
        <v>1.2162293505909101</v>
      </c>
      <c r="H589842" s="6">
        <v>2.02805294572727</v>
      </c>
    </row>
    <row r="589843" spans="6:8" x14ac:dyDescent="0.25">
      <c r="F589843" s="5">
        <v>0.82869274769915902</v>
      </c>
      <c r="H589843" s="6">
        <v>0.93692433796443197</v>
      </c>
    </row>
    <row r="589844" spans="6:8" x14ac:dyDescent="0.25">
      <c r="F589844" s="5">
        <v>7.4798478181818196E-3</v>
      </c>
      <c r="H589844" s="6">
        <v>7.66625481818182E-3</v>
      </c>
    </row>
    <row r="589845" spans="6:8" x14ac:dyDescent="0.25">
      <c r="F589845" s="5">
        <v>4.2874128065671901E-4</v>
      </c>
      <c r="H589845" s="6">
        <v>6.1473261925093395E-4</v>
      </c>
    </row>
    <row r="589846" spans="6:8" x14ac:dyDescent="0.25">
      <c r="F589846" s="5">
        <v>1.2297589545454499E-3</v>
      </c>
      <c r="H589846" s="6">
        <v>7.8046236363636396E-4</v>
      </c>
    </row>
    <row r="589847" spans="6:8" x14ac:dyDescent="0.25">
      <c r="F589847" s="5">
        <v>5.2809201778101405E-4</v>
      </c>
      <c r="H589847" s="6">
        <v>4.5451217518093499E-4</v>
      </c>
    </row>
    <row r="589848" spans="6:8" x14ac:dyDescent="0.25">
      <c r="F589848" s="5">
        <v>0.58926483913636396</v>
      </c>
      <c r="H589848" s="6">
        <v>0.58560125022727305</v>
      </c>
    </row>
    <row r="589849" spans="6:8" x14ac:dyDescent="0.25">
      <c r="F589849" s="5">
        <v>1.7076742767563501E-2</v>
      </c>
      <c r="H589849" s="6">
        <v>1.50090747895592E-2</v>
      </c>
    </row>
    <row r="589850" spans="6:8" x14ac:dyDescent="0.25">
      <c r="F589850" s="5">
        <v>-0.48076808613636401</v>
      </c>
      <c r="H589850" s="6">
        <v>-0.44955558159090903</v>
      </c>
    </row>
    <row r="589851" spans="6:8" x14ac:dyDescent="0.25">
      <c r="F589851" s="5">
        <v>0.17012538804243199</v>
      </c>
      <c r="H589851" s="6">
        <v>0.27290943297141801</v>
      </c>
    </row>
    <row r="589852" spans="6:8" x14ac:dyDescent="0.25">
      <c r="F589852" s="5">
        <v>9.8720759636363606E-2</v>
      </c>
      <c r="H589852" s="6">
        <v>0.101098975818182</v>
      </c>
    </row>
    <row r="589853" spans="6:8" x14ac:dyDescent="0.25">
      <c r="F589853" s="5">
        <v>3.3479314472231098E-3</v>
      </c>
      <c r="H589853" s="6">
        <v>1.09320064308631E-2</v>
      </c>
    </row>
    <row r="589854" spans="6:8" x14ac:dyDescent="0.25">
      <c r="F589854" s="5">
        <v>0.56320327931818204</v>
      </c>
      <c r="H589854" s="6">
        <v>0.56212994040909103</v>
      </c>
    </row>
    <row r="589855" spans="6:8" x14ac:dyDescent="0.25">
      <c r="F589855" s="5">
        <v>1.40055020983122E-2</v>
      </c>
      <c r="H589855" s="6">
        <v>1.18336478335609E-2</v>
      </c>
    </row>
    <row r="589856" spans="6:8" x14ac:dyDescent="0.25">
      <c r="F589856" s="5">
        <v>-0.58261874859090901</v>
      </c>
      <c r="H589856" s="6">
        <v>-1.0626083296818201</v>
      </c>
    </row>
    <row r="589857" spans="6:8" x14ac:dyDescent="0.25">
      <c r="F589857" s="5">
        <v>0.26502646834673399</v>
      </c>
      <c r="H589857" s="6">
        <v>0.34998332942687399</v>
      </c>
    </row>
    <row r="589858" spans="6:8" x14ac:dyDescent="0.25">
      <c r="F589858" s="5">
        <v>5.0106561954545499E-2</v>
      </c>
      <c r="H589858" s="6">
        <v>6.0107150727272698E-2</v>
      </c>
    </row>
    <row r="589859" spans="6:8" x14ac:dyDescent="0.25">
      <c r="F589859" s="5">
        <v>3.0425075429779298E-3</v>
      </c>
      <c r="H589859" s="6">
        <v>5.8919826202521097E-3</v>
      </c>
    </row>
    <row r="589860" spans="6:8" x14ac:dyDescent="0.25">
      <c r="F589860" s="5">
        <v>102.201483518182</v>
      </c>
      <c r="H589860" s="6">
        <v>102.081147390909</v>
      </c>
    </row>
    <row r="589861" spans="6:8" x14ac:dyDescent="0.25">
      <c r="F589861" s="5">
        <v>0.590646714037523</v>
      </c>
      <c r="H589861" s="6">
        <v>0.60155952355737996</v>
      </c>
    </row>
    <row r="589862" spans="6:8" x14ac:dyDescent="0.25">
      <c r="F589862" s="5">
        <v>0.722282430045455</v>
      </c>
      <c r="H589862" s="6">
        <v>0.784128387545455</v>
      </c>
    </row>
    <row r="589863" spans="6:8" x14ac:dyDescent="0.25">
      <c r="F589863" s="5">
        <v>0.15882515642994999</v>
      </c>
      <c r="H589863" s="6">
        <v>0.16143095545518099</v>
      </c>
    </row>
    <row r="589864" spans="6:8" x14ac:dyDescent="0.25">
      <c r="F589864" s="5">
        <v>3.1518771779999999</v>
      </c>
      <c r="H589864" s="6">
        <v>2.9796521638636402</v>
      </c>
    </row>
    <row r="589865" spans="6:8" x14ac:dyDescent="0.25">
      <c r="F589865" s="5">
        <v>0.13749075700760999</v>
      </c>
      <c r="H589865" s="6">
        <v>0.214112749044371</v>
      </c>
    </row>
    <row r="589866" spans="6:8" x14ac:dyDescent="0.25">
      <c r="F589866" s="5">
        <v>166.72895492272701</v>
      </c>
      <c r="H589866" s="6">
        <v>166.926648009091</v>
      </c>
    </row>
    <row r="589867" spans="6:8" x14ac:dyDescent="0.25">
      <c r="F589867" s="5">
        <v>1.1346862954708701</v>
      </c>
      <c r="H589867" s="6">
        <v>1.1267535466329699</v>
      </c>
    </row>
    <row r="589868" spans="6:8" x14ac:dyDescent="0.25">
      <c r="F589868" s="5">
        <v>-0.82651877490909098</v>
      </c>
      <c r="H589868" s="6">
        <v>-0.95690483113636404</v>
      </c>
    </row>
    <row r="589869" spans="6:8" x14ac:dyDescent="0.25">
      <c r="F589869" s="5">
        <v>0.21066422353442599</v>
      </c>
      <c r="H589869" s="6">
        <v>0.19670340317332199</v>
      </c>
    </row>
    <row r="589870" spans="6:8" x14ac:dyDescent="0.25">
      <c r="F589870" s="5">
        <v>5.14310139168182</v>
      </c>
      <c r="H589870" s="6">
        <v>5.0303327356818199</v>
      </c>
    </row>
    <row r="589871" spans="6:8" x14ac:dyDescent="0.25">
      <c r="F589871" s="5">
        <v>0.28459508888496798</v>
      </c>
      <c r="H589871" s="6">
        <v>0.32112323484597699</v>
      </c>
    </row>
    <row r="589872" spans="6:8" x14ac:dyDescent="0.25">
      <c r="F589872" s="5">
        <v>141.200443104545</v>
      </c>
      <c r="H589872" s="6">
        <v>140.68684819090899</v>
      </c>
    </row>
    <row r="589873" spans="6:8" x14ac:dyDescent="0.25">
      <c r="F589873" s="5">
        <v>3.3971340401650401</v>
      </c>
      <c r="H589873" s="6">
        <v>2.9824678944602501</v>
      </c>
    </row>
    <row r="589874" spans="6:8" x14ac:dyDescent="0.25">
      <c r="F589874" s="5">
        <v>-0.48275586999999998</v>
      </c>
      <c r="H589874" s="6">
        <v>-0.99661669704545497</v>
      </c>
    </row>
    <row r="589875" spans="6:8" x14ac:dyDescent="0.25">
      <c r="F589875" s="5">
        <v>0.26389063243768202</v>
      </c>
      <c r="H589875" s="6">
        <v>0.35526610822669002</v>
      </c>
    </row>
    <row r="589876" spans="6:8" x14ac:dyDescent="0.25">
      <c r="F589876" s="5">
        <v>12.8413367054545</v>
      </c>
      <c r="H589876" s="6">
        <v>15.4149469677273</v>
      </c>
    </row>
    <row r="589877" spans="6:8" x14ac:dyDescent="0.25">
      <c r="F589877" s="5">
        <v>0.76145110671786098</v>
      </c>
      <c r="H589877" s="6">
        <v>1.5799951113512001</v>
      </c>
    </row>
    <row r="589878" spans="6:8" x14ac:dyDescent="0.25">
      <c r="F589878" s="5">
        <v>0.234585378727273</v>
      </c>
      <c r="H589878" s="6">
        <v>0.235427741181818</v>
      </c>
    </row>
    <row r="589879" spans="6:8" x14ac:dyDescent="0.25">
      <c r="F589879" s="5">
        <v>1.09853416305053E-2</v>
      </c>
      <c r="H589879" s="6">
        <v>1.0751500150259699E-2</v>
      </c>
    </row>
    <row r="589880" spans="6:8" x14ac:dyDescent="0.25">
      <c r="F589880" s="5">
        <v>0.56320255272727304</v>
      </c>
      <c r="H589880" s="6">
        <v>0.56212926286363596</v>
      </c>
    </row>
    <row r="589881" spans="6:8" x14ac:dyDescent="0.25">
      <c r="F589881" s="5">
        <v>1.4005482136513699E-2</v>
      </c>
      <c r="H589881" s="6">
        <v>1.18337915471296E-2</v>
      </c>
    </row>
    <row r="589882" spans="6:8" x14ac:dyDescent="0.25">
      <c r="F589882" s="5">
        <v>0.43201685640909099</v>
      </c>
      <c r="H589882" s="6">
        <v>0.428980932636364</v>
      </c>
    </row>
    <row r="589883" spans="6:8" x14ac:dyDescent="0.25">
      <c r="F589883" s="5">
        <v>1.3658942228382501E-2</v>
      </c>
      <c r="H589883" s="6">
        <v>1.1382290200965799E-2</v>
      </c>
    </row>
    <row r="606147" spans="6:8" x14ac:dyDescent="0.25">
      <c r="F606147" s="5">
        <v>1</v>
      </c>
      <c r="H606147" s="6">
        <v>2</v>
      </c>
    </row>
    <row r="606148" spans="6:8" x14ac:dyDescent="0.25">
      <c r="F606148" s="5" t="s">
        <v>39</v>
      </c>
      <c r="H606148" s="6" t="s">
        <v>40</v>
      </c>
    </row>
    <row r="606149" spans="6:8" x14ac:dyDescent="0.25">
      <c r="F606149" s="5" t="s">
        <v>47</v>
      </c>
      <c r="H606149" s="6" t="s">
        <v>47</v>
      </c>
    </row>
    <row r="606150" spans="6:8" x14ac:dyDescent="0.25">
      <c r="F606150" s="5">
        <v>4.2253878797889399</v>
      </c>
      <c r="H606150" s="6">
        <v>4.1206084803698504</v>
      </c>
    </row>
    <row r="606151" spans="6:8" x14ac:dyDescent="0.25">
      <c r="F606151" s="5">
        <v>0.60915820655542097</v>
      </c>
      <c r="H606151" s="6">
        <v>0.47425512972039302</v>
      </c>
    </row>
    <row r="606152" spans="6:8" x14ac:dyDescent="0.25">
      <c r="F606152" s="5">
        <v>18285.090909090901</v>
      </c>
      <c r="H606152" s="6">
        <v>16648.818181818198</v>
      </c>
    </row>
    <row r="606153" spans="6:8" x14ac:dyDescent="0.25">
      <c r="F606153" s="5">
        <v>2921.1414020737002</v>
      </c>
      <c r="H606153" s="6">
        <v>3025.4496299949101</v>
      </c>
    </row>
    <row r="606154" spans="6:8" x14ac:dyDescent="0.25">
      <c r="F606154" s="5">
        <v>1815.77272727273</v>
      </c>
      <c r="H606154" s="6">
        <v>1719.8181818181799</v>
      </c>
    </row>
    <row r="606155" spans="6:8" x14ac:dyDescent="0.25">
      <c r="F606155" s="5">
        <v>214.8811722367</v>
      </c>
      <c r="H606155" s="6">
        <v>236.93155897086299</v>
      </c>
    </row>
    <row r="606156" spans="6:8" x14ac:dyDescent="0.25">
      <c r="F606156" s="5">
        <v>8.0454545454545396</v>
      </c>
      <c r="H606156" s="6">
        <v>7.7727272727272698</v>
      </c>
    </row>
    <row r="606157" spans="6:8" x14ac:dyDescent="0.25">
      <c r="F606157" s="5">
        <v>1.7951956084859599</v>
      </c>
      <c r="H606157" s="6">
        <v>1.47247472582106</v>
      </c>
    </row>
    <row r="606158" spans="6:8" x14ac:dyDescent="0.25">
      <c r="F606158" s="5">
        <v>376.40259665909099</v>
      </c>
      <c r="H606158" s="6">
        <v>349.02678227727301</v>
      </c>
    </row>
    <row r="606159" spans="6:8" x14ac:dyDescent="0.25">
      <c r="F606159" s="5">
        <v>29.919737980942799</v>
      </c>
      <c r="H606159" s="6">
        <v>38.200262511770703</v>
      </c>
    </row>
    <row r="606160" spans="6:8" x14ac:dyDescent="0.25">
      <c r="F606160" s="5">
        <v>86.695125640909097</v>
      </c>
      <c r="H606160" s="6">
        <v>81.542140944090903</v>
      </c>
    </row>
    <row r="606161" spans="6:8" x14ac:dyDescent="0.25">
      <c r="F606161" s="5">
        <v>7.67777797615524</v>
      </c>
      <c r="H606161" s="6">
        <v>7.7704025329475197</v>
      </c>
    </row>
    <row r="606162" spans="6:8" x14ac:dyDescent="0.25">
      <c r="F606162" s="5">
        <v>26.1513877195455</v>
      </c>
      <c r="H606162" s="6">
        <v>32.140958609090902</v>
      </c>
    </row>
    <row r="606163" spans="6:8" x14ac:dyDescent="0.25">
      <c r="F606163" s="5">
        <v>13.685243358028799</v>
      </c>
      <c r="H606163" s="6">
        <v>16.692450676887699</v>
      </c>
    </row>
    <row r="606164" spans="6:8" x14ac:dyDescent="0.25">
      <c r="F606164" s="5">
        <v>255.891283277273</v>
      </c>
      <c r="H606164" s="6">
        <v>253.97071028636401</v>
      </c>
    </row>
    <row r="606165" spans="6:8" x14ac:dyDescent="0.25">
      <c r="F606165" s="5">
        <v>5.2732113355525803</v>
      </c>
      <c r="H606165" s="6">
        <v>6.8791303404513204</v>
      </c>
    </row>
    <row r="606166" spans="6:8" x14ac:dyDescent="0.25">
      <c r="F606166" s="5">
        <v>496.11954432727299</v>
      </c>
      <c r="H606166" s="6">
        <v>510.58461838181802</v>
      </c>
    </row>
    <row r="606167" spans="6:8" x14ac:dyDescent="0.25">
      <c r="F606167" s="5">
        <v>14.4869903573708</v>
      </c>
      <c r="H606167" s="6">
        <v>15.5878543950266</v>
      </c>
    </row>
    <row r="606168" spans="6:8" x14ac:dyDescent="0.25">
      <c r="F606168" s="5">
        <v>7.0866572772727301E-2</v>
      </c>
      <c r="H606168" s="6">
        <v>7.7897086090909104E-2</v>
      </c>
    </row>
    <row r="606169" spans="6:8" x14ac:dyDescent="0.25">
      <c r="F606169" s="5">
        <v>1.0579032109329801E-2</v>
      </c>
      <c r="H606169" s="6">
        <v>1.8785758937970701E-2</v>
      </c>
    </row>
    <row r="606170" spans="6:8" x14ac:dyDescent="0.25">
      <c r="F606170" s="5">
        <v>181.68181818181799</v>
      </c>
      <c r="H606170" s="6">
        <v>171.04545454545499</v>
      </c>
    </row>
    <row r="606171" spans="6:8" x14ac:dyDescent="0.25">
      <c r="F606171" s="5">
        <v>27.913502760557201</v>
      </c>
      <c r="H606171" s="6">
        <v>39.8330607319187</v>
      </c>
    </row>
    <row r="606172" spans="6:8" x14ac:dyDescent="0.25">
      <c r="F606172" s="5">
        <v>165.04545454545499</v>
      </c>
      <c r="H606172" s="6">
        <v>164.727272727273</v>
      </c>
    </row>
    <row r="606173" spans="6:8" x14ac:dyDescent="0.25">
      <c r="F606173" s="5">
        <v>19.973050024288401</v>
      </c>
      <c r="H606173" s="6">
        <v>27.402886377500099</v>
      </c>
    </row>
    <row r="606174" spans="6:8" x14ac:dyDescent="0.25">
      <c r="F606174" s="5">
        <v>40991.272727272699</v>
      </c>
      <c r="H606174" s="6">
        <v>36463.727272727301</v>
      </c>
    </row>
    <row r="606175" spans="6:8" x14ac:dyDescent="0.25">
      <c r="F606175" s="5">
        <v>7587.8051219164699</v>
      </c>
      <c r="H606175" s="6">
        <v>7370.66790346586</v>
      </c>
    </row>
    <row r="606176" spans="6:8" x14ac:dyDescent="0.25">
      <c r="F606176" s="5">
        <v>253.95180265454499</v>
      </c>
      <c r="H606176" s="6">
        <v>254.342719968182</v>
      </c>
    </row>
    <row r="606177" spans="6:8" x14ac:dyDescent="0.25">
      <c r="F606177" s="5">
        <v>3.50820746769157</v>
      </c>
      <c r="H606177" s="6">
        <v>5.5479338733367998</v>
      </c>
    </row>
    <row r="606178" spans="6:8" x14ac:dyDescent="0.25">
      <c r="F606178" s="5">
        <v>506.35449083636399</v>
      </c>
      <c r="H606178" s="6">
        <v>519.72346444090897</v>
      </c>
    </row>
    <row r="606179" spans="6:8" x14ac:dyDescent="0.25">
      <c r="F606179" s="5">
        <v>12.4137578442713</v>
      </c>
      <c r="H606179" s="6">
        <v>15.0817547069738</v>
      </c>
    </row>
    <row r="606180" spans="6:8" x14ac:dyDescent="0.25">
      <c r="F606180" s="5">
        <v>0.683765478545455</v>
      </c>
      <c r="H606180" s="6">
        <v>0.68946855840909105</v>
      </c>
    </row>
    <row r="606181" spans="6:8" x14ac:dyDescent="0.25">
      <c r="F606181" s="5">
        <v>3.2978787991891301E-2</v>
      </c>
      <c r="H606181" s="6">
        <v>3.5407244236200702E-2</v>
      </c>
    </row>
    <row r="606182" spans="6:8" x14ac:dyDescent="0.25">
      <c r="F606182" s="5">
        <v>0.37393573086363602</v>
      </c>
      <c r="H606182" s="6">
        <v>0.375188973818182</v>
      </c>
    </row>
    <row r="606183" spans="6:8" x14ac:dyDescent="0.25">
      <c r="F606183" s="5">
        <v>3.19254535366926E-2</v>
      </c>
      <c r="H606183" s="6">
        <v>5.49385886021478E-2</v>
      </c>
    </row>
    <row r="606184" spans="6:8" x14ac:dyDescent="0.25">
      <c r="F606184" s="5">
        <v>33.960236435909103</v>
      </c>
      <c r="H606184" s="6">
        <v>34.3201415281818</v>
      </c>
    </row>
    <row r="606185" spans="6:8" x14ac:dyDescent="0.25">
      <c r="F606185" s="5">
        <v>2.7788954580949201</v>
      </c>
      <c r="H606185" s="6">
        <v>5.0097292394904001</v>
      </c>
    </row>
    <row r="606186" spans="6:8" x14ac:dyDescent="0.25">
      <c r="F606186" s="5">
        <v>44.786351688636401</v>
      </c>
      <c r="H606186" s="6">
        <v>48.316000957272699</v>
      </c>
    </row>
    <row r="606187" spans="6:8" x14ac:dyDescent="0.25">
      <c r="F606187" s="5">
        <v>3.96650952843035</v>
      </c>
      <c r="H606187" s="6">
        <v>5.6554383242158304</v>
      </c>
    </row>
    <row r="606188" spans="6:8" x14ac:dyDescent="0.25">
      <c r="F606188" s="5">
        <v>798.99112917272703</v>
      </c>
      <c r="H606188" s="6">
        <v>772.08010699090903</v>
      </c>
    </row>
    <row r="606189" spans="6:8" x14ac:dyDescent="0.25">
      <c r="F606189" s="5">
        <v>67.377791541592899</v>
      </c>
      <c r="H606189" s="6">
        <v>83.8435441869687</v>
      </c>
    </row>
    <row r="606190" spans="6:8" x14ac:dyDescent="0.25">
      <c r="F606190" s="5">
        <v>375.86363636363598</v>
      </c>
      <c r="H606190" s="6">
        <v>348.31818181818198</v>
      </c>
    </row>
    <row r="606191" spans="6:8" x14ac:dyDescent="0.25">
      <c r="F606191" s="5">
        <v>30.051697879729598</v>
      </c>
      <c r="H606191" s="6">
        <v>38.5773720769525</v>
      </c>
    </row>
    <row r="606192" spans="6:8" x14ac:dyDescent="0.25">
      <c r="F606192" s="5">
        <v>161.53522525</v>
      </c>
      <c r="H606192" s="6">
        <v>154.01408747727299</v>
      </c>
    </row>
    <row r="606193" spans="6:8" x14ac:dyDescent="0.25">
      <c r="F606193" s="5">
        <v>23.2959743420015</v>
      </c>
      <c r="H606193" s="6">
        <v>21.9155797349352</v>
      </c>
    </row>
    <row r="606194" spans="6:8" x14ac:dyDescent="0.25">
      <c r="F606194" s="5">
        <v>24.636363636363601</v>
      </c>
      <c r="H606194" s="6">
        <v>25.318181818181799</v>
      </c>
    </row>
    <row r="606195" spans="6:8" x14ac:dyDescent="0.25">
      <c r="F606195" s="5">
        <v>2.2258808266718701</v>
      </c>
      <c r="H606195" s="6">
        <v>2.1940000828706401</v>
      </c>
    </row>
    <row r="606196" spans="6:8" x14ac:dyDescent="0.25">
      <c r="F606196" s="5">
        <v>5.0454545454545503</v>
      </c>
      <c r="H606196" s="6">
        <v>5.0454545454545503</v>
      </c>
    </row>
    <row r="606197" spans="6:8" x14ac:dyDescent="0.25">
      <c r="F606197" s="5">
        <v>1.05958825622374</v>
      </c>
      <c r="H606197" s="6">
        <v>0.47193990372426903</v>
      </c>
    </row>
    <row r="606198" spans="6:8" x14ac:dyDescent="0.25">
      <c r="F606198" s="5">
        <v>5.0454545454545503</v>
      </c>
      <c r="H606198" s="6">
        <v>5.0454545454545503</v>
      </c>
    </row>
    <row r="606199" spans="6:8" x14ac:dyDescent="0.25">
      <c r="F606199" s="5">
        <v>1.05958825622374</v>
      </c>
      <c r="H606199" s="6">
        <v>0.47193990372426903</v>
      </c>
    </row>
    <row r="606200" spans="6:8" x14ac:dyDescent="0.25">
      <c r="F606200" s="5">
        <v>5.0454545454545503</v>
      </c>
      <c r="H606200" s="6">
        <v>5.0454545454545503</v>
      </c>
    </row>
    <row r="606201" spans="6:8" x14ac:dyDescent="0.25">
      <c r="F606201" s="5">
        <v>1.05958825622374</v>
      </c>
      <c r="H606201" s="6">
        <v>0.47193990372426903</v>
      </c>
    </row>
    <row r="606202" spans="6:8" x14ac:dyDescent="0.25">
      <c r="F606202" s="5">
        <v>0.229310038409091</v>
      </c>
      <c r="H606202" s="6">
        <v>0.22106467895454501</v>
      </c>
    </row>
    <row r="606203" spans="6:8" x14ac:dyDescent="0.25">
      <c r="F606203" s="5">
        <v>7.2225952212581601E-2</v>
      </c>
      <c r="H606203" s="6">
        <v>4.63462592553072E-2</v>
      </c>
    </row>
    <row r="606204" spans="6:8" x14ac:dyDescent="0.25">
      <c r="F606204" s="5">
        <v>1.5454953980909101</v>
      </c>
      <c r="H606204" s="6">
        <v>1.4168167859090901</v>
      </c>
    </row>
    <row r="606205" spans="6:8" x14ac:dyDescent="0.25">
      <c r="F606205" s="5">
        <v>0.30779317546600898</v>
      </c>
      <c r="H606205" s="6">
        <v>0.40759475641191001</v>
      </c>
    </row>
    <row r="606206" spans="6:8" x14ac:dyDescent="0.25">
      <c r="F606206" s="5">
        <v>168.5</v>
      </c>
      <c r="H606206" s="6">
        <v>152.636363636364</v>
      </c>
    </row>
    <row r="606207" spans="6:8" x14ac:dyDescent="0.25">
      <c r="F606207" s="5">
        <v>29.8404088443842</v>
      </c>
      <c r="H606207" s="6">
        <v>28.873076480599501</v>
      </c>
    </row>
    <row r="606208" spans="6:8" x14ac:dyDescent="0.25">
      <c r="F606208" s="5">
        <v>825.40909090909099</v>
      </c>
      <c r="H606208" s="6">
        <v>784.81818181818198</v>
      </c>
    </row>
    <row r="606209" spans="6:8" x14ac:dyDescent="0.25">
      <c r="F606209" s="5">
        <v>110.15780003745</v>
      </c>
      <c r="H606209" s="6">
        <v>107.74420465326</v>
      </c>
    </row>
    <row r="606210" spans="6:8" x14ac:dyDescent="0.25">
      <c r="F606210" s="5">
        <v>825.40909090909099</v>
      </c>
      <c r="H606210" s="6">
        <v>784.81818181818198</v>
      </c>
    </row>
    <row r="606211" spans="6:8" x14ac:dyDescent="0.25">
      <c r="F606211" s="5">
        <v>110.15780003745</v>
      </c>
      <c r="H606211" s="6">
        <v>107.74420465326</v>
      </c>
    </row>
    <row r="606212" spans="6:8" x14ac:dyDescent="0.25">
      <c r="F606212" s="5">
        <v>39.0605708963636</v>
      </c>
      <c r="H606212" s="6">
        <v>38.780832248181802</v>
      </c>
    </row>
    <row r="606213" spans="6:8" x14ac:dyDescent="0.25">
      <c r="F606213" s="5">
        <v>2.5922111474939999</v>
      </c>
      <c r="H606213" s="6">
        <v>3.2351577365628499</v>
      </c>
    </row>
    <row r="606214" spans="6:8" x14ac:dyDescent="0.25">
      <c r="F606214" s="5">
        <v>56175.159890454503</v>
      </c>
      <c r="H606214" s="6">
        <v>49836.359007272702</v>
      </c>
    </row>
    <row r="606215" spans="6:8" x14ac:dyDescent="0.25">
      <c r="F606215" s="5">
        <v>11112.707090687099</v>
      </c>
      <c r="H606215" s="6">
        <v>10848.4620668395</v>
      </c>
    </row>
    <row r="606216" spans="6:8" x14ac:dyDescent="0.25">
      <c r="F606216" s="5">
        <v>232.22904721363599</v>
      </c>
      <c r="H606216" s="6">
        <v>262.97314156818197</v>
      </c>
    </row>
    <row r="606217" spans="6:8" x14ac:dyDescent="0.25">
      <c r="F606217" s="5">
        <v>56.9513158836196</v>
      </c>
      <c r="H606217" s="6">
        <v>55.929980716136697</v>
      </c>
    </row>
    <row r="606218" spans="6:8" x14ac:dyDescent="0.25">
      <c r="F606218" s="5">
        <v>277.645031959091</v>
      </c>
      <c r="H606218" s="6">
        <v>217.92757155909101</v>
      </c>
    </row>
    <row r="606219" spans="6:8" x14ac:dyDescent="0.25">
      <c r="F606219" s="5">
        <v>61.0554264688055</v>
      </c>
      <c r="H606219" s="6">
        <v>78.117249184584793</v>
      </c>
    </row>
    <row r="606220" spans="6:8" x14ac:dyDescent="0.25">
      <c r="F606220" s="5">
        <v>367.5</v>
      </c>
      <c r="H606220" s="6">
        <v>339.54545454545502</v>
      </c>
    </row>
    <row r="606221" spans="6:8" x14ac:dyDescent="0.25">
      <c r="F606221" s="5">
        <v>32.684858879915602</v>
      </c>
      <c r="H606221" s="6">
        <v>39.540772972625703</v>
      </c>
    </row>
    <row r="606222" spans="6:8" x14ac:dyDescent="0.25">
      <c r="F606222" s="5">
        <v>0.41805031004545501</v>
      </c>
      <c r="H606222" s="6">
        <v>0.41793213113636402</v>
      </c>
    </row>
    <row r="606223" spans="6:8" x14ac:dyDescent="0.25">
      <c r="F606223" s="5">
        <v>8.2694658107538392E-3</v>
      </c>
      <c r="H606223" s="6">
        <v>7.0356625646233201E-3</v>
      </c>
    </row>
    <row r="606224" spans="6:8" x14ac:dyDescent="0.25">
      <c r="F606224" s="5">
        <v>0.233796583954545</v>
      </c>
      <c r="H606224" s="6">
        <v>0.23420638177272701</v>
      </c>
    </row>
    <row r="606225" spans="6:8" x14ac:dyDescent="0.25">
      <c r="F606225" s="5">
        <v>1.6546238702160199E-3</v>
      </c>
      <c r="H606225" s="6">
        <v>1.47027603933965E-3</v>
      </c>
    </row>
    <row r="606226" spans="6:8" x14ac:dyDescent="0.25">
      <c r="F606226" s="5">
        <v>1.2162293505909101</v>
      </c>
      <c r="H606226" s="6">
        <v>2.02805294572727</v>
      </c>
    </row>
    <row r="606227" spans="6:8" x14ac:dyDescent="0.25">
      <c r="F606227" s="5">
        <v>0.82869274769915902</v>
      </c>
      <c r="H606227" s="6">
        <v>0.93692433796443197</v>
      </c>
    </row>
    <row r="606228" spans="6:8" x14ac:dyDescent="0.25">
      <c r="F606228" s="5">
        <v>7.4798478181818196E-3</v>
      </c>
      <c r="H606228" s="6">
        <v>7.66625481818182E-3</v>
      </c>
    </row>
    <row r="606229" spans="6:8" x14ac:dyDescent="0.25">
      <c r="F606229" s="5">
        <v>4.2874128065671901E-4</v>
      </c>
      <c r="H606229" s="6">
        <v>6.1473261925093395E-4</v>
      </c>
    </row>
    <row r="606230" spans="6:8" x14ac:dyDescent="0.25">
      <c r="F606230" s="5">
        <v>1.2297589545454499E-3</v>
      </c>
      <c r="H606230" s="6">
        <v>7.8046236363636396E-4</v>
      </c>
    </row>
    <row r="606231" spans="6:8" x14ac:dyDescent="0.25">
      <c r="F606231" s="5">
        <v>5.2809201778101405E-4</v>
      </c>
      <c r="H606231" s="6">
        <v>4.5451217518093499E-4</v>
      </c>
    </row>
    <row r="606232" spans="6:8" x14ac:dyDescent="0.25">
      <c r="F606232" s="5">
        <v>0.58926483913636396</v>
      </c>
      <c r="H606232" s="6">
        <v>0.58560125022727305</v>
      </c>
    </row>
    <row r="606233" spans="6:8" x14ac:dyDescent="0.25">
      <c r="F606233" s="5">
        <v>1.7076742767563501E-2</v>
      </c>
      <c r="H606233" s="6">
        <v>1.50090747895592E-2</v>
      </c>
    </row>
    <row r="606234" spans="6:8" x14ac:dyDescent="0.25">
      <c r="F606234" s="5">
        <v>-0.48076808613636401</v>
      </c>
      <c r="H606234" s="6">
        <v>-0.44955558159090903</v>
      </c>
    </row>
    <row r="606235" spans="6:8" x14ac:dyDescent="0.25">
      <c r="F606235" s="5">
        <v>0.17012538804243199</v>
      </c>
      <c r="H606235" s="6">
        <v>0.27290943297141801</v>
      </c>
    </row>
    <row r="606236" spans="6:8" x14ac:dyDescent="0.25">
      <c r="F606236" s="5">
        <v>9.8720759636363606E-2</v>
      </c>
      <c r="H606236" s="6">
        <v>0.101098975818182</v>
      </c>
    </row>
    <row r="606237" spans="6:8" x14ac:dyDescent="0.25">
      <c r="F606237" s="5">
        <v>3.3479314472231098E-3</v>
      </c>
      <c r="H606237" s="6">
        <v>1.09320064308631E-2</v>
      </c>
    </row>
    <row r="606238" spans="6:8" x14ac:dyDescent="0.25">
      <c r="F606238" s="5">
        <v>0.56320327931818204</v>
      </c>
      <c r="H606238" s="6">
        <v>0.56212994040909103</v>
      </c>
    </row>
    <row r="606239" spans="6:8" x14ac:dyDescent="0.25">
      <c r="F606239" s="5">
        <v>1.40055020983122E-2</v>
      </c>
      <c r="H606239" s="6">
        <v>1.18336478335609E-2</v>
      </c>
    </row>
    <row r="606240" spans="6:8" x14ac:dyDescent="0.25">
      <c r="F606240" s="5">
        <v>-0.58261874859090901</v>
      </c>
      <c r="H606240" s="6">
        <v>-1.0626083296818201</v>
      </c>
    </row>
    <row r="606241" spans="6:8" x14ac:dyDescent="0.25">
      <c r="F606241" s="5">
        <v>0.26502646834673399</v>
      </c>
      <c r="H606241" s="6">
        <v>0.34998332942687399</v>
      </c>
    </row>
    <row r="606242" spans="6:8" x14ac:dyDescent="0.25">
      <c r="F606242" s="5">
        <v>5.0106561954545499E-2</v>
      </c>
      <c r="H606242" s="6">
        <v>6.0107150727272698E-2</v>
      </c>
    </row>
    <row r="606243" spans="6:8" x14ac:dyDescent="0.25">
      <c r="F606243" s="5">
        <v>3.0425075429779298E-3</v>
      </c>
      <c r="H606243" s="6">
        <v>5.8919826202521097E-3</v>
      </c>
    </row>
    <row r="606244" spans="6:8" x14ac:dyDescent="0.25">
      <c r="F606244" s="5">
        <v>102.201483518182</v>
      </c>
      <c r="H606244" s="6">
        <v>102.081147390909</v>
      </c>
    </row>
    <row r="606245" spans="6:8" x14ac:dyDescent="0.25">
      <c r="F606245" s="5">
        <v>0.590646714037523</v>
      </c>
      <c r="H606245" s="6">
        <v>0.60155952355737996</v>
      </c>
    </row>
    <row r="606246" spans="6:8" x14ac:dyDescent="0.25">
      <c r="F606246" s="5">
        <v>0.722282430045455</v>
      </c>
      <c r="H606246" s="6">
        <v>0.784128387545455</v>
      </c>
    </row>
    <row r="606247" spans="6:8" x14ac:dyDescent="0.25">
      <c r="F606247" s="5">
        <v>0.15882515642994999</v>
      </c>
      <c r="H606247" s="6">
        <v>0.16143095545518099</v>
      </c>
    </row>
    <row r="606248" spans="6:8" x14ac:dyDescent="0.25">
      <c r="F606248" s="5">
        <v>3.1518771779999999</v>
      </c>
      <c r="H606248" s="6">
        <v>2.9796521638636402</v>
      </c>
    </row>
    <row r="606249" spans="6:8" x14ac:dyDescent="0.25">
      <c r="F606249" s="5">
        <v>0.13749075700760999</v>
      </c>
      <c r="H606249" s="6">
        <v>0.214112749044371</v>
      </c>
    </row>
    <row r="606250" spans="6:8" x14ac:dyDescent="0.25">
      <c r="F606250" s="5">
        <v>166.72895492272701</v>
      </c>
      <c r="H606250" s="6">
        <v>166.926648009091</v>
      </c>
    </row>
    <row r="606251" spans="6:8" x14ac:dyDescent="0.25">
      <c r="F606251" s="5">
        <v>1.1346862954708701</v>
      </c>
      <c r="H606251" s="6">
        <v>1.1267535466329699</v>
      </c>
    </row>
    <row r="606252" spans="6:8" x14ac:dyDescent="0.25">
      <c r="F606252" s="5">
        <v>-0.82651877490909098</v>
      </c>
      <c r="H606252" s="6">
        <v>-0.95690483113636404</v>
      </c>
    </row>
    <row r="606253" spans="6:8" x14ac:dyDescent="0.25">
      <c r="F606253" s="5">
        <v>0.21066422353442599</v>
      </c>
      <c r="H606253" s="6">
        <v>0.19670340317332199</v>
      </c>
    </row>
    <row r="606254" spans="6:8" x14ac:dyDescent="0.25">
      <c r="F606254" s="5">
        <v>5.14310139168182</v>
      </c>
      <c r="H606254" s="6">
        <v>5.0303327356818199</v>
      </c>
    </row>
    <row r="606255" spans="6:8" x14ac:dyDescent="0.25">
      <c r="F606255" s="5">
        <v>0.28459508888496798</v>
      </c>
      <c r="H606255" s="6">
        <v>0.32112323484597699</v>
      </c>
    </row>
    <row r="606256" spans="6:8" x14ac:dyDescent="0.25">
      <c r="F606256" s="5">
        <v>141.200443104545</v>
      </c>
      <c r="H606256" s="6">
        <v>140.68684819090899</v>
      </c>
    </row>
    <row r="606257" spans="6:8" x14ac:dyDescent="0.25">
      <c r="F606257" s="5">
        <v>3.3971340401650401</v>
      </c>
      <c r="H606257" s="6">
        <v>2.9824678944602501</v>
      </c>
    </row>
    <row r="606258" spans="6:8" x14ac:dyDescent="0.25">
      <c r="F606258" s="5">
        <v>-0.48275586999999998</v>
      </c>
      <c r="H606258" s="6">
        <v>-0.99661669704545497</v>
      </c>
    </row>
    <row r="606259" spans="6:8" x14ac:dyDescent="0.25">
      <c r="F606259" s="5">
        <v>0.26389063243768202</v>
      </c>
      <c r="H606259" s="6">
        <v>0.35526610822669002</v>
      </c>
    </row>
    <row r="606260" spans="6:8" x14ac:dyDescent="0.25">
      <c r="F606260" s="5">
        <v>12.8413367054545</v>
      </c>
      <c r="H606260" s="6">
        <v>15.4149469677273</v>
      </c>
    </row>
    <row r="606261" spans="6:8" x14ac:dyDescent="0.25">
      <c r="F606261" s="5">
        <v>0.76145110671786098</v>
      </c>
      <c r="H606261" s="6">
        <v>1.5799951113512001</v>
      </c>
    </row>
    <row r="606262" spans="6:8" x14ac:dyDescent="0.25">
      <c r="F606262" s="5">
        <v>0.234585378727273</v>
      </c>
      <c r="H606262" s="6">
        <v>0.235427741181818</v>
      </c>
    </row>
    <row r="606263" spans="6:8" x14ac:dyDescent="0.25">
      <c r="F606263" s="5">
        <v>1.09853416305053E-2</v>
      </c>
      <c r="H606263" s="6">
        <v>1.0751500150259699E-2</v>
      </c>
    </row>
    <row r="606264" spans="6:8" x14ac:dyDescent="0.25">
      <c r="F606264" s="5">
        <v>0.56320255272727304</v>
      </c>
      <c r="H606264" s="6">
        <v>0.56212926286363596</v>
      </c>
    </row>
    <row r="606265" spans="6:8" x14ac:dyDescent="0.25">
      <c r="F606265" s="5">
        <v>1.4005482136513699E-2</v>
      </c>
      <c r="H606265" s="6">
        <v>1.18337915471296E-2</v>
      </c>
    </row>
    <row r="606266" spans="6:8" x14ac:dyDescent="0.25">
      <c r="F606266" s="5">
        <v>0.43201685640909099</v>
      </c>
      <c r="H606266" s="6">
        <v>0.428980932636364</v>
      </c>
    </row>
    <row r="606267" spans="6:8" x14ac:dyDescent="0.25">
      <c r="F606267" s="5">
        <v>1.3658942228382501E-2</v>
      </c>
      <c r="H606267" s="6">
        <v>1.1382290200965799E-2</v>
      </c>
    </row>
    <row r="622531" spans="6:8" x14ac:dyDescent="0.25">
      <c r="F622531" s="5">
        <v>1</v>
      </c>
      <c r="H622531" s="6">
        <v>2</v>
      </c>
    </row>
    <row r="622532" spans="6:8" x14ac:dyDescent="0.25">
      <c r="F622532" s="5" t="s">
        <v>39</v>
      </c>
      <c r="H622532" s="6" t="s">
        <v>40</v>
      </c>
    </row>
    <row r="622533" spans="6:8" x14ac:dyDescent="0.25">
      <c r="F622533" s="5" t="s">
        <v>47</v>
      </c>
      <c r="H622533" s="6" t="s">
        <v>47</v>
      </c>
    </row>
    <row r="622534" spans="6:8" x14ac:dyDescent="0.25">
      <c r="F622534" s="5">
        <v>4.2253878797889399</v>
      </c>
      <c r="H622534" s="6">
        <v>4.1206084803698504</v>
      </c>
    </row>
    <row r="622535" spans="6:8" x14ac:dyDescent="0.25">
      <c r="F622535" s="5">
        <v>0.60915820655542097</v>
      </c>
      <c r="H622535" s="6">
        <v>0.47425512972039302</v>
      </c>
    </row>
    <row r="622536" spans="6:8" x14ac:dyDescent="0.25">
      <c r="F622536" s="5">
        <v>18285.090909090901</v>
      </c>
      <c r="H622536" s="6">
        <v>16648.818181818198</v>
      </c>
    </row>
    <row r="622537" spans="6:8" x14ac:dyDescent="0.25">
      <c r="F622537" s="5">
        <v>2921.1414020737002</v>
      </c>
      <c r="H622537" s="6">
        <v>3025.4496299949101</v>
      </c>
    </row>
    <row r="622538" spans="6:8" x14ac:dyDescent="0.25">
      <c r="F622538" s="5">
        <v>1815.77272727273</v>
      </c>
      <c r="H622538" s="6">
        <v>1719.8181818181799</v>
      </c>
    </row>
    <row r="622539" spans="6:8" x14ac:dyDescent="0.25">
      <c r="F622539" s="5">
        <v>214.8811722367</v>
      </c>
      <c r="H622539" s="6">
        <v>236.93155897086299</v>
      </c>
    </row>
    <row r="622540" spans="6:8" x14ac:dyDescent="0.25">
      <c r="F622540" s="5">
        <v>8.0454545454545396</v>
      </c>
      <c r="H622540" s="6">
        <v>7.7727272727272698</v>
      </c>
    </row>
    <row r="622541" spans="6:8" x14ac:dyDescent="0.25">
      <c r="F622541" s="5">
        <v>1.7951956084859599</v>
      </c>
      <c r="H622541" s="6">
        <v>1.47247472582106</v>
      </c>
    </row>
    <row r="622542" spans="6:8" x14ac:dyDescent="0.25">
      <c r="F622542" s="5">
        <v>376.40259665909099</v>
      </c>
      <c r="H622542" s="6">
        <v>349.02678227727301</v>
      </c>
    </row>
    <row r="622543" spans="6:8" x14ac:dyDescent="0.25">
      <c r="F622543" s="5">
        <v>29.919737980942799</v>
      </c>
      <c r="H622543" s="6">
        <v>38.200262511770703</v>
      </c>
    </row>
    <row r="622544" spans="6:8" x14ac:dyDescent="0.25">
      <c r="F622544" s="5">
        <v>86.695125640909097</v>
      </c>
      <c r="H622544" s="6">
        <v>81.542140944090903</v>
      </c>
    </row>
    <row r="622545" spans="6:8" x14ac:dyDescent="0.25">
      <c r="F622545" s="5">
        <v>7.67777797615524</v>
      </c>
      <c r="H622545" s="6">
        <v>7.7704025329475197</v>
      </c>
    </row>
    <row r="622546" spans="6:8" x14ac:dyDescent="0.25">
      <c r="F622546" s="5">
        <v>26.1513877195455</v>
      </c>
      <c r="H622546" s="6">
        <v>32.140958609090902</v>
      </c>
    </row>
    <row r="622547" spans="6:8" x14ac:dyDescent="0.25">
      <c r="F622547" s="5">
        <v>13.685243358028799</v>
      </c>
      <c r="H622547" s="6">
        <v>16.692450676887699</v>
      </c>
    </row>
    <row r="622548" spans="6:8" x14ac:dyDescent="0.25">
      <c r="F622548" s="5">
        <v>255.891283277273</v>
      </c>
      <c r="H622548" s="6">
        <v>253.97071028636401</v>
      </c>
    </row>
    <row r="622549" spans="6:8" x14ac:dyDescent="0.25">
      <c r="F622549" s="5">
        <v>5.2732113355525803</v>
      </c>
      <c r="H622549" s="6">
        <v>6.8791303404513204</v>
      </c>
    </row>
    <row r="622550" spans="6:8" x14ac:dyDescent="0.25">
      <c r="F622550" s="5">
        <v>496.11954432727299</v>
      </c>
      <c r="H622550" s="6">
        <v>510.58461838181802</v>
      </c>
    </row>
    <row r="622551" spans="6:8" x14ac:dyDescent="0.25">
      <c r="F622551" s="5">
        <v>14.4869903573708</v>
      </c>
      <c r="H622551" s="6">
        <v>15.5878543950266</v>
      </c>
    </row>
    <row r="622552" spans="6:8" x14ac:dyDescent="0.25">
      <c r="F622552" s="5">
        <v>7.0866572772727301E-2</v>
      </c>
      <c r="H622552" s="6">
        <v>7.7897086090909104E-2</v>
      </c>
    </row>
    <row r="622553" spans="6:8" x14ac:dyDescent="0.25">
      <c r="F622553" s="5">
        <v>1.0579032109329801E-2</v>
      </c>
      <c r="H622553" s="6">
        <v>1.8785758937970701E-2</v>
      </c>
    </row>
    <row r="622554" spans="6:8" x14ac:dyDescent="0.25">
      <c r="F622554" s="5">
        <v>181.68181818181799</v>
      </c>
      <c r="H622554" s="6">
        <v>171.04545454545499</v>
      </c>
    </row>
    <row r="622555" spans="6:8" x14ac:dyDescent="0.25">
      <c r="F622555" s="5">
        <v>27.913502760557201</v>
      </c>
      <c r="H622555" s="6">
        <v>39.8330607319187</v>
      </c>
    </row>
    <row r="622556" spans="6:8" x14ac:dyDescent="0.25">
      <c r="F622556" s="5">
        <v>165.04545454545499</v>
      </c>
      <c r="H622556" s="6">
        <v>164.727272727273</v>
      </c>
    </row>
    <row r="622557" spans="6:8" x14ac:dyDescent="0.25">
      <c r="F622557" s="5">
        <v>19.973050024288401</v>
      </c>
      <c r="H622557" s="6">
        <v>27.402886377500099</v>
      </c>
    </row>
    <row r="622558" spans="6:8" x14ac:dyDescent="0.25">
      <c r="F622558" s="5">
        <v>40991.272727272699</v>
      </c>
      <c r="H622558" s="6">
        <v>36463.727272727301</v>
      </c>
    </row>
    <row r="622559" spans="6:8" x14ac:dyDescent="0.25">
      <c r="F622559" s="5">
        <v>7587.8051219164699</v>
      </c>
      <c r="H622559" s="6">
        <v>7370.66790346586</v>
      </c>
    </row>
    <row r="622560" spans="6:8" x14ac:dyDescent="0.25">
      <c r="F622560" s="5">
        <v>253.95180265454499</v>
      </c>
      <c r="H622560" s="6">
        <v>254.342719968182</v>
      </c>
    </row>
    <row r="622561" spans="6:8" x14ac:dyDescent="0.25">
      <c r="F622561" s="5">
        <v>3.50820746769157</v>
      </c>
      <c r="H622561" s="6">
        <v>5.5479338733367998</v>
      </c>
    </row>
    <row r="622562" spans="6:8" x14ac:dyDescent="0.25">
      <c r="F622562" s="5">
        <v>506.35449083636399</v>
      </c>
      <c r="H622562" s="6">
        <v>519.72346444090897</v>
      </c>
    </row>
    <row r="622563" spans="6:8" x14ac:dyDescent="0.25">
      <c r="F622563" s="5">
        <v>12.4137578442713</v>
      </c>
      <c r="H622563" s="6">
        <v>15.0817547069738</v>
      </c>
    </row>
    <row r="622564" spans="6:8" x14ac:dyDescent="0.25">
      <c r="F622564" s="5">
        <v>0.683765478545455</v>
      </c>
      <c r="H622564" s="6">
        <v>0.68946855840909105</v>
      </c>
    </row>
    <row r="622565" spans="6:8" x14ac:dyDescent="0.25">
      <c r="F622565" s="5">
        <v>3.2978787991891301E-2</v>
      </c>
      <c r="H622565" s="6">
        <v>3.5407244236200702E-2</v>
      </c>
    </row>
    <row r="622566" spans="6:8" x14ac:dyDescent="0.25">
      <c r="F622566" s="5">
        <v>0.37393573086363602</v>
      </c>
      <c r="H622566" s="6">
        <v>0.375188973818182</v>
      </c>
    </row>
    <row r="622567" spans="6:8" x14ac:dyDescent="0.25">
      <c r="F622567" s="5">
        <v>3.19254535366926E-2</v>
      </c>
      <c r="H622567" s="6">
        <v>5.49385886021478E-2</v>
      </c>
    </row>
    <row r="622568" spans="6:8" x14ac:dyDescent="0.25">
      <c r="F622568" s="5">
        <v>33.960236435909103</v>
      </c>
      <c r="H622568" s="6">
        <v>34.3201415281818</v>
      </c>
    </row>
    <row r="622569" spans="6:8" x14ac:dyDescent="0.25">
      <c r="F622569" s="5">
        <v>2.7788954580949201</v>
      </c>
      <c r="H622569" s="6">
        <v>5.0097292394904001</v>
      </c>
    </row>
    <row r="622570" spans="6:8" x14ac:dyDescent="0.25">
      <c r="F622570" s="5">
        <v>44.786351688636401</v>
      </c>
      <c r="H622570" s="6">
        <v>48.316000957272699</v>
      </c>
    </row>
    <row r="622571" spans="6:8" x14ac:dyDescent="0.25">
      <c r="F622571" s="5">
        <v>3.96650952843035</v>
      </c>
      <c r="H622571" s="6">
        <v>5.6554383242158304</v>
      </c>
    </row>
    <row r="622572" spans="6:8" x14ac:dyDescent="0.25">
      <c r="F622572" s="5">
        <v>798.99112917272703</v>
      </c>
      <c r="H622572" s="6">
        <v>772.08010699090903</v>
      </c>
    </row>
    <row r="622573" spans="6:8" x14ac:dyDescent="0.25">
      <c r="F622573" s="5">
        <v>67.377791541592899</v>
      </c>
      <c r="H622573" s="6">
        <v>83.8435441869687</v>
      </c>
    </row>
    <row r="622574" spans="6:8" x14ac:dyDescent="0.25">
      <c r="F622574" s="5">
        <v>375.86363636363598</v>
      </c>
      <c r="H622574" s="6">
        <v>348.31818181818198</v>
      </c>
    </row>
    <row r="622575" spans="6:8" x14ac:dyDescent="0.25">
      <c r="F622575" s="5">
        <v>30.051697879729598</v>
      </c>
      <c r="H622575" s="6">
        <v>38.5773720769525</v>
      </c>
    </row>
    <row r="622576" spans="6:8" x14ac:dyDescent="0.25">
      <c r="F622576" s="5">
        <v>161.53522525</v>
      </c>
      <c r="H622576" s="6">
        <v>154.01408747727299</v>
      </c>
    </row>
    <row r="622577" spans="6:8" x14ac:dyDescent="0.25">
      <c r="F622577" s="5">
        <v>23.2959743420015</v>
      </c>
      <c r="H622577" s="6">
        <v>21.9155797349352</v>
      </c>
    </row>
    <row r="622578" spans="6:8" x14ac:dyDescent="0.25">
      <c r="F622578" s="5">
        <v>24.636363636363601</v>
      </c>
      <c r="H622578" s="6">
        <v>25.318181818181799</v>
      </c>
    </row>
    <row r="622579" spans="6:8" x14ac:dyDescent="0.25">
      <c r="F622579" s="5">
        <v>2.2258808266718701</v>
      </c>
      <c r="H622579" s="6">
        <v>2.1940000828706401</v>
      </c>
    </row>
    <row r="622580" spans="6:8" x14ac:dyDescent="0.25">
      <c r="F622580" s="5">
        <v>5.0454545454545503</v>
      </c>
      <c r="H622580" s="6">
        <v>5.0454545454545503</v>
      </c>
    </row>
    <row r="622581" spans="6:8" x14ac:dyDescent="0.25">
      <c r="F622581" s="5">
        <v>1.05958825622374</v>
      </c>
      <c r="H622581" s="6">
        <v>0.47193990372426903</v>
      </c>
    </row>
    <row r="622582" spans="6:8" x14ac:dyDescent="0.25">
      <c r="F622582" s="5">
        <v>5.0454545454545503</v>
      </c>
      <c r="H622582" s="6">
        <v>5.0454545454545503</v>
      </c>
    </row>
    <row r="622583" spans="6:8" x14ac:dyDescent="0.25">
      <c r="F622583" s="5">
        <v>1.05958825622374</v>
      </c>
      <c r="H622583" s="6">
        <v>0.47193990372426903</v>
      </c>
    </row>
    <row r="622584" spans="6:8" x14ac:dyDescent="0.25">
      <c r="F622584" s="5">
        <v>5.0454545454545503</v>
      </c>
      <c r="H622584" s="6">
        <v>5.0454545454545503</v>
      </c>
    </row>
    <row r="622585" spans="6:8" x14ac:dyDescent="0.25">
      <c r="F622585" s="5">
        <v>1.05958825622374</v>
      </c>
      <c r="H622585" s="6">
        <v>0.47193990372426903</v>
      </c>
    </row>
    <row r="622586" spans="6:8" x14ac:dyDescent="0.25">
      <c r="F622586" s="5">
        <v>0.229310038409091</v>
      </c>
      <c r="H622586" s="6">
        <v>0.22106467895454501</v>
      </c>
    </row>
    <row r="622587" spans="6:8" x14ac:dyDescent="0.25">
      <c r="F622587" s="5">
        <v>7.2225952212581601E-2</v>
      </c>
      <c r="H622587" s="6">
        <v>4.63462592553072E-2</v>
      </c>
    </row>
    <row r="622588" spans="6:8" x14ac:dyDescent="0.25">
      <c r="F622588" s="5">
        <v>1.5454953980909101</v>
      </c>
      <c r="H622588" s="6">
        <v>1.4168167859090901</v>
      </c>
    </row>
    <row r="622589" spans="6:8" x14ac:dyDescent="0.25">
      <c r="F622589" s="5">
        <v>0.30779317546600898</v>
      </c>
      <c r="H622589" s="6">
        <v>0.40759475641191001</v>
      </c>
    </row>
    <row r="622590" spans="6:8" x14ac:dyDescent="0.25">
      <c r="F622590" s="5">
        <v>168.5</v>
      </c>
      <c r="H622590" s="6">
        <v>152.636363636364</v>
      </c>
    </row>
    <row r="622591" spans="6:8" x14ac:dyDescent="0.25">
      <c r="F622591" s="5">
        <v>29.8404088443842</v>
      </c>
      <c r="H622591" s="6">
        <v>28.873076480599501</v>
      </c>
    </row>
    <row r="622592" spans="6:8" x14ac:dyDescent="0.25">
      <c r="F622592" s="5">
        <v>825.40909090909099</v>
      </c>
      <c r="H622592" s="6">
        <v>784.81818181818198</v>
      </c>
    </row>
    <row r="622593" spans="6:8" x14ac:dyDescent="0.25">
      <c r="F622593" s="5">
        <v>110.15780003745</v>
      </c>
      <c r="H622593" s="6">
        <v>107.74420465326</v>
      </c>
    </row>
    <row r="622594" spans="6:8" x14ac:dyDescent="0.25">
      <c r="F622594" s="5">
        <v>825.40909090909099</v>
      </c>
      <c r="H622594" s="6">
        <v>784.81818181818198</v>
      </c>
    </row>
    <row r="622595" spans="6:8" x14ac:dyDescent="0.25">
      <c r="F622595" s="5">
        <v>110.15780003745</v>
      </c>
      <c r="H622595" s="6">
        <v>107.74420465326</v>
      </c>
    </row>
    <row r="622596" spans="6:8" x14ac:dyDescent="0.25">
      <c r="F622596" s="5">
        <v>39.0605708963636</v>
      </c>
      <c r="H622596" s="6">
        <v>38.780832248181802</v>
      </c>
    </row>
    <row r="622597" spans="6:8" x14ac:dyDescent="0.25">
      <c r="F622597" s="5">
        <v>2.5922111474939999</v>
      </c>
      <c r="H622597" s="6">
        <v>3.2351577365628499</v>
      </c>
    </row>
    <row r="622598" spans="6:8" x14ac:dyDescent="0.25">
      <c r="F622598" s="5">
        <v>56175.159890454503</v>
      </c>
      <c r="H622598" s="6">
        <v>49836.359007272702</v>
      </c>
    </row>
    <row r="622599" spans="6:8" x14ac:dyDescent="0.25">
      <c r="F622599" s="5">
        <v>11112.707090687099</v>
      </c>
      <c r="H622599" s="6">
        <v>10848.4620668395</v>
      </c>
    </row>
    <row r="622600" spans="6:8" x14ac:dyDescent="0.25">
      <c r="F622600" s="5">
        <v>232.22904721363599</v>
      </c>
      <c r="H622600" s="6">
        <v>262.97314156818197</v>
      </c>
    </row>
    <row r="622601" spans="6:8" x14ac:dyDescent="0.25">
      <c r="F622601" s="5">
        <v>56.9513158836196</v>
      </c>
      <c r="H622601" s="6">
        <v>55.929980716136697</v>
      </c>
    </row>
    <row r="622602" spans="6:8" x14ac:dyDescent="0.25">
      <c r="F622602" s="5">
        <v>277.645031959091</v>
      </c>
      <c r="H622602" s="6">
        <v>217.92757155909101</v>
      </c>
    </row>
    <row r="622603" spans="6:8" x14ac:dyDescent="0.25">
      <c r="F622603" s="5">
        <v>61.0554264688055</v>
      </c>
      <c r="H622603" s="6">
        <v>78.117249184584793</v>
      </c>
    </row>
    <row r="622604" spans="6:8" x14ac:dyDescent="0.25">
      <c r="F622604" s="5">
        <v>367.5</v>
      </c>
      <c r="H622604" s="6">
        <v>339.54545454545502</v>
      </c>
    </row>
    <row r="622605" spans="6:8" x14ac:dyDescent="0.25">
      <c r="F622605" s="5">
        <v>32.684858879915602</v>
      </c>
      <c r="H622605" s="6">
        <v>39.540772972625703</v>
      </c>
    </row>
    <row r="622606" spans="6:8" x14ac:dyDescent="0.25">
      <c r="F622606" s="5">
        <v>0.41805031004545501</v>
      </c>
      <c r="H622606" s="6">
        <v>0.41793213113636402</v>
      </c>
    </row>
    <row r="622607" spans="6:8" x14ac:dyDescent="0.25">
      <c r="F622607" s="5">
        <v>8.2694658107538392E-3</v>
      </c>
      <c r="H622607" s="6">
        <v>7.0356625646233201E-3</v>
      </c>
    </row>
    <row r="622608" spans="6:8" x14ac:dyDescent="0.25">
      <c r="F622608" s="5">
        <v>0.233796583954545</v>
      </c>
      <c r="H622608" s="6">
        <v>0.23420638177272701</v>
      </c>
    </row>
    <row r="622609" spans="6:8" x14ac:dyDescent="0.25">
      <c r="F622609" s="5">
        <v>1.6546238702160199E-3</v>
      </c>
      <c r="H622609" s="6">
        <v>1.47027603933965E-3</v>
      </c>
    </row>
    <row r="622610" spans="6:8" x14ac:dyDescent="0.25">
      <c r="F622610" s="5">
        <v>1.2162293505909101</v>
      </c>
      <c r="H622610" s="6">
        <v>2.02805294572727</v>
      </c>
    </row>
    <row r="622611" spans="6:8" x14ac:dyDescent="0.25">
      <c r="F622611" s="5">
        <v>0.82869274769915902</v>
      </c>
      <c r="H622611" s="6">
        <v>0.93692433796443197</v>
      </c>
    </row>
    <row r="622612" spans="6:8" x14ac:dyDescent="0.25">
      <c r="F622612" s="5">
        <v>7.4798478181818196E-3</v>
      </c>
      <c r="H622612" s="6">
        <v>7.66625481818182E-3</v>
      </c>
    </row>
    <row r="622613" spans="6:8" x14ac:dyDescent="0.25">
      <c r="F622613" s="5">
        <v>4.2874128065671901E-4</v>
      </c>
      <c r="H622613" s="6">
        <v>6.1473261925093395E-4</v>
      </c>
    </row>
    <row r="622614" spans="6:8" x14ac:dyDescent="0.25">
      <c r="F622614" s="5">
        <v>1.2297589545454499E-3</v>
      </c>
      <c r="H622614" s="6">
        <v>7.8046236363636396E-4</v>
      </c>
    </row>
    <row r="622615" spans="6:8" x14ac:dyDescent="0.25">
      <c r="F622615" s="5">
        <v>5.2809201778101405E-4</v>
      </c>
      <c r="H622615" s="6">
        <v>4.5451217518093499E-4</v>
      </c>
    </row>
    <row r="622616" spans="6:8" x14ac:dyDescent="0.25">
      <c r="F622616" s="5">
        <v>0.58926483913636396</v>
      </c>
      <c r="H622616" s="6">
        <v>0.58560125022727305</v>
      </c>
    </row>
    <row r="622617" spans="6:8" x14ac:dyDescent="0.25">
      <c r="F622617" s="5">
        <v>1.7076742767563501E-2</v>
      </c>
      <c r="H622617" s="6">
        <v>1.50090747895592E-2</v>
      </c>
    </row>
    <row r="622618" spans="6:8" x14ac:dyDescent="0.25">
      <c r="F622618" s="5">
        <v>-0.48076808613636401</v>
      </c>
      <c r="H622618" s="6">
        <v>-0.44955558159090903</v>
      </c>
    </row>
    <row r="622619" spans="6:8" x14ac:dyDescent="0.25">
      <c r="F622619" s="5">
        <v>0.17012538804243199</v>
      </c>
      <c r="H622619" s="6">
        <v>0.27290943297141801</v>
      </c>
    </row>
    <row r="622620" spans="6:8" x14ac:dyDescent="0.25">
      <c r="F622620" s="5">
        <v>9.8720759636363606E-2</v>
      </c>
      <c r="H622620" s="6">
        <v>0.101098975818182</v>
      </c>
    </row>
    <row r="622621" spans="6:8" x14ac:dyDescent="0.25">
      <c r="F622621" s="5">
        <v>3.3479314472231098E-3</v>
      </c>
      <c r="H622621" s="6">
        <v>1.09320064308631E-2</v>
      </c>
    </row>
    <row r="622622" spans="6:8" x14ac:dyDescent="0.25">
      <c r="F622622" s="5">
        <v>0.56320327931818204</v>
      </c>
      <c r="H622622" s="6">
        <v>0.56212994040909103</v>
      </c>
    </row>
    <row r="622623" spans="6:8" x14ac:dyDescent="0.25">
      <c r="F622623" s="5">
        <v>1.40055020983122E-2</v>
      </c>
      <c r="H622623" s="6">
        <v>1.18336478335609E-2</v>
      </c>
    </row>
    <row r="622624" spans="6:8" x14ac:dyDescent="0.25">
      <c r="F622624" s="5">
        <v>-0.58261874859090901</v>
      </c>
      <c r="H622624" s="6">
        <v>-1.0626083296818201</v>
      </c>
    </row>
    <row r="622625" spans="6:8" x14ac:dyDescent="0.25">
      <c r="F622625" s="5">
        <v>0.26502646834673399</v>
      </c>
      <c r="H622625" s="6">
        <v>0.34998332942687399</v>
      </c>
    </row>
    <row r="622626" spans="6:8" x14ac:dyDescent="0.25">
      <c r="F622626" s="5">
        <v>5.0106561954545499E-2</v>
      </c>
      <c r="H622626" s="6">
        <v>6.0107150727272698E-2</v>
      </c>
    </row>
    <row r="622627" spans="6:8" x14ac:dyDescent="0.25">
      <c r="F622627" s="5">
        <v>3.0425075429779298E-3</v>
      </c>
      <c r="H622627" s="6">
        <v>5.8919826202521097E-3</v>
      </c>
    </row>
    <row r="622628" spans="6:8" x14ac:dyDescent="0.25">
      <c r="F622628" s="5">
        <v>102.201483518182</v>
      </c>
      <c r="H622628" s="6">
        <v>102.081147390909</v>
      </c>
    </row>
    <row r="622629" spans="6:8" x14ac:dyDescent="0.25">
      <c r="F622629" s="5">
        <v>0.590646714037523</v>
      </c>
      <c r="H622629" s="6">
        <v>0.60155952355737996</v>
      </c>
    </row>
    <row r="622630" spans="6:8" x14ac:dyDescent="0.25">
      <c r="F622630" s="5">
        <v>0.722282430045455</v>
      </c>
      <c r="H622630" s="6">
        <v>0.784128387545455</v>
      </c>
    </row>
    <row r="622631" spans="6:8" x14ac:dyDescent="0.25">
      <c r="F622631" s="5">
        <v>0.15882515642994999</v>
      </c>
      <c r="H622631" s="6">
        <v>0.16143095545518099</v>
      </c>
    </row>
    <row r="622632" spans="6:8" x14ac:dyDescent="0.25">
      <c r="F622632" s="5">
        <v>3.1518771779999999</v>
      </c>
      <c r="H622632" s="6">
        <v>2.9796521638636402</v>
      </c>
    </row>
    <row r="622633" spans="6:8" x14ac:dyDescent="0.25">
      <c r="F622633" s="5">
        <v>0.13749075700760999</v>
      </c>
      <c r="H622633" s="6">
        <v>0.214112749044371</v>
      </c>
    </row>
    <row r="622634" spans="6:8" x14ac:dyDescent="0.25">
      <c r="F622634" s="5">
        <v>166.72895492272701</v>
      </c>
      <c r="H622634" s="6">
        <v>166.926648009091</v>
      </c>
    </row>
    <row r="622635" spans="6:8" x14ac:dyDescent="0.25">
      <c r="F622635" s="5">
        <v>1.1346862954708701</v>
      </c>
      <c r="H622635" s="6">
        <v>1.1267535466329699</v>
      </c>
    </row>
    <row r="622636" spans="6:8" x14ac:dyDescent="0.25">
      <c r="F622636" s="5">
        <v>-0.82651877490909098</v>
      </c>
      <c r="H622636" s="6">
        <v>-0.95690483113636404</v>
      </c>
    </row>
    <row r="622637" spans="6:8" x14ac:dyDescent="0.25">
      <c r="F622637" s="5">
        <v>0.21066422353442599</v>
      </c>
      <c r="H622637" s="6">
        <v>0.19670340317332199</v>
      </c>
    </row>
    <row r="622638" spans="6:8" x14ac:dyDescent="0.25">
      <c r="F622638" s="5">
        <v>5.14310139168182</v>
      </c>
      <c r="H622638" s="6">
        <v>5.0303327356818199</v>
      </c>
    </row>
    <row r="622639" spans="6:8" x14ac:dyDescent="0.25">
      <c r="F622639" s="5">
        <v>0.28459508888496798</v>
      </c>
      <c r="H622639" s="6">
        <v>0.32112323484597699</v>
      </c>
    </row>
    <row r="622640" spans="6:8" x14ac:dyDescent="0.25">
      <c r="F622640" s="5">
        <v>141.200443104545</v>
      </c>
      <c r="H622640" s="6">
        <v>140.68684819090899</v>
      </c>
    </row>
    <row r="622641" spans="6:8" x14ac:dyDescent="0.25">
      <c r="F622641" s="5">
        <v>3.3971340401650401</v>
      </c>
      <c r="H622641" s="6">
        <v>2.9824678944602501</v>
      </c>
    </row>
    <row r="622642" spans="6:8" x14ac:dyDescent="0.25">
      <c r="F622642" s="5">
        <v>-0.48275586999999998</v>
      </c>
      <c r="H622642" s="6">
        <v>-0.99661669704545497</v>
      </c>
    </row>
    <row r="622643" spans="6:8" x14ac:dyDescent="0.25">
      <c r="F622643" s="5">
        <v>0.26389063243768202</v>
      </c>
      <c r="H622643" s="6">
        <v>0.35526610822669002</v>
      </c>
    </row>
    <row r="622644" spans="6:8" x14ac:dyDescent="0.25">
      <c r="F622644" s="5">
        <v>12.8413367054545</v>
      </c>
      <c r="H622644" s="6">
        <v>15.4149469677273</v>
      </c>
    </row>
    <row r="622645" spans="6:8" x14ac:dyDescent="0.25">
      <c r="F622645" s="5">
        <v>0.76145110671786098</v>
      </c>
      <c r="H622645" s="6">
        <v>1.5799951113512001</v>
      </c>
    </row>
    <row r="622646" spans="6:8" x14ac:dyDescent="0.25">
      <c r="F622646" s="5">
        <v>0.234585378727273</v>
      </c>
      <c r="H622646" s="6">
        <v>0.235427741181818</v>
      </c>
    </row>
    <row r="622647" spans="6:8" x14ac:dyDescent="0.25">
      <c r="F622647" s="5">
        <v>1.09853416305053E-2</v>
      </c>
      <c r="H622647" s="6">
        <v>1.0751500150259699E-2</v>
      </c>
    </row>
    <row r="622648" spans="6:8" x14ac:dyDescent="0.25">
      <c r="F622648" s="5">
        <v>0.56320255272727304</v>
      </c>
      <c r="H622648" s="6">
        <v>0.56212926286363596</v>
      </c>
    </row>
    <row r="622649" spans="6:8" x14ac:dyDescent="0.25">
      <c r="F622649" s="5">
        <v>1.4005482136513699E-2</v>
      </c>
      <c r="H622649" s="6">
        <v>1.18337915471296E-2</v>
      </c>
    </row>
    <row r="622650" spans="6:8" x14ac:dyDescent="0.25">
      <c r="F622650" s="5">
        <v>0.43201685640909099</v>
      </c>
      <c r="H622650" s="6">
        <v>0.428980932636364</v>
      </c>
    </row>
    <row r="622651" spans="6:8" x14ac:dyDescent="0.25">
      <c r="F622651" s="5">
        <v>1.3658942228382501E-2</v>
      </c>
      <c r="H622651" s="6">
        <v>1.1382290200965799E-2</v>
      </c>
    </row>
    <row r="638915" spans="6:8" x14ac:dyDescent="0.25">
      <c r="F638915" s="5">
        <v>1</v>
      </c>
      <c r="H638915" s="6">
        <v>2</v>
      </c>
    </row>
    <row r="638916" spans="6:8" x14ac:dyDescent="0.25">
      <c r="F638916" s="5" t="s">
        <v>39</v>
      </c>
      <c r="H638916" s="6" t="s">
        <v>40</v>
      </c>
    </row>
    <row r="638917" spans="6:8" x14ac:dyDescent="0.25">
      <c r="F638917" s="5" t="s">
        <v>47</v>
      </c>
      <c r="H638917" s="6" t="s">
        <v>47</v>
      </c>
    </row>
    <row r="638918" spans="6:8" x14ac:dyDescent="0.25">
      <c r="F638918" s="5">
        <v>4.2253878797889399</v>
      </c>
      <c r="H638918" s="6">
        <v>4.1206084803698504</v>
      </c>
    </row>
    <row r="638919" spans="6:8" x14ac:dyDescent="0.25">
      <c r="F638919" s="5">
        <v>0.60915820655542097</v>
      </c>
      <c r="H638919" s="6">
        <v>0.47425512972039302</v>
      </c>
    </row>
    <row r="638920" spans="6:8" x14ac:dyDescent="0.25">
      <c r="F638920" s="5">
        <v>18285.090909090901</v>
      </c>
      <c r="H638920" s="6">
        <v>16648.818181818198</v>
      </c>
    </row>
    <row r="638921" spans="6:8" x14ac:dyDescent="0.25">
      <c r="F638921" s="5">
        <v>2921.1414020737002</v>
      </c>
      <c r="H638921" s="6">
        <v>3025.4496299949101</v>
      </c>
    </row>
    <row r="638922" spans="6:8" x14ac:dyDescent="0.25">
      <c r="F638922" s="5">
        <v>1815.77272727273</v>
      </c>
      <c r="H638922" s="6">
        <v>1719.8181818181799</v>
      </c>
    </row>
    <row r="638923" spans="6:8" x14ac:dyDescent="0.25">
      <c r="F638923" s="5">
        <v>214.8811722367</v>
      </c>
      <c r="H638923" s="6">
        <v>236.93155897086299</v>
      </c>
    </row>
    <row r="638924" spans="6:8" x14ac:dyDescent="0.25">
      <c r="F638924" s="5">
        <v>8.0454545454545396</v>
      </c>
      <c r="H638924" s="6">
        <v>7.7727272727272698</v>
      </c>
    </row>
    <row r="638925" spans="6:8" x14ac:dyDescent="0.25">
      <c r="F638925" s="5">
        <v>1.7951956084859599</v>
      </c>
      <c r="H638925" s="6">
        <v>1.47247472582106</v>
      </c>
    </row>
    <row r="638926" spans="6:8" x14ac:dyDescent="0.25">
      <c r="F638926" s="5">
        <v>376.40259665909099</v>
      </c>
      <c r="H638926" s="6">
        <v>349.02678227727301</v>
      </c>
    </row>
    <row r="638927" spans="6:8" x14ac:dyDescent="0.25">
      <c r="F638927" s="5">
        <v>29.919737980942799</v>
      </c>
      <c r="H638927" s="6">
        <v>38.200262511770703</v>
      </c>
    </row>
    <row r="638928" spans="6:8" x14ac:dyDescent="0.25">
      <c r="F638928" s="5">
        <v>86.695125640909097</v>
      </c>
      <c r="H638928" s="6">
        <v>81.542140944090903</v>
      </c>
    </row>
    <row r="638929" spans="6:8" x14ac:dyDescent="0.25">
      <c r="F638929" s="5">
        <v>7.67777797615524</v>
      </c>
      <c r="H638929" s="6">
        <v>7.7704025329475197</v>
      </c>
    </row>
    <row r="638930" spans="6:8" x14ac:dyDescent="0.25">
      <c r="F638930" s="5">
        <v>26.1513877195455</v>
      </c>
      <c r="H638930" s="6">
        <v>32.140958609090902</v>
      </c>
    </row>
    <row r="638931" spans="6:8" x14ac:dyDescent="0.25">
      <c r="F638931" s="5">
        <v>13.685243358028799</v>
      </c>
      <c r="H638931" s="6">
        <v>16.692450676887699</v>
      </c>
    </row>
    <row r="638932" spans="6:8" x14ac:dyDescent="0.25">
      <c r="F638932" s="5">
        <v>255.891283277273</v>
      </c>
      <c r="H638932" s="6">
        <v>253.97071028636401</v>
      </c>
    </row>
    <row r="638933" spans="6:8" x14ac:dyDescent="0.25">
      <c r="F638933" s="5">
        <v>5.2732113355525803</v>
      </c>
      <c r="H638933" s="6">
        <v>6.8791303404513204</v>
      </c>
    </row>
    <row r="638934" spans="6:8" x14ac:dyDescent="0.25">
      <c r="F638934" s="5">
        <v>496.11954432727299</v>
      </c>
      <c r="H638934" s="6">
        <v>510.58461838181802</v>
      </c>
    </row>
    <row r="638935" spans="6:8" x14ac:dyDescent="0.25">
      <c r="F638935" s="5">
        <v>14.4869903573708</v>
      </c>
      <c r="H638935" s="6">
        <v>15.5878543950266</v>
      </c>
    </row>
    <row r="638936" spans="6:8" x14ac:dyDescent="0.25">
      <c r="F638936" s="5">
        <v>7.0866572772727301E-2</v>
      </c>
      <c r="H638936" s="6">
        <v>7.7897086090909104E-2</v>
      </c>
    </row>
    <row r="638937" spans="6:8" x14ac:dyDescent="0.25">
      <c r="F638937" s="5">
        <v>1.0579032109329801E-2</v>
      </c>
      <c r="H638937" s="6">
        <v>1.8785758937970701E-2</v>
      </c>
    </row>
    <row r="638938" spans="6:8" x14ac:dyDescent="0.25">
      <c r="F638938" s="5">
        <v>181.68181818181799</v>
      </c>
      <c r="H638938" s="6">
        <v>171.04545454545499</v>
      </c>
    </row>
    <row r="638939" spans="6:8" x14ac:dyDescent="0.25">
      <c r="F638939" s="5">
        <v>27.913502760557201</v>
      </c>
      <c r="H638939" s="6">
        <v>39.8330607319187</v>
      </c>
    </row>
    <row r="638940" spans="6:8" x14ac:dyDescent="0.25">
      <c r="F638940" s="5">
        <v>165.04545454545499</v>
      </c>
      <c r="H638940" s="6">
        <v>164.727272727273</v>
      </c>
    </row>
    <row r="638941" spans="6:8" x14ac:dyDescent="0.25">
      <c r="F638941" s="5">
        <v>19.973050024288401</v>
      </c>
      <c r="H638941" s="6">
        <v>27.402886377500099</v>
      </c>
    </row>
    <row r="638942" spans="6:8" x14ac:dyDescent="0.25">
      <c r="F638942" s="5">
        <v>40991.272727272699</v>
      </c>
      <c r="H638942" s="6">
        <v>36463.727272727301</v>
      </c>
    </row>
    <row r="638943" spans="6:8" x14ac:dyDescent="0.25">
      <c r="F638943" s="5">
        <v>7587.8051219164699</v>
      </c>
      <c r="H638943" s="6">
        <v>7370.66790346586</v>
      </c>
    </row>
    <row r="638944" spans="6:8" x14ac:dyDescent="0.25">
      <c r="F638944" s="5">
        <v>253.95180265454499</v>
      </c>
      <c r="H638944" s="6">
        <v>254.342719968182</v>
      </c>
    </row>
    <row r="638945" spans="6:8" x14ac:dyDescent="0.25">
      <c r="F638945" s="5">
        <v>3.50820746769157</v>
      </c>
      <c r="H638945" s="6">
        <v>5.5479338733367998</v>
      </c>
    </row>
    <row r="638946" spans="6:8" x14ac:dyDescent="0.25">
      <c r="F638946" s="5">
        <v>506.35449083636399</v>
      </c>
      <c r="H638946" s="6">
        <v>519.72346444090897</v>
      </c>
    </row>
    <row r="638947" spans="6:8" x14ac:dyDescent="0.25">
      <c r="F638947" s="5">
        <v>12.4137578442713</v>
      </c>
      <c r="H638947" s="6">
        <v>15.0817547069738</v>
      </c>
    </row>
    <row r="638948" spans="6:8" x14ac:dyDescent="0.25">
      <c r="F638948" s="5">
        <v>0.683765478545455</v>
      </c>
      <c r="H638948" s="6">
        <v>0.68946855840909105</v>
      </c>
    </row>
    <row r="638949" spans="6:8" x14ac:dyDescent="0.25">
      <c r="F638949" s="5">
        <v>3.2978787991891301E-2</v>
      </c>
      <c r="H638949" s="6">
        <v>3.5407244236200702E-2</v>
      </c>
    </row>
    <row r="638950" spans="6:8" x14ac:dyDescent="0.25">
      <c r="F638950" s="5">
        <v>0.37393573086363602</v>
      </c>
      <c r="H638950" s="6">
        <v>0.375188973818182</v>
      </c>
    </row>
    <row r="638951" spans="6:8" x14ac:dyDescent="0.25">
      <c r="F638951" s="5">
        <v>3.19254535366926E-2</v>
      </c>
      <c r="H638951" s="6">
        <v>5.49385886021478E-2</v>
      </c>
    </row>
    <row r="638952" spans="6:8" x14ac:dyDescent="0.25">
      <c r="F638952" s="5">
        <v>33.960236435909103</v>
      </c>
      <c r="H638952" s="6">
        <v>34.3201415281818</v>
      </c>
    </row>
    <row r="638953" spans="6:8" x14ac:dyDescent="0.25">
      <c r="F638953" s="5">
        <v>2.7788954580949201</v>
      </c>
      <c r="H638953" s="6">
        <v>5.0097292394904001</v>
      </c>
    </row>
    <row r="638954" spans="6:8" x14ac:dyDescent="0.25">
      <c r="F638954" s="5">
        <v>44.786351688636401</v>
      </c>
      <c r="H638954" s="6">
        <v>48.316000957272699</v>
      </c>
    </row>
    <row r="638955" spans="6:8" x14ac:dyDescent="0.25">
      <c r="F638955" s="5">
        <v>3.96650952843035</v>
      </c>
      <c r="H638955" s="6">
        <v>5.6554383242158304</v>
      </c>
    </row>
    <row r="638956" spans="6:8" x14ac:dyDescent="0.25">
      <c r="F638956" s="5">
        <v>798.99112917272703</v>
      </c>
      <c r="H638956" s="6">
        <v>772.08010699090903</v>
      </c>
    </row>
    <row r="638957" spans="6:8" x14ac:dyDescent="0.25">
      <c r="F638957" s="5">
        <v>67.377791541592899</v>
      </c>
      <c r="H638957" s="6">
        <v>83.8435441869687</v>
      </c>
    </row>
    <row r="638958" spans="6:8" x14ac:dyDescent="0.25">
      <c r="F638958" s="5">
        <v>375.86363636363598</v>
      </c>
      <c r="H638958" s="6">
        <v>348.31818181818198</v>
      </c>
    </row>
    <row r="638959" spans="6:8" x14ac:dyDescent="0.25">
      <c r="F638959" s="5">
        <v>30.051697879729598</v>
      </c>
      <c r="H638959" s="6">
        <v>38.5773720769525</v>
      </c>
    </row>
    <row r="638960" spans="6:8" x14ac:dyDescent="0.25">
      <c r="F638960" s="5">
        <v>161.53522525</v>
      </c>
      <c r="H638960" s="6">
        <v>154.01408747727299</v>
      </c>
    </row>
    <row r="638961" spans="6:8" x14ac:dyDescent="0.25">
      <c r="F638961" s="5">
        <v>23.2959743420015</v>
      </c>
      <c r="H638961" s="6">
        <v>21.9155797349352</v>
      </c>
    </row>
    <row r="638962" spans="6:8" x14ac:dyDescent="0.25">
      <c r="F638962" s="5">
        <v>24.636363636363601</v>
      </c>
      <c r="H638962" s="6">
        <v>25.318181818181799</v>
      </c>
    </row>
    <row r="638963" spans="6:8" x14ac:dyDescent="0.25">
      <c r="F638963" s="5">
        <v>2.2258808266718701</v>
      </c>
      <c r="H638963" s="6">
        <v>2.1940000828706401</v>
      </c>
    </row>
    <row r="638964" spans="6:8" x14ac:dyDescent="0.25">
      <c r="F638964" s="5">
        <v>5.0454545454545503</v>
      </c>
      <c r="H638964" s="6">
        <v>5.0454545454545503</v>
      </c>
    </row>
    <row r="638965" spans="6:8" x14ac:dyDescent="0.25">
      <c r="F638965" s="5">
        <v>1.05958825622374</v>
      </c>
      <c r="H638965" s="6">
        <v>0.47193990372426903</v>
      </c>
    </row>
    <row r="638966" spans="6:8" x14ac:dyDescent="0.25">
      <c r="F638966" s="5">
        <v>5.0454545454545503</v>
      </c>
      <c r="H638966" s="6">
        <v>5.0454545454545503</v>
      </c>
    </row>
    <row r="638967" spans="6:8" x14ac:dyDescent="0.25">
      <c r="F638967" s="5">
        <v>1.05958825622374</v>
      </c>
      <c r="H638967" s="6">
        <v>0.47193990372426903</v>
      </c>
    </row>
    <row r="638968" spans="6:8" x14ac:dyDescent="0.25">
      <c r="F638968" s="5">
        <v>5.0454545454545503</v>
      </c>
      <c r="H638968" s="6">
        <v>5.0454545454545503</v>
      </c>
    </row>
    <row r="638969" spans="6:8" x14ac:dyDescent="0.25">
      <c r="F638969" s="5">
        <v>1.05958825622374</v>
      </c>
      <c r="H638969" s="6">
        <v>0.47193990372426903</v>
      </c>
    </row>
    <row r="638970" spans="6:8" x14ac:dyDescent="0.25">
      <c r="F638970" s="5">
        <v>0.229310038409091</v>
      </c>
      <c r="H638970" s="6">
        <v>0.22106467895454501</v>
      </c>
    </row>
    <row r="638971" spans="6:8" x14ac:dyDescent="0.25">
      <c r="F638971" s="5">
        <v>7.2225952212581601E-2</v>
      </c>
      <c r="H638971" s="6">
        <v>4.63462592553072E-2</v>
      </c>
    </row>
    <row r="638972" spans="6:8" x14ac:dyDescent="0.25">
      <c r="F638972" s="5">
        <v>1.5454953980909101</v>
      </c>
      <c r="H638972" s="6">
        <v>1.4168167859090901</v>
      </c>
    </row>
    <row r="638973" spans="6:8" x14ac:dyDescent="0.25">
      <c r="F638973" s="5">
        <v>0.30779317546600898</v>
      </c>
      <c r="H638973" s="6">
        <v>0.40759475641191001</v>
      </c>
    </row>
    <row r="638974" spans="6:8" x14ac:dyDescent="0.25">
      <c r="F638974" s="5">
        <v>168.5</v>
      </c>
      <c r="H638974" s="6">
        <v>152.636363636364</v>
      </c>
    </row>
    <row r="638975" spans="6:8" x14ac:dyDescent="0.25">
      <c r="F638975" s="5">
        <v>29.8404088443842</v>
      </c>
      <c r="H638975" s="6">
        <v>28.873076480599501</v>
      </c>
    </row>
    <row r="638976" spans="6:8" x14ac:dyDescent="0.25">
      <c r="F638976" s="5">
        <v>825.40909090909099</v>
      </c>
      <c r="H638976" s="6">
        <v>784.81818181818198</v>
      </c>
    </row>
    <row r="638977" spans="6:8" x14ac:dyDescent="0.25">
      <c r="F638977" s="5">
        <v>110.15780003745</v>
      </c>
      <c r="H638977" s="6">
        <v>107.74420465326</v>
      </c>
    </row>
    <row r="638978" spans="6:8" x14ac:dyDescent="0.25">
      <c r="F638978" s="5">
        <v>825.40909090909099</v>
      </c>
      <c r="H638978" s="6">
        <v>784.81818181818198</v>
      </c>
    </row>
    <row r="638979" spans="6:8" x14ac:dyDescent="0.25">
      <c r="F638979" s="5">
        <v>110.15780003745</v>
      </c>
      <c r="H638979" s="6">
        <v>107.74420465326</v>
      </c>
    </row>
    <row r="638980" spans="6:8" x14ac:dyDescent="0.25">
      <c r="F638980" s="5">
        <v>39.0605708963636</v>
      </c>
      <c r="H638980" s="6">
        <v>38.780832248181802</v>
      </c>
    </row>
    <row r="638981" spans="6:8" x14ac:dyDescent="0.25">
      <c r="F638981" s="5">
        <v>2.5922111474939999</v>
      </c>
      <c r="H638981" s="6">
        <v>3.2351577365628499</v>
      </c>
    </row>
    <row r="638982" spans="6:8" x14ac:dyDescent="0.25">
      <c r="F638982" s="5">
        <v>56175.159890454503</v>
      </c>
      <c r="H638982" s="6">
        <v>49836.359007272702</v>
      </c>
    </row>
    <row r="638983" spans="6:8" x14ac:dyDescent="0.25">
      <c r="F638983" s="5">
        <v>11112.707090687099</v>
      </c>
      <c r="H638983" s="6">
        <v>10848.4620668395</v>
      </c>
    </row>
    <row r="638984" spans="6:8" x14ac:dyDescent="0.25">
      <c r="F638984" s="5">
        <v>232.22904721363599</v>
      </c>
      <c r="H638984" s="6">
        <v>262.97314156818197</v>
      </c>
    </row>
    <row r="638985" spans="6:8" x14ac:dyDescent="0.25">
      <c r="F638985" s="5">
        <v>56.9513158836196</v>
      </c>
      <c r="H638985" s="6">
        <v>55.929980716136697</v>
      </c>
    </row>
    <row r="638986" spans="6:8" x14ac:dyDescent="0.25">
      <c r="F638986" s="5">
        <v>277.645031959091</v>
      </c>
      <c r="H638986" s="6">
        <v>217.92757155909101</v>
      </c>
    </row>
    <row r="638987" spans="6:8" x14ac:dyDescent="0.25">
      <c r="F638987" s="5">
        <v>61.0554264688055</v>
      </c>
      <c r="H638987" s="6">
        <v>78.117249184584793</v>
      </c>
    </row>
    <row r="638988" spans="6:8" x14ac:dyDescent="0.25">
      <c r="F638988" s="5">
        <v>367.5</v>
      </c>
      <c r="H638988" s="6">
        <v>339.54545454545502</v>
      </c>
    </row>
    <row r="638989" spans="6:8" x14ac:dyDescent="0.25">
      <c r="F638989" s="5">
        <v>32.684858879915602</v>
      </c>
      <c r="H638989" s="6">
        <v>39.540772972625703</v>
      </c>
    </row>
    <row r="638990" spans="6:8" x14ac:dyDescent="0.25">
      <c r="F638990" s="5">
        <v>0.41805031004545501</v>
      </c>
      <c r="H638990" s="6">
        <v>0.41793213113636402</v>
      </c>
    </row>
    <row r="638991" spans="6:8" x14ac:dyDescent="0.25">
      <c r="F638991" s="5">
        <v>8.2694658107538392E-3</v>
      </c>
      <c r="H638991" s="6">
        <v>7.0356625646233201E-3</v>
      </c>
    </row>
    <row r="638992" spans="6:8" x14ac:dyDescent="0.25">
      <c r="F638992" s="5">
        <v>0.233796583954545</v>
      </c>
      <c r="H638992" s="6">
        <v>0.23420638177272701</v>
      </c>
    </row>
    <row r="638993" spans="6:8" x14ac:dyDescent="0.25">
      <c r="F638993" s="5">
        <v>1.6546238702160199E-3</v>
      </c>
      <c r="H638993" s="6">
        <v>1.47027603933965E-3</v>
      </c>
    </row>
    <row r="638994" spans="6:8" x14ac:dyDescent="0.25">
      <c r="F638994" s="5">
        <v>1.2162293505909101</v>
      </c>
      <c r="H638994" s="6">
        <v>2.02805294572727</v>
      </c>
    </row>
    <row r="638995" spans="6:8" x14ac:dyDescent="0.25">
      <c r="F638995" s="5">
        <v>0.82869274769915902</v>
      </c>
      <c r="H638995" s="6">
        <v>0.93692433796443197</v>
      </c>
    </row>
    <row r="638996" spans="6:8" x14ac:dyDescent="0.25">
      <c r="F638996" s="5">
        <v>7.4798478181818196E-3</v>
      </c>
      <c r="H638996" s="6">
        <v>7.66625481818182E-3</v>
      </c>
    </row>
    <row r="638997" spans="6:8" x14ac:dyDescent="0.25">
      <c r="F638997" s="5">
        <v>4.2874128065671901E-4</v>
      </c>
      <c r="H638997" s="6">
        <v>6.1473261925093395E-4</v>
      </c>
    </row>
    <row r="638998" spans="6:8" x14ac:dyDescent="0.25">
      <c r="F638998" s="5">
        <v>1.2297589545454499E-3</v>
      </c>
      <c r="H638998" s="6">
        <v>7.8046236363636396E-4</v>
      </c>
    </row>
    <row r="638999" spans="6:8" x14ac:dyDescent="0.25">
      <c r="F638999" s="5">
        <v>5.2809201778101405E-4</v>
      </c>
      <c r="H638999" s="6">
        <v>4.5451217518093499E-4</v>
      </c>
    </row>
    <row r="639000" spans="6:8" x14ac:dyDescent="0.25">
      <c r="F639000" s="5">
        <v>0.58926483913636396</v>
      </c>
      <c r="H639000" s="6">
        <v>0.58560125022727305</v>
      </c>
    </row>
    <row r="639001" spans="6:8" x14ac:dyDescent="0.25">
      <c r="F639001" s="5">
        <v>1.7076742767563501E-2</v>
      </c>
      <c r="H639001" s="6">
        <v>1.50090747895592E-2</v>
      </c>
    </row>
    <row r="639002" spans="6:8" x14ac:dyDescent="0.25">
      <c r="F639002" s="5">
        <v>-0.48076808613636401</v>
      </c>
      <c r="H639002" s="6">
        <v>-0.44955558159090903</v>
      </c>
    </row>
    <row r="639003" spans="6:8" x14ac:dyDescent="0.25">
      <c r="F639003" s="5">
        <v>0.17012538804243199</v>
      </c>
      <c r="H639003" s="6">
        <v>0.27290943297141801</v>
      </c>
    </row>
    <row r="639004" spans="6:8" x14ac:dyDescent="0.25">
      <c r="F639004" s="5">
        <v>9.8720759636363606E-2</v>
      </c>
      <c r="H639004" s="6">
        <v>0.101098975818182</v>
      </c>
    </row>
    <row r="639005" spans="6:8" x14ac:dyDescent="0.25">
      <c r="F639005" s="5">
        <v>3.3479314472231098E-3</v>
      </c>
      <c r="H639005" s="6">
        <v>1.09320064308631E-2</v>
      </c>
    </row>
    <row r="639006" spans="6:8" x14ac:dyDescent="0.25">
      <c r="F639006" s="5">
        <v>0.56320327931818204</v>
      </c>
      <c r="H639006" s="6">
        <v>0.56212994040909103</v>
      </c>
    </row>
    <row r="639007" spans="6:8" x14ac:dyDescent="0.25">
      <c r="F639007" s="5">
        <v>1.40055020983122E-2</v>
      </c>
      <c r="H639007" s="6">
        <v>1.18336478335609E-2</v>
      </c>
    </row>
    <row r="639008" spans="6:8" x14ac:dyDescent="0.25">
      <c r="F639008" s="5">
        <v>-0.58261874859090901</v>
      </c>
      <c r="H639008" s="6">
        <v>-1.0626083296818201</v>
      </c>
    </row>
    <row r="639009" spans="6:8" x14ac:dyDescent="0.25">
      <c r="F639009" s="5">
        <v>0.26502646834673399</v>
      </c>
      <c r="H639009" s="6">
        <v>0.34998332942687399</v>
      </c>
    </row>
    <row r="639010" spans="6:8" x14ac:dyDescent="0.25">
      <c r="F639010" s="5">
        <v>5.0106561954545499E-2</v>
      </c>
      <c r="H639010" s="6">
        <v>6.0107150727272698E-2</v>
      </c>
    </row>
    <row r="639011" spans="6:8" x14ac:dyDescent="0.25">
      <c r="F639011" s="5">
        <v>3.0425075429779298E-3</v>
      </c>
      <c r="H639011" s="6">
        <v>5.8919826202521097E-3</v>
      </c>
    </row>
    <row r="639012" spans="6:8" x14ac:dyDescent="0.25">
      <c r="F639012" s="5">
        <v>102.201483518182</v>
      </c>
      <c r="H639012" s="6">
        <v>102.081147390909</v>
      </c>
    </row>
    <row r="639013" spans="6:8" x14ac:dyDescent="0.25">
      <c r="F639013" s="5">
        <v>0.590646714037523</v>
      </c>
      <c r="H639013" s="6">
        <v>0.60155952355737996</v>
      </c>
    </row>
    <row r="639014" spans="6:8" x14ac:dyDescent="0.25">
      <c r="F639014" s="5">
        <v>0.722282430045455</v>
      </c>
      <c r="H639014" s="6">
        <v>0.784128387545455</v>
      </c>
    </row>
    <row r="639015" spans="6:8" x14ac:dyDescent="0.25">
      <c r="F639015" s="5">
        <v>0.15882515642994999</v>
      </c>
      <c r="H639015" s="6">
        <v>0.16143095545518099</v>
      </c>
    </row>
    <row r="639016" spans="6:8" x14ac:dyDescent="0.25">
      <c r="F639016" s="5">
        <v>3.1518771779999999</v>
      </c>
      <c r="H639016" s="6">
        <v>2.9796521638636402</v>
      </c>
    </row>
    <row r="639017" spans="6:8" x14ac:dyDescent="0.25">
      <c r="F639017" s="5">
        <v>0.13749075700760999</v>
      </c>
      <c r="H639017" s="6">
        <v>0.214112749044371</v>
      </c>
    </row>
    <row r="639018" spans="6:8" x14ac:dyDescent="0.25">
      <c r="F639018" s="5">
        <v>166.72895492272701</v>
      </c>
      <c r="H639018" s="6">
        <v>166.926648009091</v>
      </c>
    </row>
    <row r="639019" spans="6:8" x14ac:dyDescent="0.25">
      <c r="F639019" s="5">
        <v>1.1346862954708701</v>
      </c>
      <c r="H639019" s="6">
        <v>1.1267535466329699</v>
      </c>
    </row>
    <row r="639020" spans="6:8" x14ac:dyDescent="0.25">
      <c r="F639020" s="5">
        <v>-0.82651877490909098</v>
      </c>
      <c r="H639020" s="6">
        <v>-0.95690483113636404</v>
      </c>
    </row>
    <row r="639021" spans="6:8" x14ac:dyDescent="0.25">
      <c r="F639021" s="5">
        <v>0.21066422353442599</v>
      </c>
      <c r="H639021" s="6">
        <v>0.19670340317332199</v>
      </c>
    </row>
    <row r="639022" spans="6:8" x14ac:dyDescent="0.25">
      <c r="F639022" s="5">
        <v>5.14310139168182</v>
      </c>
      <c r="H639022" s="6">
        <v>5.0303327356818199</v>
      </c>
    </row>
    <row r="639023" spans="6:8" x14ac:dyDescent="0.25">
      <c r="F639023" s="5">
        <v>0.28459508888496798</v>
      </c>
      <c r="H639023" s="6">
        <v>0.32112323484597699</v>
      </c>
    </row>
    <row r="639024" spans="6:8" x14ac:dyDescent="0.25">
      <c r="F639024" s="5">
        <v>141.200443104545</v>
      </c>
      <c r="H639024" s="6">
        <v>140.68684819090899</v>
      </c>
    </row>
    <row r="639025" spans="6:8" x14ac:dyDescent="0.25">
      <c r="F639025" s="5">
        <v>3.3971340401650401</v>
      </c>
      <c r="H639025" s="6">
        <v>2.9824678944602501</v>
      </c>
    </row>
    <row r="639026" spans="6:8" x14ac:dyDescent="0.25">
      <c r="F639026" s="5">
        <v>-0.48275586999999998</v>
      </c>
      <c r="H639026" s="6">
        <v>-0.99661669704545497</v>
      </c>
    </row>
    <row r="639027" spans="6:8" x14ac:dyDescent="0.25">
      <c r="F639027" s="5">
        <v>0.26389063243768202</v>
      </c>
      <c r="H639027" s="6">
        <v>0.35526610822669002</v>
      </c>
    </row>
    <row r="639028" spans="6:8" x14ac:dyDescent="0.25">
      <c r="F639028" s="5">
        <v>12.8413367054545</v>
      </c>
      <c r="H639028" s="6">
        <v>15.4149469677273</v>
      </c>
    </row>
    <row r="639029" spans="6:8" x14ac:dyDescent="0.25">
      <c r="F639029" s="5">
        <v>0.76145110671786098</v>
      </c>
      <c r="H639029" s="6">
        <v>1.5799951113512001</v>
      </c>
    </row>
    <row r="639030" spans="6:8" x14ac:dyDescent="0.25">
      <c r="F639030" s="5">
        <v>0.234585378727273</v>
      </c>
      <c r="H639030" s="6">
        <v>0.235427741181818</v>
      </c>
    </row>
    <row r="639031" spans="6:8" x14ac:dyDescent="0.25">
      <c r="F639031" s="5">
        <v>1.09853416305053E-2</v>
      </c>
      <c r="H639031" s="6">
        <v>1.0751500150259699E-2</v>
      </c>
    </row>
    <row r="639032" spans="6:8" x14ac:dyDescent="0.25">
      <c r="F639032" s="5">
        <v>0.56320255272727304</v>
      </c>
      <c r="H639032" s="6">
        <v>0.56212926286363596</v>
      </c>
    </row>
    <row r="639033" spans="6:8" x14ac:dyDescent="0.25">
      <c r="F639033" s="5">
        <v>1.4005482136513699E-2</v>
      </c>
      <c r="H639033" s="6">
        <v>1.18337915471296E-2</v>
      </c>
    </row>
    <row r="639034" spans="6:8" x14ac:dyDescent="0.25">
      <c r="F639034" s="5">
        <v>0.43201685640909099</v>
      </c>
      <c r="H639034" s="6">
        <v>0.428980932636364</v>
      </c>
    </row>
    <row r="639035" spans="6:8" x14ac:dyDescent="0.25">
      <c r="F639035" s="5">
        <v>1.3658942228382501E-2</v>
      </c>
      <c r="H639035" s="6">
        <v>1.1382290200965799E-2</v>
      </c>
    </row>
    <row r="655299" spans="6:8" x14ac:dyDescent="0.25">
      <c r="F655299" s="5">
        <v>1</v>
      </c>
      <c r="H655299" s="6">
        <v>2</v>
      </c>
    </row>
    <row r="655300" spans="6:8" x14ac:dyDescent="0.25">
      <c r="F655300" s="5" t="s">
        <v>39</v>
      </c>
      <c r="H655300" s="6" t="s">
        <v>40</v>
      </c>
    </row>
    <row r="655301" spans="6:8" x14ac:dyDescent="0.25">
      <c r="F655301" s="5" t="s">
        <v>47</v>
      </c>
      <c r="H655301" s="6" t="s">
        <v>47</v>
      </c>
    </row>
    <row r="655302" spans="6:8" x14ac:dyDescent="0.25">
      <c r="F655302" s="5">
        <v>4.2253878797889399</v>
      </c>
      <c r="H655302" s="6">
        <v>4.1206084803698504</v>
      </c>
    </row>
    <row r="655303" spans="6:8" x14ac:dyDescent="0.25">
      <c r="F655303" s="5">
        <v>0.60915820655542097</v>
      </c>
      <c r="H655303" s="6">
        <v>0.47425512972039302</v>
      </c>
    </row>
    <row r="655304" spans="6:8" x14ac:dyDescent="0.25">
      <c r="F655304" s="5">
        <v>18285.090909090901</v>
      </c>
      <c r="H655304" s="6">
        <v>16648.818181818198</v>
      </c>
    </row>
    <row r="655305" spans="6:8" x14ac:dyDescent="0.25">
      <c r="F655305" s="5">
        <v>2921.1414020737002</v>
      </c>
      <c r="H655305" s="6">
        <v>3025.4496299949101</v>
      </c>
    </row>
    <row r="655306" spans="6:8" x14ac:dyDescent="0.25">
      <c r="F655306" s="5">
        <v>1815.77272727273</v>
      </c>
      <c r="H655306" s="6">
        <v>1719.8181818181799</v>
      </c>
    </row>
    <row r="655307" spans="6:8" x14ac:dyDescent="0.25">
      <c r="F655307" s="5">
        <v>214.8811722367</v>
      </c>
      <c r="H655307" s="6">
        <v>236.93155897086299</v>
      </c>
    </row>
    <row r="655308" spans="6:8" x14ac:dyDescent="0.25">
      <c r="F655308" s="5">
        <v>8.0454545454545396</v>
      </c>
      <c r="H655308" s="6">
        <v>7.7727272727272698</v>
      </c>
    </row>
    <row r="655309" spans="6:8" x14ac:dyDescent="0.25">
      <c r="F655309" s="5">
        <v>1.7951956084859599</v>
      </c>
      <c r="H655309" s="6">
        <v>1.47247472582106</v>
      </c>
    </row>
    <row r="655310" spans="6:8" x14ac:dyDescent="0.25">
      <c r="F655310" s="5">
        <v>376.40259665909099</v>
      </c>
      <c r="H655310" s="6">
        <v>349.02678227727301</v>
      </c>
    </row>
    <row r="655311" spans="6:8" x14ac:dyDescent="0.25">
      <c r="F655311" s="5">
        <v>29.919737980942799</v>
      </c>
      <c r="H655311" s="6">
        <v>38.200262511770703</v>
      </c>
    </row>
    <row r="655312" spans="6:8" x14ac:dyDescent="0.25">
      <c r="F655312" s="5">
        <v>86.695125640909097</v>
      </c>
      <c r="H655312" s="6">
        <v>81.542140944090903</v>
      </c>
    </row>
    <row r="655313" spans="6:8" x14ac:dyDescent="0.25">
      <c r="F655313" s="5">
        <v>7.67777797615524</v>
      </c>
      <c r="H655313" s="6">
        <v>7.7704025329475197</v>
      </c>
    </row>
    <row r="655314" spans="6:8" x14ac:dyDescent="0.25">
      <c r="F655314" s="5">
        <v>26.1513877195455</v>
      </c>
      <c r="H655314" s="6">
        <v>32.140958609090902</v>
      </c>
    </row>
    <row r="655315" spans="6:8" x14ac:dyDescent="0.25">
      <c r="F655315" s="5">
        <v>13.685243358028799</v>
      </c>
      <c r="H655315" s="6">
        <v>16.692450676887699</v>
      </c>
    </row>
    <row r="655316" spans="6:8" x14ac:dyDescent="0.25">
      <c r="F655316" s="5">
        <v>255.891283277273</v>
      </c>
      <c r="H655316" s="6">
        <v>253.97071028636401</v>
      </c>
    </row>
    <row r="655317" spans="6:8" x14ac:dyDescent="0.25">
      <c r="F655317" s="5">
        <v>5.2732113355525803</v>
      </c>
      <c r="H655317" s="6">
        <v>6.8791303404513204</v>
      </c>
    </row>
    <row r="655318" spans="6:8" x14ac:dyDescent="0.25">
      <c r="F655318" s="5">
        <v>496.11954432727299</v>
      </c>
      <c r="H655318" s="6">
        <v>510.58461838181802</v>
      </c>
    </row>
    <row r="655319" spans="6:8" x14ac:dyDescent="0.25">
      <c r="F655319" s="5">
        <v>14.4869903573708</v>
      </c>
      <c r="H655319" s="6">
        <v>15.5878543950266</v>
      </c>
    </row>
    <row r="655320" spans="6:8" x14ac:dyDescent="0.25">
      <c r="F655320" s="5">
        <v>7.0866572772727301E-2</v>
      </c>
      <c r="H655320" s="6">
        <v>7.7897086090909104E-2</v>
      </c>
    </row>
    <row r="655321" spans="6:8" x14ac:dyDescent="0.25">
      <c r="F655321" s="5">
        <v>1.0579032109329801E-2</v>
      </c>
      <c r="H655321" s="6">
        <v>1.8785758937970701E-2</v>
      </c>
    </row>
    <row r="655322" spans="6:8" x14ac:dyDescent="0.25">
      <c r="F655322" s="5">
        <v>181.68181818181799</v>
      </c>
      <c r="H655322" s="6">
        <v>171.04545454545499</v>
      </c>
    </row>
    <row r="655323" spans="6:8" x14ac:dyDescent="0.25">
      <c r="F655323" s="5">
        <v>27.913502760557201</v>
      </c>
      <c r="H655323" s="6">
        <v>39.8330607319187</v>
      </c>
    </row>
    <row r="655324" spans="6:8" x14ac:dyDescent="0.25">
      <c r="F655324" s="5">
        <v>165.04545454545499</v>
      </c>
      <c r="H655324" s="6">
        <v>164.727272727273</v>
      </c>
    </row>
    <row r="655325" spans="6:8" x14ac:dyDescent="0.25">
      <c r="F655325" s="5">
        <v>19.973050024288401</v>
      </c>
      <c r="H655325" s="6">
        <v>27.402886377500099</v>
      </c>
    </row>
    <row r="655326" spans="6:8" x14ac:dyDescent="0.25">
      <c r="F655326" s="5">
        <v>40991.272727272699</v>
      </c>
      <c r="H655326" s="6">
        <v>36463.727272727301</v>
      </c>
    </row>
    <row r="655327" spans="6:8" x14ac:dyDescent="0.25">
      <c r="F655327" s="5">
        <v>7587.8051219164699</v>
      </c>
      <c r="H655327" s="6">
        <v>7370.66790346586</v>
      </c>
    </row>
    <row r="655328" spans="6:8" x14ac:dyDescent="0.25">
      <c r="F655328" s="5">
        <v>253.95180265454499</v>
      </c>
      <c r="H655328" s="6">
        <v>254.342719968182</v>
      </c>
    </row>
    <row r="655329" spans="6:8" x14ac:dyDescent="0.25">
      <c r="F655329" s="5">
        <v>3.50820746769157</v>
      </c>
      <c r="H655329" s="6">
        <v>5.5479338733367998</v>
      </c>
    </row>
    <row r="655330" spans="6:8" x14ac:dyDescent="0.25">
      <c r="F655330" s="5">
        <v>506.35449083636399</v>
      </c>
      <c r="H655330" s="6">
        <v>519.72346444090897</v>
      </c>
    </row>
    <row r="655331" spans="6:8" x14ac:dyDescent="0.25">
      <c r="F655331" s="5">
        <v>12.4137578442713</v>
      </c>
      <c r="H655331" s="6">
        <v>15.0817547069738</v>
      </c>
    </row>
    <row r="655332" spans="6:8" x14ac:dyDescent="0.25">
      <c r="F655332" s="5">
        <v>0.683765478545455</v>
      </c>
      <c r="H655332" s="6">
        <v>0.68946855840909105</v>
      </c>
    </row>
    <row r="655333" spans="6:8" x14ac:dyDescent="0.25">
      <c r="F655333" s="5">
        <v>3.2978787991891301E-2</v>
      </c>
      <c r="H655333" s="6">
        <v>3.5407244236200702E-2</v>
      </c>
    </row>
    <row r="655334" spans="6:8" x14ac:dyDescent="0.25">
      <c r="F655334" s="5">
        <v>0.37393573086363602</v>
      </c>
      <c r="H655334" s="6">
        <v>0.375188973818182</v>
      </c>
    </row>
    <row r="655335" spans="6:8" x14ac:dyDescent="0.25">
      <c r="F655335" s="5">
        <v>3.19254535366926E-2</v>
      </c>
      <c r="H655335" s="6">
        <v>5.49385886021478E-2</v>
      </c>
    </row>
    <row r="655336" spans="6:8" x14ac:dyDescent="0.25">
      <c r="F655336" s="5">
        <v>33.960236435909103</v>
      </c>
      <c r="H655336" s="6">
        <v>34.3201415281818</v>
      </c>
    </row>
    <row r="655337" spans="6:8" x14ac:dyDescent="0.25">
      <c r="F655337" s="5">
        <v>2.7788954580949201</v>
      </c>
      <c r="H655337" s="6">
        <v>5.0097292394904001</v>
      </c>
    </row>
    <row r="655338" spans="6:8" x14ac:dyDescent="0.25">
      <c r="F655338" s="5">
        <v>44.786351688636401</v>
      </c>
      <c r="H655338" s="6">
        <v>48.316000957272699</v>
      </c>
    </row>
    <row r="655339" spans="6:8" x14ac:dyDescent="0.25">
      <c r="F655339" s="5">
        <v>3.96650952843035</v>
      </c>
      <c r="H655339" s="6">
        <v>5.6554383242158304</v>
      </c>
    </row>
    <row r="655340" spans="6:8" x14ac:dyDescent="0.25">
      <c r="F655340" s="5">
        <v>798.99112917272703</v>
      </c>
      <c r="H655340" s="6">
        <v>772.08010699090903</v>
      </c>
    </row>
    <row r="655341" spans="6:8" x14ac:dyDescent="0.25">
      <c r="F655341" s="5">
        <v>67.377791541592899</v>
      </c>
      <c r="H655341" s="6">
        <v>83.8435441869687</v>
      </c>
    </row>
    <row r="655342" spans="6:8" x14ac:dyDescent="0.25">
      <c r="F655342" s="5">
        <v>375.86363636363598</v>
      </c>
      <c r="H655342" s="6">
        <v>348.31818181818198</v>
      </c>
    </row>
    <row r="655343" spans="6:8" x14ac:dyDescent="0.25">
      <c r="F655343" s="5">
        <v>30.051697879729598</v>
      </c>
      <c r="H655343" s="6">
        <v>38.5773720769525</v>
      </c>
    </row>
    <row r="655344" spans="6:8" x14ac:dyDescent="0.25">
      <c r="F655344" s="5">
        <v>161.53522525</v>
      </c>
      <c r="H655344" s="6">
        <v>154.01408747727299</v>
      </c>
    </row>
    <row r="655345" spans="6:8" x14ac:dyDescent="0.25">
      <c r="F655345" s="5">
        <v>23.2959743420015</v>
      </c>
      <c r="H655345" s="6">
        <v>21.9155797349352</v>
      </c>
    </row>
    <row r="655346" spans="6:8" x14ac:dyDescent="0.25">
      <c r="F655346" s="5">
        <v>24.636363636363601</v>
      </c>
      <c r="H655346" s="6">
        <v>25.318181818181799</v>
      </c>
    </row>
    <row r="655347" spans="6:8" x14ac:dyDescent="0.25">
      <c r="F655347" s="5">
        <v>2.2258808266718701</v>
      </c>
      <c r="H655347" s="6">
        <v>2.1940000828706401</v>
      </c>
    </row>
    <row r="655348" spans="6:8" x14ac:dyDescent="0.25">
      <c r="F655348" s="5">
        <v>5.0454545454545503</v>
      </c>
      <c r="H655348" s="6">
        <v>5.0454545454545503</v>
      </c>
    </row>
    <row r="655349" spans="6:8" x14ac:dyDescent="0.25">
      <c r="F655349" s="5">
        <v>1.05958825622374</v>
      </c>
      <c r="H655349" s="6">
        <v>0.47193990372426903</v>
      </c>
    </row>
    <row r="655350" spans="6:8" x14ac:dyDescent="0.25">
      <c r="F655350" s="5">
        <v>5.0454545454545503</v>
      </c>
      <c r="H655350" s="6">
        <v>5.0454545454545503</v>
      </c>
    </row>
    <row r="655351" spans="6:8" x14ac:dyDescent="0.25">
      <c r="F655351" s="5">
        <v>1.05958825622374</v>
      </c>
      <c r="H655351" s="6">
        <v>0.47193990372426903</v>
      </c>
    </row>
    <row r="655352" spans="6:8" x14ac:dyDescent="0.25">
      <c r="F655352" s="5">
        <v>5.0454545454545503</v>
      </c>
      <c r="H655352" s="6">
        <v>5.0454545454545503</v>
      </c>
    </row>
    <row r="655353" spans="6:8" x14ac:dyDescent="0.25">
      <c r="F655353" s="5">
        <v>1.05958825622374</v>
      </c>
      <c r="H655353" s="6">
        <v>0.47193990372426903</v>
      </c>
    </row>
    <row r="655354" spans="6:8" x14ac:dyDescent="0.25">
      <c r="F655354" s="5">
        <v>0.229310038409091</v>
      </c>
      <c r="H655354" s="6">
        <v>0.22106467895454501</v>
      </c>
    </row>
    <row r="655355" spans="6:8" x14ac:dyDescent="0.25">
      <c r="F655355" s="5">
        <v>7.2225952212581601E-2</v>
      </c>
      <c r="H655355" s="6">
        <v>4.63462592553072E-2</v>
      </c>
    </row>
    <row r="655356" spans="6:8" x14ac:dyDescent="0.25">
      <c r="F655356" s="5">
        <v>1.5454953980909101</v>
      </c>
      <c r="H655356" s="6">
        <v>1.4168167859090901</v>
      </c>
    </row>
    <row r="655357" spans="6:8" x14ac:dyDescent="0.25">
      <c r="F655357" s="5">
        <v>0.30779317546600898</v>
      </c>
      <c r="H655357" s="6">
        <v>0.40759475641191001</v>
      </c>
    </row>
    <row r="655358" spans="6:8" x14ac:dyDescent="0.25">
      <c r="F655358" s="5">
        <v>168.5</v>
      </c>
      <c r="H655358" s="6">
        <v>152.636363636364</v>
      </c>
    </row>
    <row r="655359" spans="6:8" x14ac:dyDescent="0.25">
      <c r="F655359" s="5">
        <v>29.8404088443842</v>
      </c>
      <c r="H655359" s="6">
        <v>28.873076480599501</v>
      </c>
    </row>
    <row r="655360" spans="6:8" x14ac:dyDescent="0.25">
      <c r="F655360" s="5">
        <v>825.40909090909099</v>
      </c>
      <c r="H655360" s="6">
        <v>784.81818181818198</v>
      </c>
    </row>
    <row r="655361" spans="6:8" x14ac:dyDescent="0.25">
      <c r="F655361" s="5">
        <v>110.15780003745</v>
      </c>
      <c r="H655361" s="6">
        <v>107.74420465326</v>
      </c>
    </row>
    <row r="655362" spans="6:8" x14ac:dyDescent="0.25">
      <c r="F655362" s="5">
        <v>825.40909090909099</v>
      </c>
      <c r="H655362" s="6">
        <v>784.81818181818198</v>
      </c>
    </row>
    <row r="655363" spans="6:8" x14ac:dyDescent="0.25">
      <c r="F655363" s="5">
        <v>110.15780003745</v>
      </c>
      <c r="H655363" s="6">
        <v>107.74420465326</v>
      </c>
    </row>
    <row r="655364" spans="6:8" x14ac:dyDescent="0.25">
      <c r="F655364" s="5">
        <v>39.0605708963636</v>
      </c>
      <c r="H655364" s="6">
        <v>38.780832248181802</v>
      </c>
    </row>
    <row r="655365" spans="6:8" x14ac:dyDescent="0.25">
      <c r="F655365" s="5">
        <v>2.5922111474939999</v>
      </c>
      <c r="H655365" s="6">
        <v>3.2351577365628499</v>
      </c>
    </row>
    <row r="655366" spans="6:8" x14ac:dyDescent="0.25">
      <c r="F655366" s="5">
        <v>56175.159890454503</v>
      </c>
      <c r="H655366" s="6">
        <v>49836.359007272702</v>
      </c>
    </row>
    <row r="655367" spans="6:8" x14ac:dyDescent="0.25">
      <c r="F655367" s="5">
        <v>11112.707090687099</v>
      </c>
      <c r="H655367" s="6">
        <v>10848.4620668395</v>
      </c>
    </row>
    <row r="655368" spans="6:8" x14ac:dyDescent="0.25">
      <c r="F655368" s="5">
        <v>232.22904721363599</v>
      </c>
      <c r="H655368" s="6">
        <v>262.97314156818197</v>
      </c>
    </row>
    <row r="655369" spans="6:8" x14ac:dyDescent="0.25">
      <c r="F655369" s="5">
        <v>56.9513158836196</v>
      </c>
      <c r="H655369" s="6">
        <v>55.929980716136697</v>
      </c>
    </row>
    <row r="655370" spans="6:8" x14ac:dyDescent="0.25">
      <c r="F655370" s="5">
        <v>277.645031959091</v>
      </c>
      <c r="H655370" s="6">
        <v>217.92757155909101</v>
      </c>
    </row>
    <row r="655371" spans="6:8" x14ac:dyDescent="0.25">
      <c r="F655371" s="5">
        <v>61.0554264688055</v>
      </c>
      <c r="H655371" s="6">
        <v>78.117249184584793</v>
      </c>
    </row>
    <row r="655372" spans="6:8" x14ac:dyDescent="0.25">
      <c r="F655372" s="5">
        <v>367.5</v>
      </c>
      <c r="H655372" s="6">
        <v>339.54545454545502</v>
      </c>
    </row>
    <row r="655373" spans="6:8" x14ac:dyDescent="0.25">
      <c r="F655373" s="5">
        <v>32.684858879915602</v>
      </c>
      <c r="H655373" s="6">
        <v>39.540772972625703</v>
      </c>
    </row>
    <row r="655374" spans="6:8" x14ac:dyDescent="0.25">
      <c r="F655374" s="5">
        <v>0.41805031004545501</v>
      </c>
      <c r="H655374" s="6">
        <v>0.41793213113636402</v>
      </c>
    </row>
    <row r="655375" spans="6:8" x14ac:dyDescent="0.25">
      <c r="F655375" s="5">
        <v>8.2694658107538392E-3</v>
      </c>
      <c r="H655375" s="6">
        <v>7.0356625646233201E-3</v>
      </c>
    </row>
    <row r="655376" spans="6:8" x14ac:dyDescent="0.25">
      <c r="F655376" s="5">
        <v>0.233796583954545</v>
      </c>
      <c r="H655376" s="6">
        <v>0.23420638177272701</v>
      </c>
    </row>
    <row r="655377" spans="6:8" x14ac:dyDescent="0.25">
      <c r="F655377" s="5">
        <v>1.6546238702160199E-3</v>
      </c>
      <c r="H655377" s="6">
        <v>1.47027603933965E-3</v>
      </c>
    </row>
    <row r="655378" spans="6:8" x14ac:dyDescent="0.25">
      <c r="F655378" s="5">
        <v>1.2162293505909101</v>
      </c>
      <c r="H655378" s="6">
        <v>2.02805294572727</v>
      </c>
    </row>
    <row r="655379" spans="6:8" x14ac:dyDescent="0.25">
      <c r="F655379" s="5">
        <v>0.82869274769915902</v>
      </c>
      <c r="H655379" s="6">
        <v>0.93692433796443197</v>
      </c>
    </row>
    <row r="655380" spans="6:8" x14ac:dyDescent="0.25">
      <c r="F655380" s="5">
        <v>7.4798478181818196E-3</v>
      </c>
      <c r="H655380" s="6">
        <v>7.66625481818182E-3</v>
      </c>
    </row>
    <row r="655381" spans="6:8" x14ac:dyDescent="0.25">
      <c r="F655381" s="5">
        <v>4.2874128065671901E-4</v>
      </c>
      <c r="H655381" s="6">
        <v>6.1473261925093395E-4</v>
      </c>
    </row>
    <row r="655382" spans="6:8" x14ac:dyDescent="0.25">
      <c r="F655382" s="5">
        <v>1.2297589545454499E-3</v>
      </c>
      <c r="H655382" s="6">
        <v>7.8046236363636396E-4</v>
      </c>
    </row>
    <row r="655383" spans="6:8" x14ac:dyDescent="0.25">
      <c r="F655383" s="5">
        <v>5.2809201778101405E-4</v>
      </c>
      <c r="H655383" s="6">
        <v>4.5451217518093499E-4</v>
      </c>
    </row>
    <row r="655384" spans="6:8" x14ac:dyDescent="0.25">
      <c r="F655384" s="5">
        <v>0.58926483913636396</v>
      </c>
      <c r="H655384" s="6">
        <v>0.58560125022727305</v>
      </c>
    </row>
    <row r="655385" spans="6:8" x14ac:dyDescent="0.25">
      <c r="F655385" s="5">
        <v>1.7076742767563501E-2</v>
      </c>
      <c r="H655385" s="6">
        <v>1.50090747895592E-2</v>
      </c>
    </row>
    <row r="655386" spans="6:8" x14ac:dyDescent="0.25">
      <c r="F655386" s="5">
        <v>-0.48076808613636401</v>
      </c>
      <c r="H655386" s="6">
        <v>-0.44955558159090903</v>
      </c>
    </row>
    <row r="655387" spans="6:8" x14ac:dyDescent="0.25">
      <c r="F655387" s="5">
        <v>0.17012538804243199</v>
      </c>
      <c r="H655387" s="6">
        <v>0.27290943297141801</v>
      </c>
    </row>
    <row r="655388" spans="6:8" x14ac:dyDescent="0.25">
      <c r="F655388" s="5">
        <v>9.8720759636363606E-2</v>
      </c>
      <c r="H655388" s="6">
        <v>0.101098975818182</v>
      </c>
    </row>
    <row r="655389" spans="6:8" x14ac:dyDescent="0.25">
      <c r="F655389" s="5">
        <v>3.3479314472231098E-3</v>
      </c>
      <c r="H655389" s="6">
        <v>1.09320064308631E-2</v>
      </c>
    </row>
    <row r="655390" spans="6:8" x14ac:dyDescent="0.25">
      <c r="F655390" s="5">
        <v>0.56320327931818204</v>
      </c>
      <c r="H655390" s="6">
        <v>0.56212994040909103</v>
      </c>
    </row>
    <row r="655391" spans="6:8" x14ac:dyDescent="0.25">
      <c r="F655391" s="5">
        <v>1.40055020983122E-2</v>
      </c>
      <c r="H655391" s="6">
        <v>1.18336478335609E-2</v>
      </c>
    </row>
    <row r="655392" spans="6:8" x14ac:dyDescent="0.25">
      <c r="F655392" s="5">
        <v>-0.58261874859090901</v>
      </c>
      <c r="H655392" s="6">
        <v>-1.0626083296818201</v>
      </c>
    </row>
    <row r="655393" spans="6:8" x14ac:dyDescent="0.25">
      <c r="F655393" s="5">
        <v>0.26502646834673399</v>
      </c>
      <c r="H655393" s="6">
        <v>0.34998332942687399</v>
      </c>
    </row>
    <row r="655394" spans="6:8" x14ac:dyDescent="0.25">
      <c r="F655394" s="5">
        <v>5.0106561954545499E-2</v>
      </c>
      <c r="H655394" s="6">
        <v>6.0107150727272698E-2</v>
      </c>
    </row>
    <row r="655395" spans="6:8" x14ac:dyDescent="0.25">
      <c r="F655395" s="5">
        <v>3.0425075429779298E-3</v>
      </c>
      <c r="H655395" s="6">
        <v>5.8919826202521097E-3</v>
      </c>
    </row>
    <row r="655396" spans="6:8" x14ac:dyDescent="0.25">
      <c r="F655396" s="5">
        <v>102.201483518182</v>
      </c>
      <c r="H655396" s="6">
        <v>102.081147390909</v>
      </c>
    </row>
    <row r="655397" spans="6:8" x14ac:dyDescent="0.25">
      <c r="F655397" s="5">
        <v>0.590646714037523</v>
      </c>
      <c r="H655397" s="6">
        <v>0.60155952355737996</v>
      </c>
    </row>
    <row r="655398" spans="6:8" x14ac:dyDescent="0.25">
      <c r="F655398" s="5">
        <v>0.722282430045455</v>
      </c>
      <c r="H655398" s="6">
        <v>0.784128387545455</v>
      </c>
    </row>
    <row r="655399" spans="6:8" x14ac:dyDescent="0.25">
      <c r="F655399" s="5">
        <v>0.15882515642994999</v>
      </c>
      <c r="H655399" s="6">
        <v>0.16143095545518099</v>
      </c>
    </row>
    <row r="655400" spans="6:8" x14ac:dyDescent="0.25">
      <c r="F655400" s="5">
        <v>3.1518771779999999</v>
      </c>
      <c r="H655400" s="6">
        <v>2.9796521638636402</v>
      </c>
    </row>
    <row r="655401" spans="6:8" x14ac:dyDescent="0.25">
      <c r="F655401" s="5">
        <v>0.13749075700760999</v>
      </c>
      <c r="H655401" s="6">
        <v>0.214112749044371</v>
      </c>
    </row>
    <row r="655402" spans="6:8" x14ac:dyDescent="0.25">
      <c r="F655402" s="5">
        <v>166.72895492272701</v>
      </c>
      <c r="H655402" s="6">
        <v>166.926648009091</v>
      </c>
    </row>
    <row r="655403" spans="6:8" x14ac:dyDescent="0.25">
      <c r="F655403" s="5">
        <v>1.1346862954708701</v>
      </c>
      <c r="H655403" s="6">
        <v>1.1267535466329699</v>
      </c>
    </row>
    <row r="655404" spans="6:8" x14ac:dyDescent="0.25">
      <c r="F655404" s="5">
        <v>-0.82651877490909098</v>
      </c>
      <c r="H655404" s="6">
        <v>-0.95690483113636404</v>
      </c>
    </row>
    <row r="655405" spans="6:8" x14ac:dyDescent="0.25">
      <c r="F655405" s="5">
        <v>0.21066422353442599</v>
      </c>
      <c r="H655405" s="6">
        <v>0.19670340317332199</v>
      </c>
    </row>
    <row r="655406" spans="6:8" x14ac:dyDescent="0.25">
      <c r="F655406" s="5">
        <v>5.14310139168182</v>
      </c>
      <c r="H655406" s="6">
        <v>5.0303327356818199</v>
      </c>
    </row>
    <row r="655407" spans="6:8" x14ac:dyDescent="0.25">
      <c r="F655407" s="5">
        <v>0.28459508888496798</v>
      </c>
      <c r="H655407" s="6">
        <v>0.32112323484597699</v>
      </c>
    </row>
    <row r="655408" spans="6:8" x14ac:dyDescent="0.25">
      <c r="F655408" s="5">
        <v>141.200443104545</v>
      </c>
      <c r="H655408" s="6">
        <v>140.68684819090899</v>
      </c>
    </row>
    <row r="655409" spans="6:8" x14ac:dyDescent="0.25">
      <c r="F655409" s="5">
        <v>3.3971340401650401</v>
      </c>
      <c r="H655409" s="6">
        <v>2.9824678944602501</v>
      </c>
    </row>
    <row r="655410" spans="6:8" x14ac:dyDescent="0.25">
      <c r="F655410" s="5">
        <v>-0.48275586999999998</v>
      </c>
      <c r="H655410" s="6">
        <v>-0.99661669704545497</v>
      </c>
    </row>
    <row r="655411" spans="6:8" x14ac:dyDescent="0.25">
      <c r="F655411" s="5">
        <v>0.26389063243768202</v>
      </c>
      <c r="H655411" s="6">
        <v>0.35526610822669002</v>
      </c>
    </row>
    <row r="655412" spans="6:8" x14ac:dyDescent="0.25">
      <c r="F655412" s="5">
        <v>12.8413367054545</v>
      </c>
      <c r="H655412" s="6">
        <v>15.4149469677273</v>
      </c>
    </row>
    <row r="655413" spans="6:8" x14ac:dyDescent="0.25">
      <c r="F655413" s="5">
        <v>0.76145110671786098</v>
      </c>
      <c r="H655413" s="6">
        <v>1.5799951113512001</v>
      </c>
    </row>
    <row r="655414" spans="6:8" x14ac:dyDescent="0.25">
      <c r="F655414" s="5">
        <v>0.234585378727273</v>
      </c>
      <c r="H655414" s="6">
        <v>0.235427741181818</v>
      </c>
    </row>
    <row r="655415" spans="6:8" x14ac:dyDescent="0.25">
      <c r="F655415" s="5">
        <v>1.09853416305053E-2</v>
      </c>
      <c r="H655415" s="6">
        <v>1.0751500150259699E-2</v>
      </c>
    </row>
    <row r="655416" spans="6:8" x14ac:dyDescent="0.25">
      <c r="F655416" s="5">
        <v>0.56320255272727304</v>
      </c>
      <c r="H655416" s="6">
        <v>0.56212926286363596</v>
      </c>
    </row>
    <row r="655417" spans="6:8" x14ac:dyDescent="0.25">
      <c r="F655417" s="5">
        <v>1.4005482136513699E-2</v>
      </c>
      <c r="H655417" s="6">
        <v>1.18337915471296E-2</v>
      </c>
    </row>
    <row r="655418" spans="6:8" x14ac:dyDescent="0.25">
      <c r="F655418" s="5">
        <v>0.43201685640909099</v>
      </c>
      <c r="H655418" s="6">
        <v>0.428980932636364</v>
      </c>
    </row>
    <row r="655419" spans="6:8" x14ac:dyDescent="0.25">
      <c r="F655419" s="5">
        <v>1.3658942228382501E-2</v>
      </c>
      <c r="H655419" s="6">
        <v>1.1382290200965799E-2</v>
      </c>
    </row>
    <row r="671683" spans="6:8" x14ac:dyDescent="0.25">
      <c r="F671683" s="5">
        <v>1</v>
      </c>
      <c r="H671683" s="6">
        <v>2</v>
      </c>
    </row>
    <row r="671684" spans="6:8" x14ac:dyDescent="0.25">
      <c r="F671684" s="5" t="s">
        <v>39</v>
      </c>
      <c r="H671684" s="6" t="s">
        <v>40</v>
      </c>
    </row>
    <row r="671685" spans="6:8" x14ac:dyDescent="0.25">
      <c r="F671685" s="5" t="s">
        <v>47</v>
      </c>
      <c r="H671685" s="6" t="s">
        <v>47</v>
      </c>
    </row>
    <row r="671686" spans="6:8" x14ac:dyDescent="0.25">
      <c r="F671686" s="5">
        <v>4.2253878797889399</v>
      </c>
      <c r="H671686" s="6">
        <v>4.1206084803698504</v>
      </c>
    </row>
    <row r="671687" spans="6:8" x14ac:dyDescent="0.25">
      <c r="F671687" s="5">
        <v>0.60915820655542097</v>
      </c>
      <c r="H671687" s="6">
        <v>0.47425512972039302</v>
      </c>
    </row>
    <row r="671688" spans="6:8" x14ac:dyDescent="0.25">
      <c r="F671688" s="5">
        <v>18285.090909090901</v>
      </c>
      <c r="H671688" s="6">
        <v>16648.818181818198</v>
      </c>
    </row>
    <row r="671689" spans="6:8" x14ac:dyDescent="0.25">
      <c r="F671689" s="5">
        <v>2921.1414020737002</v>
      </c>
      <c r="H671689" s="6">
        <v>3025.4496299949101</v>
      </c>
    </row>
    <row r="671690" spans="6:8" x14ac:dyDescent="0.25">
      <c r="F671690" s="5">
        <v>1815.77272727273</v>
      </c>
      <c r="H671690" s="6">
        <v>1719.8181818181799</v>
      </c>
    </row>
    <row r="671691" spans="6:8" x14ac:dyDescent="0.25">
      <c r="F671691" s="5">
        <v>214.8811722367</v>
      </c>
      <c r="H671691" s="6">
        <v>236.93155897086299</v>
      </c>
    </row>
    <row r="671692" spans="6:8" x14ac:dyDescent="0.25">
      <c r="F671692" s="5">
        <v>8.0454545454545396</v>
      </c>
      <c r="H671692" s="6">
        <v>7.7727272727272698</v>
      </c>
    </row>
    <row r="671693" spans="6:8" x14ac:dyDescent="0.25">
      <c r="F671693" s="5">
        <v>1.7951956084859599</v>
      </c>
      <c r="H671693" s="6">
        <v>1.47247472582106</v>
      </c>
    </row>
    <row r="671694" spans="6:8" x14ac:dyDescent="0.25">
      <c r="F671694" s="5">
        <v>376.40259665909099</v>
      </c>
      <c r="H671694" s="6">
        <v>349.02678227727301</v>
      </c>
    </row>
    <row r="671695" spans="6:8" x14ac:dyDescent="0.25">
      <c r="F671695" s="5">
        <v>29.919737980942799</v>
      </c>
      <c r="H671695" s="6">
        <v>38.200262511770703</v>
      </c>
    </row>
    <row r="671696" spans="6:8" x14ac:dyDescent="0.25">
      <c r="F671696" s="5">
        <v>86.695125640909097</v>
      </c>
      <c r="H671696" s="6">
        <v>81.542140944090903</v>
      </c>
    </row>
    <row r="671697" spans="6:8" x14ac:dyDescent="0.25">
      <c r="F671697" s="5">
        <v>7.67777797615524</v>
      </c>
      <c r="H671697" s="6">
        <v>7.7704025329475197</v>
      </c>
    </row>
    <row r="671698" spans="6:8" x14ac:dyDescent="0.25">
      <c r="F671698" s="5">
        <v>26.1513877195455</v>
      </c>
      <c r="H671698" s="6">
        <v>32.140958609090902</v>
      </c>
    </row>
    <row r="671699" spans="6:8" x14ac:dyDescent="0.25">
      <c r="F671699" s="5">
        <v>13.685243358028799</v>
      </c>
      <c r="H671699" s="6">
        <v>16.692450676887699</v>
      </c>
    </row>
    <row r="671700" spans="6:8" x14ac:dyDescent="0.25">
      <c r="F671700" s="5">
        <v>255.891283277273</v>
      </c>
      <c r="H671700" s="6">
        <v>253.97071028636401</v>
      </c>
    </row>
    <row r="671701" spans="6:8" x14ac:dyDescent="0.25">
      <c r="F671701" s="5">
        <v>5.2732113355525803</v>
      </c>
      <c r="H671701" s="6">
        <v>6.8791303404513204</v>
      </c>
    </row>
    <row r="671702" spans="6:8" x14ac:dyDescent="0.25">
      <c r="F671702" s="5">
        <v>496.11954432727299</v>
      </c>
      <c r="H671702" s="6">
        <v>510.58461838181802</v>
      </c>
    </row>
    <row r="671703" spans="6:8" x14ac:dyDescent="0.25">
      <c r="F671703" s="5">
        <v>14.4869903573708</v>
      </c>
      <c r="H671703" s="6">
        <v>15.5878543950266</v>
      </c>
    </row>
    <row r="671704" spans="6:8" x14ac:dyDescent="0.25">
      <c r="F671704" s="5">
        <v>7.0866572772727301E-2</v>
      </c>
      <c r="H671704" s="6">
        <v>7.7897086090909104E-2</v>
      </c>
    </row>
    <row r="671705" spans="6:8" x14ac:dyDescent="0.25">
      <c r="F671705" s="5">
        <v>1.0579032109329801E-2</v>
      </c>
      <c r="H671705" s="6">
        <v>1.8785758937970701E-2</v>
      </c>
    </row>
    <row r="671706" spans="6:8" x14ac:dyDescent="0.25">
      <c r="F671706" s="5">
        <v>181.68181818181799</v>
      </c>
      <c r="H671706" s="6">
        <v>171.04545454545499</v>
      </c>
    </row>
    <row r="671707" spans="6:8" x14ac:dyDescent="0.25">
      <c r="F671707" s="5">
        <v>27.913502760557201</v>
      </c>
      <c r="H671707" s="6">
        <v>39.8330607319187</v>
      </c>
    </row>
    <row r="671708" spans="6:8" x14ac:dyDescent="0.25">
      <c r="F671708" s="5">
        <v>165.04545454545499</v>
      </c>
      <c r="H671708" s="6">
        <v>164.727272727273</v>
      </c>
    </row>
    <row r="671709" spans="6:8" x14ac:dyDescent="0.25">
      <c r="F671709" s="5">
        <v>19.973050024288401</v>
      </c>
      <c r="H671709" s="6">
        <v>27.402886377500099</v>
      </c>
    </row>
    <row r="671710" spans="6:8" x14ac:dyDescent="0.25">
      <c r="F671710" s="5">
        <v>40991.272727272699</v>
      </c>
      <c r="H671710" s="6">
        <v>36463.727272727301</v>
      </c>
    </row>
    <row r="671711" spans="6:8" x14ac:dyDescent="0.25">
      <c r="F671711" s="5">
        <v>7587.8051219164699</v>
      </c>
      <c r="H671711" s="6">
        <v>7370.66790346586</v>
      </c>
    </row>
    <row r="671712" spans="6:8" x14ac:dyDescent="0.25">
      <c r="F671712" s="5">
        <v>253.95180265454499</v>
      </c>
      <c r="H671712" s="6">
        <v>254.342719968182</v>
      </c>
    </row>
    <row r="671713" spans="6:8" x14ac:dyDescent="0.25">
      <c r="F671713" s="5">
        <v>3.50820746769157</v>
      </c>
      <c r="H671713" s="6">
        <v>5.5479338733367998</v>
      </c>
    </row>
    <row r="671714" spans="6:8" x14ac:dyDescent="0.25">
      <c r="F671714" s="5">
        <v>506.35449083636399</v>
      </c>
      <c r="H671714" s="6">
        <v>519.72346444090897</v>
      </c>
    </row>
    <row r="671715" spans="6:8" x14ac:dyDescent="0.25">
      <c r="F671715" s="5">
        <v>12.4137578442713</v>
      </c>
      <c r="H671715" s="6">
        <v>15.0817547069738</v>
      </c>
    </row>
    <row r="671716" spans="6:8" x14ac:dyDescent="0.25">
      <c r="F671716" s="5">
        <v>0.683765478545455</v>
      </c>
      <c r="H671716" s="6">
        <v>0.68946855840909105</v>
      </c>
    </row>
    <row r="671717" spans="6:8" x14ac:dyDescent="0.25">
      <c r="F671717" s="5">
        <v>3.2978787991891301E-2</v>
      </c>
      <c r="H671717" s="6">
        <v>3.5407244236200702E-2</v>
      </c>
    </row>
    <row r="671718" spans="6:8" x14ac:dyDescent="0.25">
      <c r="F671718" s="5">
        <v>0.37393573086363602</v>
      </c>
      <c r="H671718" s="6">
        <v>0.375188973818182</v>
      </c>
    </row>
    <row r="671719" spans="6:8" x14ac:dyDescent="0.25">
      <c r="F671719" s="5">
        <v>3.19254535366926E-2</v>
      </c>
      <c r="H671719" s="6">
        <v>5.49385886021478E-2</v>
      </c>
    </row>
    <row r="671720" spans="6:8" x14ac:dyDescent="0.25">
      <c r="F671720" s="5">
        <v>33.960236435909103</v>
      </c>
      <c r="H671720" s="6">
        <v>34.3201415281818</v>
      </c>
    </row>
    <row r="671721" spans="6:8" x14ac:dyDescent="0.25">
      <c r="F671721" s="5">
        <v>2.7788954580949201</v>
      </c>
      <c r="H671721" s="6">
        <v>5.0097292394904001</v>
      </c>
    </row>
    <row r="671722" spans="6:8" x14ac:dyDescent="0.25">
      <c r="F671722" s="5">
        <v>44.786351688636401</v>
      </c>
      <c r="H671722" s="6">
        <v>48.316000957272699</v>
      </c>
    </row>
    <row r="671723" spans="6:8" x14ac:dyDescent="0.25">
      <c r="F671723" s="5">
        <v>3.96650952843035</v>
      </c>
      <c r="H671723" s="6">
        <v>5.6554383242158304</v>
      </c>
    </row>
    <row r="671724" spans="6:8" x14ac:dyDescent="0.25">
      <c r="F671724" s="5">
        <v>798.99112917272703</v>
      </c>
      <c r="H671724" s="6">
        <v>772.08010699090903</v>
      </c>
    </row>
    <row r="671725" spans="6:8" x14ac:dyDescent="0.25">
      <c r="F671725" s="5">
        <v>67.377791541592899</v>
      </c>
      <c r="H671725" s="6">
        <v>83.8435441869687</v>
      </c>
    </row>
    <row r="671726" spans="6:8" x14ac:dyDescent="0.25">
      <c r="F671726" s="5">
        <v>375.86363636363598</v>
      </c>
      <c r="H671726" s="6">
        <v>348.31818181818198</v>
      </c>
    </row>
    <row r="671727" spans="6:8" x14ac:dyDescent="0.25">
      <c r="F671727" s="5">
        <v>30.051697879729598</v>
      </c>
      <c r="H671727" s="6">
        <v>38.5773720769525</v>
      </c>
    </row>
    <row r="671728" spans="6:8" x14ac:dyDescent="0.25">
      <c r="F671728" s="5">
        <v>161.53522525</v>
      </c>
      <c r="H671728" s="6">
        <v>154.01408747727299</v>
      </c>
    </row>
    <row r="671729" spans="6:8" x14ac:dyDescent="0.25">
      <c r="F671729" s="5">
        <v>23.2959743420015</v>
      </c>
      <c r="H671729" s="6">
        <v>21.9155797349352</v>
      </c>
    </row>
    <row r="671730" spans="6:8" x14ac:dyDescent="0.25">
      <c r="F671730" s="5">
        <v>24.636363636363601</v>
      </c>
      <c r="H671730" s="6">
        <v>25.318181818181799</v>
      </c>
    </row>
    <row r="671731" spans="6:8" x14ac:dyDescent="0.25">
      <c r="F671731" s="5">
        <v>2.2258808266718701</v>
      </c>
      <c r="H671731" s="6">
        <v>2.1940000828706401</v>
      </c>
    </row>
    <row r="671732" spans="6:8" x14ac:dyDescent="0.25">
      <c r="F671732" s="5">
        <v>5.0454545454545503</v>
      </c>
      <c r="H671732" s="6">
        <v>5.0454545454545503</v>
      </c>
    </row>
    <row r="671733" spans="6:8" x14ac:dyDescent="0.25">
      <c r="F671733" s="5">
        <v>1.05958825622374</v>
      </c>
      <c r="H671733" s="6">
        <v>0.47193990372426903</v>
      </c>
    </row>
    <row r="671734" spans="6:8" x14ac:dyDescent="0.25">
      <c r="F671734" s="5">
        <v>5.0454545454545503</v>
      </c>
      <c r="H671734" s="6">
        <v>5.0454545454545503</v>
      </c>
    </row>
    <row r="671735" spans="6:8" x14ac:dyDescent="0.25">
      <c r="F671735" s="5">
        <v>1.05958825622374</v>
      </c>
      <c r="H671735" s="6">
        <v>0.47193990372426903</v>
      </c>
    </row>
    <row r="671736" spans="6:8" x14ac:dyDescent="0.25">
      <c r="F671736" s="5">
        <v>5.0454545454545503</v>
      </c>
      <c r="H671736" s="6">
        <v>5.0454545454545503</v>
      </c>
    </row>
    <row r="671737" spans="6:8" x14ac:dyDescent="0.25">
      <c r="F671737" s="5">
        <v>1.05958825622374</v>
      </c>
      <c r="H671737" s="6">
        <v>0.47193990372426903</v>
      </c>
    </row>
    <row r="671738" spans="6:8" x14ac:dyDescent="0.25">
      <c r="F671738" s="5">
        <v>0.229310038409091</v>
      </c>
      <c r="H671738" s="6">
        <v>0.22106467895454501</v>
      </c>
    </row>
    <row r="671739" spans="6:8" x14ac:dyDescent="0.25">
      <c r="F671739" s="5">
        <v>7.2225952212581601E-2</v>
      </c>
      <c r="H671739" s="6">
        <v>4.63462592553072E-2</v>
      </c>
    </row>
    <row r="671740" spans="6:8" x14ac:dyDescent="0.25">
      <c r="F671740" s="5">
        <v>1.5454953980909101</v>
      </c>
      <c r="H671740" s="6">
        <v>1.4168167859090901</v>
      </c>
    </row>
    <row r="671741" spans="6:8" x14ac:dyDescent="0.25">
      <c r="F671741" s="5">
        <v>0.30779317546600898</v>
      </c>
      <c r="H671741" s="6">
        <v>0.40759475641191001</v>
      </c>
    </row>
    <row r="671742" spans="6:8" x14ac:dyDescent="0.25">
      <c r="F671742" s="5">
        <v>168.5</v>
      </c>
      <c r="H671742" s="6">
        <v>152.636363636364</v>
      </c>
    </row>
    <row r="671743" spans="6:8" x14ac:dyDescent="0.25">
      <c r="F671743" s="5">
        <v>29.8404088443842</v>
      </c>
      <c r="H671743" s="6">
        <v>28.873076480599501</v>
      </c>
    </row>
    <row r="671744" spans="6:8" x14ac:dyDescent="0.25">
      <c r="F671744" s="5">
        <v>825.40909090909099</v>
      </c>
      <c r="H671744" s="6">
        <v>784.81818181818198</v>
      </c>
    </row>
    <row r="671745" spans="6:8" x14ac:dyDescent="0.25">
      <c r="F671745" s="5">
        <v>110.15780003745</v>
      </c>
      <c r="H671745" s="6">
        <v>107.74420465326</v>
      </c>
    </row>
    <row r="671746" spans="6:8" x14ac:dyDescent="0.25">
      <c r="F671746" s="5">
        <v>825.40909090909099</v>
      </c>
      <c r="H671746" s="6">
        <v>784.81818181818198</v>
      </c>
    </row>
    <row r="671747" spans="6:8" x14ac:dyDescent="0.25">
      <c r="F671747" s="5">
        <v>110.15780003745</v>
      </c>
      <c r="H671747" s="6">
        <v>107.74420465326</v>
      </c>
    </row>
    <row r="671748" spans="6:8" x14ac:dyDescent="0.25">
      <c r="F671748" s="5">
        <v>39.0605708963636</v>
      </c>
      <c r="H671748" s="6">
        <v>38.780832248181802</v>
      </c>
    </row>
    <row r="671749" spans="6:8" x14ac:dyDescent="0.25">
      <c r="F671749" s="5">
        <v>2.5922111474939999</v>
      </c>
      <c r="H671749" s="6">
        <v>3.2351577365628499</v>
      </c>
    </row>
    <row r="671750" spans="6:8" x14ac:dyDescent="0.25">
      <c r="F671750" s="5">
        <v>56175.159890454503</v>
      </c>
      <c r="H671750" s="6">
        <v>49836.359007272702</v>
      </c>
    </row>
    <row r="671751" spans="6:8" x14ac:dyDescent="0.25">
      <c r="F671751" s="5">
        <v>11112.707090687099</v>
      </c>
      <c r="H671751" s="6">
        <v>10848.4620668395</v>
      </c>
    </row>
    <row r="671752" spans="6:8" x14ac:dyDescent="0.25">
      <c r="F671752" s="5">
        <v>232.22904721363599</v>
      </c>
      <c r="H671752" s="6">
        <v>262.97314156818197</v>
      </c>
    </row>
    <row r="671753" spans="6:8" x14ac:dyDescent="0.25">
      <c r="F671753" s="5">
        <v>56.9513158836196</v>
      </c>
      <c r="H671753" s="6">
        <v>55.929980716136697</v>
      </c>
    </row>
    <row r="671754" spans="6:8" x14ac:dyDescent="0.25">
      <c r="F671754" s="5">
        <v>277.645031959091</v>
      </c>
      <c r="H671754" s="6">
        <v>217.92757155909101</v>
      </c>
    </row>
    <row r="671755" spans="6:8" x14ac:dyDescent="0.25">
      <c r="F671755" s="5">
        <v>61.0554264688055</v>
      </c>
      <c r="H671755" s="6">
        <v>78.117249184584793</v>
      </c>
    </row>
    <row r="671756" spans="6:8" x14ac:dyDescent="0.25">
      <c r="F671756" s="5">
        <v>367.5</v>
      </c>
      <c r="H671756" s="6">
        <v>339.54545454545502</v>
      </c>
    </row>
    <row r="671757" spans="6:8" x14ac:dyDescent="0.25">
      <c r="F671757" s="5">
        <v>32.684858879915602</v>
      </c>
      <c r="H671757" s="6">
        <v>39.540772972625703</v>
      </c>
    </row>
    <row r="671758" spans="6:8" x14ac:dyDescent="0.25">
      <c r="F671758" s="5">
        <v>0.41805031004545501</v>
      </c>
      <c r="H671758" s="6">
        <v>0.41793213113636402</v>
      </c>
    </row>
    <row r="671759" spans="6:8" x14ac:dyDescent="0.25">
      <c r="F671759" s="5">
        <v>8.2694658107538392E-3</v>
      </c>
      <c r="H671759" s="6">
        <v>7.0356625646233201E-3</v>
      </c>
    </row>
    <row r="671760" spans="6:8" x14ac:dyDescent="0.25">
      <c r="F671760" s="5">
        <v>0.233796583954545</v>
      </c>
      <c r="H671760" s="6">
        <v>0.23420638177272701</v>
      </c>
    </row>
    <row r="671761" spans="6:8" x14ac:dyDescent="0.25">
      <c r="F671761" s="5">
        <v>1.6546238702160199E-3</v>
      </c>
      <c r="H671761" s="6">
        <v>1.47027603933965E-3</v>
      </c>
    </row>
    <row r="671762" spans="6:8" x14ac:dyDescent="0.25">
      <c r="F671762" s="5">
        <v>1.2162293505909101</v>
      </c>
      <c r="H671762" s="6">
        <v>2.02805294572727</v>
      </c>
    </row>
    <row r="671763" spans="6:8" x14ac:dyDescent="0.25">
      <c r="F671763" s="5">
        <v>0.82869274769915902</v>
      </c>
      <c r="H671763" s="6">
        <v>0.93692433796443197</v>
      </c>
    </row>
    <row r="671764" spans="6:8" x14ac:dyDescent="0.25">
      <c r="F671764" s="5">
        <v>7.4798478181818196E-3</v>
      </c>
      <c r="H671764" s="6">
        <v>7.66625481818182E-3</v>
      </c>
    </row>
    <row r="671765" spans="6:8" x14ac:dyDescent="0.25">
      <c r="F671765" s="5">
        <v>4.2874128065671901E-4</v>
      </c>
      <c r="H671765" s="6">
        <v>6.1473261925093395E-4</v>
      </c>
    </row>
    <row r="671766" spans="6:8" x14ac:dyDescent="0.25">
      <c r="F671766" s="5">
        <v>1.2297589545454499E-3</v>
      </c>
      <c r="H671766" s="6">
        <v>7.8046236363636396E-4</v>
      </c>
    </row>
    <row r="671767" spans="6:8" x14ac:dyDescent="0.25">
      <c r="F671767" s="5">
        <v>5.2809201778101405E-4</v>
      </c>
      <c r="H671767" s="6">
        <v>4.5451217518093499E-4</v>
      </c>
    </row>
    <row r="671768" spans="6:8" x14ac:dyDescent="0.25">
      <c r="F671768" s="5">
        <v>0.58926483913636396</v>
      </c>
      <c r="H671768" s="6">
        <v>0.58560125022727305</v>
      </c>
    </row>
    <row r="671769" spans="6:8" x14ac:dyDescent="0.25">
      <c r="F671769" s="5">
        <v>1.7076742767563501E-2</v>
      </c>
      <c r="H671769" s="6">
        <v>1.50090747895592E-2</v>
      </c>
    </row>
    <row r="671770" spans="6:8" x14ac:dyDescent="0.25">
      <c r="F671770" s="5">
        <v>-0.48076808613636401</v>
      </c>
      <c r="H671770" s="6">
        <v>-0.44955558159090903</v>
      </c>
    </row>
    <row r="671771" spans="6:8" x14ac:dyDescent="0.25">
      <c r="F671771" s="5">
        <v>0.17012538804243199</v>
      </c>
      <c r="H671771" s="6">
        <v>0.27290943297141801</v>
      </c>
    </row>
    <row r="671772" spans="6:8" x14ac:dyDescent="0.25">
      <c r="F671772" s="5">
        <v>9.8720759636363606E-2</v>
      </c>
      <c r="H671772" s="6">
        <v>0.101098975818182</v>
      </c>
    </row>
    <row r="671773" spans="6:8" x14ac:dyDescent="0.25">
      <c r="F671773" s="5">
        <v>3.3479314472231098E-3</v>
      </c>
      <c r="H671773" s="6">
        <v>1.09320064308631E-2</v>
      </c>
    </row>
    <row r="671774" spans="6:8" x14ac:dyDescent="0.25">
      <c r="F671774" s="5">
        <v>0.56320327931818204</v>
      </c>
      <c r="H671774" s="6">
        <v>0.56212994040909103</v>
      </c>
    </row>
    <row r="671775" spans="6:8" x14ac:dyDescent="0.25">
      <c r="F671775" s="5">
        <v>1.40055020983122E-2</v>
      </c>
      <c r="H671775" s="6">
        <v>1.18336478335609E-2</v>
      </c>
    </row>
    <row r="671776" spans="6:8" x14ac:dyDescent="0.25">
      <c r="F671776" s="5">
        <v>-0.58261874859090901</v>
      </c>
      <c r="H671776" s="6">
        <v>-1.0626083296818201</v>
      </c>
    </row>
    <row r="671777" spans="6:8" x14ac:dyDescent="0.25">
      <c r="F671777" s="5">
        <v>0.26502646834673399</v>
      </c>
      <c r="H671777" s="6">
        <v>0.34998332942687399</v>
      </c>
    </row>
    <row r="671778" spans="6:8" x14ac:dyDescent="0.25">
      <c r="F671778" s="5">
        <v>5.0106561954545499E-2</v>
      </c>
      <c r="H671778" s="6">
        <v>6.0107150727272698E-2</v>
      </c>
    </row>
    <row r="671779" spans="6:8" x14ac:dyDescent="0.25">
      <c r="F671779" s="5">
        <v>3.0425075429779298E-3</v>
      </c>
      <c r="H671779" s="6">
        <v>5.8919826202521097E-3</v>
      </c>
    </row>
    <row r="671780" spans="6:8" x14ac:dyDescent="0.25">
      <c r="F671780" s="5">
        <v>102.201483518182</v>
      </c>
      <c r="H671780" s="6">
        <v>102.081147390909</v>
      </c>
    </row>
    <row r="671781" spans="6:8" x14ac:dyDescent="0.25">
      <c r="F671781" s="5">
        <v>0.590646714037523</v>
      </c>
      <c r="H671781" s="6">
        <v>0.60155952355737996</v>
      </c>
    </row>
    <row r="671782" spans="6:8" x14ac:dyDescent="0.25">
      <c r="F671782" s="5">
        <v>0.722282430045455</v>
      </c>
      <c r="H671782" s="6">
        <v>0.784128387545455</v>
      </c>
    </row>
    <row r="671783" spans="6:8" x14ac:dyDescent="0.25">
      <c r="F671783" s="5">
        <v>0.15882515642994999</v>
      </c>
      <c r="H671783" s="6">
        <v>0.16143095545518099</v>
      </c>
    </row>
    <row r="671784" spans="6:8" x14ac:dyDescent="0.25">
      <c r="F671784" s="5">
        <v>3.1518771779999999</v>
      </c>
      <c r="H671784" s="6">
        <v>2.9796521638636402</v>
      </c>
    </row>
    <row r="671785" spans="6:8" x14ac:dyDescent="0.25">
      <c r="F671785" s="5">
        <v>0.13749075700760999</v>
      </c>
      <c r="H671785" s="6">
        <v>0.214112749044371</v>
      </c>
    </row>
    <row r="671786" spans="6:8" x14ac:dyDescent="0.25">
      <c r="F671786" s="5">
        <v>166.72895492272701</v>
      </c>
      <c r="H671786" s="6">
        <v>166.926648009091</v>
      </c>
    </row>
    <row r="671787" spans="6:8" x14ac:dyDescent="0.25">
      <c r="F671787" s="5">
        <v>1.1346862954708701</v>
      </c>
      <c r="H671787" s="6">
        <v>1.1267535466329699</v>
      </c>
    </row>
    <row r="671788" spans="6:8" x14ac:dyDescent="0.25">
      <c r="F671788" s="5">
        <v>-0.82651877490909098</v>
      </c>
      <c r="H671788" s="6">
        <v>-0.95690483113636404</v>
      </c>
    </row>
    <row r="671789" spans="6:8" x14ac:dyDescent="0.25">
      <c r="F671789" s="5">
        <v>0.21066422353442599</v>
      </c>
      <c r="H671789" s="6">
        <v>0.19670340317332199</v>
      </c>
    </row>
    <row r="671790" spans="6:8" x14ac:dyDescent="0.25">
      <c r="F671790" s="5">
        <v>5.14310139168182</v>
      </c>
      <c r="H671790" s="6">
        <v>5.0303327356818199</v>
      </c>
    </row>
    <row r="671791" spans="6:8" x14ac:dyDescent="0.25">
      <c r="F671791" s="5">
        <v>0.28459508888496798</v>
      </c>
      <c r="H671791" s="6">
        <v>0.32112323484597699</v>
      </c>
    </row>
    <row r="671792" spans="6:8" x14ac:dyDescent="0.25">
      <c r="F671792" s="5">
        <v>141.200443104545</v>
      </c>
      <c r="H671792" s="6">
        <v>140.68684819090899</v>
      </c>
    </row>
    <row r="671793" spans="6:8" x14ac:dyDescent="0.25">
      <c r="F671793" s="5">
        <v>3.3971340401650401</v>
      </c>
      <c r="H671793" s="6">
        <v>2.9824678944602501</v>
      </c>
    </row>
    <row r="671794" spans="6:8" x14ac:dyDescent="0.25">
      <c r="F671794" s="5">
        <v>-0.48275586999999998</v>
      </c>
      <c r="H671794" s="6">
        <v>-0.99661669704545497</v>
      </c>
    </row>
    <row r="671795" spans="6:8" x14ac:dyDescent="0.25">
      <c r="F671795" s="5">
        <v>0.26389063243768202</v>
      </c>
      <c r="H671795" s="6">
        <v>0.35526610822669002</v>
      </c>
    </row>
    <row r="671796" spans="6:8" x14ac:dyDescent="0.25">
      <c r="F671796" s="5">
        <v>12.8413367054545</v>
      </c>
      <c r="H671796" s="6">
        <v>15.4149469677273</v>
      </c>
    </row>
    <row r="671797" spans="6:8" x14ac:dyDescent="0.25">
      <c r="F671797" s="5">
        <v>0.76145110671786098</v>
      </c>
      <c r="H671797" s="6">
        <v>1.5799951113512001</v>
      </c>
    </row>
    <row r="671798" spans="6:8" x14ac:dyDescent="0.25">
      <c r="F671798" s="5">
        <v>0.234585378727273</v>
      </c>
      <c r="H671798" s="6">
        <v>0.235427741181818</v>
      </c>
    </row>
    <row r="671799" spans="6:8" x14ac:dyDescent="0.25">
      <c r="F671799" s="5">
        <v>1.09853416305053E-2</v>
      </c>
      <c r="H671799" s="6">
        <v>1.0751500150259699E-2</v>
      </c>
    </row>
    <row r="671800" spans="6:8" x14ac:dyDescent="0.25">
      <c r="F671800" s="5">
        <v>0.56320255272727304</v>
      </c>
      <c r="H671800" s="6">
        <v>0.56212926286363596</v>
      </c>
    </row>
    <row r="671801" spans="6:8" x14ac:dyDescent="0.25">
      <c r="F671801" s="5">
        <v>1.4005482136513699E-2</v>
      </c>
      <c r="H671801" s="6">
        <v>1.18337915471296E-2</v>
      </c>
    </row>
    <row r="671802" spans="6:8" x14ac:dyDescent="0.25">
      <c r="F671802" s="5">
        <v>0.43201685640909099</v>
      </c>
      <c r="H671802" s="6">
        <v>0.428980932636364</v>
      </c>
    </row>
    <row r="671803" spans="6:8" x14ac:dyDescent="0.25">
      <c r="F671803" s="5">
        <v>1.3658942228382501E-2</v>
      </c>
      <c r="H671803" s="6">
        <v>1.1382290200965799E-2</v>
      </c>
    </row>
    <row r="688067" spans="6:8" x14ac:dyDescent="0.25">
      <c r="F688067" s="5">
        <v>1</v>
      </c>
      <c r="H688067" s="6">
        <v>2</v>
      </c>
    </row>
    <row r="688068" spans="6:8" x14ac:dyDescent="0.25">
      <c r="F688068" s="5" t="s">
        <v>39</v>
      </c>
      <c r="H688068" s="6" t="s">
        <v>40</v>
      </c>
    </row>
    <row r="688069" spans="6:8" x14ac:dyDescent="0.25">
      <c r="F688069" s="5" t="s">
        <v>47</v>
      </c>
      <c r="H688069" s="6" t="s">
        <v>47</v>
      </c>
    </row>
    <row r="688070" spans="6:8" x14ac:dyDescent="0.25">
      <c r="F688070" s="5">
        <v>4.2253878797889399</v>
      </c>
      <c r="H688070" s="6">
        <v>4.1206084803698504</v>
      </c>
    </row>
    <row r="688071" spans="6:8" x14ac:dyDescent="0.25">
      <c r="F688071" s="5">
        <v>0.60915820655542097</v>
      </c>
      <c r="H688071" s="6">
        <v>0.47425512972039302</v>
      </c>
    </row>
    <row r="688072" spans="6:8" x14ac:dyDescent="0.25">
      <c r="F688072" s="5">
        <v>18285.090909090901</v>
      </c>
      <c r="H688072" s="6">
        <v>16648.818181818198</v>
      </c>
    </row>
    <row r="688073" spans="6:8" x14ac:dyDescent="0.25">
      <c r="F688073" s="5">
        <v>2921.1414020737002</v>
      </c>
      <c r="H688073" s="6">
        <v>3025.4496299949101</v>
      </c>
    </row>
    <row r="688074" spans="6:8" x14ac:dyDescent="0.25">
      <c r="F688074" s="5">
        <v>1815.77272727273</v>
      </c>
      <c r="H688074" s="6">
        <v>1719.8181818181799</v>
      </c>
    </row>
    <row r="688075" spans="6:8" x14ac:dyDescent="0.25">
      <c r="F688075" s="5">
        <v>214.8811722367</v>
      </c>
      <c r="H688075" s="6">
        <v>236.93155897086299</v>
      </c>
    </row>
    <row r="688076" spans="6:8" x14ac:dyDescent="0.25">
      <c r="F688076" s="5">
        <v>8.0454545454545396</v>
      </c>
      <c r="H688076" s="6">
        <v>7.7727272727272698</v>
      </c>
    </row>
    <row r="688077" spans="6:8" x14ac:dyDescent="0.25">
      <c r="F688077" s="5">
        <v>1.7951956084859599</v>
      </c>
      <c r="H688077" s="6">
        <v>1.47247472582106</v>
      </c>
    </row>
    <row r="688078" spans="6:8" x14ac:dyDescent="0.25">
      <c r="F688078" s="5">
        <v>376.40259665909099</v>
      </c>
      <c r="H688078" s="6">
        <v>349.02678227727301</v>
      </c>
    </row>
    <row r="688079" spans="6:8" x14ac:dyDescent="0.25">
      <c r="F688079" s="5">
        <v>29.919737980942799</v>
      </c>
      <c r="H688079" s="6">
        <v>38.200262511770703</v>
      </c>
    </row>
    <row r="688080" spans="6:8" x14ac:dyDescent="0.25">
      <c r="F688080" s="5">
        <v>86.695125640909097</v>
      </c>
      <c r="H688080" s="6">
        <v>81.542140944090903</v>
      </c>
    </row>
    <row r="688081" spans="6:8" x14ac:dyDescent="0.25">
      <c r="F688081" s="5">
        <v>7.67777797615524</v>
      </c>
      <c r="H688081" s="6">
        <v>7.7704025329475197</v>
      </c>
    </row>
    <row r="688082" spans="6:8" x14ac:dyDescent="0.25">
      <c r="F688082" s="5">
        <v>26.1513877195455</v>
      </c>
      <c r="H688082" s="6">
        <v>32.140958609090902</v>
      </c>
    </row>
    <row r="688083" spans="6:8" x14ac:dyDescent="0.25">
      <c r="F688083" s="5">
        <v>13.685243358028799</v>
      </c>
      <c r="H688083" s="6">
        <v>16.692450676887699</v>
      </c>
    </row>
    <row r="688084" spans="6:8" x14ac:dyDescent="0.25">
      <c r="F688084" s="5">
        <v>255.891283277273</v>
      </c>
      <c r="H688084" s="6">
        <v>253.97071028636401</v>
      </c>
    </row>
    <row r="688085" spans="6:8" x14ac:dyDescent="0.25">
      <c r="F688085" s="5">
        <v>5.2732113355525803</v>
      </c>
      <c r="H688085" s="6">
        <v>6.8791303404513204</v>
      </c>
    </row>
    <row r="688086" spans="6:8" x14ac:dyDescent="0.25">
      <c r="F688086" s="5">
        <v>496.11954432727299</v>
      </c>
      <c r="H688086" s="6">
        <v>510.58461838181802</v>
      </c>
    </row>
    <row r="688087" spans="6:8" x14ac:dyDescent="0.25">
      <c r="F688087" s="5">
        <v>14.4869903573708</v>
      </c>
      <c r="H688087" s="6">
        <v>15.5878543950266</v>
      </c>
    </row>
    <row r="688088" spans="6:8" x14ac:dyDescent="0.25">
      <c r="F688088" s="5">
        <v>7.0866572772727301E-2</v>
      </c>
      <c r="H688088" s="6">
        <v>7.7897086090909104E-2</v>
      </c>
    </row>
    <row r="688089" spans="6:8" x14ac:dyDescent="0.25">
      <c r="F688089" s="5">
        <v>1.0579032109329801E-2</v>
      </c>
      <c r="H688089" s="6">
        <v>1.8785758937970701E-2</v>
      </c>
    </row>
    <row r="688090" spans="6:8" x14ac:dyDescent="0.25">
      <c r="F688090" s="5">
        <v>181.68181818181799</v>
      </c>
      <c r="H688090" s="6">
        <v>171.04545454545499</v>
      </c>
    </row>
    <row r="688091" spans="6:8" x14ac:dyDescent="0.25">
      <c r="F688091" s="5">
        <v>27.913502760557201</v>
      </c>
      <c r="H688091" s="6">
        <v>39.8330607319187</v>
      </c>
    </row>
    <row r="688092" spans="6:8" x14ac:dyDescent="0.25">
      <c r="F688092" s="5">
        <v>165.04545454545499</v>
      </c>
      <c r="H688092" s="6">
        <v>164.727272727273</v>
      </c>
    </row>
    <row r="688093" spans="6:8" x14ac:dyDescent="0.25">
      <c r="F688093" s="5">
        <v>19.973050024288401</v>
      </c>
      <c r="H688093" s="6">
        <v>27.402886377500099</v>
      </c>
    </row>
    <row r="688094" spans="6:8" x14ac:dyDescent="0.25">
      <c r="F688094" s="5">
        <v>40991.272727272699</v>
      </c>
      <c r="H688094" s="6">
        <v>36463.727272727301</v>
      </c>
    </row>
    <row r="688095" spans="6:8" x14ac:dyDescent="0.25">
      <c r="F688095" s="5">
        <v>7587.8051219164699</v>
      </c>
      <c r="H688095" s="6">
        <v>7370.66790346586</v>
      </c>
    </row>
    <row r="688096" spans="6:8" x14ac:dyDescent="0.25">
      <c r="F688096" s="5">
        <v>253.95180265454499</v>
      </c>
      <c r="H688096" s="6">
        <v>254.342719968182</v>
      </c>
    </row>
    <row r="688097" spans="6:8" x14ac:dyDescent="0.25">
      <c r="F688097" s="5">
        <v>3.50820746769157</v>
      </c>
      <c r="H688097" s="6">
        <v>5.5479338733367998</v>
      </c>
    </row>
    <row r="688098" spans="6:8" x14ac:dyDescent="0.25">
      <c r="F688098" s="5">
        <v>506.35449083636399</v>
      </c>
      <c r="H688098" s="6">
        <v>519.72346444090897</v>
      </c>
    </row>
    <row r="688099" spans="6:8" x14ac:dyDescent="0.25">
      <c r="F688099" s="5">
        <v>12.4137578442713</v>
      </c>
      <c r="H688099" s="6">
        <v>15.0817547069738</v>
      </c>
    </row>
    <row r="688100" spans="6:8" x14ac:dyDescent="0.25">
      <c r="F688100" s="5">
        <v>0.683765478545455</v>
      </c>
      <c r="H688100" s="6">
        <v>0.68946855840909105</v>
      </c>
    </row>
    <row r="688101" spans="6:8" x14ac:dyDescent="0.25">
      <c r="F688101" s="5">
        <v>3.2978787991891301E-2</v>
      </c>
      <c r="H688101" s="6">
        <v>3.5407244236200702E-2</v>
      </c>
    </row>
    <row r="688102" spans="6:8" x14ac:dyDescent="0.25">
      <c r="F688102" s="5">
        <v>0.37393573086363602</v>
      </c>
      <c r="H688102" s="6">
        <v>0.375188973818182</v>
      </c>
    </row>
    <row r="688103" spans="6:8" x14ac:dyDescent="0.25">
      <c r="F688103" s="5">
        <v>3.19254535366926E-2</v>
      </c>
      <c r="H688103" s="6">
        <v>5.49385886021478E-2</v>
      </c>
    </row>
    <row r="688104" spans="6:8" x14ac:dyDescent="0.25">
      <c r="F688104" s="5">
        <v>33.960236435909103</v>
      </c>
      <c r="H688104" s="6">
        <v>34.3201415281818</v>
      </c>
    </row>
    <row r="688105" spans="6:8" x14ac:dyDescent="0.25">
      <c r="F688105" s="5">
        <v>2.7788954580949201</v>
      </c>
      <c r="H688105" s="6">
        <v>5.0097292394904001</v>
      </c>
    </row>
    <row r="688106" spans="6:8" x14ac:dyDescent="0.25">
      <c r="F688106" s="5">
        <v>44.786351688636401</v>
      </c>
      <c r="H688106" s="6">
        <v>48.316000957272699</v>
      </c>
    </row>
    <row r="688107" spans="6:8" x14ac:dyDescent="0.25">
      <c r="F688107" s="5">
        <v>3.96650952843035</v>
      </c>
      <c r="H688107" s="6">
        <v>5.6554383242158304</v>
      </c>
    </row>
    <row r="688108" spans="6:8" x14ac:dyDescent="0.25">
      <c r="F688108" s="5">
        <v>798.99112917272703</v>
      </c>
      <c r="H688108" s="6">
        <v>772.08010699090903</v>
      </c>
    </row>
    <row r="688109" spans="6:8" x14ac:dyDescent="0.25">
      <c r="F688109" s="5">
        <v>67.377791541592899</v>
      </c>
      <c r="H688109" s="6">
        <v>83.8435441869687</v>
      </c>
    </row>
    <row r="688110" spans="6:8" x14ac:dyDescent="0.25">
      <c r="F688110" s="5">
        <v>375.86363636363598</v>
      </c>
      <c r="H688110" s="6">
        <v>348.31818181818198</v>
      </c>
    </row>
    <row r="688111" spans="6:8" x14ac:dyDescent="0.25">
      <c r="F688111" s="5">
        <v>30.051697879729598</v>
      </c>
      <c r="H688111" s="6">
        <v>38.5773720769525</v>
      </c>
    </row>
    <row r="688112" spans="6:8" x14ac:dyDescent="0.25">
      <c r="F688112" s="5">
        <v>161.53522525</v>
      </c>
      <c r="H688112" s="6">
        <v>154.01408747727299</v>
      </c>
    </row>
    <row r="688113" spans="6:8" x14ac:dyDescent="0.25">
      <c r="F688113" s="5">
        <v>23.2959743420015</v>
      </c>
      <c r="H688113" s="6">
        <v>21.9155797349352</v>
      </c>
    </row>
    <row r="688114" spans="6:8" x14ac:dyDescent="0.25">
      <c r="F688114" s="5">
        <v>24.636363636363601</v>
      </c>
      <c r="H688114" s="6">
        <v>25.318181818181799</v>
      </c>
    </row>
    <row r="688115" spans="6:8" x14ac:dyDescent="0.25">
      <c r="F688115" s="5">
        <v>2.2258808266718701</v>
      </c>
      <c r="H688115" s="6">
        <v>2.1940000828706401</v>
      </c>
    </row>
    <row r="688116" spans="6:8" x14ac:dyDescent="0.25">
      <c r="F688116" s="5">
        <v>5.0454545454545503</v>
      </c>
      <c r="H688116" s="6">
        <v>5.0454545454545503</v>
      </c>
    </row>
    <row r="688117" spans="6:8" x14ac:dyDescent="0.25">
      <c r="F688117" s="5">
        <v>1.05958825622374</v>
      </c>
      <c r="H688117" s="6">
        <v>0.47193990372426903</v>
      </c>
    </row>
    <row r="688118" spans="6:8" x14ac:dyDescent="0.25">
      <c r="F688118" s="5">
        <v>5.0454545454545503</v>
      </c>
      <c r="H688118" s="6">
        <v>5.0454545454545503</v>
      </c>
    </row>
    <row r="688119" spans="6:8" x14ac:dyDescent="0.25">
      <c r="F688119" s="5">
        <v>1.05958825622374</v>
      </c>
      <c r="H688119" s="6">
        <v>0.47193990372426903</v>
      </c>
    </row>
    <row r="688120" spans="6:8" x14ac:dyDescent="0.25">
      <c r="F688120" s="5">
        <v>5.0454545454545503</v>
      </c>
      <c r="H688120" s="6">
        <v>5.0454545454545503</v>
      </c>
    </row>
    <row r="688121" spans="6:8" x14ac:dyDescent="0.25">
      <c r="F688121" s="5">
        <v>1.05958825622374</v>
      </c>
      <c r="H688121" s="6">
        <v>0.47193990372426903</v>
      </c>
    </row>
    <row r="688122" spans="6:8" x14ac:dyDescent="0.25">
      <c r="F688122" s="5">
        <v>0.229310038409091</v>
      </c>
      <c r="H688122" s="6">
        <v>0.22106467895454501</v>
      </c>
    </row>
    <row r="688123" spans="6:8" x14ac:dyDescent="0.25">
      <c r="F688123" s="5">
        <v>7.2225952212581601E-2</v>
      </c>
      <c r="H688123" s="6">
        <v>4.63462592553072E-2</v>
      </c>
    </row>
    <row r="688124" spans="6:8" x14ac:dyDescent="0.25">
      <c r="F688124" s="5">
        <v>1.5454953980909101</v>
      </c>
      <c r="H688124" s="6">
        <v>1.4168167859090901</v>
      </c>
    </row>
    <row r="688125" spans="6:8" x14ac:dyDescent="0.25">
      <c r="F688125" s="5">
        <v>0.30779317546600898</v>
      </c>
      <c r="H688125" s="6">
        <v>0.40759475641191001</v>
      </c>
    </row>
    <row r="688126" spans="6:8" x14ac:dyDescent="0.25">
      <c r="F688126" s="5">
        <v>168.5</v>
      </c>
      <c r="H688126" s="6">
        <v>152.636363636364</v>
      </c>
    </row>
    <row r="688127" spans="6:8" x14ac:dyDescent="0.25">
      <c r="F688127" s="5">
        <v>29.8404088443842</v>
      </c>
      <c r="H688127" s="6">
        <v>28.873076480599501</v>
      </c>
    </row>
    <row r="688128" spans="6:8" x14ac:dyDescent="0.25">
      <c r="F688128" s="5">
        <v>825.40909090909099</v>
      </c>
      <c r="H688128" s="6">
        <v>784.81818181818198</v>
      </c>
    </row>
    <row r="688129" spans="6:8" x14ac:dyDescent="0.25">
      <c r="F688129" s="5">
        <v>110.15780003745</v>
      </c>
      <c r="H688129" s="6">
        <v>107.74420465326</v>
      </c>
    </row>
    <row r="688130" spans="6:8" x14ac:dyDescent="0.25">
      <c r="F688130" s="5">
        <v>825.40909090909099</v>
      </c>
      <c r="H688130" s="6">
        <v>784.81818181818198</v>
      </c>
    </row>
    <row r="688131" spans="6:8" x14ac:dyDescent="0.25">
      <c r="F688131" s="5">
        <v>110.15780003745</v>
      </c>
      <c r="H688131" s="6">
        <v>107.74420465326</v>
      </c>
    </row>
    <row r="688132" spans="6:8" x14ac:dyDescent="0.25">
      <c r="F688132" s="5">
        <v>39.0605708963636</v>
      </c>
      <c r="H688132" s="6">
        <v>38.780832248181802</v>
      </c>
    </row>
    <row r="688133" spans="6:8" x14ac:dyDescent="0.25">
      <c r="F688133" s="5">
        <v>2.5922111474939999</v>
      </c>
      <c r="H688133" s="6">
        <v>3.2351577365628499</v>
      </c>
    </row>
    <row r="688134" spans="6:8" x14ac:dyDescent="0.25">
      <c r="F688134" s="5">
        <v>56175.159890454503</v>
      </c>
      <c r="H688134" s="6">
        <v>49836.359007272702</v>
      </c>
    </row>
    <row r="688135" spans="6:8" x14ac:dyDescent="0.25">
      <c r="F688135" s="5">
        <v>11112.707090687099</v>
      </c>
      <c r="H688135" s="6">
        <v>10848.4620668395</v>
      </c>
    </row>
    <row r="688136" spans="6:8" x14ac:dyDescent="0.25">
      <c r="F688136" s="5">
        <v>232.22904721363599</v>
      </c>
      <c r="H688136" s="6">
        <v>262.97314156818197</v>
      </c>
    </row>
    <row r="688137" spans="6:8" x14ac:dyDescent="0.25">
      <c r="F688137" s="5">
        <v>56.9513158836196</v>
      </c>
      <c r="H688137" s="6">
        <v>55.929980716136697</v>
      </c>
    </row>
    <row r="688138" spans="6:8" x14ac:dyDescent="0.25">
      <c r="F688138" s="5">
        <v>277.645031959091</v>
      </c>
      <c r="H688138" s="6">
        <v>217.92757155909101</v>
      </c>
    </row>
    <row r="688139" spans="6:8" x14ac:dyDescent="0.25">
      <c r="F688139" s="5">
        <v>61.0554264688055</v>
      </c>
      <c r="H688139" s="6">
        <v>78.117249184584793</v>
      </c>
    </row>
    <row r="688140" spans="6:8" x14ac:dyDescent="0.25">
      <c r="F688140" s="5">
        <v>367.5</v>
      </c>
      <c r="H688140" s="6">
        <v>339.54545454545502</v>
      </c>
    </row>
    <row r="688141" spans="6:8" x14ac:dyDescent="0.25">
      <c r="F688141" s="5">
        <v>32.684858879915602</v>
      </c>
      <c r="H688141" s="6">
        <v>39.540772972625703</v>
      </c>
    </row>
    <row r="688142" spans="6:8" x14ac:dyDescent="0.25">
      <c r="F688142" s="5">
        <v>0.41805031004545501</v>
      </c>
      <c r="H688142" s="6">
        <v>0.41793213113636402</v>
      </c>
    </row>
    <row r="688143" spans="6:8" x14ac:dyDescent="0.25">
      <c r="F688143" s="5">
        <v>8.2694658107538392E-3</v>
      </c>
      <c r="H688143" s="6">
        <v>7.0356625646233201E-3</v>
      </c>
    </row>
    <row r="688144" spans="6:8" x14ac:dyDescent="0.25">
      <c r="F688144" s="5">
        <v>0.233796583954545</v>
      </c>
      <c r="H688144" s="6">
        <v>0.23420638177272701</v>
      </c>
    </row>
    <row r="688145" spans="6:8" x14ac:dyDescent="0.25">
      <c r="F688145" s="5">
        <v>1.6546238702160199E-3</v>
      </c>
      <c r="H688145" s="6">
        <v>1.47027603933965E-3</v>
      </c>
    </row>
    <row r="688146" spans="6:8" x14ac:dyDescent="0.25">
      <c r="F688146" s="5">
        <v>1.2162293505909101</v>
      </c>
      <c r="H688146" s="6">
        <v>2.02805294572727</v>
      </c>
    </row>
    <row r="688147" spans="6:8" x14ac:dyDescent="0.25">
      <c r="F688147" s="5">
        <v>0.82869274769915902</v>
      </c>
      <c r="H688147" s="6">
        <v>0.93692433796443197</v>
      </c>
    </row>
    <row r="688148" spans="6:8" x14ac:dyDescent="0.25">
      <c r="F688148" s="5">
        <v>7.4798478181818196E-3</v>
      </c>
      <c r="H688148" s="6">
        <v>7.66625481818182E-3</v>
      </c>
    </row>
    <row r="688149" spans="6:8" x14ac:dyDescent="0.25">
      <c r="F688149" s="5">
        <v>4.2874128065671901E-4</v>
      </c>
      <c r="H688149" s="6">
        <v>6.1473261925093395E-4</v>
      </c>
    </row>
    <row r="688150" spans="6:8" x14ac:dyDescent="0.25">
      <c r="F688150" s="5">
        <v>1.2297589545454499E-3</v>
      </c>
      <c r="H688150" s="6">
        <v>7.8046236363636396E-4</v>
      </c>
    </row>
    <row r="688151" spans="6:8" x14ac:dyDescent="0.25">
      <c r="F688151" s="5">
        <v>5.2809201778101405E-4</v>
      </c>
      <c r="H688151" s="6">
        <v>4.5451217518093499E-4</v>
      </c>
    </row>
    <row r="688152" spans="6:8" x14ac:dyDescent="0.25">
      <c r="F688152" s="5">
        <v>0.58926483913636396</v>
      </c>
      <c r="H688152" s="6">
        <v>0.58560125022727305</v>
      </c>
    </row>
    <row r="688153" spans="6:8" x14ac:dyDescent="0.25">
      <c r="F688153" s="5">
        <v>1.7076742767563501E-2</v>
      </c>
      <c r="H688153" s="6">
        <v>1.50090747895592E-2</v>
      </c>
    </row>
    <row r="688154" spans="6:8" x14ac:dyDescent="0.25">
      <c r="F688154" s="5">
        <v>-0.48076808613636401</v>
      </c>
      <c r="H688154" s="6">
        <v>-0.44955558159090903</v>
      </c>
    </row>
    <row r="688155" spans="6:8" x14ac:dyDescent="0.25">
      <c r="F688155" s="5">
        <v>0.17012538804243199</v>
      </c>
      <c r="H688155" s="6">
        <v>0.27290943297141801</v>
      </c>
    </row>
    <row r="688156" spans="6:8" x14ac:dyDescent="0.25">
      <c r="F688156" s="5">
        <v>9.8720759636363606E-2</v>
      </c>
      <c r="H688156" s="6">
        <v>0.101098975818182</v>
      </c>
    </row>
    <row r="688157" spans="6:8" x14ac:dyDescent="0.25">
      <c r="F688157" s="5">
        <v>3.3479314472231098E-3</v>
      </c>
      <c r="H688157" s="6">
        <v>1.09320064308631E-2</v>
      </c>
    </row>
    <row r="688158" spans="6:8" x14ac:dyDescent="0.25">
      <c r="F688158" s="5">
        <v>0.56320327931818204</v>
      </c>
      <c r="H688158" s="6">
        <v>0.56212994040909103</v>
      </c>
    </row>
    <row r="688159" spans="6:8" x14ac:dyDescent="0.25">
      <c r="F688159" s="5">
        <v>1.40055020983122E-2</v>
      </c>
      <c r="H688159" s="6">
        <v>1.18336478335609E-2</v>
      </c>
    </row>
    <row r="688160" spans="6:8" x14ac:dyDescent="0.25">
      <c r="F688160" s="5">
        <v>-0.58261874859090901</v>
      </c>
      <c r="H688160" s="6">
        <v>-1.0626083296818201</v>
      </c>
    </row>
    <row r="688161" spans="6:8" x14ac:dyDescent="0.25">
      <c r="F688161" s="5">
        <v>0.26502646834673399</v>
      </c>
      <c r="H688161" s="6">
        <v>0.34998332942687399</v>
      </c>
    </row>
    <row r="688162" spans="6:8" x14ac:dyDescent="0.25">
      <c r="F688162" s="5">
        <v>5.0106561954545499E-2</v>
      </c>
      <c r="H688162" s="6">
        <v>6.0107150727272698E-2</v>
      </c>
    </row>
    <row r="688163" spans="6:8" x14ac:dyDescent="0.25">
      <c r="F688163" s="5">
        <v>3.0425075429779298E-3</v>
      </c>
      <c r="H688163" s="6">
        <v>5.8919826202521097E-3</v>
      </c>
    </row>
    <row r="688164" spans="6:8" x14ac:dyDescent="0.25">
      <c r="F688164" s="5">
        <v>102.201483518182</v>
      </c>
      <c r="H688164" s="6">
        <v>102.081147390909</v>
      </c>
    </row>
    <row r="688165" spans="6:8" x14ac:dyDescent="0.25">
      <c r="F688165" s="5">
        <v>0.590646714037523</v>
      </c>
      <c r="H688165" s="6">
        <v>0.60155952355737996</v>
      </c>
    </row>
    <row r="688166" spans="6:8" x14ac:dyDescent="0.25">
      <c r="F688166" s="5">
        <v>0.722282430045455</v>
      </c>
      <c r="H688166" s="6">
        <v>0.784128387545455</v>
      </c>
    </row>
    <row r="688167" spans="6:8" x14ac:dyDescent="0.25">
      <c r="F688167" s="5">
        <v>0.15882515642994999</v>
      </c>
      <c r="H688167" s="6">
        <v>0.16143095545518099</v>
      </c>
    </row>
    <row r="688168" spans="6:8" x14ac:dyDescent="0.25">
      <c r="F688168" s="5">
        <v>3.1518771779999999</v>
      </c>
      <c r="H688168" s="6">
        <v>2.9796521638636402</v>
      </c>
    </row>
    <row r="688169" spans="6:8" x14ac:dyDescent="0.25">
      <c r="F688169" s="5">
        <v>0.13749075700760999</v>
      </c>
      <c r="H688169" s="6">
        <v>0.214112749044371</v>
      </c>
    </row>
    <row r="688170" spans="6:8" x14ac:dyDescent="0.25">
      <c r="F688170" s="5">
        <v>166.72895492272701</v>
      </c>
      <c r="H688170" s="6">
        <v>166.926648009091</v>
      </c>
    </row>
    <row r="688171" spans="6:8" x14ac:dyDescent="0.25">
      <c r="F688171" s="5">
        <v>1.1346862954708701</v>
      </c>
      <c r="H688171" s="6">
        <v>1.1267535466329699</v>
      </c>
    </row>
    <row r="688172" spans="6:8" x14ac:dyDescent="0.25">
      <c r="F688172" s="5">
        <v>-0.82651877490909098</v>
      </c>
      <c r="H688172" s="6">
        <v>-0.95690483113636404</v>
      </c>
    </row>
    <row r="688173" spans="6:8" x14ac:dyDescent="0.25">
      <c r="F688173" s="5">
        <v>0.21066422353442599</v>
      </c>
      <c r="H688173" s="6">
        <v>0.19670340317332199</v>
      </c>
    </row>
    <row r="688174" spans="6:8" x14ac:dyDescent="0.25">
      <c r="F688174" s="5">
        <v>5.14310139168182</v>
      </c>
      <c r="H688174" s="6">
        <v>5.0303327356818199</v>
      </c>
    </row>
    <row r="688175" spans="6:8" x14ac:dyDescent="0.25">
      <c r="F688175" s="5">
        <v>0.28459508888496798</v>
      </c>
      <c r="H688175" s="6">
        <v>0.32112323484597699</v>
      </c>
    </row>
    <row r="688176" spans="6:8" x14ac:dyDescent="0.25">
      <c r="F688176" s="5">
        <v>141.200443104545</v>
      </c>
      <c r="H688176" s="6">
        <v>140.68684819090899</v>
      </c>
    </row>
    <row r="688177" spans="6:8" x14ac:dyDescent="0.25">
      <c r="F688177" s="5">
        <v>3.3971340401650401</v>
      </c>
      <c r="H688177" s="6">
        <v>2.9824678944602501</v>
      </c>
    </row>
    <row r="688178" spans="6:8" x14ac:dyDescent="0.25">
      <c r="F688178" s="5">
        <v>-0.48275586999999998</v>
      </c>
      <c r="H688178" s="6">
        <v>-0.99661669704545497</v>
      </c>
    </row>
    <row r="688179" spans="6:8" x14ac:dyDescent="0.25">
      <c r="F688179" s="5">
        <v>0.26389063243768202</v>
      </c>
      <c r="H688179" s="6">
        <v>0.35526610822669002</v>
      </c>
    </row>
    <row r="688180" spans="6:8" x14ac:dyDescent="0.25">
      <c r="F688180" s="5">
        <v>12.8413367054545</v>
      </c>
      <c r="H688180" s="6">
        <v>15.4149469677273</v>
      </c>
    </row>
    <row r="688181" spans="6:8" x14ac:dyDescent="0.25">
      <c r="F688181" s="5">
        <v>0.76145110671786098</v>
      </c>
      <c r="H688181" s="6">
        <v>1.5799951113512001</v>
      </c>
    </row>
    <row r="688182" spans="6:8" x14ac:dyDescent="0.25">
      <c r="F688182" s="5">
        <v>0.234585378727273</v>
      </c>
      <c r="H688182" s="6">
        <v>0.235427741181818</v>
      </c>
    </row>
    <row r="688183" spans="6:8" x14ac:dyDescent="0.25">
      <c r="F688183" s="5">
        <v>1.09853416305053E-2</v>
      </c>
      <c r="H688183" s="6">
        <v>1.0751500150259699E-2</v>
      </c>
    </row>
    <row r="688184" spans="6:8" x14ac:dyDescent="0.25">
      <c r="F688184" s="5">
        <v>0.56320255272727304</v>
      </c>
      <c r="H688184" s="6">
        <v>0.56212926286363596</v>
      </c>
    </row>
    <row r="688185" spans="6:8" x14ac:dyDescent="0.25">
      <c r="F688185" s="5">
        <v>1.4005482136513699E-2</v>
      </c>
      <c r="H688185" s="6">
        <v>1.18337915471296E-2</v>
      </c>
    </row>
    <row r="688186" spans="6:8" x14ac:dyDescent="0.25">
      <c r="F688186" s="5">
        <v>0.43201685640909099</v>
      </c>
      <c r="H688186" s="6">
        <v>0.428980932636364</v>
      </c>
    </row>
    <row r="688187" spans="6:8" x14ac:dyDescent="0.25">
      <c r="F688187" s="5">
        <v>1.3658942228382501E-2</v>
      </c>
      <c r="H688187" s="6">
        <v>1.1382290200965799E-2</v>
      </c>
    </row>
    <row r="704451" spans="6:8" x14ac:dyDescent="0.25">
      <c r="F704451" s="5">
        <v>1</v>
      </c>
      <c r="H704451" s="6">
        <v>2</v>
      </c>
    </row>
    <row r="704452" spans="6:8" x14ac:dyDescent="0.25">
      <c r="F704452" s="5" t="s">
        <v>39</v>
      </c>
      <c r="H704452" s="6" t="s">
        <v>40</v>
      </c>
    </row>
    <row r="704453" spans="6:8" x14ac:dyDescent="0.25">
      <c r="F704453" s="5" t="s">
        <v>47</v>
      </c>
      <c r="H704453" s="6" t="s">
        <v>47</v>
      </c>
    </row>
    <row r="704454" spans="6:8" x14ac:dyDescent="0.25">
      <c r="F704454" s="5">
        <v>4.2253878797889399</v>
      </c>
      <c r="H704454" s="6">
        <v>4.1206084803698504</v>
      </c>
    </row>
    <row r="704455" spans="6:8" x14ac:dyDescent="0.25">
      <c r="F704455" s="5">
        <v>0.60915820655542097</v>
      </c>
      <c r="H704455" s="6">
        <v>0.47425512972039302</v>
      </c>
    </row>
    <row r="704456" spans="6:8" x14ac:dyDescent="0.25">
      <c r="F704456" s="5">
        <v>18285.090909090901</v>
      </c>
      <c r="H704456" s="6">
        <v>16648.818181818198</v>
      </c>
    </row>
    <row r="704457" spans="6:8" x14ac:dyDescent="0.25">
      <c r="F704457" s="5">
        <v>2921.1414020737002</v>
      </c>
      <c r="H704457" s="6">
        <v>3025.4496299949101</v>
      </c>
    </row>
    <row r="704458" spans="6:8" x14ac:dyDescent="0.25">
      <c r="F704458" s="5">
        <v>1815.77272727273</v>
      </c>
      <c r="H704458" s="6">
        <v>1719.8181818181799</v>
      </c>
    </row>
    <row r="704459" spans="6:8" x14ac:dyDescent="0.25">
      <c r="F704459" s="5">
        <v>214.8811722367</v>
      </c>
      <c r="H704459" s="6">
        <v>236.93155897086299</v>
      </c>
    </row>
    <row r="704460" spans="6:8" x14ac:dyDescent="0.25">
      <c r="F704460" s="5">
        <v>8.0454545454545396</v>
      </c>
      <c r="H704460" s="6">
        <v>7.7727272727272698</v>
      </c>
    </row>
    <row r="704461" spans="6:8" x14ac:dyDescent="0.25">
      <c r="F704461" s="5">
        <v>1.7951956084859599</v>
      </c>
      <c r="H704461" s="6">
        <v>1.47247472582106</v>
      </c>
    </row>
    <row r="704462" spans="6:8" x14ac:dyDescent="0.25">
      <c r="F704462" s="5">
        <v>376.40259665909099</v>
      </c>
      <c r="H704462" s="6">
        <v>349.02678227727301</v>
      </c>
    </row>
    <row r="704463" spans="6:8" x14ac:dyDescent="0.25">
      <c r="F704463" s="5">
        <v>29.919737980942799</v>
      </c>
      <c r="H704463" s="6">
        <v>38.200262511770703</v>
      </c>
    </row>
    <row r="704464" spans="6:8" x14ac:dyDescent="0.25">
      <c r="F704464" s="5">
        <v>86.695125640909097</v>
      </c>
      <c r="H704464" s="6">
        <v>81.542140944090903</v>
      </c>
    </row>
    <row r="704465" spans="6:8" x14ac:dyDescent="0.25">
      <c r="F704465" s="5">
        <v>7.67777797615524</v>
      </c>
      <c r="H704465" s="6">
        <v>7.7704025329475197</v>
      </c>
    </row>
    <row r="704466" spans="6:8" x14ac:dyDescent="0.25">
      <c r="F704466" s="5">
        <v>26.1513877195455</v>
      </c>
      <c r="H704466" s="6">
        <v>32.140958609090902</v>
      </c>
    </row>
    <row r="704467" spans="6:8" x14ac:dyDescent="0.25">
      <c r="F704467" s="5">
        <v>13.685243358028799</v>
      </c>
      <c r="H704467" s="6">
        <v>16.692450676887699</v>
      </c>
    </row>
    <row r="704468" spans="6:8" x14ac:dyDescent="0.25">
      <c r="F704468" s="5">
        <v>255.891283277273</v>
      </c>
      <c r="H704468" s="6">
        <v>253.97071028636401</v>
      </c>
    </row>
    <row r="704469" spans="6:8" x14ac:dyDescent="0.25">
      <c r="F704469" s="5">
        <v>5.2732113355525803</v>
      </c>
      <c r="H704469" s="6">
        <v>6.8791303404513204</v>
      </c>
    </row>
    <row r="704470" spans="6:8" x14ac:dyDescent="0.25">
      <c r="F704470" s="5">
        <v>496.11954432727299</v>
      </c>
      <c r="H704470" s="6">
        <v>510.58461838181802</v>
      </c>
    </row>
    <row r="704471" spans="6:8" x14ac:dyDescent="0.25">
      <c r="F704471" s="5">
        <v>14.4869903573708</v>
      </c>
      <c r="H704471" s="6">
        <v>15.5878543950266</v>
      </c>
    </row>
    <row r="704472" spans="6:8" x14ac:dyDescent="0.25">
      <c r="F704472" s="5">
        <v>7.0866572772727301E-2</v>
      </c>
      <c r="H704472" s="6">
        <v>7.7897086090909104E-2</v>
      </c>
    </row>
    <row r="704473" spans="6:8" x14ac:dyDescent="0.25">
      <c r="F704473" s="5">
        <v>1.0579032109329801E-2</v>
      </c>
      <c r="H704473" s="6">
        <v>1.8785758937970701E-2</v>
      </c>
    </row>
    <row r="704474" spans="6:8" x14ac:dyDescent="0.25">
      <c r="F704474" s="5">
        <v>181.68181818181799</v>
      </c>
      <c r="H704474" s="6">
        <v>171.04545454545499</v>
      </c>
    </row>
    <row r="704475" spans="6:8" x14ac:dyDescent="0.25">
      <c r="F704475" s="5">
        <v>27.913502760557201</v>
      </c>
      <c r="H704475" s="6">
        <v>39.8330607319187</v>
      </c>
    </row>
    <row r="704476" spans="6:8" x14ac:dyDescent="0.25">
      <c r="F704476" s="5">
        <v>165.04545454545499</v>
      </c>
      <c r="H704476" s="6">
        <v>164.727272727273</v>
      </c>
    </row>
    <row r="704477" spans="6:8" x14ac:dyDescent="0.25">
      <c r="F704477" s="5">
        <v>19.973050024288401</v>
      </c>
      <c r="H704477" s="6">
        <v>27.402886377500099</v>
      </c>
    </row>
    <row r="704478" spans="6:8" x14ac:dyDescent="0.25">
      <c r="F704478" s="5">
        <v>40991.272727272699</v>
      </c>
      <c r="H704478" s="6">
        <v>36463.727272727301</v>
      </c>
    </row>
    <row r="704479" spans="6:8" x14ac:dyDescent="0.25">
      <c r="F704479" s="5">
        <v>7587.8051219164699</v>
      </c>
      <c r="H704479" s="6">
        <v>7370.66790346586</v>
      </c>
    </row>
    <row r="704480" spans="6:8" x14ac:dyDescent="0.25">
      <c r="F704480" s="5">
        <v>253.95180265454499</v>
      </c>
      <c r="H704480" s="6">
        <v>254.342719968182</v>
      </c>
    </row>
    <row r="704481" spans="6:8" x14ac:dyDescent="0.25">
      <c r="F704481" s="5">
        <v>3.50820746769157</v>
      </c>
      <c r="H704481" s="6">
        <v>5.5479338733367998</v>
      </c>
    </row>
    <row r="704482" spans="6:8" x14ac:dyDescent="0.25">
      <c r="F704482" s="5">
        <v>506.35449083636399</v>
      </c>
      <c r="H704482" s="6">
        <v>519.72346444090897</v>
      </c>
    </row>
    <row r="704483" spans="6:8" x14ac:dyDescent="0.25">
      <c r="F704483" s="5">
        <v>12.4137578442713</v>
      </c>
      <c r="H704483" s="6">
        <v>15.0817547069738</v>
      </c>
    </row>
    <row r="704484" spans="6:8" x14ac:dyDescent="0.25">
      <c r="F704484" s="5">
        <v>0.683765478545455</v>
      </c>
      <c r="H704484" s="6">
        <v>0.68946855840909105</v>
      </c>
    </row>
    <row r="704485" spans="6:8" x14ac:dyDescent="0.25">
      <c r="F704485" s="5">
        <v>3.2978787991891301E-2</v>
      </c>
      <c r="H704485" s="6">
        <v>3.5407244236200702E-2</v>
      </c>
    </row>
    <row r="704486" spans="6:8" x14ac:dyDescent="0.25">
      <c r="F704486" s="5">
        <v>0.37393573086363602</v>
      </c>
      <c r="H704486" s="6">
        <v>0.375188973818182</v>
      </c>
    </row>
    <row r="704487" spans="6:8" x14ac:dyDescent="0.25">
      <c r="F704487" s="5">
        <v>3.19254535366926E-2</v>
      </c>
      <c r="H704487" s="6">
        <v>5.49385886021478E-2</v>
      </c>
    </row>
    <row r="704488" spans="6:8" x14ac:dyDescent="0.25">
      <c r="F704488" s="5">
        <v>33.960236435909103</v>
      </c>
      <c r="H704488" s="6">
        <v>34.3201415281818</v>
      </c>
    </row>
    <row r="704489" spans="6:8" x14ac:dyDescent="0.25">
      <c r="F704489" s="5">
        <v>2.7788954580949201</v>
      </c>
      <c r="H704489" s="6">
        <v>5.0097292394904001</v>
      </c>
    </row>
    <row r="704490" spans="6:8" x14ac:dyDescent="0.25">
      <c r="F704490" s="5">
        <v>44.786351688636401</v>
      </c>
      <c r="H704490" s="6">
        <v>48.316000957272699</v>
      </c>
    </row>
    <row r="704491" spans="6:8" x14ac:dyDescent="0.25">
      <c r="F704491" s="5">
        <v>3.96650952843035</v>
      </c>
      <c r="H704491" s="6">
        <v>5.6554383242158304</v>
      </c>
    </row>
    <row r="704492" spans="6:8" x14ac:dyDescent="0.25">
      <c r="F704492" s="5">
        <v>798.99112917272703</v>
      </c>
      <c r="H704492" s="6">
        <v>772.08010699090903</v>
      </c>
    </row>
    <row r="704493" spans="6:8" x14ac:dyDescent="0.25">
      <c r="F704493" s="5">
        <v>67.377791541592899</v>
      </c>
      <c r="H704493" s="6">
        <v>83.8435441869687</v>
      </c>
    </row>
    <row r="704494" spans="6:8" x14ac:dyDescent="0.25">
      <c r="F704494" s="5">
        <v>375.86363636363598</v>
      </c>
      <c r="H704494" s="6">
        <v>348.31818181818198</v>
      </c>
    </row>
    <row r="704495" spans="6:8" x14ac:dyDescent="0.25">
      <c r="F704495" s="5">
        <v>30.051697879729598</v>
      </c>
      <c r="H704495" s="6">
        <v>38.5773720769525</v>
      </c>
    </row>
    <row r="704496" spans="6:8" x14ac:dyDescent="0.25">
      <c r="F704496" s="5">
        <v>161.53522525</v>
      </c>
      <c r="H704496" s="6">
        <v>154.01408747727299</v>
      </c>
    </row>
    <row r="704497" spans="6:8" x14ac:dyDescent="0.25">
      <c r="F704497" s="5">
        <v>23.2959743420015</v>
      </c>
      <c r="H704497" s="6">
        <v>21.9155797349352</v>
      </c>
    </row>
    <row r="704498" spans="6:8" x14ac:dyDescent="0.25">
      <c r="F704498" s="5">
        <v>24.636363636363601</v>
      </c>
      <c r="H704498" s="6">
        <v>25.318181818181799</v>
      </c>
    </row>
    <row r="704499" spans="6:8" x14ac:dyDescent="0.25">
      <c r="F704499" s="5">
        <v>2.2258808266718701</v>
      </c>
      <c r="H704499" s="6">
        <v>2.1940000828706401</v>
      </c>
    </row>
    <row r="704500" spans="6:8" x14ac:dyDescent="0.25">
      <c r="F704500" s="5">
        <v>5.0454545454545503</v>
      </c>
      <c r="H704500" s="6">
        <v>5.0454545454545503</v>
      </c>
    </row>
    <row r="704501" spans="6:8" x14ac:dyDescent="0.25">
      <c r="F704501" s="5">
        <v>1.05958825622374</v>
      </c>
      <c r="H704501" s="6">
        <v>0.47193990372426903</v>
      </c>
    </row>
    <row r="704502" spans="6:8" x14ac:dyDescent="0.25">
      <c r="F704502" s="5">
        <v>5.0454545454545503</v>
      </c>
      <c r="H704502" s="6">
        <v>5.0454545454545503</v>
      </c>
    </row>
    <row r="704503" spans="6:8" x14ac:dyDescent="0.25">
      <c r="F704503" s="5">
        <v>1.05958825622374</v>
      </c>
      <c r="H704503" s="6">
        <v>0.47193990372426903</v>
      </c>
    </row>
    <row r="704504" spans="6:8" x14ac:dyDescent="0.25">
      <c r="F704504" s="5">
        <v>5.0454545454545503</v>
      </c>
      <c r="H704504" s="6">
        <v>5.0454545454545503</v>
      </c>
    </row>
    <row r="704505" spans="6:8" x14ac:dyDescent="0.25">
      <c r="F704505" s="5">
        <v>1.05958825622374</v>
      </c>
      <c r="H704505" s="6">
        <v>0.47193990372426903</v>
      </c>
    </row>
    <row r="704506" spans="6:8" x14ac:dyDescent="0.25">
      <c r="F704506" s="5">
        <v>0.229310038409091</v>
      </c>
      <c r="H704506" s="6">
        <v>0.22106467895454501</v>
      </c>
    </row>
    <row r="704507" spans="6:8" x14ac:dyDescent="0.25">
      <c r="F704507" s="5">
        <v>7.2225952212581601E-2</v>
      </c>
      <c r="H704507" s="6">
        <v>4.63462592553072E-2</v>
      </c>
    </row>
    <row r="704508" spans="6:8" x14ac:dyDescent="0.25">
      <c r="F704508" s="5">
        <v>1.5454953980909101</v>
      </c>
      <c r="H704508" s="6">
        <v>1.4168167859090901</v>
      </c>
    </row>
    <row r="704509" spans="6:8" x14ac:dyDescent="0.25">
      <c r="F704509" s="5">
        <v>0.30779317546600898</v>
      </c>
      <c r="H704509" s="6">
        <v>0.40759475641191001</v>
      </c>
    </row>
    <row r="704510" spans="6:8" x14ac:dyDescent="0.25">
      <c r="F704510" s="5">
        <v>168.5</v>
      </c>
      <c r="H704510" s="6">
        <v>152.636363636364</v>
      </c>
    </row>
    <row r="704511" spans="6:8" x14ac:dyDescent="0.25">
      <c r="F704511" s="5">
        <v>29.8404088443842</v>
      </c>
      <c r="H704511" s="6">
        <v>28.873076480599501</v>
      </c>
    </row>
    <row r="704512" spans="6:8" x14ac:dyDescent="0.25">
      <c r="F704512" s="5">
        <v>825.40909090909099</v>
      </c>
      <c r="H704512" s="6">
        <v>784.81818181818198</v>
      </c>
    </row>
    <row r="704513" spans="6:8" x14ac:dyDescent="0.25">
      <c r="F704513" s="5">
        <v>110.15780003745</v>
      </c>
      <c r="H704513" s="6">
        <v>107.74420465326</v>
      </c>
    </row>
    <row r="704514" spans="6:8" x14ac:dyDescent="0.25">
      <c r="F704514" s="5">
        <v>825.40909090909099</v>
      </c>
      <c r="H704514" s="6">
        <v>784.81818181818198</v>
      </c>
    </row>
    <row r="704515" spans="6:8" x14ac:dyDescent="0.25">
      <c r="F704515" s="5">
        <v>110.15780003745</v>
      </c>
      <c r="H704515" s="6">
        <v>107.74420465326</v>
      </c>
    </row>
    <row r="704516" spans="6:8" x14ac:dyDescent="0.25">
      <c r="F704516" s="5">
        <v>39.0605708963636</v>
      </c>
      <c r="H704516" s="6">
        <v>38.780832248181802</v>
      </c>
    </row>
    <row r="704517" spans="6:8" x14ac:dyDescent="0.25">
      <c r="F704517" s="5">
        <v>2.5922111474939999</v>
      </c>
      <c r="H704517" s="6">
        <v>3.2351577365628499</v>
      </c>
    </row>
    <row r="704518" spans="6:8" x14ac:dyDescent="0.25">
      <c r="F704518" s="5">
        <v>56175.159890454503</v>
      </c>
      <c r="H704518" s="6">
        <v>49836.359007272702</v>
      </c>
    </row>
    <row r="704519" spans="6:8" x14ac:dyDescent="0.25">
      <c r="F704519" s="5">
        <v>11112.707090687099</v>
      </c>
      <c r="H704519" s="6">
        <v>10848.4620668395</v>
      </c>
    </row>
    <row r="704520" spans="6:8" x14ac:dyDescent="0.25">
      <c r="F704520" s="5">
        <v>232.22904721363599</v>
      </c>
      <c r="H704520" s="6">
        <v>262.97314156818197</v>
      </c>
    </row>
    <row r="704521" spans="6:8" x14ac:dyDescent="0.25">
      <c r="F704521" s="5">
        <v>56.9513158836196</v>
      </c>
      <c r="H704521" s="6">
        <v>55.929980716136697</v>
      </c>
    </row>
    <row r="704522" spans="6:8" x14ac:dyDescent="0.25">
      <c r="F704522" s="5">
        <v>277.645031959091</v>
      </c>
      <c r="H704522" s="6">
        <v>217.92757155909101</v>
      </c>
    </row>
    <row r="704523" spans="6:8" x14ac:dyDescent="0.25">
      <c r="F704523" s="5">
        <v>61.0554264688055</v>
      </c>
      <c r="H704523" s="6">
        <v>78.117249184584793</v>
      </c>
    </row>
    <row r="704524" spans="6:8" x14ac:dyDescent="0.25">
      <c r="F704524" s="5">
        <v>367.5</v>
      </c>
      <c r="H704524" s="6">
        <v>339.54545454545502</v>
      </c>
    </row>
    <row r="704525" spans="6:8" x14ac:dyDescent="0.25">
      <c r="F704525" s="5">
        <v>32.684858879915602</v>
      </c>
      <c r="H704525" s="6">
        <v>39.540772972625703</v>
      </c>
    </row>
    <row r="704526" spans="6:8" x14ac:dyDescent="0.25">
      <c r="F704526" s="5">
        <v>0.41805031004545501</v>
      </c>
      <c r="H704526" s="6">
        <v>0.41793213113636402</v>
      </c>
    </row>
    <row r="704527" spans="6:8" x14ac:dyDescent="0.25">
      <c r="F704527" s="5">
        <v>8.2694658107538392E-3</v>
      </c>
      <c r="H704527" s="6">
        <v>7.0356625646233201E-3</v>
      </c>
    </row>
    <row r="704528" spans="6:8" x14ac:dyDescent="0.25">
      <c r="F704528" s="5">
        <v>0.233796583954545</v>
      </c>
      <c r="H704528" s="6">
        <v>0.23420638177272701</v>
      </c>
    </row>
    <row r="704529" spans="6:8" x14ac:dyDescent="0.25">
      <c r="F704529" s="5">
        <v>1.6546238702160199E-3</v>
      </c>
      <c r="H704529" s="6">
        <v>1.47027603933965E-3</v>
      </c>
    </row>
    <row r="704530" spans="6:8" x14ac:dyDescent="0.25">
      <c r="F704530" s="5">
        <v>1.2162293505909101</v>
      </c>
      <c r="H704530" s="6">
        <v>2.02805294572727</v>
      </c>
    </row>
    <row r="704531" spans="6:8" x14ac:dyDescent="0.25">
      <c r="F704531" s="5">
        <v>0.82869274769915902</v>
      </c>
      <c r="H704531" s="6">
        <v>0.93692433796443197</v>
      </c>
    </row>
    <row r="704532" spans="6:8" x14ac:dyDescent="0.25">
      <c r="F704532" s="5">
        <v>7.4798478181818196E-3</v>
      </c>
      <c r="H704532" s="6">
        <v>7.66625481818182E-3</v>
      </c>
    </row>
    <row r="704533" spans="6:8" x14ac:dyDescent="0.25">
      <c r="F704533" s="5">
        <v>4.2874128065671901E-4</v>
      </c>
      <c r="H704533" s="6">
        <v>6.1473261925093395E-4</v>
      </c>
    </row>
    <row r="704534" spans="6:8" x14ac:dyDescent="0.25">
      <c r="F704534" s="5">
        <v>1.2297589545454499E-3</v>
      </c>
      <c r="H704534" s="6">
        <v>7.8046236363636396E-4</v>
      </c>
    </row>
    <row r="704535" spans="6:8" x14ac:dyDescent="0.25">
      <c r="F704535" s="5">
        <v>5.2809201778101405E-4</v>
      </c>
      <c r="H704535" s="6">
        <v>4.5451217518093499E-4</v>
      </c>
    </row>
    <row r="704536" spans="6:8" x14ac:dyDescent="0.25">
      <c r="F704536" s="5">
        <v>0.58926483913636396</v>
      </c>
      <c r="H704536" s="6">
        <v>0.58560125022727305</v>
      </c>
    </row>
    <row r="704537" spans="6:8" x14ac:dyDescent="0.25">
      <c r="F704537" s="5">
        <v>1.7076742767563501E-2</v>
      </c>
      <c r="H704537" s="6">
        <v>1.50090747895592E-2</v>
      </c>
    </row>
    <row r="704538" spans="6:8" x14ac:dyDescent="0.25">
      <c r="F704538" s="5">
        <v>-0.48076808613636401</v>
      </c>
      <c r="H704538" s="6">
        <v>-0.44955558159090903</v>
      </c>
    </row>
    <row r="704539" spans="6:8" x14ac:dyDescent="0.25">
      <c r="F704539" s="5">
        <v>0.17012538804243199</v>
      </c>
      <c r="H704539" s="6">
        <v>0.27290943297141801</v>
      </c>
    </row>
    <row r="704540" spans="6:8" x14ac:dyDescent="0.25">
      <c r="F704540" s="5">
        <v>9.8720759636363606E-2</v>
      </c>
      <c r="H704540" s="6">
        <v>0.101098975818182</v>
      </c>
    </row>
    <row r="704541" spans="6:8" x14ac:dyDescent="0.25">
      <c r="F704541" s="5">
        <v>3.3479314472231098E-3</v>
      </c>
      <c r="H704541" s="6">
        <v>1.09320064308631E-2</v>
      </c>
    </row>
    <row r="704542" spans="6:8" x14ac:dyDescent="0.25">
      <c r="F704542" s="5">
        <v>0.56320327931818204</v>
      </c>
      <c r="H704542" s="6">
        <v>0.56212994040909103</v>
      </c>
    </row>
    <row r="704543" spans="6:8" x14ac:dyDescent="0.25">
      <c r="F704543" s="5">
        <v>1.40055020983122E-2</v>
      </c>
      <c r="H704543" s="6">
        <v>1.18336478335609E-2</v>
      </c>
    </row>
    <row r="704544" spans="6:8" x14ac:dyDescent="0.25">
      <c r="F704544" s="5">
        <v>-0.58261874859090901</v>
      </c>
      <c r="H704544" s="6">
        <v>-1.0626083296818201</v>
      </c>
    </row>
    <row r="704545" spans="6:8" x14ac:dyDescent="0.25">
      <c r="F704545" s="5">
        <v>0.26502646834673399</v>
      </c>
      <c r="H704545" s="6">
        <v>0.34998332942687399</v>
      </c>
    </row>
    <row r="704546" spans="6:8" x14ac:dyDescent="0.25">
      <c r="F704546" s="5">
        <v>5.0106561954545499E-2</v>
      </c>
      <c r="H704546" s="6">
        <v>6.0107150727272698E-2</v>
      </c>
    </row>
    <row r="704547" spans="6:8" x14ac:dyDescent="0.25">
      <c r="F704547" s="5">
        <v>3.0425075429779298E-3</v>
      </c>
      <c r="H704547" s="6">
        <v>5.8919826202521097E-3</v>
      </c>
    </row>
    <row r="704548" spans="6:8" x14ac:dyDescent="0.25">
      <c r="F704548" s="5">
        <v>102.201483518182</v>
      </c>
      <c r="H704548" s="6">
        <v>102.081147390909</v>
      </c>
    </row>
    <row r="704549" spans="6:8" x14ac:dyDescent="0.25">
      <c r="F704549" s="5">
        <v>0.590646714037523</v>
      </c>
      <c r="H704549" s="6">
        <v>0.60155952355737996</v>
      </c>
    </row>
    <row r="704550" spans="6:8" x14ac:dyDescent="0.25">
      <c r="F704550" s="5">
        <v>0.722282430045455</v>
      </c>
      <c r="H704550" s="6">
        <v>0.784128387545455</v>
      </c>
    </row>
    <row r="704551" spans="6:8" x14ac:dyDescent="0.25">
      <c r="F704551" s="5">
        <v>0.15882515642994999</v>
      </c>
      <c r="H704551" s="6">
        <v>0.16143095545518099</v>
      </c>
    </row>
    <row r="704552" spans="6:8" x14ac:dyDescent="0.25">
      <c r="F704552" s="5">
        <v>3.1518771779999999</v>
      </c>
      <c r="H704552" s="6">
        <v>2.9796521638636402</v>
      </c>
    </row>
    <row r="704553" spans="6:8" x14ac:dyDescent="0.25">
      <c r="F704553" s="5">
        <v>0.13749075700760999</v>
      </c>
      <c r="H704553" s="6">
        <v>0.214112749044371</v>
      </c>
    </row>
    <row r="704554" spans="6:8" x14ac:dyDescent="0.25">
      <c r="F704554" s="5">
        <v>166.72895492272701</v>
      </c>
      <c r="H704554" s="6">
        <v>166.926648009091</v>
      </c>
    </row>
    <row r="704555" spans="6:8" x14ac:dyDescent="0.25">
      <c r="F704555" s="5">
        <v>1.1346862954708701</v>
      </c>
      <c r="H704555" s="6">
        <v>1.1267535466329699</v>
      </c>
    </row>
    <row r="704556" spans="6:8" x14ac:dyDescent="0.25">
      <c r="F704556" s="5">
        <v>-0.82651877490909098</v>
      </c>
      <c r="H704556" s="6">
        <v>-0.95690483113636404</v>
      </c>
    </row>
    <row r="704557" spans="6:8" x14ac:dyDescent="0.25">
      <c r="F704557" s="5">
        <v>0.21066422353442599</v>
      </c>
      <c r="H704557" s="6">
        <v>0.19670340317332199</v>
      </c>
    </row>
    <row r="704558" spans="6:8" x14ac:dyDescent="0.25">
      <c r="F704558" s="5">
        <v>5.14310139168182</v>
      </c>
      <c r="H704558" s="6">
        <v>5.0303327356818199</v>
      </c>
    </row>
    <row r="704559" spans="6:8" x14ac:dyDescent="0.25">
      <c r="F704559" s="5">
        <v>0.28459508888496798</v>
      </c>
      <c r="H704559" s="6">
        <v>0.32112323484597699</v>
      </c>
    </row>
    <row r="704560" spans="6:8" x14ac:dyDescent="0.25">
      <c r="F704560" s="5">
        <v>141.200443104545</v>
      </c>
      <c r="H704560" s="6">
        <v>140.68684819090899</v>
      </c>
    </row>
    <row r="704561" spans="6:8" x14ac:dyDescent="0.25">
      <c r="F704561" s="5">
        <v>3.3971340401650401</v>
      </c>
      <c r="H704561" s="6">
        <v>2.9824678944602501</v>
      </c>
    </row>
    <row r="704562" spans="6:8" x14ac:dyDescent="0.25">
      <c r="F704562" s="5">
        <v>-0.48275586999999998</v>
      </c>
      <c r="H704562" s="6">
        <v>-0.99661669704545497</v>
      </c>
    </row>
    <row r="704563" spans="6:8" x14ac:dyDescent="0.25">
      <c r="F704563" s="5">
        <v>0.26389063243768202</v>
      </c>
      <c r="H704563" s="6">
        <v>0.35526610822669002</v>
      </c>
    </row>
    <row r="704564" spans="6:8" x14ac:dyDescent="0.25">
      <c r="F704564" s="5">
        <v>12.8413367054545</v>
      </c>
      <c r="H704564" s="6">
        <v>15.4149469677273</v>
      </c>
    </row>
    <row r="704565" spans="6:8" x14ac:dyDescent="0.25">
      <c r="F704565" s="5">
        <v>0.76145110671786098</v>
      </c>
      <c r="H704565" s="6">
        <v>1.5799951113512001</v>
      </c>
    </row>
    <row r="704566" spans="6:8" x14ac:dyDescent="0.25">
      <c r="F704566" s="5">
        <v>0.234585378727273</v>
      </c>
      <c r="H704566" s="6">
        <v>0.235427741181818</v>
      </c>
    </row>
    <row r="704567" spans="6:8" x14ac:dyDescent="0.25">
      <c r="F704567" s="5">
        <v>1.09853416305053E-2</v>
      </c>
      <c r="H704567" s="6">
        <v>1.0751500150259699E-2</v>
      </c>
    </row>
    <row r="704568" spans="6:8" x14ac:dyDescent="0.25">
      <c r="F704568" s="5">
        <v>0.56320255272727304</v>
      </c>
      <c r="H704568" s="6">
        <v>0.56212926286363596</v>
      </c>
    </row>
    <row r="704569" spans="6:8" x14ac:dyDescent="0.25">
      <c r="F704569" s="5">
        <v>1.4005482136513699E-2</v>
      </c>
      <c r="H704569" s="6">
        <v>1.18337915471296E-2</v>
      </c>
    </row>
    <row r="704570" spans="6:8" x14ac:dyDescent="0.25">
      <c r="F704570" s="5">
        <v>0.43201685640909099</v>
      </c>
      <c r="H704570" s="6">
        <v>0.428980932636364</v>
      </c>
    </row>
    <row r="704571" spans="6:8" x14ac:dyDescent="0.25">
      <c r="F704571" s="5">
        <v>1.3658942228382501E-2</v>
      </c>
      <c r="H704571" s="6">
        <v>1.1382290200965799E-2</v>
      </c>
    </row>
    <row r="720835" spans="6:8" x14ac:dyDescent="0.25">
      <c r="F720835" s="5">
        <v>1</v>
      </c>
      <c r="H720835" s="6">
        <v>2</v>
      </c>
    </row>
    <row r="720836" spans="6:8" x14ac:dyDescent="0.25">
      <c r="F720836" s="5" t="s">
        <v>39</v>
      </c>
      <c r="H720836" s="6" t="s">
        <v>40</v>
      </c>
    </row>
    <row r="720837" spans="6:8" x14ac:dyDescent="0.25">
      <c r="F720837" s="5" t="s">
        <v>47</v>
      </c>
      <c r="H720837" s="6" t="s">
        <v>47</v>
      </c>
    </row>
    <row r="720838" spans="6:8" x14ac:dyDescent="0.25">
      <c r="F720838" s="5">
        <v>4.2253878797889399</v>
      </c>
      <c r="H720838" s="6">
        <v>4.1206084803698504</v>
      </c>
    </row>
    <row r="720839" spans="6:8" x14ac:dyDescent="0.25">
      <c r="F720839" s="5">
        <v>0.60915820655542097</v>
      </c>
      <c r="H720839" s="6">
        <v>0.47425512972039302</v>
      </c>
    </row>
    <row r="720840" spans="6:8" x14ac:dyDescent="0.25">
      <c r="F720840" s="5">
        <v>18285.090909090901</v>
      </c>
      <c r="H720840" s="6">
        <v>16648.818181818198</v>
      </c>
    </row>
    <row r="720841" spans="6:8" x14ac:dyDescent="0.25">
      <c r="F720841" s="5">
        <v>2921.1414020737002</v>
      </c>
      <c r="H720841" s="6">
        <v>3025.4496299949101</v>
      </c>
    </row>
    <row r="720842" spans="6:8" x14ac:dyDescent="0.25">
      <c r="F720842" s="5">
        <v>1815.77272727273</v>
      </c>
      <c r="H720842" s="6">
        <v>1719.8181818181799</v>
      </c>
    </row>
    <row r="720843" spans="6:8" x14ac:dyDescent="0.25">
      <c r="F720843" s="5">
        <v>214.8811722367</v>
      </c>
      <c r="H720843" s="6">
        <v>236.93155897086299</v>
      </c>
    </row>
    <row r="720844" spans="6:8" x14ac:dyDescent="0.25">
      <c r="F720844" s="5">
        <v>8.0454545454545396</v>
      </c>
      <c r="H720844" s="6">
        <v>7.7727272727272698</v>
      </c>
    </row>
    <row r="720845" spans="6:8" x14ac:dyDescent="0.25">
      <c r="F720845" s="5">
        <v>1.7951956084859599</v>
      </c>
      <c r="H720845" s="6">
        <v>1.47247472582106</v>
      </c>
    </row>
    <row r="720846" spans="6:8" x14ac:dyDescent="0.25">
      <c r="F720846" s="5">
        <v>376.40259665909099</v>
      </c>
      <c r="H720846" s="6">
        <v>349.02678227727301</v>
      </c>
    </row>
    <row r="720847" spans="6:8" x14ac:dyDescent="0.25">
      <c r="F720847" s="5">
        <v>29.919737980942799</v>
      </c>
      <c r="H720847" s="6">
        <v>38.200262511770703</v>
      </c>
    </row>
    <row r="720848" spans="6:8" x14ac:dyDescent="0.25">
      <c r="F720848" s="5">
        <v>86.695125640909097</v>
      </c>
      <c r="H720848" s="6">
        <v>81.542140944090903</v>
      </c>
    </row>
    <row r="720849" spans="6:8" x14ac:dyDescent="0.25">
      <c r="F720849" s="5">
        <v>7.67777797615524</v>
      </c>
      <c r="H720849" s="6">
        <v>7.7704025329475197</v>
      </c>
    </row>
    <row r="720850" spans="6:8" x14ac:dyDescent="0.25">
      <c r="F720850" s="5">
        <v>26.1513877195455</v>
      </c>
      <c r="H720850" s="6">
        <v>32.140958609090902</v>
      </c>
    </row>
    <row r="720851" spans="6:8" x14ac:dyDescent="0.25">
      <c r="F720851" s="5">
        <v>13.685243358028799</v>
      </c>
      <c r="H720851" s="6">
        <v>16.692450676887699</v>
      </c>
    </row>
    <row r="720852" spans="6:8" x14ac:dyDescent="0.25">
      <c r="F720852" s="5">
        <v>255.891283277273</v>
      </c>
      <c r="H720852" s="6">
        <v>253.97071028636401</v>
      </c>
    </row>
    <row r="720853" spans="6:8" x14ac:dyDescent="0.25">
      <c r="F720853" s="5">
        <v>5.2732113355525803</v>
      </c>
      <c r="H720853" s="6">
        <v>6.8791303404513204</v>
      </c>
    </row>
    <row r="720854" spans="6:8" x14ac:dyDescent="0.25">
      <c r="F720854" s="5">
        <v>496.11954432727299</v>
      </c>
      <c r="H720854" s="6">
        <v>510.58461838181802</v>
      </c>
    </row>
    <row r="720855" spans="6:8" x14ac:dyDescent="0.25">
      <c r="F720855" s="5">
        <v>14.4869903573708</v>
      </c>
      <c r="H720855" s="6">
        <v>15.5878543950266</v>
      </c>
    </row>
    <row r="720856" spans="6:8" x14ac:dyDescent="0.25">
      <c r="F720856" s="5">
        <v>7.0866572772727301E-2</v>
      </c>
      <c r="H720856" s="6">
        <v>7.7897086090909104E-2</v>
      </c>
    </row>
    <row r="720857" spans="6:8" x14ac:dyDescent="0.25">
      <c r="F720857" s="5">
        <v>1.0579032109329801E-2</v>
      </c>
      <c r="H720857" s="6">
        <v>1.8785758937970701E-2</v>
      </c>
    </row>
    <row r="720858" spans="6:8" x14ac:dyDescent="0.25">
      <c r="F720858" s="5">
        <v>181.68181818181799</v>
      </c>
      <c r="H720858" s="6">
        <v>171.04545454545499</v>
      </c>
    </row>
    <row r="720859" spans="6:8" x14ac:dyDescent="0.25">
      <c r="F720859" s="5">
        <v>27.913502760557201</v>
      </c>
      <c r="H720859" s="6">
        <v>39.8330607319187</v>
      </c>
    </row>
    <row r="720860" spans="6:8" x14ac:dyDescent="0.25">
      <c r="F720860" s="5">
        <v>165.04545454545499</v>
      </c>
      <c r="H720860" s="6">
        <v>164.727272727273</v>
      </c>
    </row>
    <row r="720861" spans="6:8" x14ac:dyDescent="0.25">
      <c r="F720861" s="5">
        <v>19.973050024288401</v>
      </c>
      <c r="H720861" s="6">
        <v>27.402886377500099</v>
      </c>
    </row>
    <row r="720862" spans="6:8" x14ac:dyDescent="0.25">
      <c r="F720862" s="5">
        <v>40991.272727272699</v>
      </c>
      <c r="H720862" s="6">
        <v>36463.727272727301</v>
      </c>
    </row>
    <row r="720863" spans="6:8" x14ac:dyDescent="0.25">
      <c r="F720863" s="5">
        <v>7587.8051219164699</v>
      </c>
      <c r="H720863" s="6">
        <v>7370.66790346586</v>
      </c>
    </row>
    <row r="720864" spans="6:8" x14ac:dyDescent="0.25">
      <c r="F720864" s="5">
        <v>253.95180265454499</v>
      </c>
      <c r="H720864" s="6">
        <v>254.342719968182</v>
      </c>
    </row>
    <row r="720865" spans="6:8" x14ac:dyDescent="0.25">
      <c r="F720865" s="5">
        <v>3.50820746769157</v>
      </c>
      <c r="H720865" s="6">
        <v>5.5479338733367998</v>
      </c>
    </row>
    <row r="720866" spans="6:8" x14ac:dyDescent="0.25">
      <c r="F720866" s="5">
        <v>506.35449083636399</v>
      </c>
      <c r="H720866" s="6">
        <v>519.72346444090897</v>
      </c>
    </row>
    <row r="720867" spans="6:8" x14ac:dyDescent="0.25">
      <c r="F720867" s="5">
        <v>12.4137578442713</v>
      </c>
      <c r="H720867" s="6">
        <v>15.0817547069738</v>
      </c>
    </row>
    <row r="720868" spans="6:8" x14ac:dyDescent="0.25">
      <c r="F720868" s="5">
        <v>0.683765478545455</v>
      </c>
      <c r="H720868" s="6">
        <v>0.68946855840909105</v>
      </c>
    </row>
    <row r="720869" spans="6:8" x14ac:dyDescent="0.25">
      <c r="F720869" s="5">
        <v>3.2978787991891301E-2</v>
      </c>
      <c r="H720869" s="6">
        <v>3.5407244236200702E-2</v>
      </c>
    </row>
    <row r="720870" spans="6:8" x14ac:dyDescent="0.25">
      <c r="F720870" s="5">
        <v>0.37393573086363602</v>
      </c>
      <c r="H720870" s="6">
        <v>0.375188973818182</v>
      </c>
    </row>
    <row r="720871" spans="6:8" x14ac:dyDescent="0.25">
      <c r="F720871" s="5">
        <v>3.19254535366926E-2</v>
      </c>
      <c r="H720871" s="6">
        <v>5.49385886021478E-2</v>
      </c>
    </row>
    <row r="720872" spans="6:8" x14ac:dyDescent="0.25">
      <c r="F720872" s="5">
        <v>33.960236435909103</v>
      </c>
      <c r="H720872" s="6">
        <v>34.3201415281818</v>
      </c>
    </row>
    <row r="720873" spans="6:8" x14ac:dyDescent="0.25">
      <c r="F720873" s="5">
        <v>2.7788954580949201</v>
      </c>
      <c r="H720873" s="6">
        <v>5.0097292394904001</v>
      </c>
    </row>
    <row r="720874" spans="6:8" x14ac:dyDescent="0.25">
      <c r="F720874" s="5">
        <v>44.786351688636401</v>
      </c>
      <c r="H720874" s="6">
        <v>48.316000957272699</v>
      </c>
    </row>
    <row r="720875" spans="6:8" x14ac:dyDescent="0.25">
      <c r="F720875" s="5">
        <v>3.96650952843035</v>
      </c>
      <c r="H720875" s="6">
        <v>5.6554383242158304</v>
      </c>
    </row>
    <row r="720876" spans="6:8" x14ac:dyDescent="0.25">
      <c r="F720876" s="5">
        <v>798.99112917272703</v>
      </c>
      <c r="H720876" s="6">
        <v>772.08010699090903</v>
      </c>
    </row>
    <row r="720877" spans="6:8" x14ac:dyDescent="0.25">
      <c r="F720877" s="5">
        <v>67.377791541592899</v>
      </c>
      <c r="H720877" s="6">
        <v>83.8435441869687</v>
      </c>
    </row>
    <row r="720878" spans="6:8" x14ac:dyDescent="0.25">
      <c r="F720878" s="5">
        <v>375.86363636363598</v>
      </c>
      <c r="H720878" s="6">
        <v>348.31818181818198</v>
      </c>
    </row>
    <row r="720879" spans="6:8" x14ac:dyDescent="0.25">
      <c r="F720879" s="5">
        <v>30.051697879729598</v>
      </c>
      <c r="H720879" s="6">
        <v>38.5773720769525</v>
      </c>
    </row>
    <row r="720880" spans="6:8" x14ac:dyDescent="0.25">
      <c r="F720880" s="5">
        <v>161.53522525</v>
      </c>
      <c r="H720880" s="6">
        <v>154.01408747727299</v>
      </c>
    </row>
    <row r="720881" spans="6:8" x14ac:dyDescent="0.25">
      <c r="F720881" s="5">
        <v>23.2959743420015</v>
      </c>
      <c r="H720881" s="6">
        <v>21.9155797349352</v>
      </c>
    </row>
    <row r="720882" spans="6:8" x14ac:dyDescent="0.25">
      <c r="F720882" s="5">
        <v>24.636363636363601</v>
      </c>
      <c r="H720882" s="6">
        <v>25.318181818181799</v>
      </c>
    </row>
    <row r="720883" spans="6:8" x14ac:dyDescent="0.25">
      <c r="F720883" s="5">
        <v>2.2258808266718701</v>
      </c>
      <c r="H720883" s="6">
        <v>2.1940000828706401</v>
      </c>
    </row>
    <row r="720884" spans="6:8" x14ac:dyDescent="0.25">
      <c r="F720884" s="5">
        <v>5.0454545454545503</v>
      </c>
      <c r="H720884" s="6">
        <v>5.0454545454545503</v>
      </c>
    </row>
    <row r="720885" spans="6:8" x14ac:dyDescent="0.25">
      <c r="F720885" s="5">
        <v>1.05958825622374</v>
      </c>
      <c r="H720885" s="6">
        <v>0.47193990372426903</v>
      </c>
    </row>
    <row r="720886" spans="6:8" x14ac:dyDescent="0.25">
      <c r="F720886" s="5">
        <v>5.0454545454545503</v>
      </c>
      <c r="H720886" s="6">
        <v>5.0454545454545503</v>
      </c>
    </row>
    <row r="720887" spans="6:8" x14ac:dyDescent="0.25">
      <c r="F720887" s="5">
        <v>1.05958825622374</v>
      </c>
      <c r="H720887" s="6">
        <v>0.47193990372426903</v>
      </c>
    </row>
    <row r="720888" spans="6:8" x14ac:dyDescent="0.25">
      <c r="F720888" s="5">
        <v>5.0454545454545503</v>
      </c>
      <c r="H720888" s="6">
        <v>5.0454545454545503</v>
      </c>
    </row>
    <row r="720889" spans="6:8" x14ac:dyDescent="0.25">
      <c r="F720889" s="5">
        <v>1.05958825622374</v>
      </c>
      <c r="H720889" s="6">
        <v>0.47193990372426903</v>
      </c>
    </row>
    <row r="720890" spans="6:8" x14ac:dyDescent="0.25">
      <c r="F720890" s="5">
        <v>0.229310038409091</v>
      </c>
      <c r="H720890" s="6">
        <v>0.22106467895454501</v>
      </c>
    </row>
    <row r="720891" spans="6:8" x14ac:dyDescent="0.25">
      <c r="F720891" s="5">
        <v>7.2225952212581601E-2</v>
      </c>
      <c r="H720891" s="6">
        <v>4.63462592553072E-2</v>
      </c>
    </row>
    <row r="720892" spans="6:8" x14ac:dyDescent="0.25">
      <c r="F720892" s="5">
        <v>1.5454953980909101</v>
      </c>
      <c r="H720892" s="6">
        <v>1.4168167859090901</v>
      </c>
    </row>
    <row r="720893" spans="6:8" x14ac:dyDescent="0.25">
      <c r="F720893" s="5">
        <v>0.30779317546600898</v>
      </c>
      <c r="H720893" s="6">
        <v>0.40759475641191001</v>
      </c>
    </row>
    <row r="720894" spans="6:8" x14ac:dyDescent="0.25">
      <c r="F720894" s="5">
        <v>168.5</v>
      </c>
      <c r="H720894" s="6">
        <v>152.636363636364</v>
      </c>
    </row>
    <row r="720895" spans="6:8" x14ac:dyDescent="0.25">
      <c r="F720895" s="5">
        <v>29.8404088443842</v>
      </c>
      <c r="H720895" s="6">
        <v>28.873076480599501</v>
      </c>
    </row>
    <row r="720896" spans="6:8" x14ac:dyDescent="0.25">
      <c r="F720896" s="5">
        <v>825.40909090909099</v>
      </c>
      <c r="H720896" s="6">
        <v>784.81818181818198</v>
      </c>
    </row>
    <row r="720897" spans="6:8" x14ac:dyDescent="0.25">
      <c r="F720897" s="5">
        <v>110.15780003745</v>
      </c>
      <c r="H720897" s="6">
        <v>107.74420465326</v>
      </c>
    </row>
    <row r="720898" spans="6:8" x14ac:dyDescent="0.25">
      <c r="F720898" s="5">
        <v>825.40909090909099</v>
      </c>
      <c r="H720898" s="6">
        <v>784.81818181818198</v>
      </c>
    </row>
    <row r="720899" spans="6:8" x14ac:dyDescent="0.25">
      <c r="F720899" s="5">
        <v>110.15780003745</v>
      </c>
      <c r="H720899" s="6">
        <v>107.74420465326</v>
      </c>
    </row>
    <row r="720900" spans="6:8" x14ac:dyDescent="0.25">
      <c r="F720900" s="5">
        <v>39.0605708963636</v>
      </c>
      <c r="H720900" s="6">
        <v>38.780832248181802</v>
      </c>
    </row>
    <row r="720901" spans="6:8" x14ac:dyDescent="0.25">
      <c r="F720901" s="5">
        <v>2.5922111474939999</v>
      </c>
      <c r="H720901" s="6">
        <v>3.2351577365628499</v>
      </c>
    </row>
    <row r="720902" spans="6:8" x14ac:dyDescent="0.25">
      <c r="F720902" s="5">
        <v>56175.159890454503</v>
      </c>
      <c r="H720902" s="6">
        <v>49836.359007272702</v>
      </c>
    </row>
    <row r="720903" spans="6:8" x14ac:dyDescent="0.25">
      <c r="F720903" s="5">
        <v>11112.707090687099</v>
      </c>
      <c r="H720903" s="6">
        <v>10848.4620668395</v>
      </c>
    </row>
    <row r="720904" spans="6:8" x14ac:dyDescent="0.25">
      <c r="F720904" s="5">
        <v>232.22904721363599</v>
      </c>
      <c r="H720904" s="6">
        <v>262.97314156818197</v>
      </c>
    </row>
    <row r="720905" spans="6:8" x14ac:dyDescent="0.25">
      <c r="F720905" s="5">
        <v>56.9513158836196</v>
      </c>
      <c r="H720905" s="6">
        <v>55.929980716136697</v>
      </c>
    </row>
    <row r="720906" spans="6:8" x14ac:dyDescent="0.25">
      <c r="F720906" s="5">
        <v>277.645031959091</v>
      </c>
      <c r="H720906" s="6">
        <v>217.92757155909101</v>
      </c>
    </row>
    <row r="720907" spans="6:8" x14ac:dyDescent="0.25">
      <c r="F720907" s="5">
        <v>61.0554264688055</v>
      </c>
      <c r="H720907" s="6">
        <v>78.117249184584793</v>
      </c>
    </row>
    <row r="720908" spans="6:8" x14ac:dyDescent="0.25">
      <c r="F720908" s="5">
        <v>367.5</v>
      </c>
      <c r="H720908" s="6">
        <v>339.54545454545502</v>
      </c>
    </row>
    <row r="720909" spans="6:8" x14ac:dyDescent="0.25">
      <c r="F720909" s="5">
        <v>32.684858879915602</v>
      </c>
      <c r="H720909" s="6">
        <v>39.540772972625703</v>
      </c>
    </row>
    <row r="720910" spans="6:8" x14ac:dyDescent="0.25">
      <c r="F720910" s="5">
        <v>0.41805031004545501</v>
      </c>
      <c r="H720910" s="6">
        <v>0.41793213113636402</v>
      </c>
    </row>
    <row r="720911" spans="6:8" x14ac:dyDescent="0.25">
      <c r="F720911" s="5">
        <v>8.2694658107538392E-3</v>
      </c>
      <c r="H720911" s="6">
        <v>7.0356625646233201E-3</v>
      </c>
    </row>
    <row r="720912" spans="6:8" x14ac:dyDescent="0.25">
      <c r="F720912" s="5">
        <v>0.233796583954545</v>
      </c>
      <c r="H720912" s="6">
        <v>0.23420638177272701</v>
      </c>
    </row>
    <row r="720913" spans="6:8" x14ac:dyDescent="0.25">
      <c r="F720913" s="5">
        <v>1.6546238702160199E-3</v>
      </c>
      <c r="H720913" s="6">
        <v>1.47027603933965E-3</v>
      </c>
    </row>
    <row r="720914" spans="6:8" x14ac:dyDescent="0.25">
      <c r="F720914" s="5">
        <v>1.2162293505909101</v>
      </c>
      <c r="H720914" s="6">
        <v>2.02805294572727</v>
      </c>
    </row>
    <row r="720915" spans="6:8" x14ac:dyDescent="0.25">
      <c r="F720915" s="5">
        <v>0.82869274769915902</v>
      </c>
      <c r="H720915" s="6">
        <v>0.93692433796443197</v>
      </c>
    </row>
    <row r="720916" spans="6:8" x14ac:dyDescent="0.25">
      <c r="F720916" s="5">
        <v>7.4798478181818196E-3</v>
      </c>
      <c r="H720916" s="6">
        <v>7.66625481818182E-3</v>
      </c>
    </row>
    <row r="720917" spans="6:8" x14ac:dyDescent="0.25">
      <c r="F720917" s="5">
        <v>4.2874128065671901E-4</v>
      </c>
      <c r="H720917" s="6">
        <v>6.1473261925093395E-4</v>
      </c>
    </row>
    <row r="720918" spans="6:8" x14ac:dyDescent="0.25">
      <c r="F720918" s="5">
        <v>1.2297589545454499E-3</v>
      </c>
      <c r="H720918" s="6">
        <v>7.8046236363636396E-4</v>
      </c>
    </row>
    <row r="720919" spans="6:8" x14ac:dyDescent="0.25">
      <c r="F720919" s="5">
        <v>5.2809201778101405E-4</v>
      </c>
      <c r="H720919" s="6">
        <v>4.5451217518093499E-4</v>
      </c>
    </row>
    <row r="720920" spans="6:8" x14ac:dyDescent="0.25">
      <c r="F720920" s="5">
        <v>0.58926483913636396</v>
      </c>
      <c r="H720920" s="6">
        <v>0.58560125022727305</v>
      </c>
    </row>
    <row r="720921" spans="6:8" x14ac:dyDescent="0.25">
      <c r="F720921" s="5">
        <v>1.7076742767563501E-2</v>
      </c>
      <c r="H720921" s="6">
        <v>1.50090747895592E-2</v>
      </c>
    </row>
    <row r="720922" spans="6:8" x14ac:dyDescent="0.25">
      <c r="F720922" s="5">
        <v>-0.48076808613636401</v>
      </c>
      <c r="H720922" s="6">
        <v>-0.44955558159090903</v>
      </c>
    </row>
    <row r="720923" spans="6:8" x14ac:dyDescent="0.25">
      <c r="F720923" s="5">
        <v>0.17012538804243199</v>
      </c>
      <c r="H720923" s="6">
        <v>0.27290943297141801</v>
      </c>
    </row>
    <row r="720924" spans="6:8" x14ac:dyDescent="0.25">
      <c r="F720924" s="5">
        <v>9.8720759636363606E-2</v>
      </c>
      <c r="H720924" s="6">
        <v>0.101098975818182</v>
      </c>
    </row>
    <row r="720925" spans="6:8" x14ac:dyDescent="0.25">
      <c r="F720925" s="5">
        <v>3.3479314472231098E-3</v>
      </c>
      <c r="H720925" s="6">
        <v>1.09320064308631E-2</v>
      </c>
    </row>
    <row r="720926" spans="6:8" x14ac:dyDescent="0.25">
      <c r="F720926" s="5">
        <v>0.56320327931818204</v>
      </c>
      <c r="H720926" s="6">
        <v>0.56212994040909103</v>
      </c>
    </row>
    <row r="720927" spans="6:8" x14ac:dyDescent="0.25">
      <c r="F720927" s="5">
        <v>1.40055020983122E-2</v>
      </c>
      <c r="H720927" s="6">
        <v>1.18336478335609E-2</v>
      </c>
    </row>
    <row r="720928" spans="6:8" x14ac:dyDescent="0.25">
      <c r="F720928" s="5">
        <v>-0.58261874859090901</v>
      </c>
      <c r="H720928" s="6">
        <v>-1.0626083296818201</v>
      </c>
    </row>
    <row r="720929" spans="6:8" x14ac:dyDescent="0.25">
      <c r="F720929" s="5">
        <v>0.26502646834673399</v>
      </c>
      <c r="H720929" s="6">
        <v>0.34998332942687399</v>
      </c>
    </row>
    <row r="720930" spans="6:8" x14ac:dyDescent="0.25">
      <c r="F720930" s="5">
        <v>5.0106561954545499E-2</v>
      </c>
      <c r="H720930" s="6">
        <v>6.0107150727272698E-2</v>
      </c>
    </row>
    <row r="720931" spans="6:8" x14ac:dyDescent="0.25">
      <c r="F720931" s="5">
        <v>3.0425075429779298E-3</v>
      </c>
      <c r="H720931" s="6">
        <v>5.8919826202521097E-3</v>
      </c>
    </row>
    <row r="720932" spans="6:8" x14ac:dyDescent="0.25">
      <c r="F720932" s="5">
        <v>102.201483518182</v>
      </c>
      <c r="H720932" s="6">
        <v>102.081147390909</v>
      </c>
    </row>
    <row r="720933" spans="6:8" x14ac:dyDescent="0.25">
      <c r="F720933" s="5">
        <v>0.590646714037523</v>
      </c>
      <c r="H720933" s="6">
        <v>0.60155952355737996</v>
      </c>
    </row>
    <row r="720934" spans="6:8" x14ac:dyDescent="0.25">
      <c r="F720934" s="5">
        <v>0.722282430045455</v>
      </c>
      <c r="H720934" s="6">
        <v>0.784128387545455</v>
      </c>
    </row>
    <row r="720935" spans="6:8" x14ac:dyDescent="0.25">
      <c r="F720935" s="5">
        <v>0.15882515642994999</v>
      </c>
      <c r="H720935" s="6">
        <v>0.16143095545518099</v>
      </c>
    </row>
    <row r="720936" spans="6:8" x14ac:dyDescent="0.25">
      <c r="F720936" s="5">
        <v>3.1518771779999999</v>
      </c>
      <c r="H720936" s="6">
        <v>2.9796521638636402</v>
      </c>
    </row>
    <row r="720937" spans="6:8" x14ac:dyDescent="0.25">
      <c r="F720937" s="5">
        <v>0.13749075700760999</v>
      </c>
      <c r="H720937" s="6">
        <v>0.214112749044371</v>
      </c>
    </row>
    <row r="720938" spans="6:8" x14ac:dyDescent="0.25">
      <c r="F720938" s="5">
        <v>166.72895492272701</v>
      </c>
      <c r="H720938" s="6">
        <v>166.926648009091</v>
      </c>
    </row>
    <row r="720939" spans="6:8" x14ac:dyDescent="0.25">
      <c r="F720939" s="5">
        <v>1.1346862954708701</v>
      </c>
      <c r="H720939" s="6">
        <v>1.1267535466329699</v>
      </c>
    </row>
    <row r="720940" spans="6:8" x14ac:dyDescent="0.25">
      <c r="F720940" s="5">
        <v>-0.82651877490909098</v>
      </c>
      <c r="H720940" s="6">
        <v>-0.95690483113636404</v>
      </c>
    </row>
    <row r="720941" spans="6:8" x14ac:dyDescent="0.25">
      <c r="F720941" s="5">
        <v>0.21066422353442599</v>
      </c>
      <c r="H720941" s="6">
        <v>0.19670340317332199</v>
      </c>
    </row>
    <row r="720942" spans="6:8" x14ac:dyDescent="0.25">
      <c r="F720942" s="5">
        <v>5.14310139168182</v>
      </c>
      <c r="H720942" s="6">
        <v>5.0303327356818199</v>
      </c>
    </row>
    <row r="720943" spans="6:8" x14ac:dyDescent="0.25">
      <c r="F720943" s="5">
        <v>0.28459508888496798</v>
      </c>
      <c r="H720943" s="6">
        <v>0.32112323484597699</v>
      </c>
    </row>
    <row r="720944" spans="6:8" x14ac:dyDescent="0.25">
      <c r="F720944" s="5">
        <v>141.200443104545</v>
      </c>
      <c r="H720944" s="6">
        <v>140.68684819090899</v>
      </c>
    </row>
    <row r="720945" spans="6:8" x14ac:dyDescent="0.25">
      <c r="F720945" s="5">
        <v>3.3971340401650401</v>
      </c>
      <c r="H720945" s="6">
        <v>2.9824678944602501</v>
      </c>
    </row>
    <row r="720946" spans="6:8" x14ac:dyDescent="0.25">
      <c r="F720946" s="5">
        <v>-0.48275586999999998</v>
      </c>
      <c r="H720946" s="6">
        <v>-0.99661669704545497</v>
      </c>
    </row>
    <row r="720947" spans="6:8" x14ac:dyDescent="0.25">
      <c r="F720947" s="5">
        <v>0.26389063243768202</v>
      </c>
      <c r="H720947" s="6">
        <v>0.35526610822669002</v>
      </c>
    </row>
    <row r="720948" spans="6:8" x14ac:dyDescent="0.25">
      <c r="F720948" s="5">
        <v>12.8413367054545</v>
      </c>
      <c r="H720948" s="6">
        <v>15.4149469677273</v>
      </c>
    </row>
    <row r="720949" spans="6:8" x14ac:dyDescent="0.25">
      <c r="F720949" s="5">
        <v>0.76145110671786098</v>
      </c>
      <c r="H720949" s="6">
        <v>1.5799951113512001</v>
      </c>
    </row>
    <row r="720950" spans="6:8" x14ac:dyDescent="0.25">
      <c r="F720950" s="5">
        <v>0.234585378727273</v>
      </c>
      <c r="H720950" s="6">
        <v>0.235427741181818</v>
      </c>
    </row>
    <row r="720951" spans="6:8" x14ac:dyDescent="0.25">
      <c r="F720951" s="5">
        <v>1.09853416305053E-2</v>
      </c>
      <c r="H720951" s="6">
        <v>1.0751500150259699E-2</v>
      </c>
    </row>
    <row r="720952" spans="6:8" x14ac:dyDescent="0.25">
      <c r="F720952" s="5">
        <v>0.56320255272727304</v>
      </c>
      <c r="H720952" s="6">
        <v>0.56212926286363596</v>
      </c>
    </row>
    <row r="720953" spans="6:8" x14ac:dyDescent="0.25">
      <c r="F720953" s="5">
        <v>1.4005482136513699E-2</v>
      </c>
      <c r="H720953" s="6">
        <v>1.18337915471296E-2</v>
      </c>
    </row>
    <row r="720954" spans="6:8" x14ac:dyDescent="0.25">
      <c r="F720954" s="5">
        <v>0.43201685640909099</v>
      </c>
      <c r="H720954" s="6">
        <v>0.428980932636364</v>
      </c>
    </row>
    <row r="720955" spans="6:8" x14ac:dyDescent="0.25">
      <c r="F720955" s="5">
        <v>1.3658942228382501E-2</v>
      </c>
      <c r="H720955" s="6">
        <v>1.1382290200965799E-2</v>
      </c>
    </row>
    <row r="737219" spans="6:8" x14ac:dyDescent="0.25">
      <c r="F737219" s="5">
        <v>1</v>
      </c>
      <c r="H737219" s="6">
        <v>2</v>
      </c>
    </row>
    <row r="737220" spans="6:8" x14ac:dyDescent="0.25">
      <c r="F737220" s="5" t="s">
        <v>39</v>
      </c>
      <c r="H737220" s="6" t="s">
        <v>40</v>
      </c>
    </row>
    <row r="737221" spans="6:8" x14ac:dyDescent="0.25">
      <c r="F737221" s="5" t="s">
        <v>47</v>
      </c>
      <c r="H737221" s="6" t="s">
        <v>47</v>
      </c>
    </row>
    <row r="737222" spans="6:8" x14ac:dyDescent="0.25">
      <c r="F737222" s="5">
        <v>4.2253878797889399</v>
      </c>
      <c r="H737222" s="6">
        <v>4.1206084803698504</v>
      </c>
    </row>
    <row r="737223" spans="6:8" x14ac:dyDescent="0.25">
      <c r="F737223" s="5">
        <v>0.60915820655542097</v>
      </c>
      <c r="H737223" s="6">
        <v>0.47425512972039302</v>
      </c>
    </row>
    <row r="737224" spans="6:8" x14ac:dyDescent="0.25">
      <c r="F737224" s="5">
        <v>18285.090909090901</v>
      </c>
      <c r="H737224" s="6">
        <v>16648.818181818198</v>
      </c>
    </row>
    <row r="737225" spans="6:8" x14ac:dyDescent="0.25">
      <c r="F737225" s="5">
        <v>2921.1414020737002</v>
      </c>
      <c r="H737225" s="6">
        <v>3025.4496299949101</v>
      </c>
    </row>
    <row r="737226" spans="6:8" x14ac:dyDescent="0.25">
      <c r="F737226" s="5">
        <v>1815.77272727273</v>
      </c>
      <c r="H737226" s="6">
        <v>1719.8181818181799</v>
      </c>
    </row>
    <row r="737227" spans="6:8" x14ac:dyDescent="0.25">
      <c r="F737227" s="5">
        <v>214.8811722367</v>
      </c>
      <c r="H737227" s="6">
        <v>236.93155897086299</v>
      </c>
    </row>
    <row r="737228" spans="6:8" x14ac:dyDescent="0.25">
      <c r="F737228" s="5">
        <v>8.0454545454545396</v>
      </c>
      <c r="H737228" s="6">
        <v>7.7727272727272698</v>
      </c>
    </row>
    <row r="737229" spans="6:8" x14ac:dyDescent="0.25">
      <c r="F737229" s="5">
        <v>1.7951956084859599</v>
      </c>
      <c r="H737229" s="6">
        <v>1.47247472582106</v>
      </c>
    </row>
    <row r="737230" spans="6:8" x14ac:dyDescent="0.25">
      <c r="F737230" s="5">
        <v>376.40259665909099</v>
      </c>
      <c r="H737230" s="6">
        <v>349.02678227727301</v>
      </c>
    </row>
    <row r="737231" spans="6:8" x14ac:dyDescent="0.25">
      <c r="F737231" s="5">
        <v>29.919737980942799</v>
      </c>
      <c r="H737231" s="6">
        <v>38.200262511770703</v>
      </c>
    </row>
    <row r="737232" spans="6:8" x14ac:dyDescent="0.25">
      <c r="F737232" s="5">
        <v>86.695125640909097</v>
      </c>
      <c r="H737232" s="6">
        <v>81.542140944090903</v>
      </c>
    </row>
    <row r="737233" spans="6:8" x14ac:dyDescent="0.25">
      <c r="F737233" s="5">
        <v>7.67777797615524</v>
      </c>
      <c r="H737233" s="6">
        <v>7.7704025329475197</v>
      </c>
    </row>
    <row r="737234" spans="6:8" x14ac:dyDescent="0.25">
      <c r="F737234" s="5">
        <v>26.1513877195455</v>
      </c>
      <c r="H737234" s="6">
        <v>32.140958609090902</v>
      </c>
    </row>
    <row r="737235" spans="6:8" x14ac:dyDescent="0.25">
      <c r="F737235" s="5">
        <v>13.685243358028799</v>
      </c>
      <c r="H737235" s="6">
        <v>16.692450676887699</v>
      </c>
    </row>
    <row r="737236" spans="6:8" x14ac:dyDescent="0.25">
      <c r="F737236" s="5">
        <v>255.891283277273</v>
      </c>
      <c r="H737236" s="6">
        <v>253.97071028636401</v>
      </c>
    </row>
    <row r="737237" spans="6:8" x14ac:dyDescent="0.25">
      <c r="F737237" s="5">
        <v>5.2732113355525803</v>
      </c>
      <c r="H737237" s="6">
        <v>6.8791303404513204</v>
      </c>
    </row>
    <row r="737238" spans="6:8" x14ac:dyDescent="0.25">
      <c r="F737238" s="5">
        <v>496.11954432727299</v>
      </c>
      <c r="H737238" s="6">
        <v>510.58461838181802</v>
      </c>
    </row>
    <row r="737239" spans="6:8" x14ac:dyDescent="0.25">
      <c r="F737239" s="5">
        <v>14.4869903573708</v>
      </c>
      <c r="H737239" s="6">
        <v>15.5878543950266</v>
      </c>
    </row>
    <row r="737240" spans="6:8" x14ac:dyDescent="0.25">
      <c r="F737240" s="5">
        <v>7.0866572772727301E-2</v>
      </c>
      <c r="H737240" s="6">
        <v>7.7897086090909104E-2</v>
      </c>
    </row>
    <row r="737241" spans="6:8" x14ac:dyDescent="0.25">
      <c r="F737241" s="5">
        <v>1.0579032109329801E-2</v>
      </c>
      <c r="H737241" s="6">
        <v>1.8785758937970701E-2</v>
      </c>
    </row>
    <row r="737242" spans="6:8" x14ac:dyDescent="0.25">
      <c r="F737242" s="5">
        <v>181.68181818181799</v>
      </c>
      <c r="H737242" s="6">
        <v>171.04545454545499</v>
      </c>
    </row>
    <row r="737243" spans="6:8" x14ac:dyDescent="0.25">
      <c r="F737243" s="5">
        <v>27.913502760557201</v>
      </c>
      <c r="H737243" s="6">
        <v>39.8330607319187</v>
      </c>
    </row>
    <row r="737244" spans="6:8" x14ac:dyDescent="0.25">
      <c r="F737244" s="5">
        <v>165.04545454545499</v>
      </c>
      <c r="H737244" s="6">
        <v>164.727272727273</v>
      </c>
    </row>
    <row r="737245" spans="6:8" x14ac:dyDescent="0.25">
      <c r="F737245" s="5">
        <v>19.973050024288401</v>
      </c>
      <c r="H737245" s="6">
        <v>27.402886377500099</v>
      </c>
    </row>
    <row r="737246" spans="6:8" x14ac:dyDescent="0.25">
      <c r="F737246" s="5">
        <v>40991.272727272699</v>
      </c>
      <c r="H737246" s="6">
        <v>36463.727272727301</v>
      </c>
    </row>
    <row r="737247" spans="6:8" x14ac:dyDescent="0.25">
      <c r="F737247" s="5">
        <v>7587.8051219164699</v>
      </c>
      <c r="H737247" s="6">
        <v>7370.66790346586</v>
      </c>
    </row>
    <row r="737248" spans="6:8" x14ac:dyDescent="0.25">
      <c r="F737248" s="5">
        <v>253.95180265454499</v>
      </c>
      <c r="H737248" s="6">
        <v>254.342719968182</v>
      </c>
    </row>
    <row r="737249" spans="6:8" x14ac:dyDescent="0.25">
      <c r="F737249" s="5">
        <v>3.50820746769157</v>
      </c>
      <c r="H737249" s="6">
        <v>5.5479338733367998</v>
      </c>
    </row>
    <row r="737250" spans="6:8" x14ac:dyDescent="0.25">
      <c r="F737250" s="5">
        <v>506.35449083636399</v>
      </c>
      <c r="H737250" s="6">
        <v>519.72346444090897</v>
      </c>
    </row>
    <row r="737251" spans="6:8" x14ac:dyDescent="0.25">
      <c r="F737251" s="5">
        <v>12.4137578442713</v>
      </c>
      <c r="H737251" s="6">
        <v>15.0817547069738</v>
      </c>
    </row>
    <row r="737252" spans="6:8" x14ac:dyDescent="0.25">
      <c r="F737252" s="5">
        <v>0.683765478545455</v>
      </c>
      <c r="H737252" s="6">
        <v>0.68946855840909105</v>
      </c>
    </row>
    <row r="737253" spans="6:8" x14ac:dyDescent="0.25">
      <c r="F737253" s="5">
        <v>3.2978787991891301E-2</v>
      </c>
      <c r="H737253" s="6">
        <v>3.5407244236200702E-2</v>
      </c>
    </row>
    <row r="737254" spans="6:8" x14ac:dyDescent="0.25">
      <c r="F737254" s="5">
        <v>0.37393573086363602</v>
      </c>
      <c r="H737254" s="6">
        <v>0.375188973818182</v>
      </c>
    </row>
    <row r="737255" spans="6:8" x14ac:dyDescent="0.25">
      <c r="F737255" s="5">
        <v>3.19254535366926E-2</v>
      </c>
      <c r="H737255" s="6">
        <v>5.49385886021478E-2</v>
      </c>
    </row>
    <row r="737256" spans="6:8" x14ac:dyDescent="0.25">
      <c r="F737256" s="5">
        <v>33.960236435909103</v>
      </c>
      <c r="H737256" s="6">
        <v>34.3201415281818</v>
      </c>
    </row>
    <row r="737257" spans="6:8" x14ac:dyDescent="0.25">
      <c r="F737257" s="5">
        <v>2.7788954580949201</v>
      </c>
      <c r="H737257" s="6">
        <v>5.0097292394904001</v>
      </c>
    </row>
    <row r="737258" spans="6:8" x14ac:dyDescent="0.25">
      <c r="F737258" s="5">
        <v>44.786351688636401</v>
      </c>
      <c r="H737258" s="6">
        <v>48.316000957272699</v>
      </c>
    </row>
    <row r="737259" spans="6:8" x14ac:dyDescent="0.25">
      <c r="F737259" s="5">
        <v>3.96650952843035</v>
      </c>
      <c r="H737259" s="6">
        <v>5.6554383242158304</v>
      </c>
    </row>
    <row r="737260" spans="6:8" x14ac:dyDescent="0.25">
      <c r="F737260" s="5">
        <v>798.99112917272703</v>
      </c>
      <c r="H737260" s="6">
        <v>772.08010699090903</v>
      </c>
    </row>
    <row r="737261" spans="6:8" x14ac:dyDescent="0.25">
      <c r="F737261" s="5">
        <v>67.377791541592899</v>
      </c>
      <c r="H737261" s="6">
        <v>83.8435441869687</v>
      </c>
    </row>
    <row r="737262" spans="6:8" x14ac:dyDescent="0.25">
      <c r="F737262" s="5">
        <v>375.86363636363598</v>
      </c>
      <c r="H737262" s="6">
        <v>348.31818181818198</v>
      </c>
    </row>
    <row r="737263" spans="6:8" x14ac:dyDescent="0.25">
      <c r="F737263" s="5">
        <v>30.051697879729598</v>
      </c>
      <c r="H737263" s="6">
        <v>38.5773720769525</v>
      </c>
    </row>
    <row r="737264" spans="6:8" x14ac:dyDescent="0.25">
      <c r="F737264" s="5">
        <v>161.53522525</v>
      </c>
      <c r="H737264" s="6">
        <v>154.01408747727299</v>
      </c>
    </row>
    <row r="737265" spans="6:8" x14ac:dyDescent="0.25">
      <c r="F737265" s="5">
        <v>23.2959743420015</v>
      </c>
      <c r="H737265" s="6">
        <v>21.9155797349352</v>
      </c>
    </row>
    <row r="737266" spans="6:8" x14ac:dyDescent="0.25">
      <c r="F737266" s="5">
        <v>24.636363636363601</v>
      </c>
      <c r="H737266" s="6">
        <v>25.318181818181799</v>
      </c>
    </row>
    <row r="737267" spans="6:8" x14ac:dyDescent="0.25">
      <c r="F737267" s="5">
        <v>2.2258808266718701</v>
      </c>
      <c r="H737267" s="6">
        <v>2.1940000828706401</v>
      </c>
    </row>
    <row r="737268" spans="6:8" x14ac:dyDescent="0.25">
      <c r="F737268" s="5">
        <v>5.0454545454545503</v>
      </c>
      <c r="H737268" s="6">
        <v>5.0454545454545503</v>
      </c>
    </row>
    <row r="737269" spans="6:8" x14ac:dyDescent="0.25">
      <c r="F737269" s="5">
        <v>1.05958825622374</v>
      </c>
      <c r="H737269" s="6">
        <v>0.47193990372426903</v>
      </c>
    </row>
    <row r="737270" spans="6:8" x14ac:dyDescent="0.25">
      <c r="F737270" s="5">
        <v>5.0454545454545503</v>
      </c>
      <c r="H737270" s="6">
        <v>5.0454545454545503</v>
      </c>
    </row>
    <row r="737271" spans="6:8" x14ac:dyDescent="0.25">
      <c r="F737271" s="5">
        <v>1.05958825622374</v>
      </c>
      <c r="H737271" s="6">
        <v>0.47193990372426903</v>
      </c>
    </row>
    <row r="737272" spans="6:8" x14ac:dyDescent="0.25">
      <c r="F737272" s="5">
        <v>5.0454545454545503</v>
      </c>
      <c r="H737272" s="6">
        <v>5.0454545454545503</v>
      </c>
    </row>
    <row r="737273" spans="6:8" x14ac:dyDescent="0.25">
      <c r="F737273" s="5">
        <v>1.05958825622374</v>
      </c>
      <c r="H737273" s="6">
        <v>0.47193990372426903</v>
      </c>
    </row>
    <row r="737274" spans="6:8" x14ac:dyDescent="0.25">
      <c r="F737274" s="5">
        <v>0.229310038409091</v>
      </c>
      <c r="H737274" s="6">
        <v>0.22106467895454501</v>
      </c>
    </row>
    <row r="737275" spans="6:8" x14ac:dyDescent="0.25">
      <c r="F737275" s="5">
        <v>7.2225952212581601E-2</v>
      </c>
      <c r="H737275" s="6">
        <v>4.63462592553072E-2</v>
      </c>
    </row>
    <row r="737276" spans="6:8" x14ac:dyDescent="0.25">
      <c r="F737276" s="5">
        <v>1.5454953980909101</v>
      </c>
      <c r="H737276" s="6">
        <v>1.4168167859090901</v>
      </c>
    </row>
    <row r="737277" spans="6:8" x14ac:dyDescent="0.25">
      <c r="F737277" s="5">
        <v>0.30779317546600898</v>
      </c>
      <c r="H737277" s="6">
        <v>0.40759475641191001</v>
      </c>
    </row>
    <row r="737278" spans="6:8" x14ac:dyDescent="0.25">
      <c r="F737278" s="5">
        <v>168.5</v>
      </c>
      <c r="H737278" s="6">
        <v>152.636363636364</v>
      </c>
    </row>
    <row r="737279" spans="6:8" x14ac:dyDescent="0.25">
      <c r="F737279" s="5">
        <v>29.8404088443842</v>
      </c>
      <c r="H737279" s="6">
        <v>28.873076480599501</v>
      </c>
    </row>
    <row r="737280" spans="6:8" x14ac:dyDescent="0.25">
      <c r="F737280" s="5">
        <v>825.40909090909099</v>
      </c>
      <c r="H737280" s="6">
        <v>784.81818181818198</v>
      </c>
    </row>
    <row r="737281" spans="6:8" x14ac:dyDescent="0.25">
      <c r="F737281" s="5">
        <v>110.15780003745</v>
      </c>
      <c r="H737281" s="6">
        <v>107.74420465326</v>
      </c>
    </row>
    <row r="737282" spans="6:8" x14ac:dyDescent="0.25">
      <c r="F737282" s="5">
        <v>825.40909090909099</v>
      </c>
      <c r="H737282" s="6">
        <v>784.81818181818198</v>
      </c>
    </row>
    <row r="737283" spans="6:8" x14ac:dyDescent="0.25">
      <c r="F737283" s="5">
        <v>110.15780003745</v>
      </c>
      <c r="H737283" s="6">
        <v>107.74420465326</v>
      </c>
    </row>
    <row r="737284" spans="6:8" x14ac:dyDescent="0.25">
      <c r="F737284" s="5">
        <v>39.0605708963636</v>
      </c>
      <c r="H737284" s="6">
        <v>38.780832248181802</v>
      </c>
    </row>
    <row r="737285" spans="6:8" x14ac:dyDescent="0.25">
      <c r="F737285" s="5">
        <v>2.5922111474939999</v>
      </c>
      <c r="H737285" s="6">
        <v>3.2351577365628499</v>
      </c>
    </row>
    <row r="737286" spans="6:8" x14ac:dyDescent="0.25">
      <c r="F737286" s="5">
        <v>56175.159890454503</v>
      </c>
      <c r="H737286" s="6">
        <v>49836.359007272702</v>
      </c>
    </row>
    <row r="737287" spans="6:8" x14ac:dyDescent="0.25">
      <c r="F737287" s="5">
        <v>11112.707090687099</v>
      </c>
      <c r="H737287" s="6">
        <v>10848.4620668395</v>
      </c>
    </row>
    <row r="737288" spans="6:8" x14ac:dyDescent="0.25">
      <c r="F737288" s="5">
        <v>232.22904721363599</v>
      </c>
      <c r="H737288" s="6">
        <v>262.97314156818197</v>
      </c>
    </row>
    <row r="737289" spans="6:8" x14ac:dyDescent="0.25">
      <c r="F737289" s="5">
        <v>56.9513158836196</v>
      </c>
      <c r="H737289" s="6">
        <v>55.929980716136697</v>
      </c>
    </row>
    <row r="737290" spans="6:8" x14ac:dyDescent="0.25">
      <c r="F737290" s="5">
        <v>277.645031959091</v>
      </c>
      <c r="H737290" s="6">
        <v>217.92757155909101</v>
      </c>
    </row>
    <row r="737291" spans="6:8" x14ac:dyDescent="0.25">
      <c r="F737291" s="5">
        <v>61.0554264688055</v>
      </c>
      <c r="H737291" s="6">
        <v>78.117249184584793</v>
      </c>
    </row>
    <row r="737292" spans="6:8" x14ac:dyDescent="0.25">
      <c r="F737292" s="5">
        <v>367.5</v>
      </c>
      <c r="H737292" s="6">
        <v>339.54545454545502</v>
      </c>
    </row>
    <row r="737293" spans="6:8" x14ac:dyDescent="0.25">
      <c r="F737293" s="5">
        <v>32.684858879915602</v>
      </c>
      <c r="H737293" s="6">
        <v>39.540772972625703</v>
      </c>
    </row>
    <row r="737294" spans="6:8" x14ac:dyDescent="0.25">
      <c r="F737294" s="5">
        <v>0.41805031004545501</v>
      </c>
      <c r="H737294" s="6">
        <v>0.41793213113636402</v>
      </c>
    </row>
    <row r="737295" spans="6:8" x14ac:dyDescent="0.25">
      <c r="F737295" s="5">
        <v>8.2694658107538392E-3</v>
      </c>
      <c r="H737295" s="6">
        <v>7.0356625646233201E-3</v>
      </c>
    </row>
    <row r="737296" spans="6:8" x14ac:dyDescent="0.25">
      <c r="F737296" s="5">
        <v>0.233796583954545</v>
      </c>
      <c r="H737296" s="6">
        <v>0.23420638177272701</v>
      </c>
    </row>
    <row r="737297" spans="6:8" x14ac:dyDescent="0.25">
      <c r="F737297" s="5">
        <v>1.6546238702160199E-3</v>
      </c>
      <c r="H737297" s="6">
        <v>1.47027603933965E-3</v>
      </c>
    </row>
    <row r="737298" spans="6:8" x14ac:dyDescent="0.25">
      <c r="F737298" s="5">
        <v>1.2162293505909101</v>
      </c>
      <c r="H737298" s="6">
        <v>2.02805294572727</v>
      </c>
    </row>
    <row r="737299" spans="6:8" x14ac:dyDescent="0.25">
      <c r="F737299" s="5">
        <v>0.82869274769915902</v>
      </c>
      <c r="H737299" s="6">
        <v>0.93692433796443197</v>
      </c>
    </row>
    <row r="737300" spans="6:8" x14ac:dyDescent="0.25">
      <c r="F737300" s="5">
        <v>7.4798478181818196E-3</v>
      </c>
      <c r="H737300" s="6">
        <v>7.66625481818182E-3</v>
      </c>
    </row>
    <row r="737301" spans="6:8" x14ac:dyDescent="0.25">
      <c r="F737301" s="5">
        <v>4.2874128065671901E-4</v>
      </c>
      <c r="H737301" s="6">
        <v>6.1473261925093395E-4</v>
      </c>
    </row>
    <row r="737302" spans="6:8" x14ac:dyDescent="0.25">
      <c r="F737302" s="5">
        <v>1.2297589545454499E-3</v>
      </c>
      <c r="H737302" s="6">
        <v>7.8046236363636396E-4</v>
      </c>
    </row>
    <row r="737303" spans="6:8" x14ac:dyDescent="0.25">
      <c r="F737303" s="5">
        <v>5.2809201778101405E-4</v>
      </c>
      <c r="H737303" s="6">
        <v>4.5451217518093499E-4</v>
      </c>
    </row>
    <row r="737304" spans="6:8" x14ac:dyDescent="0.25">
      <c r="F737304" s="5">
        <v>0.58926483913636396</v>
      </c>
      <c r="H737304" s="6">
        <v>0.58560125022727305</v>
      </c>
    </row>
    <row r="737305" spans="6:8" x14ac:dyDescent="0.25">
      <c r="F737305" s="5">
        <v>1.7076742767563501E-2</v>
      </c>
      <c r="H737305" s="6">
        <v>1.50090747895592E-2</v>
      </c>
    </row>
    <row r="737306" spans="6:8" x14ac:dyDescent="0.25">
      <c r="F737306" s="5">
        <v>-0.48076808613636401</v>
      </c>
      <c r="H737306" s="6">
        <v>-0.44955558159090903</v>
      </c>
    </row>
    <row r="737307" spans="6:8" x14ac:dyDescent="0.25">
      <c r="F737307" s="5">
        <v>0.17012538804243199</v>
      </c>
      <c r="H737307" s="6">
        <v>0.27290943297141801</v>
      </c>
    </row>
    <row r="737308" spans="6:8" x14ac:dyDescent="0.25">
      <c r="F737308" s="5">
        <v>9.8720759636363606E-2</v>
      </c>
      <c r="H737308" s="6">
        <v>0.101098975818182</v>
      </c>
    </row>
    <row r="737309" spans="6:8" x14ac:dyDescent="0.25">
      <c r="F737309" s="5">
        <v>3.3479314472231098E-3</v>
      </c>
      <c r="H737309" s="6">
        <v>1.09320064308631E-2</v>
      </c>
    </row>
    <row r="737310" spans="6:8" x14ac:dyDescent="0.25">
      <c r="F737310" s="5">
        <v>0.56320327931818204</v>
      </c>
      <c r="H737310" s="6">
        <v>0.56212994040909103</v>
      </c>
    </row>
    <row r="737311" spans="6:8" x14ac:dyDescent="0.25">
      <c r="F737311" s="5">
        <v>1.40055020983122E-2</v>
      </c>
      <c r="H737311" s="6">
        <v>1.18336478335609E-2</v>
      </c>
    </row>
    <row r="737312" spans="6:8" x14ac:dyDescent="0.25">
      <c r="F737312" s="5">
        <v>-0.58261874859090901</v>
      </c>
      <c r="H737312" s="6">
        <v>-1.0626083296818201</v>
      </c>
    </row>
    <row r="737313" spans="6:8" x14ac:dyDescent="0.25">
      <c r="F737313" s="5">
        <v>0.26502646834673399</v>
      </c>
      <c r="H737313" s="6">
        <v>0.34998332942687399</v>
      </c>
    </row>
    <row r="737314" spans="6:8" x14ac:dyDescent="0.25">
      <c r="F737314" s="5">
        <v>5.0106561954545499E-2</v>
      </c>
      <c r="H737314" s="6">
        <v>6.0107150727272698E-2</v>
      </c>
    </row>
    <row r="737315" spans="6:8" x14ac:dyDescent="0.25">
      <c r="F737315" s="5">
        <v>3.0425075429779298E-3</v>
      </c>
      <c r="H737315" s="6">
        <v>5.8919826202521097E-3</v>
      </c>
    </row>
    <row r="737316" spans="6:8" x14ac:dyDescent="0.25">
      <c r="F737316" s="5">
        <v>102.201483518182</v>
      </c>
      <c r="H737316" s="6">
        <v>102.081147390909</v>
      </c>
    </row>
    <row r="737317" spans="6:8" x14ac:dyDescent="0.25">
      <c r="F737317" s="5">
        <v>0.590646714037523</v>
      </c>
      <c r="H737317" s="6">
        <v>0.60155952355737996</v>
      </c>
    </row>
    <row r="737318" spans="6:8" x14ac:dyDescent="0.25">
      <c r="F737318" s="5">
        <v>0.722282430045455</v>
      </c>
      <c r="H737318" s="6">
        <v>0.784128387545455</v>
      </c>
    </row>
    <row r="737319" spans="6:8" x14ac:dyDescent="0.25">
      <c r="F737319" s="5">
        <v>0.15882515642994999</v>
      </c>
      <c r="H737319" s="6">
        <v>0.16143095545518099</v>
      </c>
    </row>
    <row r="737320" spans="6:8" x14ac:dyDescent="0.25">
      <c r="F737320" s="5">
        <v>3.1518771779999999</v>
      </c>
      <c r="H737320" s="6">
        <v>2.9796521638636402</v>
      </c>
    </row>
    <row r="737321" spans="6:8" x14ac:dyDescent="0.25">
      <c r="F737321" s="5">
        <v>0.13749075700760999</v>
      </c>
      <c r="H737321" s="6">
        <v>0.214112749044371</v>
      </c>
    </row>
    <row r="737322" spans="6:8" x14ac:dyDescent="0.25">
      <c r="F737322" s="5">
        <v>166.72895492272701</v>
      </c>
      <c r="H737322" s="6">
        <v>166.926648009091</v>
      </c>
    </row>
    <row r="737323" spans="6:8" x14ac:dyDescent="0.25">
      <c r="F737323" s="5">
        <v>1.1346862954708701</v>
      </c>
      <c r="H737323" s="6">
        <v>1.1267535466329699</v>
      </c>
    </row>
    <row r="737324" spans="6:8" x14ac:dyDescent="0.25">
      <c r="F737324" s="5">
        <v>-0.82651877490909098</v>
      </c>
      <c r="H737324" s="6">
        <v>-0.95690483113636404</v>
      </c>
    </row>
    <row r="737325" spans="6:8" x14ac:dyDescent="0.25">
      <c r="F737325" s="5">
        <v>0.21066422353442599</v>
      </c>
      <c r="H737325" s="6">
        <v>0.19670340317332199</v>
      </c>
    </row>
    <row r="737326" spans="6:8" x14ac:dyDescent="0.25">
      <c r="F737326" s="5">
        <v>5.14310139168182</v>
      </c>
      <c r="H737326" s="6">
        <v>5.0303327356818199</v>
      </c>
    </row>
    <row r="737327" spans="6:8" x14ac:dyDescent="0.25">
      <c r="F737327" s="5">
        <v>0.28459508888496798</v>
      </c>
      <c r="H737327" s="6">
        <v>0.32112323484597699</v>
      </c>
    </row>
    <row r="737328" spans="6:8" x14ac:dyDescent="0.25">
      <c r="F737328" s="5">
        <v>141.200443104545</v>
      </c>
      <c r="H737328" s="6">
        <v>140.68684819090899</v>
      </c>
    </row>
    <row r="737329" spans="6:8" x14ac:dyDescent="0.25">
      <c r="F737329" s="5">
        <v>3.3971340401650401</v>
      </c>
      <c r="H737329" s="6">
        <v>2.9824678944602501</v>
      </c>
    </row>
    <row r="737330" spans="6:8" x14ac:dyDescent="0.25">
      <c r="F737330" s="5">
        <v>-0.48275586999999998</v>
      </c>
      <c r="H737330" s="6">
        <v>-0.99661669704545497</v>
      </c>
    </row>
    <row r="737331" spans="6:8" x14ac:dyDescent="0.25">
      <c r="F737331" s="5">
        <v>0.26389063243768202</v>
      </c>
      <c r="H737331" s="6">
        <v>0.35526610822669002</v>
      </c>
    </row>
    <row r="737332" spans="6:8" x14ac:dyDescent="0.25">
      <c r="F737332" s="5">
        <v>12.8413367054545</v>
      </c>
      <c r="H737332" s="6">
        <v>15.4149469677273</v>
      </c>
    </row>
    <row r="737333" spans="6:8" x14ac:dyDescent="0.25">
      <c r="F737333" s="5">
        <v>0.76145110671786098</v>
      </c>
      <c r="H737333" s="6">
        <v>1.5799951113512001</v>
      </c>
    </row>
    <row r="737334" spans="6:8" x14ac:dyDescent="0.25">
      <c r="F737334" s="5">
        <v>0.234585378727273</v>
      </c>
      <c r="H737334" s="6">
        <v>0.235427741181818</v>
      </c>
    </row>
    <row r="737335" spans="6:8" x14ac:dyDescent="0.25">
      <c r="F737335" s="5">
        <v>1.09853416305053E-2</v>
      </c>
      <c r="H737335" s="6">
        <v>1.0751500150259699E-2</v>
      </c>
    </row>
    <row r="737336" spans="6:8" x14ac:dyDescent="0.25">
      <c r="F737336" s="5">
        <v>0.56320255272727304</v>
      </c>
      <c r="H737336" s="6">
        <v>0.56212926286363596</v>
      </c>
    </row>
    <row r="737337" spans="6:8" x14ac:dyDescent="0.25">
      <c r="F737337" s="5">
        <v>1.4005482136513699E-2</v>
      </c>
      <c r="H737337" s="6">
        <v>1.18337915471296E-2</v>
      </c>
    </row>
    <row r="737338" spans="6:8" x14ac:dyDescent="0.25">
      <c r="F737338" s="5">
        <v>0.43201685640909099</v>
      </c>
      <c r="H737338" s="6">
        <v>0.428980932636364</v>
      </c>
    </row>
    <row r="737339" spans="6:8" x14ac:dyDescent="0.25">
      <c r="F737339" s="5">
        <v>1.3658942228382501E-2</v>
      </c>
      <c r="H737339" s="6">
        <v>1.1382290200965799E-2</v>
      </c>
    </row>
    <row r="753603" spans="6:8" x14ac:dyDescent="0.25">
      <c r="F753603" s="5">
        <v>1</v>
      </c>
      <c r="H753603" s="6">
        <v>2</v>
      </c>
    </row>
    <row r="753604" spans="6:8" x14ac:dyDescent="0.25">
      <c r="F753604" s="5" t="s">
        <v>39</v>
      </c>
      <c r="H753604" s="6" t="s">
        <v>40</v>
      </c>
    </row>
    <row r="753605" spans="6:8" x14ac:dyDescent="0.25">
      <c r="F753605" s="5" t="s">
        <v>47</v>
      </c>
      <c r="H753605" s="6" t="s">
        <v>47</v>
      </c>
    </row>
    <row r="753606" spans="6:8" x14ac:dyDescent="0.25">
      <c r="F753606" s="5">
        <v>4.2253878797889399</v>
      </c>
      <c r="H753606" s="6">
        <v>4.1206084803698504</v>
      </c>
    </row>
    <row r="753607" spans="6:8" x14ac:dyDescent="0.25">
      <c r="F753607" s="5">
        <v>0.60915820655542097</v>
      </c>
      <c r="H753607" s="6">
        <v>0.47425512972039302</v>
      </c>
    </row>
    <row r="753608" spans="6:8" x14ac:dyDescent="0.25">
      <c r="F753608" s="5">
        <v>18285.090909090901</v>
      </c>
      <c r="H753608" s="6">
        <v>16648.818181818198</v>
      </c>
    </row>
    <row r="753609" spans="6:8" x14ac:dyDescent="0.25">
      <c r="F753609" s="5">
        <v>2921.1414020737002</v>
      </c>
      <c r="H753609" s="6">
        <v>3025.4496299949101</v>
      </c>
    </row>
    <row r="753610" spans="6:8" x14ac:dyDescent="0.25">
      <c r="F753610" s="5">
        <v>1815.77272727273</v>
      </c>
      <c r="H753610" s="6">
        <v>1719.8181818181799</v>
      </c>
    </row>
    <row r="753611" spans="6:8" x14ac:dyDescent="0.25">
      <c r="F753611" s="5">
        <v>214.8811722367</v>
      </c>
      <c r="H753611" s="6">
        <v>236.93155897086299</v>
      </c>
    </row>
    <row r="753612" spans="6:8" x14ac:dyDescent="0.25">
      <c r="F753612" s="5">
        <v>8.0454545454545396</v>
      </c>
      <c r="H753612" s="6">
        <v>7.7727272727272698</v>
      </c>
    </row>
    <row r="753613" spans="6:8" x14ac:dyDescent="0.25">
      <c r="F753613" s="5">
        <v>1.7951956084859599</v>
      </c>
      <c r="H753613" s="6">
        <v>1.47247472582106</v>
      </c>
    </row>
    <row r="753614" spans="6:8" x14ac:dyDescent="0.25">
      <c r="F753614" s="5">
        <v>376.40259665909099</v>
      </c>
      <c r="H753614" s="6">
        <v>349.02678227727301</v>
      </c>
    </row>
    <row r="753615" spans="6:8" x14ac:dyDescent="0.25">
      <c r="F753615" s="5">
        <v>29.919737980942799</v>
      </c>
      <c r="H753615" s="6">
        <v>38.200262511770703</v>
      </c>
    </row>
    <row r="753616" spans="6:8" x14ac:dyDescent="0.25">
      <c r="F753616" s="5">
        <v>86.695125640909097</v>
      </c>
      <c r="H753616" s="6">
        <v>81.542140944090903</v>
      </c>
    </row>
    <row r="753617" spans="6:8" x14ac:dyDescent="0.25">
      <c r="F753617" s="5">
        <v>7.67777797615524</v>
      </c>
      <c r="H753617" s="6">
        <v>7.7704025329475197</v>
      </c>
    </row>
    <row r="753618" spans="6:8" x14ac:dyDescent="0.25">
      <c r="F753618" s="5">
        <v>26.1513877195455</v>
      </c>
      <c r="H753618" s="6">
        <v>32.140958609090902</v>
      </c>
    </row>
    <row r="753619" spans="6:8" x14ac:dyDescent="0.25">
      <c r="F753619" s="5">
        <v>13.685243358028799</v>
      </c>
      <c r="H753619" s="6">
        <v>16.692450676887699</v>
      </c>
    </row>
    <row r="753620" spans="6:8" x14ac:dyDescent="0.25">
      <c r="F753620" s="5">
        <v>255.891283277273</v>
      </c>
      <c r="H753620" s="6">
        <v>253.97071028636401</v>
      </c>
    </row>
    <row r="753621" spans="6:8" x14ac:dyDescent="0.25">
      <c r="F753621" s="5">
        <v>5.2732113355525803</v>
      </c>
      <c r="H753621" s="6">
        <v>6.8791303404513204</v>
      </c>
    </row>
    <row r="753622" spans="6:8" x14ac:dyDescent="0.25">
      <c r="F753622" s="5">
        <v>496.11954432727299</v>
      </c>
      <c r="H753622" s="6">
        <v>510.58461838181802</v>
      </c>
    </row>
    <row r="753623" spans="6:8" x14ac:dyDescent="0.25">
      <c r="F753623" s="5">
        <v>14.4869903573708</v>
      </c>
      <c r="H753623" s="6">
        <v>15.5878543950266</v>
      </c>
    </row>
    <row r="753624" spans="6:8" x14ac:dyDescent="0.25">
      <c r="F753624" s="5">
        <v>7.0866572772727301E-2</v>
      </c>
      <c r="H753624" s="6">
        <v>7.7897086090909104E-2</v>
      </c>
    </row>
    <row r="753625" spans="6:8" x14ac:dyDescent="0.25">
      <c r="F753625" s="5">
        <v>1.0579032109329801E-2</v>
      </c>
      <c r="H753625" s="6">
        <v>1.8785758937970701E-2</v>
      </c>
    </row>
    <row r="753626" spans="6:8" x14ac:dyDescent="0.25">
      <c r="F753626" s="5">
        <v>181.68181818181799</v>
      </c>
      <c r="H753626" s="6">
        <v>171.04545454545499</v>
      </c>
    </row>
    <row r="753627" spans="6:8" x14ac:dyDescent="0.25">
      <c r="F753627" s="5">
        <v>27.913502760557201</v>
      </c>
      <c r="H753627" s="6">
        <v>39.8330607319187</v>
      </c>
    </row>
    <row r="753628" spans="6:8" x14ac:dyDescent="0.25">
      <c r="F753628" s="5">
        <v>165.04545454545499</v>
      </c>
      <c r="H753628" s="6">
        <v>164.727272727273</v>
      </c>
    </row>
    <row r="753629" spans="6:8" x14ac:dyDescent="0.25">
      <c r="F753629" s="5">
        <v>19.973050024288401</v>
      </c>
      <c r="H753629" s="6">
        <v>27.402886377500099</v>
      </c>
    </row>
    <row r="753630" spans="6:8" x14ac:dyDescent="0.25">
      <c r="F753630" s="5">
        <v>40991.272727272699</v>
      </c>
      <c r="H753630" s="6">
        <v>36463.727272727301</v>
      </c>
    </row>
    <row r="753631" spans="6:8" x14ac:dyDescent="0.25">
      <c r="F753631" s="5">
        <v>7587.8051219164699</v>
      </c>
      <c r="H753631" s="6">
        <v>7370.66790346586</v>
      </c>
    </row>
    <row r="753632" spans="6:8" x14ac:dyDescent="0.25">
      <c r="F753632" s="5">
        <v>253.95180265454499</v>
      </c>
      <c r="H753632" s="6">
        <v>254.342719968182</v>
      </c>
    </row>
    <row r="753633" spans="6:8" x14ac:dyDescent="0.25">
      <c r="F753633" s="5">
        <v>3.50820746769157</v>
      </c>
      <c r="H753633" s="6">
        <v>5.5479338733367998</v>
      </c>
    </row>
    <row r="753634" spans="6:8" x14ac:dyDescent="0.25">
      <c r="F753634" s="5">
        <v>506.35449083636399</v>
      </c>
      <c r="H753634" s="6">
        <v>519.72346444090897</v>
      </c>
    </row>
    <row r="753635" spans="6:8" x14ac:dyDescent="0.25">
      <c r="F753635" s="5">
        <v>12.4137578442713</v>
      </c>
      <c r="H753635" s="6">
        <v>15.0817547069738</v>
      </c>
    </row>
    <row r="753636" spans="6:8" x14ac:dyDescent="0.25">
      <c r="F753636" s="5">
        <v>0.683765478545455</v>
      </c>
      <c r="H753636" s="6">
        <v>0.68946855840909105</v>
      </c>
    </row>
    <row r="753637" spans="6:8" x14ac:dyDescent="0.25">
      <c r="F753637" s="5">
        <v>3.2978787991891301E-2</v>
      </c>
      <c r="H753637" s="6">
        <v>3.5407244236200702E-2</v>
      </c>
    </row>
    <row r="753638" spans="6:8" x14ac:dyDescent="0.25">
      <c r="F753638" s="5">
        <v>0.37393573086363602</v>
      </c>
      <c r="H753638" s="6">
        <v>0.375188973818182</v>
      </c>
    </row>
    <row r="753639" spans="6:8" x14ac:dyDescent="0.25">
      <c r="F753639" s="5">
        <v>3.19254535366926E-2</v>
      </c>
      <c r="H753639" s="6">
        <v>5.49385886021478E-2</v>
      </c>
    </row>
    <row r="753640" spans="6:8" x14ac:dyDescent="0.25">
      <c r="F753640" s="5">
        <v>33.960236435909103</v>
      </c>
      <c r="H753640" s="6">
        <v>34.3201415281818</v>
      </c>
    </row>
    <row r="753641" spans="6:8" x14ac:dyDescent="0.25">
      <c r="F753641" s="5">
        <v>2.7788954580949201</v>
      </c>
      <c r="H753641" s="6">
        <v>5.0097292394904001</v>
      </c>
    </row>
    <row r="753642" spans="6:8" x14ac:dyDescent="0.25">
      <c r="F753642" s="5">
        <v>44.786351688636401</v>
      </c>
      <c r="H753642" s="6">
        <v>48.316000957272699</v>
      </c>
    </row>
    <row r="753643" spans="6:8" x14ac:dyDescent="0.25">
      <c r="F753643" s="5">
        <v>3.96650952843035</v>
      </c>
      <c r="H753643" s="6">
        <v>5.6554383242158304</v>
      </c>
    </row>
    <row r="753644" spans="6:8" x14ac:dyDescent="0.25">
      <c r="F753644" s="5">
        <v>798.99112917272703</v>
      </c>
      <c r="H753644" s="6">
        <v>772.08010699090903</v>
      </c>
    </row>
    <row r="753645" spans="6:8" x14ac:dyDescent="0.25">
      <c r="F753645" s="5">
        <v>67.377791541592899</v>
      </c>
      <c r="H753645" s="6">
        <v>83.8435441869687</v>
      </c>
    </row>
    <row r="753646" spans="6:8" x14ac:dyDescent="0.25">
      <c r="F753646" s="5">
        <v>375.86363636363598</v>
      </c>
      <c r="H753646" s="6">
        <v>348.31818181818198</v>
      </c>
    </row>
    <row r="753647" spans="6:8" x14ac:dyDescent="0.25">
      <c r="F753647" s="5">
        <v>30.051697879729598</v>
      </c>
      <c r="H753647" s="6">
        <v>38.5773720769525</v>
      </c>
    </row>
    <row r="753648" spans="6:8" x14ac:dyDescent="0.25">
      <c r="F753648" s="5">
        <v>161.53522525</v>
      </c>
      <c r="H753648" s="6">
        <v>154.01408747727299</v>
      </c>
    </row>
    <row r="753649" spans="6:8" x14ac:dyDescent="0.25">
      <c r="F753649" s="5">
        <v>23.2959743420015</v>
      </c>
      <c r="H753649" s="6">
        <v>21.9155797349352</v>
      </c>
    </row>
    <row r="753650" spans="6:8" x14ac:dyDescent="0.25">
      <c r="F753650" s="5">
        <v>24.636363636363601</v>
      </c>
      <c r="H753650" s="6">
        <v>25.318181818181799</v>
      </c>
    </row>
    <row r="753651" spans="6:8" x14ac:dyDescent="0.25">
      <c r="F753651" s="5">
        <v>2.2258808266718701</v>
      </c>
      <c r="H753651" s="6">
        <v>2.1940000828706401</v>
      </c>
    </row>
    <row r="753652" spans="6:8" x14ac:dyDescent="0.25">
      <c r="F753652" s="5">
        <v>5.0454545454545503</v>
      </c>
      <c r="H753652" s="6">
        <v>5.0454545454545503</v>
      </c>
    </row>
    <row r="753653" spans="6:8" x14ac:dyDescent="0.25">
      <c r="F753653" s="5">
        <v>1.05958825622374</v>
      </c>
      <c r="H753653" s="6">
        <v>0.47193990372426903</v>
      </c>
    </row>
    <row r="753654" spans="6:8" x14ac:dyDescent="0.25">
      <c r="F753654" s="5">
        <v>5.0454545454545503</v>
      </c>
      <c r="H753654" s="6">
        <v>5.0454545454545503</v>
      </c>
    </row>
    <row r="753655" spans="6:8" x14ac:dyDescent="0.25">
      <c r="F753655" s="5">
        <v>1.05958825622374</v>
      </c>
      <c r="H753655" s="6">
        <v>0.47193990372426903</v>
      </c>
    </row>
    <row r="753656" spans="6:8" x14ac:dyDescent="0.25">
      <c r="F753656" s="5">
        <v>5.0454545454545503</v>
      </c>
      <c r="H753656" s="6">
        <v>5.0454545454545503</v>
      </c>
    </row>
    <row r="753657" spans="6:8" x14ac:dyDescent="0.25">
      <c r="F753657" s="5">
        <v>1.05958825622374</v>
      </c>
      <c r="H753657" s="6">
        <v>0.47193990372426903</v>
      </c>
    </row>
    <row r="753658" spans="6:8" x14ac:dyDescent="0.25">
      <c r="F753658" s="5">
        <v>0.229310038409091</v>
      </c>
      <c r="H753658" s="6">
        <v>0.22106467895454501</v>
      </c>
    </row>
    <row r="753659" spans="6:8" x14ac:dyDescent="0.25">
      <c r="F753659" s="5">
        <v>7.2225952212581601E-2</v>
      </c>
      <c r="H753659" s="6">
        <v>4.63462592553072E-2</v>
      </c>
    </row>
    <row r="753660" spans="6:8" x14ac:dyDescent="0.25">
      <c r="F753660" s="5">
        <v>1.5454953980909101</v>
      </c>
      <c r="H753660" s="6">
        <v>1.4168167859090901</v>
      </c>
    </row>
    <row r="753661" spans="6:8" x14ac:dyDescent="0.25">
      <c r="F753661" s="5">
        <v>0.30779317546600898</v>
      </c>
      <c r="H753661" s="6">
        <v>0.40759475641191001</v>
      </c>
    </row>
    <row r="753662" spans="6:8" x14ac:dyDescent="0.25">
      <c r="F753662" s="5">
        <v>168.5</v>
      </c>
      <c r="H753662" s="6">
        <v>152.636363636364</v>
      </c>
    </row>
    <row r="753663" spans="6:8" x14ac:dyDescent="0.25">
      <c r="F753663" s="5">
        <v>29.8404088443842</v>
      </c>
      <c r="H753663" s="6">
        <v>28.873076480599501</v>
      </c>
    </row>
    <row r="753664" spans="6:8" x14ac:dyDescent="0.25">
      <c r="F753664" s="5">
        <v>825.40909090909099</v>
      </c>
      <c r="H753664" s="6">
        <v>784.81818181818198</v>
      </c>
    </row>
    <row r="753665" spans="6:8" x14ac:dyDescent="0.25">
      <c r="F753665" s="5">
        <v>110.15780003745</v>
      </c>
      <c r="H753665" s="6">
        <v>107.74420465326</v>
      </c>
    </row>
    <row r="753666" spans="6:8" x14ac:dyDescent="0.25">
      <c r="F753666" s="5">
        <v>825.40909090909099</v>
      </c>
      <c r="H753666" s="6">
        <v>784.81818181818198</v>
      </c>
    </row>
    <row r="753667" spans="6:8" x14ac:dyDescent="0.25">
      <c r="F753667" s="5">
        <v>110.15780003745</v>
      </c>
      <c r="H753667" s="6">
        <v>107.74420465326</v>
      </c>
    </row>
    <row r="753668" spans="6:8" x14ac:dyDescent="0.25">
      <c r="F753668" s="5">
        <v>39.0605708963636</v>
      </c>
      <c r="H753668" s="6">
        <v>38.780832248181802</v>
      </c>
    </row>
    <row r="753669" spans="6:8" x14ac:dyDescent="0.25">
      <c r="F753669" s="5">
        <v>2.5922111474939999</v>
      </c>
      <c r="H753669" s="6">
        <v>3.2351577365628499</v>
      </c>
    </row>
    <row r="753670" spans="6:8" x14ac:dyDescent="0.25">
      <c r="F753670" s="5">
        <v>56175.159890454503</v>
      </c>
      <c r="H753670" s="6">
        <v>49836.359007272702</v>
      </c>
    </row>
    <row r="753671" spans="6:8" x14ac:dyDescent="0.25">
      <c r="F753671" s="5">
        <v>11112.707090687099</v>
      </c>
      <c r="H753671" s="6">
        <v>10848.4620668395</v>
      </c>
    </row>
    <row r="753672" spans="6:8" x14ac:dyDescent="0.25">
      <c r="F753672" s="5">
        <v>232.22904721363599</v>
      </c>
      <c r="H753672" s="6">
        <v>262.97314156818197</v>
      </c>
    </row>
    <row r="753673" spans="6:8" x14ac:dyDescent="0.25">
      <c r="F753673" s="5">
        <v>56.9513158836196</v>
      </c>
      <c r="H753673" s="6">
        <v>55.929980716136697</v>
      </c>
    </row>
    <row r="753674" spans="6:8" x14ac:dyDescent="0.25">
      <c r="F753674" s="5">
        <v>277.645031959091</v>
      </c>
      <c r="H753674" s="6">
        <v>217.92757155909101</v>
      </c>
    </row>
    <row r="753675" spans="6:8" x14ac:dyDescent="0.25">
      <c r="F753675" s="5">
        <v>61.0554264688055</v>
      </c>
      <c r="H753675" s="6">
        <v>78.117249184584793</v>
      </c>
    </row>
    <row r="753676" spans="6:8" x14ac:dyDescent="0.25">
      <c r="F753676" s="5">
        <v>367.5</v>
      </c>
      <c r="H753676" s="6">
        <v>339.54545454545502</v>
      </c>
    </row>
    <row r="753677" spans="6:8" x14ac:dyDescent="0.25">
      <c r="F753677" s="5">
        <v>32.684858879915602</v>
      </c>
      <c r="H753677" s="6">
        <v>39.540772972625703</v>
      </c>
    </row>
    <row r="753678" spans="6:8" x14ac:dyDescent="0.25">
      <c r="F753678" s="5">
        <v>0.41805031004545501</v>
      </c>
      <c r="H753678" s="6">
        <v>0.41793213113636402</v>
      </c>
    </row>
    <row r="753679" spans="6:8" x14ac:dyDescent="0.25">
      <c r="F753679" s="5">
        <v>8.2694658107538392E-3</v>
      </c>
      <c r="H753679" s="6">
        <v>7.0356625646233201E-3</v>
      </c>
    </row>
    <row r="753680" spans="6:8" x14ac:dyDescent="0.25">
      <c r="F753680" s="5">
        <v>0.233796583954545</v>
      </c>
      <c r="H753680" s="6">
        <v>0.23420638177272701</v>
      </c>
    </row>
    <row r="753681" spans="6:8" x14ac:dyDescent="0.25">
      <c r="F753681" s="5">
        <v>1.6546238702160199E-3</v>
      </c>
      <c r="H753681" s="6">
        <v>1.47027603933965E-3</v>
      </c>
    </row>
    <row r="753682" spans="6:8" x14ac:dyDescent="0.25">
      <c r="F753682" s="5">
        <v>1.2162293505909101</v>
      </c>
      <c r="H753682" s="6">
        <v>2.02805294572727</v>
      </c>
    </row>
    <row r="753683" spans="6:8" x14ac:dyDescent="0.25">
      <c r="F753683" s="5">
        <v>0.82869274769915902</v>
      </c>
      <c r="H753683" s="6">
        <v>0.93692433796443197</v>
      </c>
    </row>
    <row r="753684" spans="6:8" x14ac:dyDescent="0.25">
      <c r="F753684" s="5">
        <v>7.4798478181818196E-3</v>
      </c>
      <c r="H753684" s="6">
        <v>7.66625481818182E-3</v>
      </c>
    </row>
    <row r="753685" spans="6:8" x14ac:dyDescent="0.25">
      <c r="F753685" s="5">
        <v>4.2874128065671901E-4</v>
      </c>
      <c r="H753685" s="6">
        <v>6.1473261925093395E-4</v>
      </c>
    </row>
    <row r="753686" spans="6:8" x14ac:dyDescent="0.25">
      <c r="F753686" s="5">
        <v>1.2297589545454499E-3</v>
      </c>
      <c r="H753686" s="6">
        <v>7.8046236363636396E-4</v>
      </c>
    </row>
    <row r="753687" spans="6:8" x14ac:dyDescent="0.25">
      <c r="F753687" s="5">
        <v>5.2809201778101405E-4</v>
      </c>
      <c r="H753687" s="6">
        <v>4.5451217518093499E-4</v>
      </c>
    </row>
    <row r="753688" spans="6:8" x14ac:dyDescent="0.25">
      <c r="F753688" s="5">
        <v>0.58926483913636396</v>
      </c>
      <c r="H753688" s="6">
        <v>0.58560125022727305</v>
      </c>
    </row>
    <row r="753689" spans="6:8" x14ac:dyDescent="0.25">
      <c r="F753689" s="5">
        <v>1.7076742767563501E-2</v>
      </c>
      <c r="H753689" s="6">
        <v>1.50090747895592E-2</v>
      </c>
    </row>
    <row r="753690" spans="6:8" x14ac:dyDescent="0.25">
      <c r="F753690" s="5">
        <v>-0.48076808613636401</v>
      </c>
      <c r="H753690" s="6">
        <v>-0.44955558159090903</v>
      </c>
    </row>
    <row r="753691" spans="6:8" x14ac:dyDescent="0.25">
      <c r="F753691" s="5">
        <v>0.17012538804243199</v>
      </c>
      <c r="H753691" s="6">
        <v>0.27290943297141801</v>
      </c>
    </row>
    <row r="753692" spans="6:8" x14ac:dyDescent="0.25">
      <c r="F753692" s="5">
        <v>9.8720759636363606E-2</v>
      </c>
      <c r="H753692" s="6">
        <v>0.101098975818182</v>
      </c>
    </row>
    <row r="753693" spans="6:8" x14ac:dyDescent="0.25">
      <c r="F753693" s="5">
        <v>3.3479314472231098E-3</v>
      </c>
      <c r="H753693" s="6">
        <v>1.09320064308631E-2</v>
      </c>
    </row>
    <row r="753694" spans="6:8" x14ac:dyDescent="0.25">
      <c r="F753694" s="5">
        <v>0.56320327931818204</v>
      </c>
      <c r="H753694" s="6">
        <v>0.56212994040909103</v>
      </c>
    </row>
    <row r="753695" spans="6:8" x14ac:dyDescent="0.25">
      <c r="F753695" s="5">
        <v>1.40055020983122E-2</v>
      </c>
      <c r="H753695" s="6">
        <v>1.18336478335609E-2</v>
      </c>
    </row>
    <row r="753696" spans="6:8" x14ac:dyDescent="0.25">
      <c r="F753696" s="5">
        <v>-0.58261874859090901</v>
      </c>
      <c r="H753696" s="6">
        <v>-1.0626083296818201</v>
      </c>
    </row>
    <row r="753697" spans="6:8" x14ac:dyDescent="0.25">
      <c r="F753697" s="5">
        <v>0.26502646834673399</v>
      </c>
      <c r="H753697" s="6">
        <v>0.34998332942687399</v>
      </c>
    </row>
    <row r="753698" spans="6:8" x14ac:dyDescent="0.25">
      <c r="F753698" s="5">
        <v>5.0106561954545499E-2</v>
      </c>
      <c r="H753698" s="6">
        <v>6.0107150727272698E-2</v>
      </c>
    </row>
    <row r="753699" spans="6:8" x14ac:dyDescent="0.25">
      <c r="F753699" s="5">
        <v>3.0425075429779298E-3</v>
      </c>
      <c r="H753699" s="6">
        <v>5.8919826202521097E-3</v>
      </c>
    </row>
    <row r="753700" spans="6:8" x14ac:dyDescent="0.25">
      <c r="F753700" s="5">
        <v>102.201483518182</v>
      </c>
      <c r="H753700" s="6">
        <v>102.081147390909</v>
      </c>
    </row>
    <row r="753701" spans="6:8" x14ac:dyDescent="0.25">
      <c r="F753701" s="5">
        <v>0.590646714037523</v>
      </c>
      <c r="H753701" s="6">
        <v>0.60155952355737996</v>
      </c>
    </row>
    <row r="753702" spans="6:8" x14ac:dyDescent="0.25">
      <c r="F753702" s="5">
        <v>0.722282430045455</v>
      </c>
      <c r="H753702" s="6">
        <v>0.784128387545455</v>
      </c>
    </row>
    <row r="753703" spans="6:8" x14ac:dyDescent="0.25">
      <c r="F753703" s="5">
        <v>0.15882515642994999</v>
      </c>
      <c r="H753703" s="6">
        <v>0.16143095545518099</v>
      </c>
    </row>
    <row r="753704" spans="6:8" x14ac:dyDescent="0.25">
      <c r="F753704" s="5">
        <v>3.1518771779999999</v>
      </c>
      <c r="H753704" s="6">
        <v>2.9796521638636402</v>
      </c>
    </row>
    <row r="753705" spans="6:8" x14ac:dyDescent="0.25">
      <c r="F753705" s="5">
        <v>0.13749075700760999</v>
      </c>
      <c r="H753705" s="6">
        <v>0.214112749044371</v>
      </c>
    </row>
    <row r="753706" spans="6:8" x14ac:dyDescent="0.25">
      <c r="F753706" s="5">
        <v>166.72895492272701</v>
      </c>
      <c r="H753706" s="6">
        <v>166.926648009091</v>
      </c>
    </row>
    <row r="753707" spans="6:8" x14ac:dyDescent="0.25">
      <c r="F753707" s="5">
        <v>1.1346862954708701</v>
      </c>
      <c r="H753707" s="6">
        <v>1.1267535466329699</v>
      </c>
    </row>
    <row r="753708" spans="6:8" x14ac:dyDescent="0.25">
      <c r="F753708" s="5">
        <v>-0.82651877490909098</v>
      </c>
      <c r="H753708" s="6">
        <v>-0.95690483113636404</v>
      </c>
    </row>
    <row r="753709" spans="6:8" x14ac:dyDescent="0.25">
      <c r="F753709" s="5">
        <v>0.21066422353442599</v>
      </c>
      <c r="H753709" s="6">
        <v>0.19670340317332199</v>
      </c>
    </row>
    <row r="753710" spans="6:8" x14ac:dyDescent="0.25">
      <c r="F753710" s="5">
        <v>5.14310139168182</v>
      </c>
      <c r="H753710" s="6">
        <v>5.0303327356818199</v>
      </c>
    </row>
    <row r="753711" spans="6:8" x14ac:dyDescent="0.25">
      <c r="F753711" s="5">
        <v>0.28459508888496798</v>
      </c>
      <c r="H753711" s="6">
        <v>0.32112323484597699</v>
      </c>
    </row>
    <row r="753712" spans="6:8" x14ac:dyDescent="0.25">
      <c r="F753712" s="5">
        <v>141.200443104545</v>
      </c>
      <c r="H753712" s="6">
        <v>140.68684819090899</v>
      </c>
    </row>
    <row r="753713" spans="6:8" x14ac:dyDescent="0.25">
      <c r="F753713" s="5">
        <v>3.3971340401650401</v>
      </c>
      <c r="H753713" s="6">
        <v>2.9824678944602501</v>
      </c>
    </row>
    <row r="753714" spans="6:8" x14ac:dyDescent="0.25">
      <c r="F753714" s="5">
        <v>-0.48275586999999998</v>
      </c>
      <c r="H753714" s="6">
        <v>-0.99661669704545497</v>
      </c>
    </row>
    <row r="753715" spans="6:8" x14ac:dyDescent="0.25">
      <c r="F753715" s="5">
        <v>0.26389063243768202</v>
      </c>
      <c r="H753715" s="6">
        <v>0.35526610822669002</v>
      </c>
    </row>
    <row r="753716" spans="6:8" x14ac:dyDescent="0.25">
      <c r="F753716" s="5">
        <v>12.8413367054545</v>
      </c>
      <c r="H753716" s="6">
        <v>15.4149469677273</v>
      </c>
    </row>
    <row r="753717" spans="6:8" x14ac:dyDescent="0.25">
      <c r="F753717" s="5">
        <v>0.76145110671786098</v>
      </c>
      <c r="H753717" s="6">
        <v>1.5799951113512001</v>
      </c>
    </row>
    <row r="753718" spans="6:8" x14ac:dyDescent="0.25">
      <c r="F753718" s="5">
        <v>0.234585378727273</v>
      </c>
      <c r="H753718" s="6">
        <v>0.235427741181818</v>
      </c>
    </row>
    <row r="753719" spans="6:8" x14ac:dyDescent="0.25">
      <c r="F753719" s="5">
        <v>1.09853416305053E-2</v>
      </c>
      <c r="H753719" s="6">
        <v>1.0751500150259699E-2</v>
      </c>
    </row>
    <row r="753720" spans="6:8" x14ac:dyDescent="0.25">
      <c r="F753720" s="5">
        <v>0.56320255272727304</v>
      </c>
      <c r="H753720" s="6">
        <v>0.56212926286363596</v>
      </c>
    </row>
    <row r="753721" spans="6:8" x14ac:dyDescent="0.25">
      <c r="F753721" s="5">
        <v>1.4005482136513699E-2</v>
      </c>
      <c r="H753721" s="6">
        <v>1.18337915471296E-2</v>
      </c>
    </row>
    <row r="753722" spans="6:8" x14ac:dyDescent="0.25">
      <c r="F753722" s="5">
        <v>0.43201685640909099</v>
      </c>
      <c r="H753722" s="6">
        <v>0.428980932636364</v>
      </c>
    </row>
    <row r="753723" spans="6:8" x14ac:dyDescent="0.25">
      <c r="F753723" s="5">
        <v>1.3658942228382501E-2</v>
      </c>
      <c r="H753723" s="6">
        <v>1.1382290200965799E-2</v>
      </c>
    </row>
    <row r="769987" spans="6:8" x14ac:dyDescent="0.25">
      <c r="F769987" s="5">
        <v>1</v>
      </c>
      <c r="H769987" s="6">
        <v>2</v>
      </c>
    </row>
    <row r="769988" spans="6:8" x14ac:dyDescent="0.25">
      <c r="F769988" s="5" t="s">
        <v>39</v>
      </c>
      <c r="H769988" s="6" t="s">
        <v>40</v>
      </c>
    </row>
    <row r="769989" spans="6:8" x14ac:dyDescent="0.25">
      <c r="F769989" s="5" t="s">
        <v>47</v>
      </c>
      <c r="H769989" s="6" t="s">
        <v>47</v>
      </c>
    </row>
    <row r="769990" spans="6:8" x14ac:dyDescent="0.25">
      <c r="F769990" s="5">
        <v>4.2253878797889399</v>
      </c>
      <c r="H769990" s="6">
        <v>4.1206084803698504</v>
      </c>
    </row>
    <row r="769991" spans="6:8" x14ac:dyDescent="0.25">
      <c r="F769991" s="5">
        <v>0.60915820655542097</v>
      </c>
      <c r="H769991" s="6">
        <v>0.47425512972039302</v>
      </c>
    </row>
    <row r="769992" spans="6:8" x14ac:dyDescent="0.25">
      <c r="F769992" s="5">
        <v>18285.090909090901</v>
      </c>
      <c r="H769992" s="6">
        <v>16648.818181818198</v>
      </c>
    </row>
    <row r="769993" spans="6:8" x14ac:dyDescent="0.25">
      <c r="F769993" s="5">
        <v>2921.1414020737002</v>
      </c>
      <c r="H769993" s="6">
        <v>3025.4496299949101</v>
      </c>
    </row>
    <row r="769994" spans="6:8" x14ac:dyDescent="0.25">
      <c r="F769994" s="5">
        <v>1815.77272727273</v>
      </c>
      <c r="H769994" s="6">
        <v>1719.8181818181799</v>
      </c>
    </row>
    <row r="769995" spans="6:8" x14ac:dyDescent="0.25">
      <c r="F769995" s="5">
        <v>214.8811722367</v>
      </c>
      <c r="H769995" s="6">
        <v>236.93155897086299</v>
      </c>
    </row>
    <row r="769996" spans="6:8" x14ac:dyDescent="0.25">
      <c r="F769996" s="5">
        <v>8.0454545454545396</v>
      </c>
      <c r="H769996" s="6">
        <v>7.7727272727272698</v>
      </c>
    </row>
    <row r="769997" spans="6:8" x14ac:dyDescent="0.25">
      <c r="F769997" s="5">
        <v>1.7951956084859599</v>
      </c>
      <c r="H769997" s="6">
        <v>1.47247472582106</v>
      </c>
    </row>
    <row r="769998" spans="6:8" x14ac:dyDescent="0.25">
      <c r="F769998" s="5">
        <v>376.40259665909099</v>
      </c>
      <c r="H769998" s="6">
        <v>349.02678227727301</v>
      </c>
    </row>
    <row r="769999" spans="6:8" x14ac:dyDescent="0.25">
      <c r="F769999" s="5">
        <v>29.919737980942799</v>
      </c>
      <c r="H769999" s="6">
        <v>38.200262511770703</v>
      </c>
    </row>
    <row r="770000" spans="6:8" x14ac:dyDescent="0.25">
      <c r="F770000" s="5">
        <v>86.695125640909097</v>
      </c>
      <c r="H770000" s="6">
        <v>81.542140944090903</v>
      </c>
    </row>
    <row r="770001" spans="6:8" x14ac:dyDescent="0.25">
      <c r="F770001" s="5">
        <v>7.67777797615524</v>
      </c>
      <c r="H770001" s="6">
        <v>7.7704025329475197</v>
      </c>
    </row>
    <row r="770002" spans="6:8" x14ac:dyDescent="0.25">
      <c r="F770002" s="5">
        <v>26.1513877195455</v>
      </c>
      <c r="H770002" s="6">
        <v>32.140958609090902</v>
      </c>
    </row>
    <row r="770003" spans="6:8" x14ac:dyDescent="0.25">
      <c r="F770003" s="5">
        <v>13.685243358028799</v>
      </c>
      <c r="H770003" s="6">
        <v>16.692450676887699</v>
      </c>
    </row>
    <row r="770004" spans="6:8" x14ac:dyDescent="0.25">
      <c r="F770004" s="5">
        <v>255.891283277273</v>
      </c>
      <c r="H770004" s="6">
        <v>253.97071028636401</v>
      </c>
    </row>
    <row r="770005" spans="6:8" x14ac:dyDescent="0.25">
      <c r="F770005" s="5">
        <v>5.2732113355525803</v>
      </c>
      <c r="H770005" s="6">
        <v>6.8791303404513204</v>
      </c>
    </row>
    <row r="770006" spans="6:8" x14ac:dyDescent="0.25">
      <c r="F770006" s="5">
        <v>496.11954432727299</v>
      </c>
      <c r="H770006" s="6">
        <v>510.58461838181802</v>
      </c>
    </row>
    <row r="770007" spans="6:8" x14ac:dyDescent="0.25">
      <c r="F770007" s="5">
        <v>14.4869903573708</v>
      </c>
      <c r="H770007" s="6">
        <v>15.5878543950266</v>
      </c>
    </row>
    <row r="770008" spans="6:8" x14ac:dyDescent="0.25">
      <c r="F770008" s="5">
        <v>7.0866572772727301E-2</v>
      </c>
      <c r="H770008" s="6">
        <v>7.7897086090909104E-2</v>
      </c>
    </row>
    <row r="770009" spans="6:8" x14ac:dyDescent="0.25">
      <c r="F770009" s="5">
        <v>1.0579032109329801E-2</v>
      </c>
      <c r="H770009" s="6">
        <v>1.8785758937970701E-2</v>
      </c>
    </row>
    <row r="770010" spans="6:8" x14ac:dyDescent="0.25">
      <c r="F770010" s="5">
        <v>181.68181818181799</v>
      </c>
      <c r="H770010" s="6">
        <v>171.04545454545499</v>
      </c>
    </row>
    <row r="770011" spans="6:8" x14ac:dyDescent="0.25">
      <c r="F770011" s="5">
        <v>27.913502760557201</v>
      </c>
      <c r="H770011" s="6">
        <v>39.8330607319187</v>
      </c>
    </row>
    <row r="770012" spans="6:8" x14ac:dyDescent="0.25">
      <c r="F770012" s="5">
        <v>165.04545454545499</v>
      </c>
      <c r="H770012" s="6">
        <v>164.727272727273</v>
      </c>
    </row>
    <row r="770013" spans="6:8" x14ac:dyDescent="0.25">
      <c r="F770013" s="5">
        <v>19.973050024288401</v>
      </c>
      <c r="H770013" s="6">
        <v>27.402886377500099</v>
      </c>
    </row>
    <row r="770014" spans="6:8" x14ac:dyDescent="0.25">
      <c r="F770014" s="5">
        <v>40991.272727272699</v>
      </c>
      <c r="H770014" s="6">
        <v>36463.727272727301</v>
      </c>
    </row>
    <row r="770015" spans="6:8" x14ac:dyDescent="0.25">
      <c r="F770015" s="5">
        <v>7587.8051219164699</v>
      </c>
      <c r="H770015" s="6">
        <v>7370.66790346586</v>
      </c>
    </row>
    <row r="770016" spans="6:8" x14ac:dyDescent="0.25">
      <c r="F770016" s="5">
        <v>253.95180265454499</v>
      </c>
      <c r="H770016" s="6">
        <v>254.342719968182</v>
      </c>
    </row>
    <row r="770017" spans="6:8" x14ac:dyDescent="0.25">
      <c r="F770017" s="5">
        <v>3.50820746769157</v>
      </c>
      <c r="H770017" s="6">
        <v>5.5479338733367998</v>
      </c>
    </row>
    <row r="770018" spans="6:8" x14ac:dyDescent="0.25">
      <c r="F770018" s="5">
        <v>506.35449083636399</v>
      </c>
      <c r="H770018" s="6">
        <v>519.72346444090897</v>
      </c>
    </row>
    <row r="770019" spans="6:8" x14ac:dyDescent="0.25">
      <c r="F770019" s="5">
        <v>12.4137578442713</v>
      </c>
      <c r="H770019" s="6">
        <v>15.0817547069738</v>
      </c>
    </row>
    <row r="770020" spans="6:8" x14ac:dyDescent="0.25">
      <c r="F770020" s="5">
        <v>0.683765478545455</v>
      </c>
      <c r="H770020" s="6">
        <v>0.68946855840909105</v>
      </c>
    </row>
    <row r="770021" spans="6:8" x14ac:dyDescent="0.25">
      <c r="F770021" s="5">
        <v>3.2978787991891301E-2</v>
      </c>
      <c r="H770021" s="6">
        <v>3.5407244236200702E-2</v>
      </c>
    </row>
    <row r="770022" spans="6:8" x14ac:dyDescent="0.25">
      <c r="F770022" s="5">
        <v>0.37393573086363602</v>
      </c>
      <c r="H770022" s="6">
        <v>0.375188973818182</v>
      </c>
    </row>
    <row r="770023" spans="6:8" x14ac:dyDescent="0.25">
      <c r="F770023" s="5">
        <v>3.19254535366926E-2</v>
      </c>
      <c r="H770023" s="6">
        <v>5.49385886021478E-2</v>
      </c>
    </row>
    <row r="770024" spans="6:8" x14ac:dyDescent="0.25">
      <c r="F770024" s="5">
        <v>33.960236435909103</v>
      </c>
      <c r="H770024" s="6">
        <v>34.3201415281818</v>
      </c>
    </row>
    <row r="770025" spans="6:8" x14ac:dyDescent="0.25">
      <c r="F770025" s="5">
        <v>2.7788954580949201</v>
      </c>
      <c r="H770025" s="6">
        <v>5.0097292394904001</v>
      </c>
    </row>
    <row r="770026" spans="6:8" x14ac:dyDescent="0.25">
      <c r="F770026" s="5">
        <v>44.786351688636401</v>
      </c>
      <c r="H770026" s="6">
        <v>48.316000957272699</v>
      </c>
    </row>
    <row r="770027" spans="6:8" x14ac:dyDescent="0.25">
      <c r="F770027" s="5">
        <v>3.96650952843035</v>
      </c>
      <c r="H770027" s="6">
        <v>5.6554383242158304</v>
      </c>
    </row>
    <row r="770028" spans="6:8" x14ac:dyDescent="0.25">
      <c r="F770028" s="5">
        <v>798.99112917272703</v>
      </c>
      <c r="H770028" s="6">
        <v>772.08010699090903</v>
      </c>
    </row>
    <row r="770029" spans="6:8" x14ac:dyDescent="0.25">
      <c r="F770029" s="5">
        <v>67.377791541592899</v>
      </c>
      <c r="H770029" s="6">
        <v>83.8435441869687</v>
      </c>
    </row>
    <row r="770030" spans="6:8" x14ac:dyDescent="0.25">
      <c r="F770030" s="5">
        <v>375.86363636363598</v>
      </c>
      <c r="H770030" s="6">
        <v>348.31818181818198</v>
      </c>
    </row>
    <row r="770031" spans="6:8" x14ac:dyDescent="0.25">
      <c r="F770031" s="5">
        <v>30.051697879729598</v>
      </c>
      <c r="H770031" s="6">
        <v>38.5773720769525</v>
      </c>
    </row>
    <row r="770032" spans="6:8" x14ac:dyDescent="0.25">
      <c r="F770032" s="5">
        <v>161.53522525</v>
      </c>
      <c r="H770032" s="6">
        <v>154.01408747727299</v>
      </c>
    </row>
    <row r="770033" spans="6:8" x14ac:dyDescent="0.25">
      <c r="F770033" s="5">
        <v>23.2959743420015</v>
      </c>
      <c r="H770033" s="6">
        <v>21.9155797349352</v>
      </c>
    </row>
    <row r="770034" spans="6:8" x14ac:dyDescent="0.25">
      <c r="F770034" s="5">
        <v>24.636363636363601</v>
      </c>
      <c r="H770034" s="6">
        <v>25.318181818181799</v>
      </c>
    </row>
    <row r="770035" spans="6:8" x14ac:dyDescent="0.25">
      <c r="F770035" s="5">
        <v>2.2258808266718701</v>
      </c>
      <c r="H770035" s="6">
        <v>2.1940000828706401</v>
      </c>
    </row>
    <row r="770036" spans="6:8" x14ac:dyDescent="0.25">
      <c r="F770036" s="5">
        <v>5.0454545454545503</v>
      </c>
      <c r="H770036" s="6">
        <v>5.0454545454545503</v>
      </c>
    </row>
    <row r="770037" spans="6:8" x14ac:dyDescent="0.25">
      <c r="F770037" s="5">
        <v>1.05958825622374</v>
      </c>
      <c r="H770037" s="6">
        <v>0.47193990372426903</v>
      </c>
    </row>
    <row r="770038" spans="6:8" x14ac:dyDescent="0.25">
      <c r="F770038" s="5">
        <v>5.0454545454545503</v>
      </c>
      <c r="H770038" s="6">
        <v>5.0454545454545503</v>
      </c>
    </row>
    <row r="770039" spans="6:8" x14ac:dyDescent="0.25">
      <c r="F770039" s="5">
        <v>1.05958825622374</v>
      </c>
      <c r="H770039" s="6">
        <v>0.47193990372426903</v>
      </c>
    </row>
    <row r="770040" spans="6:8" x14ac:dyDescent="0.25">
      <c r="F770040" s="5">
        <v>5.0454545454545503</v>
      </c>
      <c r="H770040" s="6">
        <v>5.0454545454545503</v>
      </c>
    </row>
    <row r="770041" spans="6:8" x14ac:dyDescent="0.25">
      <c r="F770041" s="5">
        <v>1.05958825622374</v>
      </c>
      <c r="H770041" s="6">
        <v>0.47193990372426903</v>
      </c>
    </row>
    <row r="770042" spans="6:8" x14ac:dyDescent="0.25">
      <c r="F770042" s="5">
        <v>0.229310038409091</v>
      </c>
      <c r="H770042" s="6">
        <v>0.22106467895454501</v>
      </c>
    </row>
    <row r="770043" spans="6:8" x14ac:dyDescent="0.25">
      <c r="F770043" s="5">
        <v>7.2225952212581601E-2</v>
      </c>
      <c r="H770043" s="6">
        <v>4.63462592553072E-2</v>
      </c>
    </row>
    <row r="770044" spans="6:8" x14ac:dyDescent="0.25">
      <c r="F770044" s="5">
        <v>1.5454953980909101</v>
      </c>
      <c r="H770044" s="6">
        <v>1.4168167859090901</v>
      </c>
    </row>
    <row r="770045" spans="6:8" x14ac:dyDescent="0.25">
      <c r="F770045" s="5">
        <v>0.30779317546600898</v>
      </c>
      <c r="H770045" s="6">
        <v>0.40759475641191001</v>
      </c>
    </row>
    <row r="770046" spans="6:8" x14ac:dyDescent="0.25">
      <c r="F770046" s="5">
        <v>168.5</v>
      </c>
      <c r="H770046" s="6">
        <v>152.636363636364</v>
      </c>
    </row>
    <row r="770047" spans="6:8" x14ac:dyDescent="0.25">
      <c r="F770047" s="5">
        <v>29.8404088443842</v>
      </c>
      <c r="H770047" s="6">
        <v>28.873076480599501</v>
      </c>
    </row>
    <row r="770048" spans="6:8" x14ac:dyDescent="0.25">
      <c r="F770048" s="5">
        <v>825.40909090909099</v>
      </c>
      <c r="H770048" s="6">
        <v>784.81818181818198</v>
      </c>
    </row>
    <row r="770049" spans="6:8" x14ac:dyDescent="0.25">
      <c r="F770049" s="5">
        <v>110.15780003745</v>
      </c>
      <c r="H770049" s="6">
        <v>107.74420465326</v>
      </c>
    </row>
    <row r="770050" spans="6:8" x14ac:dyDescent="0.25">
      <c r="F770050" s="5">
        <v>825.40909090909099</v>
      </c>
      <c r="H770050" s="6">
        <v>784.81818181818198</v>
      </c>
    </row>
    <row r="770051" spans="6:8" x14ac:dyDescent="0.25">
      <c r="F770051" s="5">
        <v>110.15780003745</v>
      </c>
      <c r="H770051" s="6">
        <v>107.74420465326</v>
      </c>
    </row>
    <row r="770052" spans="6:8" x14ac:dyDescent="0.25">
      <c r="F770052" s="5">
        <v>39.0605708963636</v>
      </c>
      <c r="H770052" s="6">
        <v>38.780832248181802</v>
      </c>
    </row>
    <row r="770053" spans="6:8" x14ac:dyDescent="0.25">
      <c r="F770053" s="5">
        <v>2.5922111474939999</v>
      </c>
      <c r="H770053" s="6">
        <v>3.2351577365628499</v>
      </c>
    </row>
    <row r="770054" spans="6:8" x14ac:dyDescent="0.25">
      <c r="F770054" s="5">
        <v>56175.159890454503</v>
      </c>
      <c r="H770054" s="6">
        <v>49836.359007272702</v>
      </c>
    </row>
    <row r="770055" spans="6:8" x14ac:dyDescent="0.25">
      <c r="F770055" s="5">
        <v>11112.707090687099</v>
      </c>
      <c r="H770055" s="6">
        <v>10848.4620668395</v>
      </c>
    </row>
    <row r="770056" spans="6:8" x14ac:dyDescent="0.25">
      <c r="F770056" s="5">
        <v>232.22904721363599</v>
      </c>
      <c r="H770056" s="6">
        <v>262.97314156818197</v>
      </c>
    </row>
    <row r="770057" spans="6:8" x14ac:dyDescent="0.25">
      <c r="F770057" s="5">
        <v>56.9513158836196</v>
      </c>
      <c r="H770057" s="6">
        <v>55.929980716136697</v>
      </c>
    </row>
    <row r="770058" spans="6:8" x14ac:dyDescent="0.25">
      <c r="F770058" s="5">
        <v>277.645031959091</v>
      </c>
      <c r="H770058" s="6">
        <v>217.92757155909101</v>
      </c>
    </row>
    <row r="770059" spans="6:8" x14ac:dyDescent="0.25">
      <c r="F770059" s="5">
        <v>61.0554264688055</v>
      </c>
      <c r="H770059" s="6">
        <v>78.117249184584793</v>
      </c>
    </row>
    <row r="770060" spans="6:8" x14ac:dyDescent="0.25">
      <c r="F770060" s="5">
        <v>367.5</v>
      </c>
      <c r="H770060" s="6">
        <v>339.54545454545502</v>
      </c>
    </row>
    <row r="770061" spans="6:8" x14ac:dyDescent="0.25">
      <c r="F770061" s="5">
        <v>32.684858879915602</v>
      </c>
      <c r="H770061" s="6">
        <v>39.540772972625703</v>
      </c>
    </row>
    <row r="770062" spans="6:8" x14ac:dyDescent="0.25">
      <c r="F770062" s="5">
        <v>0.41805031004545501</v>
      </c>
      <c r="H770062" s="6">
        <v>0.41793213113636402</v>
      </c>
    </row>
    <row r="770063" spans="6:8" x14ac:dyDescent="0.25">
      <c r="F770063" s="5">
        <v>8.2694658107538392E-3</v>
      </c>
      <c r="H770063" s="6">
        <v>7.0356625646233201E-3</v>
      </c>
    </row>
    <row r="770064" spans="6:8" x14ac:dyDescent="0.25">
      <c r="F770064" s="5">
        <v>0.233796583954545</v>
      </c>
      <c r="H770064" s="6">
        <v>0.23420638177272701</v>
      </c>
    </row>
    <row r="770065" spans="6:8" x14ac:dyDescent="0.25">
      <c r="F770065" s="5">
        <v>1.6546238702160199E-3</v>
      </c>
      <c r="H770065" s="6">
        <v>1.47027603933965E-3</v>
      </c>
    </row>
    <row r="770066" spans="6:8" x14ac:dyDescent="0.25">
      <c r="F770066" s="5">
        <v>1.2162293505909101</v>
      </c>
      <c r="H770066" s="6">
        <v>2.02805294572727</v>
      </c>
    </row>
    <row r="770067" spans="6:8" x14ac:dyDescent="0.25">
      <c r="F770067" s="5">
        <v>0.82869274769915902</v>
      </c>
      <c r="H770067" s="6">
        <v>0.93692433796443197</v>
      </c>
    </row>
    <row r="770068" spans="6:8" x14ac:dyDescent="0.25">
      <c r="F770068" s="5">
        <v>7.4798478181818196E-3</v>
      </c>
      <c r="H770068" s="6">
        <v>7.66625481818182E-3</v>
      </c>
    </row>
    <row r="770069" spans="6:8" x14ac:dyDescent="0.25">
      <c r="F770069" s="5">
        <v>4.2874128065671901E-4</v>
      </c>
      <c r="H770069" s="6">
        <v>6.1473261925093395E-4</v>
      </c>
    </row>
    <row r="770070" spans="6:8" x14ac:dyDescent="0.25">
      <c r="F770070" s="5">
        <v>1.2297589545454499E-3</v>
      </c>
      <c r="H770070" s="6">
        <v>7.8046236363636396E-4</v>
      </c>
    </row>
    <row r="770071" spans="6:8" x14ac:dyDescent="0.25">
      <c r="F770071" s="5">
        <v>5.2809201778101405E-4</v>
      </c>
      <c r="H770071" s="6">
        <v>4.5451217518093499E-4</v>
      </c>
    </row>
    <row r="770072" spans="6:8" x14ac:dyDescent="0.25">
      <c r="F770072" s="5">
        <v>0.58926483913636396</v>
      </c>
      <c r="H770072" s="6">
        <v>0.58560125022727305</v>
      </c>
    </row>
    <row r="770073" spans="6:8" x14ac:dyDescent="0.25">
      <c r="F770073" s="5">
        <v>1.7076742767563501E-2</v>
      </c>
      <c r="H770073" s="6">
        <v>1.50090747895592E-2</v>
      </c>
    </row>
    <row r="770074" spans="6:8" x14ac:dyDescent="0.25">
      <c r="F770074" s="5">
        <v>-0.48076808613636401</v>
      </c>
      <c r="H770074" s="6">
        <v>-0.44955558159090903</v>
      </c>
    </row>
    <row r="770075" spans="6:8" x14ac:dyDescent="0.25">
      <c r="F770075" s="5">
        <v>0.17012538804243199</v>
      </c>
      <c r="H770075" s="6">
        <v>0.27290943297141801</v>
      </c>
    </row>
    <row r="770076" spans="6:8" x14ac:dyDescent="0.25">
      <c r="F770076" s="5">
        <v>9.8720759636363606E-2</v>
      </c>
      <c r="H770076" s="6">
        <v>0.101098975818182</v>
      </c>
    </row>
    <row r="770077" spans="6:8" x14ac:dyDescent="0.25">
      <c r="F770077" s="5">
        <v>3.3479314472231098E-3</v>
      </c>
      <c r="H770077" s="6">
        <v>1.09320064308631E-2</v>
      </c>
    </row>
    <row r="770078" spans="6:8" x14ac:dyDescent="0.25">
      <c r="F770078" s="5">
        <v>0.56320327931818204</v>
      </c>
      <c r="H770078" s="6">
        <v>0.56212994040909103</v>
      </c>
    </row>
    <row r="770079" spans="6:8" x14ac:dyDescent="0.25">
      <c r="F770079" s="5">
        <v>1.40055020983122E-2</v>
      </c>
      <c r="H770079" s="6">
        <v>1.18336478335609E-2</v>
      </c>
    </row>
    <row r="770080" spans="6:8" x14ac:dyDescent="0.25">
      <c r="F770080" s="5">
        <v>-0.58261874859090901</v>
      </c>
      <c r="H770080" s="6">
        <v>-1.0626083296818201</v>
      </c>
    </row>
    <row r="770081" spans="6:8" x14ac:dyDescent="0.25">
      <c r="F770081" s="5">
        <v>0.26502646834673399</v>
      </c>
      <c r="H770081" s="6">
        <v>0.34998332942687399</v>
      </c>
    </row>
    <row r="770082" spans="6:8" x14ac:dyDescent="0.25">
      <c r="F770082" s="5">
        <v>5.0106561954545499E-2</v>
      </c>
      <c r="H770082" s="6">
        <v>6.0107150727272698E-2</v>
      </c>
    </row>
    <row r="770083" spans="6:8" x14ac:dyDescent="0.25">
      <c r="F770083" s="5">
        <v>3.0425075429779298E-3</v>
      </c>
      <c r="H770083" s="6">
        <v>5.8919826202521097E-3</v>
      </c>
    </row>
    <row r="770084" spans="6:8" x14ac:dyDescent="0.25">
      <c r="F770084" s="5">
        <v>102.201483518182</v>
      </c>
      <c r="H770084" s="6">
        <v>102.081147390909</v>
      </c>
    </row>
    <row r="770085" spans="6:8" x14ac:dyDescent="0.25">
      <c r="F770085" s="5">
        <v>0.590646714037523</v>
      </c>
      <c r="H770085" s="6">
        <v>0.60155952355737996</v>
      </c>
    </row>
    <row r="770086" spans="6:8" x14ac:dyDescent="0.25">
      <c r="F770086" s="5">
        <v>0.722282430045455</v>
      </c>
      <c r="H770086" s="6">
        <v>0.784128387545455</v>
      </c>
    </row>
    <row r="770087" spans="6:8" x14ac:dyDescent="0.25">
      <c r="F770087" s="5">
        <v>0.15882515642994999</v>
      </c>
      <c r="H770087" s="6">
        <v>0.16143095545518099</v>
      </c>
    </row>
    <row r="770088" spans="6:8" x14ac:dyDescent="0.25">
      <c r="F770088" s="5">
        <v>3.1518771779999999</v>
      </c>
      <c r="H770088" s="6">
        <v>2.9796521638636402</v>
      </c>
    </row>
    <row r="770089" spans="6:8" x14ac:dyDescent="0.25">
      <c r="F770089" s="5">
        <v>0.13749075700760999</v>
      </c>
      <c r="H770089" s="6">
        <v>0.214112749044371</v>
      </c>
    </row>
    <row r="770090" spans="6:8" x14ac:dyDescent="0.25">
      <c r="F770090" s="5">
        <v>166.72895492272701</v>
      </c>
      <c r="H770090" s="6">
        <v>166.926648009091</v>
      </c>
    </row>
    <row r="770091" spans="6:8" x14ac:dyDescent="0.25">
      <c r="F770091" s="5">
        <v>1.1346862954708701</v>
      </c>
      <c r="H770091" s="6">
        <v>1.1267535466329699</v>
      </c>
    </row>
    <row r="770092" spans="6:8" x14ac:dyDescent="0.25">
      <c r="F770092" s="5">
        <v>-0.82651877490909098</v>
      </c>
      <c r="H770092" s="6">
        <v>-0.95690483113636404</v>
      </c>
    </row>
    <row r="770093" spans="6:8" x14ac:dyDescent="0.25">
      <c r="F770093" s="5">
        <v>0.21066422353442599</v>
      </c>
      <c r="H770093" s="6">
        <v>0.19670340317332199</v>
      </c>
    </row>
    <row r="770094" spans="6:8" x14ac:dyDescent="0.25">
      <c r="F770094" s="5">
        <v>5.14310139168182</v>
      </c>
      <c r="H770094" s="6">
        <v>5.0303327356818199</v>
      </c>
    </row>
    <row r="770095" spans="6:8" x14ac:dyDescent="0.25">
      <c r="F770095" s="5">
        <v>0.28459508888496798</v>
      </c>
      <c r="H770095" s="6">
        <v>0.32112323484597699</v>
      </c>
    </row>
    <row r="770096" spans="6:8" x14ac:dyDescent="0.25">
      <c r="F770096" s="5">
        <v>141.200443104545</v>
      </c>
      <c r="H770096" s="6">
        <v>140.68684819090899</v>
      </c>
    </row>
    <row r="770097" spans="6:8" x14ac:dyDescent="0.25">
      <c r="F770097" s="5">
        <v>3.3971340401650401</v>
      </c>
      <c r="H770097" s="6">
        <v>2.9824678944602501</v>
      </c>
    </row>
    <row r="770098" spans="6:8" x14ac:dyDescent="0.25">
      <c r="F770098" s="5">
        <v>-0.48275586999999998</v>
      </c>
      <c r="H770098" s="6">
        <v>-0.99661669704545497</v>
      </c>
    </row>
    <row r="770099" spans="6:8" x14ac:dyDescent="0.25">
      <c r="F770099" s="5">
        <v>0.26389063243768202</v>
      </c>
      <c r="H770099" s="6">
        <v>0.35526610822669002</v>
      </c>
    </row>
    <row r="770100" spans="6:8" x14ac:dyDescent="0.25">
      <c r="F770100" s="5">
        <v>12.8413367054545</v>
      </c>
      <c r="H770100" s="6">
        <v>15.4149469677273</v>
      </c>
    </row>
    <row r="770101" spans="6:8" x14ac:dyDescent="0.25">
      <c r="F770101" s="5">
        <v>0.76145110671786098</v>
      </c>
      <c r="H770101" s="6">
        <v>1.5799951113512001</v>
      </c>
    </row>
    <row r="770102" spans="6:8" x14ac:dyDescent="0.25">
      <c r="F770102" s="5">
        <v>0.234585378727273</v>
      </c>
      <c r="H770102" s="6">
        <v>0.235427741181818</v>
      </c>
    </row>
    <row r="770103" spans="6:8" x14ac:dyDescent="0.25">
      <c r="F770103" s="5">
        <v>1.09853416305053E-2</v>
      </c>
      <c r="H770103" s="6">
        <v>1.0751500150259699E-2</v>
      </c>
    </row>
    <row r="770104" spans="6:8" x14ac:dyDescent="0.25">
      <c r="F770104" s="5">
        <v>0.56320255272727304</v>
      </c>
      <c r="H770104" s="6">
        <v>0.56212926286363596</v>
      </c>
    </row>
    <row r="770105" spans="6:8" x14ac:dyDescent="0.25">
      <c r="F770105" s="5">
        <v>1.4005482136513699E-2</v>
      </c>
      <c r="H770105" s="6">
        <v>1.18337915471296E-2</v>
      </c>
    </row>
    <row r="770106" spans="6:8" x14ac:dyDescent="0.25">
      <c r="F770106" s="5">
        <v>0.43201685640909099</v>
      </c>
      <c r="H770106" s="6">
        <v>0.428980932636364</v>
      </c>
    </row>
    <row r="770107" spans="6:8" x14ac:dyDescent="0.25">
      <c r="F770107" s="5">
        <v>1.3658942228382501E-2</v>
      </c>
      <c r="H770107" s="6">
        <v>1.1382290200965799E-2</v>
      </c>
    </row>
    <row r="786371" spans="6:8" x14ac:dyDescent="0.25">
      <c r="F786371" s="5">
        <v>1</v>
      </c>
      <c r="H786371" s="6">
        <v>2</v>
      </c>
    </row>
    <row r="786372" spans="6:8" x14ac:dyDescent="0.25">
      <c r="F786372" s="5" t="s">
        <v>39</v>
      </c>
      <c r="H786372" s="6" t="s">
        <v>40</v>
      </c>
    </row>
    <row r="786373" spans="6:8" x14ac:dyDescent="0.25">
      <c r="F786373" s="5" t="s">
        <v>47</v>
      </c>
      <c r="H786373" s="6" t="s">
        <v>47</v>
      </c>
    </row>
    <row r="786374" spans="6:8" x14ac:dyDescent="0.25">
      <c r="F786374" s="5">
        <v>4.2253878797889399</v>
      </c>
      <c r="H786374" s="6">
        <v>4.1206084803698504</v>
      </c>
    </row>
    <row r="786375" spans="6:8" x14ac:dyDescent="0.25">
      <c r="F786375" s="5">
        <v>0.60915820655542097</v>
      </c>
      <c r="H786375" s="6">
        <v>0.47425512972039302</v>
      </c>
    </row>
    <row r="786376" spans="6:8" x14ac:dyDescent="0.25">
      <c r="F786376" s="5">
        <v>18285.090909090901</v>
      </c>
      <c r="H786376" s="6">
        <v>16648.818181818198</v>
      </c>
    </row>
    <row r="786377" spans="6:8" x14ac:dyDescent="0.25">
      <c r="F786377" s="5">
        <v>2921.1414020737002</v>
      </c>
      <c r="H786377" s="6">
        <v>3025.4496299949101</v>
      </c>
    </row>
    <row r="786378" spans="6:8" x14ac:dyDescent="0.25">
      <c r="F786378" s="5">
        <v>1815.77272727273</v>
      </c>
      <c r="H786378" s="6">
        <v>1719.8181818181799</v>
      </c>
    </row>
    <row r="786379" spans="6:8" x14ac:dyDescent="0.25">
      <c r="F786379" s="5">
        <v>214.8811722367</v>
      </c>
      <c r="H786379" s="6">
        <v>236.93155897086299</v>
      </c>
    </row>
    <row r="786380" spans="6:8" x14ac:dyDescent="0.25">
      <c r="F786380" s="5">
        <v>8.0454545454545396</v>
      </c>
      <c r="H786380" s="6">
        <v>7.7727272727272698</v>
      </c>
    </row>
    <row r="786381" spans="6:8" x14ac:dyDescent="0.25">
      <c r="F786381" s="5">
        <v>1.7951956084859599</v>
      </c>
      <c r="H786381" s="6">
        <v>1.47247472582106</v>
      </c>
    </row>
    <row r="786382" spans="6:8" x14ac:dyDescent="0.25">
      <c r="F786382" s="5">
        <v>376.40259665909099</v>
      </c>
      <c r="H786382" s="6">
        <v>349.02678227727301</v>
      </c>
    </row>
    <row r="786383" spans="6:8" x14ac:dyDescent="0.25">
      <c r="F786383" s="5">
        <v>29.919737980942799</v>
      </c>
      <c r="H786383" s="6">
        <v>38.200262511770703</v>
      </c>
    </row>
    <row r="786384" spans="6:8" x14ac:dyDescent="0.25">
      <c r="F786384" s="5">
        <v>86.695125640909097</v>
      </c>
      <c r="H786384" s="6">
        <v>81.542140944090903</v>
      </c>
    </row>
    <row r="786385" spans="6:8" x14ac:dyDescent="0.25">
      <c r="F786385" s="5">
        <v>7.67777797615524</v>
      </c>
      <c r="H786385" s="6">
        <v>7.7704025329475197</v>
      </c>
    </row>
    <row r="786386" spans="6:8" x14ac:dyDescent="0.25">
      <c r="F786386" s="5">
        <v>26.1513877195455</v>
      </c>
      <c r="H786386" s="6">
        <v>32.140958609090902</v>
      </c>
    </row>
    <row r="786387" spans="6:8" x14ac:dyDescent="0.25">
      <c r="F786387" s="5">
        <v>13.685243358028799</v>
      </c>
      <c r="H786387" s="6">
        <v>16.692450676887699</v>
      </c>
    </row>
    <row r="786388" spans="6:8" x14ac:dyDescent="0.25">
      <c r="F786388" s="5">
        <v>255.891283277273</v>
      </c>
      <c r="H786388" s="6">
        <v>253.97071028636401</v>
      </c>
    </row>
    <row r="786389" spans="6:8" x14ac:dyDescent="0.25">
      <c r="F786389" s="5">
        <v>5.2732113355525803</v>
      </c>
      <c r="H786389" s="6">
        <v>6.8791303404513204</v>
      </c>
    </row>
    <row r="786390" spans="6:8" x14ac:dyDescent="0.25">
      <c r="F786390" s="5">
        <v>496.11954432727299</v>
      </c>
      <c r="H786390" s="6">
        <v>510.58461838181802</v>
      </c>
    </row>
    <row r="786391" spans="6:8" x14ac:dyDescent="0.25">
      <c r="F786391" s="5">
        <v>14.4869903573708</v>
      </c>
      <c r="H786391" s="6">
        <v>15.5878543950266</v>
      </c>
    </row>
    <row r="786392" spans="6:8" x14ac:dyDescent="0.25">
      <c r="F786392" s="5">
        <v>7.0866572772727301E-2</v>
      </c>
      <c r="H786392" s="6">
        <v>7.7897086090909104E-2</v>
      </c>
    </row>
    <row r="786393" spans="6:8" x14ac:dyDescent="0.25">
      <c r="F786393" s="5">
        <v>1.0579032109329801E-2</v>
      </c>
      <c r="H786393" s="6">
        <v>1.8785758937970701E-2</v>
      </c>
    </row>
    <row r="786394" spans="6:8" x14ac:dyDescent="0.25">
      <c r="F786394" s="5">
        <v>181.68181818181799</v>
      </c>
      <c r="H786394" s="6">
        <v>171.04545454545499</v>
      </c>
    </row>
    <row r="786395" spans="6:8" x14ac:dyDescent="0.25">
      <c r="F786395" s="5">
        <v>27.913502760557201</v>
      </c>
      <c r="H786395" s="6">
        <v>39.8330607319187</v>
      </c>
    </row>
    <row r="786396" spans="6:8" x14ac:dyDescent="0.25">
      <c r="F786396" s="5">
        <v>165.04545454545499</v>
      </c>
      <c r="H786396" s="6">
        <v>164.727272727273</v>
      </c>
    </row>
    <row r="786397" spans="6:8" x14ac:dyDescent="0.25">
      <c r="F786397" s="5">
        <v>19.973050024288401</v>
      </c>
      <c r="H786397" s="6">
        <v>27.402886377500099</v>
      </c>
    </row>
    <row r="786398" spans="6:8" x14ac:dyDescent="0.25">
      <c r="F786398" s="5">
        <v>40991.272727272699</v>
      </c>
      <c r="H786398" s="6">
        <v>36463.727272727301</v>
      </c>
    </row>
    <row r="786399" spans="6:8" x14ac:dyDescent="0.25">
      <c r="F786399" s="5">
        <v>7587.8051219164699</v>
      </c>
      <c r="H786399" s="6">
        <v>7370.66790346586</v>
      </c>
    </row>
    <row r="786400" spans="6:8" x14ac:dyDescent="0.25">
      <c r="F786400" s="5">
        <v>253.95180265454499</v>
      </c>
      <c r="H786400" s="6">
        <v>254.342719968182</v>
      </c>
    </row>
    <row r="786401" spans="6:8" x14ac:dyDescent="0.25">
      <c r="F786401" s="5">
        <v>3.50820746769157</v>
      </c>
      <c r="H786401" s="6">
        <v>5.5479338733367998</v>
      </c>
    </row>
    <row r="786402" spans="6:8" x14ac:dyDescent="0.25">
      <c r="F786402" s="5">
        <v>506.35449083636399</v>
      </c>
      <c r="H786402" s="6">
        <v>519.72346444090897</v>
      </c>
    </row>
    <row r="786403" spans="6:8" x14ac:dyDescent="0.25">
      <c r="F786403" s="5">
        <v>12.4137578442713</v>
      </c>
      <c r="H786403" s="6">
        <v>15.0817547069738</v>
      </c>
    </row>
    <row r="786404" spans="6:8" x14ac:dyDescent="0.25">
      <c r="F786404" s="5">
        <v>0.683765478545455</v>
      </c>
      <c r="H786404" s="6">
        <v>0.68946855840909105</v>
      </c>
    </row>
    <row r="786405" spans="6:8" x14ac:dyDescent="0.25">
      <c r="F786405" s="5">
        <v>3.2978787991891301E-2</v>
      </c>
      <c r="H786405" s="6">
        <v>3.5407244236200702E-2</v>
      </c>
    </row>
    <row r="786406" spans="6:8" x14ac:dyDescent="0.25">
      <c r="F786406" s="5">
        <v>0.37393573086363602</v>
      </c>
      <c r="H786406" s="6">
        <v>0.375188973818182</v>
      </c>
    </row>
    <row r="786407" spans="6:8" x14ac:dyDescent="0.25">
      <c r="F786407" s="5">
        <v>3.19254535366926E-2</v>
      </c>
      <c r="H786407" s="6">
        <v>5.49385886021478E-2</v>
      </c>
    </row>
    <row r="786408" spans="6:8" x14ac:dyDescent="0.25">
      <c r="F786408" s="5">
        <v>33.960236435909103</v>
      </c>
      <c r="H786408" s="6">
        <v>34.3201415281818</v>
      </c>
    </row>
    <row r="786409" spans="6:8" x14ac:dyDescent="0.25">
      <c r="F786409" s="5">
        <v>2.7788954580949201</v>
      </c>
      <c r="H786409" s="6">
        <v>5.0097292394904001</v>
      </c>
    </row>
    <row r="786410" spans="6:8" x14ac:dyDescent="0.25">
      <c r="F786410" s="5">
        <v>44.786351688636401</v>
      </c>
      <c r="H786410" s="6">
        <v>48.316000957272699</v>
      </c>
    </row>
    <row r="786411" spans="6:8" x14ac:dyDescent="0.25">
      <c r="F786411" s="5">
        <v>3.96650952843035</v>
      </c>
      <c r="H786411" s="6">
        <v>5.6554383242158304</v>
      </c>
    </row>
    <row r="786412" spans="6:8" x14ac:dyDescent="0.25">
      <c r="F786412" s="5">
        <v>798.99112917272703</v>
      </c>
      <c r="H786412" s="6">
        <v>772.08010699090903</v>
      </c>
    </row>
    <row r="786413" spans="6:8" x14ac:dyDescent="0.25">
      <c r="F786413" s="5">
        <v>67.377791541592899</v>
      </c>
      <c r="H786413" s="6">
        <v>83.8435441869687</v>
      </c>
    </row>
    <row r="786414" spans="6:8" x14ac:dyDescent="0.25">
      <c r="F786414" s="5">
        <v>375.86363636363598</v>
      </c>
      <c r="H786414" s="6">
        <v>348.31818181818198</v>
      </c>
    </row>
    <row r="786415" spans="6:8" x14ac:dyDescent="0.25">
      <c r="F786415" s="5">
        <v>30.051697879729598</v>
      </c>
      <c r="H786415" s="6">
        <v>38.5773720769525</v>
      </c>
    </row>
    <row r="786416" spans="6:8" x14ac:dyDescent="0.25">
      <c r="F786416" s="5">
        <v>161.53522525</v>
      </c>
      <c r="H786416" s="6">
        <v>154.01408747727299</v>
      </c>
    </row>
    <row r="786417" spans="6:8" x14ac:dyDescent="0.25">
      <c r="F786417" s="5">
        <v>23.2959743420015</v>
      </c>
      <c r="H786417" s="6">
        <v>21.9155797349352</v>
      </c>
    </row>
    <row r="786418" spans="6:8" x14ac:dyDescent="0.25">
      <c r="F786418" s="5">
        <v>24.636363636363601</v>
      </c>
      <c r="H786418" s="6">
        <v>25.318181818181799</v>
      </c>
    </row>
    <row r="786419" spans="6:8" x14ac:dyDescent="0.25">
      <c r="F786419" s="5">
        <v>2.2258808266718701</v>
      </c>
      <c r="H786419" s="6">
        <v>2.1940000828706401</v>
      </c>
    </row>
    <row r="786420" spans="6:8" x14ac:dyDescent="0.25">
      <c r="F786420" s="5">
        <v>5.0454545454545503</v>
      </c>
      <c r="H786420" s="6">
        <v>5.0454545454545503</v>
      </c>
    </row>
    <row r="786421" spans="6:8" x14ac:dyDescent="0.25">
      <c r="F786421" s="5">
        <v>1.05958825622374</v>
      </c>
      <c r="H786421" s="6">
        <v>0.47193990372426903</v>
      </c>
    </row>
    <row r="786422" spans="6:8" x14ac:dyDescent="0.25">
      <c r="F786422" s="5">
        <v>5.0454545454545503</v>
      </c>
      <c r="H786422" s="6">
        <v>5.0454545454545503</v>
      </c>
    </row>
    <row r="786423" spans="6:8" x14ac:dyDescent="0.25">
      <c r="F786423" s="5">
        <v>1.05958825622374</v>
      </c>
      <c r="H786423" s="6">
        <v>0.47193990372426903</v>
      </c>
    </row>
    <row r="786424" spans="6:8" x14ac:dyDescent="0.25">
      <c r="F786424" s="5">
        <v>5.0454545454545503</v>
      </c>
      <c r="H786424" s="6">
        <v>5.0454545454545503</v>
      </c>
    </row>
    <row r="786425" spans="6:8" x14ac:dyDescent="0.25">
      <c r="F786425" s="5">
        <v>1.05958825622374</v>
      </c>
      <c r="H786425" s="6">
        <v>0.47193990372426903</v>
      </c>
    </row>
    <row r="786426" spans="6:8" x14ac:dyDescent="0.25">
      <c r="F786426" s="5">
        <v>0.229310038409091</v>
      </c>
      <c r="H786426" s="6">
        <v>0.22106467895454501</v>
      </c>
    </row>
    <row r="786427" spans="6:8" x14ac:dyDescent="0.25">
      <c r="F786427" s="5">
        <v>7.2225952212581601E-2</v>
      </c>
      <c r="H786427" s="6">
        <v>4.63462592553072E-2</v>
      </c>
    </row>
    <row r="786428" spans="6:8" x14ac:dyDescent="0.25">
      <c r="F786428" s="5">
        <v>1.5454953980909101</v>
      </c>
      <c r="H786428" s="6">
        <v>1.4168167859090901</v>
      </c>
    </row>
    <row r="786429" spans="6:8" x14ac:dyDescent="0.25">
      <c r="F786429" s="5">
        <v>0.30779317546600898</v>
      </c>
      <c r="H786429" s="6">
        <v>0.40759475641191001</v>
      </c>
    </row>
    <row r="786430" spans="6:8" x14ac:dyDescent="0.25">
      <c r="F786430" s="5">
        <v>168.5</v>
      </c>
      <c r="H786430" s="6">
        <v>152.636363636364</v>
      </c>
    </row>
    <row r="786431" spans="6:8" x14ac:dyDescent="0.25">
      <c r="F786431" s="5">
        <v>29.8404088443842</v>
      </c>
      <c r="H786431" s="6">
        <v>28.873076480599501</v>
      </c>
    </row>
    <row r="786432" spans="6:8" x14ac:dyDescent="0.25">
      <c r="F786432" s="5">
        <v>825.40909090909099</v>
      </c>
      <c r="H786432" s="6">
        <v>784.81818181818198</v>
      </c>
    </row>
    <row r="786433" spans="6:8" x14ac:dyDescent="0.25">
      <c r="F786433" s="5">
        <v>110.15780003745</v>
      </c>
      <c r="H786433" s="6">
        <v>107.74420465326</v>
      </c>
    </row>
    <row r="786434" spans="6:8" x14ac:dyDescent="0.25">
      <c r="F786434" s="5">
        <v>825.40909090909099</v>
      </c>
      <c r="H786434" s="6">
        <v>784.81818181818198</v>
      </c>
    </row>
    <row r="786435" spans="6:8" x14ac:dyDescent="0.25">
      <c r="F786435" s="5">
        <v>110.15780003745</v>
      </c>
      <c r="H786435" s="6">
        <v>107.74420465326</v>
      </c>
    </row>
    <row r="786436" spans="6:8" x14ac:dyDescent="0.25">
      <c r="F786436" s="5">
        <v>39.0605708963636</v>
      </c>
      <c r="H786436" s="6">
        <v>38.780832248181802</v>
      </c>
    </row>
    <row r="786437" spans="6:8" x14ac:dyDescent="0.25">
      <c r="F786437" s="5">
        <v>2.5922111474939999</v>
      </c>
      <c r="H786437" s="6">
        <v>3.2351577365628499</v>
      </c>
    </row>
    <row r="786438" spans="6:8" x14ac:dyDescent="0.25">
      <c r="F786438" s="5">
        <v>56175.159890454503</v>
      </c>
      <c r="H786438" s="6">
        <v>49836.359007272702</v>
      </c>
    </row>
    <row r="786439" spans="6:8" x14ac:dyDescent="0.25">
      <c r="F786439" s="5">
        <v>11112.707090687099</v>
      </c>
      <c r="H786439" s="6">
        <v>10848.4620668395</v>
      </c>
    </row>
    <row r="786440" spans="6:8" x14ac:dyDescent="0.25">
      <c r="F786440" s="5">
        <v>232.22904721363599</v>
      </c>
      <c r="H786440" s="6">
        <v>262.97314156818197</v>
      </c>
    </row>
    <row r="786441" spans="6:8" x14ac:dyDescent="0.25">
      <c r="F786441" s="5">
        <v>56.9513158836196</v>
      </c>
      <c r="H786441" s="6">
        <v>55.929980716136697</v>
      </c>
    </row>
    <row r="786442" spans="6:8" x14ac:dyDescent="0.25">
      <c r="F786442" s="5">
        <v>277.645031959091</v>
      </c>
      <c r="H786442" s="6">
        <v>217.92757155909101</v>
      </c>
    </row>
    <row r="786443" spans="6:8" x14ac:dyDescent="0.25">
      <c r="F786443" s="5">
        <v>61.0554264688055</v>
      </c>
      <c r="H786443" s="6">
        <v>78.117249184584793</v>
      </c>
    </row>
    <row r="786444" spans="6:8" x14ac:dyDescent="0.25">
      <c r="F786444" s="5">
        <v>367.5</v>
      </c>
      <c r="H786444" s="6">
        <v>339.54545454545502</v>
      </c>
    </row>
    <row r="786445" spans="6:8" x14ac:dyDescent="0.25">
      <c r="F786445" s="5">
        <v>32.684858879915602</v>
      </c>
      <c r="H786445" s="6">
        <v>39.540772972625703</v>
      </c>
    </row>
    <row r="786446" spans="6:8" x14ac:dyDescent="0.25">
      <c r="F786446" s="5">
        <v>0.41805031004545501</v>
      </c>
      <c r="H786446" s="6">
        <v>0.41793213113636402</v>
      </c>
    </row>
    <row r="786447" spans="6:8" x14ac:dyDescent="0.25">
      <c r="F786447" s="5">
        <v>8.2694658107538392E-3</v>
      </c>
      <c r="H786447" s="6">
        <v>7.0356625646233201E-3</v>
      </c>
    </row>
    <row r="786448" spans="6:8" x14ac:dyDescent="0.25">
      <c r="F786448" s="5">
        <v>0.233796583954545</v>
      </c>
      <c r="H786448" s="6">
        <v>0.23420638177272701</v>
      </c>
    </row>
    <row r="786449" spans="6:8" x14ac:dyDescent="0.25">
      <c r="F786449" s="5">
        <v>1.6546238702160199E-3</v>
      </c>
      <c r="H786449" s="6">
        <v>1.47027603933965E-3</v>
      </c>
    </row>
    <row r="786450" spans="6:8" x14ac:dyDescent="0.25">
      <c r="F786450" s="5">
        <v>1.2162293505909101</v>
      </c>
      <c r="H786450" s="6">
        <v>2.02805294572727</v>
      </c>
    </row>
    <row r="786451" spans="6:8" x14ac:dyDescent="0.25">
      <c r="F786451" s="5">
        <v>0.82869274769915902</v>
      </c>
      <c r="H786451" s="6">
        <v>0.93692433796443197</v>
      </c>
    </row>
    <row r="786452" spans="6:8" x14ac:dyDescent="0.25">
      <c r="F786452" s="5">
        <v>7.4798478181818196E-3</v>
      </c>
      <c r="H786452" s="6">
        <v>7.66625481818182E-3</v>
      </c>
    </row>
    <row r="786453" spans="6:8" x14ac:dyDescent="0.25">
      <c r="F786453" s="5">
        <v>4.2874128065671901E-4</v>
      </c>
      <c r="H786453" s="6">
        <v>6.1473261925093395E-4</v>
      </c>
    </row>
    <row r="786454" spans="6:8" x14ac:dyDescent="0.25">
      <c r="F786454" s="5">
        <v>1.2297589545454499E-3</v>
      </c>
      <c r="H786454" s="6">
        <v>7.8046236363636396E-4</v>
      </c>
    </row>
    <row r="786455" spans="6:8" x14ac:dyDescent="0.25">
      <c r="F786455" s="5">
        <v>5.2809201778101405E-4</v>
      </c>
      <c r="H786455" s="6">
        <v>4.5451217518093499E-4</v>
      </c>
    </row>
    <row r="786456" spans="6:8" x14ac:dyDescent="0.25">
      <c r="F786456" s="5">
        <v>0.58926483913636396</v>
      </c>
      <c r="H786456" s="6">
        <v>0.58560125022727305</v>
      </c>
    </row>
    <row r="786457" spans="6:8" x14ac:dyDescent="0.25">
      <c r="F786457" s="5">
        <v>1.7076742767563501E-2</v>
      </c>
      <c r="H786457" s="6">
        <v>1.50090747895592E-2</v>
      </c>
    </row>
    <row r="786458" spans="6:8" x14ac:dyDescent="0.25">
      <c r="F786458" s="5">
        <v>-0.48076808613636401</v>
      </c>
      <c r="H786458" s="6">
        <v>-0.44955558159090903</v>
      </c>
    </row>
    <row r="786459" spans="6:8" x14ac:dyDescent="0.25">
      <c r="F786459" s="5">
        <v>0.17012538804243199</v>
      </c>
      <c r="H786459" s="6">
        <v>0.27290943297141801</v>
      </c>
    </row>
    <row r="786460" spans="6:8" x14ac:dyDescent="0.25">
      <c r="F786460" s="5">
        <v>9.8720759636363606E-2</v>
      </c>
      <c r="H786460" s="6">
        <v>0.101098975818182</v>
      </c>
    </row>
    <row r="786461" spans="6:8" x14ac:dyDescent="0.25">
      <c r="F786461" s="5">
        <v>3.3479314472231098E-3</v>
      </c>
      <c r="H786461" s="6">
        <v>1.09320064308631E-2</v>
      </c>
    </row>
    <row r="786462" spans="6:8" x14ac:dyDescent="0.25">
      <c r="F786462" s="5">
        <v>0.56320327931818204</v>
      </c>
      <c r="H786462" s="6">
        <v>0.56212994040909103</v>
      </c>
    </row>
    <row r="786463" spans="6:8" x14ac:dyDescent="0.25">
      <c r="F786463" s="5">
        <v>1.40055020983122E-2</v>
      </c>
      <c r="H786463" s="6">
        <v>1.18336478335609E-2</v>
      </c>
    </row>
    <row r="786464" spans="6:8" x14ac:dyDescent="0.25">
      <c r="F786464" s="5">
        <v>-0.58261874859090901</v>
      </c>
      <c r="H786464" s="6">
        <v>-1.0626083296818201</v>
      </c>
    </row>
    <row r="786465" spans="6:8" x14ac:dyDescent="0.25">
      <c r="F786465" s="5">
        <v>0.26502646834673399</v>
      </c>
      <c r="H786465" s="6">
        <v>0.34998332942687399</v>
      </c>
    </row>
    <row r="786466" spans="6:8" x14ac:dyDescent="0.25">
      <c r="F786466" s="5">
        <v>5.0106561954545499E-2</v>
      </c>
      <c r="H786466" s="6">
        <v>6.0107150727272698E-2</v>
      </c>
    </row>
    <row r="786467" spans="6:8" x14ac:dyDescent="0.25">
      <c r="F786467" s="5">
        <v>3.0425075429779298E-3</v>
      </c>
      <c r="H786467" s="6">
        <v>5.8919826202521097E-3</v>
      </c>
    </row>
    <row r="786468" spans="6:8" x14ac:dyDescent="0.25">
      <c r="F786468" s="5">
        <v>102.201483518182</v>
      </c>
      <c r="H786468" s="6">
        <v>102.081147390909</v>
      </c>
    </row>
    <row r="786469" spans="6:8" x14ac:dyDescent="0.25">
      <c r="F786469" s="5">
        <v>0.590646714037523</v>
      </c>
      <c r="H786469" s="6">
        <v>0.60155952355737996</v>
      </c>
    </row>
    <row r="786470" spans="6:8" x14ac:dyDescent="0.25">
      <c r="F786470" s="5">
        <v>0.722282430045455</v>
      </c>
      <c r="H786470" s="6">
        <v>0.784128387545455</v>
      </c>
    </row>
    <row r="786471" spans="6:8" x14ac:dyDescent="0.25">
      <c r="F786471" s="5">
        <v>0.15882515642994999</v>
      </c>
      <c r="H786471" s="6">
        <v>0.16143095545518099</v>
      </c>
    </row>
    <row r="786472" spans="6:8" x14ac:dyDescent="0.25">
      <c r="F786472" s="5">
        <v>3.1518771779999999</v>
      </c>
      <c r="H786472" s="6">
        <v>2.9796521638636402</v>
      </c>
    </row>
    <row r="786473" spans="6:8" x14ac:dyDescent="0.25">
      <c r="F786473" s="5">
        <v>0.13749075700760999</v>
      </c>
      <c r="H786473" s="6">
        <v>0.214112749044371</v>
      </c>
    </row>
    <row r="786474" spans="6:8" x14ac:dyDescent="0.25">
      <c r="F786474" s="5">
        <v>166.72895492272701</v>
      </c>
      <c r="H786474" s="6">
        <v>166.926648009091</v>
      </c>
    </row>
    <row r="786475" spans="6:8" x14ac:dyDescent="0.25">
      <c r="F786475" s="5">
        <v>1.1346862954708701</v>
      </c>
      <c r="H786475" s="6">
        <v>1.1267535466329699</v>
      </c>
    </row>
    <row r="786476" spans="6:8" x14ac:dyDescent="0.25">
      <c r="F786476" s="5">
        <v>-0.82651877490909098</v>
      </c>
      <c r="H786476" s="6">
        <v>-0.95690483113636404</v>
      </c>
    </row>
    <row r="786477" spans="6:8" x14ac:dyDescent="0.25">
      <c r="F786477" s="5">
        <v>0.21066422353442599</v>
      </c>
      <c r="H786477" s="6">
        <v>0.19670340317332199</v>
      </c>
    </row>
    <row r="786478" spans="6:8" x14ac:dyDescent="0.25">
      <c r="F786478" s="5">
        <v>5.14310139168182</v>
      </c>
      <c r="H786478" s="6">
        <v>5.0303327356818199</v>
      </c>
    </row>
    <row r="786479" spans="6:8" x14ac:dyDescent="0.25">
      <c r="F786479" s="5">
        <v>0.28459508888496798</v>
      </c>
      <c r="H786479" s="6">
        <v>0.32112323484597699</v>
      </c>
    </row>
    <row r="786480" spans="6:8" x14ac:dyDescent="0.25">
      <c r="F786480" s="5">
        <v>141.200443104545</v>
      </c>
      <c r="H786480" s="6">
        <v>140.68684819090899</v>
      </c>
    </row>
    <row r="786481" spans="6:8" x14ac:dyDescent="0.25">
      <c r="F786481" s="5">
        <v>3.3971340401650401</v>
      </c>
      <c r="H786481" s="6">
        <v>2.9824678944602501</v>
      </c>
    </row>
    <row r="786482" spans="6:8" x14ac:dyDescent="0.25">
      <c r="F786482" s="5">
        <v>-0.48275586999999998</v>
      </c>
      <c r="H786482" s="6">
        <v>-0.99661669704545497</v>
      </c>
    </row>
    <row r="786483" spans="6:8" x14ac:dyDescent="0.25">
      <c r="F786483" s="5">
        <v>0.26389063243768202</v>
      </c>
      <c r="H786483" s="6">
        <v>0.35526610822669002</v>
      </c>
    </row>
    <row r="786484" spans="6:8" x14ac:dyDescent="0.25">
      <c r="F786484" s="5">
        <v>12.8413367054545</v>
      </c>
      <c r="H786484" s="6">
        <v>15.4149469677273</v>
      </c>
    </row>
    <row r="786485" spans="6:8" x14ac:dyDescent="0.25">
      <c r="F786485" s="5">
        <v>0.76145110671786098</v>
      </c>
      <c r="H786485" s="6">
        <v>1.5799951113512001</v>
      </c>
    </row>
    <row r="786486" spans="6:8" x14ac:dyDescent="0.25">
      <c r="F786486" s="5">
        <v>0.234585378727273</v>
      </c>
      <c r="H786486" s="6">
        <v>0.235427741181818</v>
      </c>
    </row>
    <row r="786487" spans="6:8" x14ac:dyDescent="0.25">
      <c r="F786487" s="5">
        <v>1.09853416305053E-2</v>
      </c>
      <c r="H786487" s="6">
        <v>1.0751500150259699E-2</v>
      </c>
    </row>
    <row r="786488" spans="6:8" x14ac:dyDescent="0.25">
      <c r="F786488" s="5">
        <v>0.56320255272727304</v>
      </c>
      <c r="H786488" s="6">
        <v>0.56212926286363596</v>
      </c>
    </row>
    <row r="786489" spans="6:8" x14ac:dyDescent="0.25">
      <c r="F786489" s="5">
        <v>1.4005482136513699E-2</v>
      </c>
      <c r="H786489" s="6">
        <v>1.18337915471296E-2</v>
      </c>
    </row>
    <row r="786490" spans="6:8" x14ac:dyDescent="0.25">
      <c r="F786490" s="5">
        <v>0.43201685640909099</v>
      </c>
      <c r="H786490" s="6">
        <v>0.428980932636364</v>
      </c>
    </row>
    <row r="786491" spans="6:8" x14ac:dyDescent="0.25">
      <c r="F786491" s="5">
        <v>1.3658942228382501E-2</v>
      </c>
      <c r="H786491" s="6">
        <v>1.1382290200965799E-2</v>
      </c>
    </row>
    <row r="802755" spans="6:8" x14ac:dyDescent="0.25">
      <c r="F802755" s="5">
        <v>1</v>
      </c>
      <c r="H802755" s="6">
        <v>2</v>
      </c>
    </row>
    <row r="802756" spans="6:8" x14ac:dyDescent="0.25">
      <c r="F802756" s="5" t="s">
        <v>39</v>
      </c>
      <c r="H802756" s="6" t="s">
        <v>40</v>
      </c>
    </row>
    <row r="802757" spans="6:8" x14ac:dyDescent="0.25">
      <c r="F802757" s="5" t="s">
        <v>47</v>
      </c>
      <c r="H802757" s="6" t="s">
        <v>47</v>
      </c>
    </row>
    <row r="802758" spans="6:8" x14ac:dyDescent="0.25">
      <c r="F802758" s="5">
        <v>4.2253878797889399</v>
      </c>
      <c r="H802758" s="6">
        <v>4.1206084803698504</v>
      </c>
    </row>
    <row r="802759" spans="6:8" x14ac:dyDescent="0.25">
      <c r="F802759" s="5">
        <v>0.60915820655542097</v>
      </c>
      <c r="H802759" s="6">
        <v>0.47425512972039302</v>
      </c>
    </row>
    <row r="802760" spans="6:8" x14ac:dyDescent="0.25">
      <c r="F802760" s="5">
        <v>18285.090909090901</v>
      </c>
      <c r="H802760" s="6">
        <v>16648.818181818198</v>
      </c>
    </row>
    <row r="802761" spans="6:8" x14ac:dyDescent="0.25">
      <c r="F802761" s="5">
        <v>2921.1414020737002</v>
      </c>
      <c r="H802761" s="6">
        <v>3025.4496299949101</v>
      </c>
    </row>
    <row r="802762" spans="6:8" x14ac:dyDescent="0.25">
      <c r="F802762" s="5">
        <v>1815.77272727273</v>
      </c>
      <c r="H802762" s="6">
        <v>1719.8181818181799</v>
      </c>
    </row>
    <row r="802763" spans="6:8" x14ac:dyDescent="0.25">
      <c r="F802763" s="5">
        <v>214.8811722367</v>
      </c>
      <c r="H802763" s="6">
        <v>236.93155897086299</v>
      </c>
    </row>
    <row r="802764" spans="6:8" x14ac:dyDescent="0.25">
      <c r="F802764" s="5">
        <v>8.0454545454545396</v>
      </c>
      <c r="H802764" s="6">
        <v>7.7727272727272698</v>
      </c>
    </row>
    <row r="802765" spans="6:8" x14ac:dyDescent="0.25">
      <c r="F802765" s="5">
        <v>1.7951956084859599</v>
      </c>
      <c r="H802765" s="6">
        <v>1.47247472582106</v>
      </c>
    </row>
    <row r="802766" spans="6:8" x14ac:dyDescent="0.25">
      <c r="F802766" s="5">
        <v>376.40259665909099</v>
      </c>
      <c r="H802766" s="6">
        <v>349.02678227727301</v>
      </c>
    </row>
    <row r="802767" spans="6:8" x14ac:dyDescent="0.25">
      <c r="F802767" s="5">
        <v>29.919737980942799</v>
      </c>
      <c r="H802767" s="6">
        <v>38.200262511770703</v>
      </c>
    </row>
    <row r="802768" spans="6:8" x14ac:dyDescent="0.25">
      <c r="F802768" s="5">
        <v>86.695125640909097</v>
      </c>
      <c r="H802768" s="6">
        <v>81.542140944090903</v>
      </c>
    </row>
    <row r="802769" spans="6:8" x14ac:dyDescent="0.25">
      <c r="F802769" s="5">
        <v>7.67777797615524</v>
      </c>
      <c r="H802769" s="6">
        <v>7.7704025329475197</v>
      </c>
    </row>
    <row r="802770" spans="6:8" x14ac:dyDescent="0.25">
      <c r="F802770" s="5">
        <v>26.1513877195455</v>
      </c>
      <c r="H802770" s="6">
        <v>32.140958609090902</v>
      </c>
    </row>
    <row r="802771" spans="6:8" x14ac:dyDescent="0.25">
      <c r="F802771" s="5">
        <v>13.685243358028799</v>
      </c>
      <c r="H802771" s="6">
        <v>16.692450676887699</v>
      </c>
    </row>
    <row r="802772" spans="6:8" x14ac:dyDescent="0.25">
      <c r="F802772" s="5">
        <v>255.891283277273</v>
      </c>
      <c r="H802772" s="6">
        <v>253.97071028636401</v>
      </c>
    </row>
    <row r="802773" spans="6:8" x14ac:dyDescent="0.25">
      <c r="F802773" s="5">
        <v>5.2732113355525803</v>
      </c>
      <c r="H802773" s="6">
        <v>6.8791303404513204</v>
      </c>
    </row>
    <row r="802774" spans="6:8" x14ac:dyDescent="0.25">
      <c r="F802774" s="5">
        <v>496.11954432727299</v>
      </c>
      <c r="H802774" s="6">
        <v>510.58461838181802</v>
      </c>
    </row>
    <row r="802775" spans="6:8" x14ac:dyDescent="0.25">
      <c r="F802775" s="5">
        <v>14.4869903573708</v>
      </c>
      <c r="H802775" s="6">
        <v>15.5878543950266</v>
      </c>
    </row>
    <row r="802776" spans="6:8" x14ac:dyDescent="0.25">
      <c r="F802776" s="5">
        <v>7.0866572772727301E-2</v>
      </c>
      <c r="H802776" s="6">
        <v>7.7897086090909104E-2</v>
      </c>
    </row>
    <row r="802777" spans="6:8" x14ac:dyDescent="0.25">
      <c r="F802777" s="5">
        <v>1.0579032109329801E-2</v>
      </c>
      <c r="H802777" s="6">
        <v>1.8785758937970701E-2</v>
      </c>
    </row>
    <row r="802778" spans="6:8" x14ac:dyDescent="0.25">
      <c r="F802778" s="5">
        <v>181.68181818181799</v>
      </c>
      <c r="H802778" s="6">
        <v>171.04545454545499</v>
      </c>
    </row>
    <row r="802779" spans="6:8" x14ac:dyDescent="0.25">
      <c r="F802779" s="5">
        <v>27.913502760557201</v>
      </c>
      <c r="H802779" s="6">
        <v>39.8330607319187</v>
      </c>
    </row>
    <row r="802780" spans="6:8" x14ac:dyDescent="0.25">
      <c r="F802780" s="5">
        <v>165.04545454545499</v>
      </c>
      <c r="H802780" s="6">
        <v>164.727272727273</v>
      </c>
    </row>
    <row r="802781" spans="6:8" x14ac:dyDescent="0.25">
      <c r="F802781" s="5">
        <v>19.973050024288401</v>
      </c>
      <c r="H802781" s="6">
        <v>27.402886377500099</v>
      </c>
    </row>
    <row r="802782" spans="6:8" x14ac:dyDescent="0.25">
      <c r="F802782" s="5">
        <v>40991.272727272699</v>
      </c>
      <c r="H802782" s="6">
        <v>36463.727272727301</v>
      </c>
    </row>
    <row r="802783" spans="6:8" x14ac:dyDescent="0.25">
      <c r="F802783" s="5">
        <v>7587.8051219164699</v>
      </c>
      <c r="H802783" s="6">
        <v>7370.66790346586</v>
      </c>
    </row>
    <row r="802784" spans="6:8" x14ac:dyDescent="0.25">
      <c r="F802784" s="5">
        <v>253.95180265454499</v>
      </c>
      <c r="H802784" s="6">
        <v>254.342719968182</v>
      </c>
    </row>
    <row r="802785" spans="6:8" x14ac:dyDescent="0.25">
      <c r="F802785" s="5">
        <v>3.50820746769157</v>
      </c>
      <c r="H802785" s="6">
        <v>5.5479338733367998</v>
      </c>
    </row>
    <row r="802786" spans="6:8" x14ac:dyDescent="0.25">
      <c r="F802786" s="5">
        <v>506.35449083636399</v>
      </c>
      <c r="H802786" s="6">
        <v>519.72346444090897</v>
      </c>
    </row>
    <row r="802787" spans="6:8" x14ac:dyDescent="0.25">
      <c r="F802787" s="5">
        <v>12.4137578442713</v>
      </c>
      <c r="H802787" s="6">
        <v>15.0817547069738</v>
      </c>
    </row>
    <row r="802788" spans="6:8" x14ac:dyDescent="0.25">
      <c r="F802788" s="5">
        <v>0.683765478545455</v>
      </c>
      <c r="H802788" s="6">
        <v>0.68946855840909105</v>
      </c>
    </row>
    <row r="802789" spans="6:8" x14ac:dyDescent="0.25">
      <c r="F802789" s="5">
        <v>3.2978787991891301E-2</v>
      </c>
      <c r="H802789" s="6">
        <v>3.5407244236200702E-2</v>
      </c>
    </row>
    <row r="802790" spans="6:8" x14ac:dyDescent="0.25">
      <c r="F802790" s="5">
        <v>0.37393573086363602</v>
      </c>
      <c r="H802790" s="6">
        <v>0.375188973818182</v>
      </c>
    </row>
    <row r="802791" spans="6:8" x14ac:dyDescent="0.25">
      <c r="F802791" s="5">
        <v>3.19254535366926E-2</v>
      </c>
      <c r="H802791" s="6">
        <v>5.49385886021478E-2</v>
      </c>
    </row>
    <row r="802792" spans="6:8" x14ac:dyDescent="0.25">
      <c r="F802792" s="5">
        <v>33.960236435909103</v>
      </c>
      <c r="H802792" s="6">
        <v>34.3201415281818</v>
      </c>
    </row>
    <row r="802793" spans="6:8" x14ac:dyDescent="0.25">
      <c r="F802793" s="5">
        <v>2.7788954580949201</v>
      </c>
      <c r="H802793" s="6">
        <v>5.0097292394904001</v>
      </c>
    </row>
    <row r="802794" spans="6:8" x14ac:dyDescent="0.25">
      <c r="F802794" s="5">
        <v>44.786351688636401</v>
      </c>
      <c r="H802794" s="6">
        <v>48.316000957272699</v>
      </c>
    </row>
    <row r="802795" spans="6:8" x14ac:dyDescent="0.25">
      <c r="F802795" s="5">
        <v>3.96650952843035</v>
      </c>
      <c r="H802795" s="6">
        <v>5.6554383242158304</v>
      </c>
    </row>
    <row r="802796" spans="6:8" x14ac:dyDescent="0.25">
      <c r="F802796" s="5">
        <v>798.99112917272703</v>
      </c>
      <c r="H802796" s="6">
        <v>772.08010699090903</v>
      </c>
    </row>
    <row r="802797" spans="6:8" x14ac:dyDescent="0.25">
      <c r="F802797" s="5">
        <v>67.377791541592899</v>
      </c>
      <c r="H802797" s="6">
        <v>83.8435441869687</v>
      </c>
    </row>
    <row r="802798" spans="6:8" x14ac:dyDescent="0.25">
      <c r="F802798" s="5">
        <v>375.86363636363598</v>
      </c>
      <c r="H802798" s="6">
        <v>348.31818181818198</v>
      </c>
    </row>
    <row r="802799" spans="6:8" x14ac:dyDescent="0.25">
      <c r="F802799" s="5">
        <v>30.051697879729598</v>
      </c>
      <c r="H802799" s="6">
        <v>38.5773720769525</v>
      </c>
    </row>
    <row r="802800" spans="6:8" x14ac:dyDescent="0.25">
      <c r="F802800" s="5">
        <v>161.53522525</v>
      </c>
      <c r="H802800" s="6">
        <v>154.01408747727299</v>
      </c>
    </row>
    <row r="802801" spans="6:8" x14ac:dyDescent="0.25">
      <c r="F802801" s="5">
        <v>23.2959743420015</v>
      </c>
      <c r="H802801" s="6">
        <v>21.9155797349352</v>
      </c>
    </row>
    <row r="802802" spans="6:8" x14ac:dyDescent="0.25">
      <c r="F802802" s="5">
        <v>24.636363636363601</v>
      </c>
      <c r="H802802" s="6">
        <v>25.318181818181799</v>
      </c>
    </row>
    <row r="802803" spans="6:8" x14ac:dyDescent="0.25">
      <c r="F802803" s="5">
        <v>2.2258808266718701</v>
      </c>
      <c r="H802803" s="6">
        <v>2.1940000828706401</v>
      </c>
    </row>
    <row r="802804" spans="6:8" x14ac:dyDescent="0.25">
      <c r="F802804" s="5">
        <v>5.0454545454545503</v>
      </c>
      <c r="H802804" s="6">
        <v>5.0454545454545503</v>
      </c>
    </row>
    <row r="802805" spans="6:8" x14ac:dyDescent="0.25">
      <c r="F802805" s="5">
        <v>1.05958825622374</v>
      </c>
      <c r="H802805" s="6">
        <v>0.47193990372426903</v>
      </c>
    </row>
    <row r="802806" spans="6:8" x14ac:dyDescent="0.25">
      <c r="F802806" s="5">
        <v>5.0454545454545503</v>
      </c>
      <c r="H802806" s="6">
        <v>5.0454545454545503</v>
      </c>
    </row>
    <row r="802807" spans="6:8" x14ac:dyDescent="0.25">
      <c r="F802807" s="5">
        <v>1.05958825622374</v>
      </c>
      <c r="H802807" s="6">
        <v>0.47193990372426903</v>
      </c>
    </row>
    <row r="802808" spans="6:8" x14ac:dyDescent="0.25">
      <c r="F802808" s="5">
        <v>5.0454545454545503</v>
      </c>
      <c r="H802808" s="6">
        <v>5.0454545454545503</v>
      </c>
    </row>
    <row r="802809" spans="6:8" x14ac:dyDescent="0.25">
      <c r="F802809" s="5">
        <v>1.05958825622374</v>
      </c>
      <c r="H802809" s="6">
        <v>0.47193990372426903</v>
      </c>
    </row>
    <row r="802810" spans="6:8" x14ac:dyDescent="0.25">
      <c r="F802810" s="5">
        <v>0.229310038409091</v>
      </c>
      <c r="H802810" s="6">
        <v>0.22106467895454501</v>
      </c>
    </row>
    <row r="802811" spans="6:8" x14ac:dyDescent="0.25">
      <c r="F802811" s="5">
        <v>7.2225952212581601E-2</v>
      </c>
      <c r="H802811" s="6">
        <v>4.63462592553072E-2</v>
      </c>
    </row>
    <row r="802812" spans="6:8" x14ac:dyDescent="0.25">
      <c r="F802812" s="5">
        <v>1.5454953980909101</v>
      </c>
      <c r="H802812" s="6">
        <v>1.4168167859090901</v>
      </c>
    </row>
    <row r="802813" spans="6:8" x14ac:dyDescent="0.25">
      <c r="F802813" s="5">
        <v>0.30779317546600898</v>
      </c>
      <c r="H802813" s="6">
        <v>0.40759475641191001</v>
      </c>
    </row>
    <row r="802814" spans="6:8" x14ac:dyDescent="0.25">
      <c r="F802814" s="5">
        <v>168.5</v>
      </c>
      <c r="H802814" s="6">
        <v>152.636363636364</v>
      </c>
    </row>
    <row r="802815" spans="6:8" x14ac:dyDescent="0.25">
      <c r="F802815" s="5">
        <v>29.8404088443842</v>
      </c>
      <c r="H802815" s="6">
        <v>28.873076480599501</v>
      </c>
    </row>
    <row r="802816" spans="6:8" x14ac:dyDescent="0.25">
      <c r="F802816" s="5">
        <v>825.40909090909099</v>
      </c>
      <c r="H802816" s="6">
        <v>784.81818181818198</v>
      </c>
    </row>
    <row r="802817" spans="6:8" x14ac:dyDescent="0.25">
      <c r="F802817" s="5">
        <v>110.15780003745</v>
      </c>
      <c r="H802817" s="6">
        <v>107.74420465326</v>
      </c>
    </row>
    <row r="802818" spans="6:8" x14ac:dyDescent="0.25">
      <c r="F802818" s="5">
        <v>825.40909090909099</v>
      </c>
      <c r="H802818" s="6">
        <v>784.81818181818198</v>
      </c>
    </row>
    <row r="802819" spans="6:8" x14ac:dyDescent="0.25">
      <c r="F802819" s="5">
        <v>110.15780003745</v>
      </c>
      <c r="H802819" s="6">
        <v>107.74420465326</v>
      </c>
    </row>
    <row r="802820" spans="6:8" x14ac:dyDescent="0.25">
      <c r="F802820" s="5">
        <v>39.0605708963636</v>
      </c>
      <c r="H802820" s="6">
        <v>38.780832248181802</v>
      </c>
    </row>
    <row r="802821" spans="6:8" x14ac:dyDescent="0.25">
      <c r="F802821" s="5">
        <v>2.5922111474939999</v>
      </c>
      <c r="H802821" s="6">
        <v>3.2351577365628499</v>
      </c>
    </row>
    <row r="802822" spans="6:8" x14ac:dyDescent="0.25">
      <c r="F802822" s="5">
        <v>56175.159890454503</v>
      </c>
      <c r="H802822" s="6">
        <v>49836.359007272702</v>
      </c>
    </row>
    <row r="802823" spans="6:8" x14ac:dyDescent="0.25">
      <c r="F802823" s="5">
        <v>11112.707090687099</v>
      </c>
      <c r="H802823" s="6">
        <v>10848.4620668395</v>
      </c>
    </row>
    <row r="802824" spans="6:8" x14ac:dyDescent="0.25">
      <c r="F802824" s="5">
        <v>232.22904721363599</v>
      </c>
      <c r="H802824" s="6">
        <v>262.97314156818197</v>
      </c>
    </row>
    <row r="802825" spans="6:8" x14ac:dyDescent="0.25">
      <c r="F802825" s="5">
        <v>56.9513158836196</v>
      </c>
      <c r="H802825" s="6">
        <v>55.929980716136697</v>
      </c>
    </row>
    <row r="802826" spans="6:8" x14ac:dyDescent="0.25">
      <c r="F802826" s="5">
        <v>277.645031959091</v>
      </c>
      <c r="H802826" s="6">
        <v>217.92757155909101</v>
      </c>
    </row>
    <row r="802827" spans="6:8" x14ac:dyDescent="0.25">
      <c r="F802827" s="5">
        <v>61.0554264688055</v>
      </c>
      <c r="H802827" s="6">
        <v>78.117249184584793</v>
      </c>
    </row>
    <row r="802828" spans="6:8" x14ac:dyDescent="0.25">
      <c r="F802828" s="5">
        <v>367.5</v>
      </c>
      <c r="H802828" s="6">
        <v>339.54545454545502</v>
      </c>
    </row>
    <row r="802829" spans="6:8" x14ac:dyDescent="0.25">
      <c r="F802829" s="5">
        <v>32.684858879915602</v>
      </c>
      <c r="H802829" s="6">
        <v>39.540772972625703</v>
      </c>
    </row>
    <row r="802830" spans="6:8" x14ac:dyDescent="0.25">
      <c r="F802830" s="5">
        <v>0.41805031004545501</v>
      </c>
      <c r="H802830" s="6">
        <v>0.41793213113636402</v>
      </c>
    </row>
    <row r="802831" spans="6:8" x14ac:dyDescent="0.25">
      <c r="F802831" s="5">
        <v>8.2694658107538392E-3</v>
      </c>
      <c r="H802831" s="6">
        <v>7.0356625646233201E-3</v>
      </c>
    </row>
    <row r="802832" spans="6:8" x14ac:dyDescent="0.25">
      <c r="F802832" s="5">
        <v>0.233796583954545</v>
      </c>
      <c r="H802832" s="6">
        <v>0.23420638177272701</v>
      </c>
    </row>
    <row r="802833" spans="6:8" x14ac:dyDescent="0.25">
      <c r="F802833" s="5">
        <v>1.6546238702160199E-3</v>
      </c>
      <c r="H802833" s="6">
        <v>1.47027603933965E-3</v>
      </c>
    </row>
    <row r="802834" spans="6:8" x14ac:dyDescent="0.25">
      <c r="F802834" s="5">
        <v>1.2162293505909101</v>
      </c>
      <c r="H802834" s="6">
        <v>2.02805294572727</v>
      </c>
    </row>
    <row r="802835" spans="6:8" x14ac:dyDescent="0.25">
      <c r="F802835" s="5">
        <v>0.82869274769915902</v>
      </c>
      <c r="H802835" s="6">
        <v>0.93692433796443197</v>
      </c>
    </row>
    <row r="802836" spans="6:8" x14ac:dyDescent="0.25">
      <c r="F802836" s="5">
        <v>7.4798478181818196E-3</v>
      </c>
      <c r="H802836" s="6">
        <v>7.66625481818182E-3</v>
      </c>
    </row>
    <row r="802837" spans="6:8" x14ac:dyDescent="0.25">
      <c r="F802837" s="5">
        <v>4.2874128065671901E-4</v>
      </c>
      <c r="H802837" s="6">
        <v>6.1473261925093395E-4</v>
      </c>
    </row>
    <row r="802838" spans="6:8" x14ac:dyDescent="0.25">
      <c r="F802838" s="5">
        <v>1.2297589545454499E-3</v>
      </c>
      <c r="H802838" s="6">
        <v>7.8046236363636396E-4</v>
      </c>
    </row>
    <row r="802839" spans="6:8" x14ac:dyDescent="0.25">
      <c r="F802839" s="5">
        <v>5.2809201778101405E-4</v>
      </c>
      <c r="H802839" s="6">
        <v>4.5451217518093499E-4</v>
      </c>
    </row>
    <row r="802840" spans="6:8" x14ac:dyDescent="0.25">
      <c r="F802840" s="5">
        <v>0.58926483913636396</v>
      </c>
      <c r="H802840" s="6">
        <v>0.58560125022727305</v>
      </c>
    </row>
    <row r="802841" spans="6:8" x14ac:dyDescent="0.25">
      <c r="F802841" s="5">
        <v>1.7076742767563501E-2</v>
      </c>
      <c r="H802841" s="6">
        <v>1.50090747895592E-2</v>
      </c>
    </row>
    <row r="802842" spans="6:8" x14ac:dyDescent="0.25">
      <c r="F802842" s="5">
        <v>-0.48076808613636401</v>
      </c>
      <c r="H802842" s="6">
        <v>-0.44955558159090903</v>
      </c>
    </row>
    <row r="802843" spans="6:8" x14ac:dyDescent="0.25">
      <c r="F802843" s="5">
        <v>0.17012538804243199</v>
      </c>
      <c r="H802843" s="6">
        <v>0.27290943297141801</v>
      </c>
    </row>
    <row r="802844" spans="6:8" x14ac:dyDescent="0.25">
      <c r="F802844" s="5">
        <v>9.8720759636363606E-2</v>
      </c>
      <c r="H802844" s="6">
        <v>0.101098975818182</v>
      </c>
    </row>
    <row r="802845" spans="6:8" x14ac:dyDescent="0.25">
      <c r="F802845" s="5">
        <v>3.3479314472231098E-3</v>
      </c>
      <c r="H802845" s="6">
        <v>1.09320064308631E-2</v>
      </c>
    </row>
    <row r="802846" spans="6:8" x14ac:dyDescent="0.25">
      <c r="F802846" s="5">
        <v>0.56320327931818204</v>
      </c>
      <c r="H802846" s="6">
        <v>0.56212994040909103</v>
      </c>
    </row>
    <row r="802847" spans="6:8" x14ac:dyDescent="0.25">
      <c r="F802847" s="5">
        <v>1.40055020983122E-2</v>
      </c>
      <c r="H802847" s="6">
        <v>1.18336478335609E-2</v>
      </c>
    </row>
    <row r="802848" spans="6:8" x14ac:dyDescent="0.25">
      <c r="F802848" s="5">
        <v>-0.58261874859090901</v>
      </c>
      <c r="H802848" s="6">
        <v>-1.0626083296818201</v>
      </c>
    </row>
    <row r="802849" spans="6:8" x14ac:dyDescent="0.25">
      <c r="F802849" s="5">
        <v>0.26502646834673399</v>
      </c>
      <c r="H802849" s="6">
        <v>0.34998332942687399</v>
      </c>
    </row>
    <row r="802850" spans="6:8" x14ac:dyDescent="0.25">
      <c r="F802850" s="5">
        <v>5.0106561954545499E-2</v>
      </c>
      <c r="H802850" s="6">
        <v>6.0107150727272698E-2</v>
      </c>
    </row>
    <row r="802851" spans="6:8" x14ac:dyDescent="0.25">
      <c r="F802851" s="5">
        <v>3.0425075429779298E-3</v>
      </c>
      <c r="H802851" s="6">
        <v>5.8919826202521097E-3</v>
      </c>
    </row>
    <row r="802852" spans="6:8" x14ac:dyDescent="0.25">
      <c r="F802852" s="5">
        <v>102.201483518182</v>
      </c>
      <c r="H802852" s="6">
        <v>102.081147390909</v>
      </c>
    </row>
    <row r="802853" spans="6:8" x14ac:dyDescent="0.25">
      <c r="F802853" s="5">
        <v>0.590646714037523</v>
      </c>
      <c r="H802853" s="6">
        <v>0.60155952355737996</v>
      </c>
    </row>
    <row r="802854" spans="6:8" x14ac:dyDescent="0.25">
      <c r="F802854" s="5">
        <v>0.722282430045455</v>
      </c>
      <c r="H802854" s="6">
        <v>0.784128387545455</v>
      </c>
    </row>
    <row r="802855" spans="6:8" x14ac:dyDescent="0.25">
      <c r="F802855" s="5">
        <v>0.15882515642994999</v>
      </c>
      <c r="H802855" s="6">
        <v>0.16143095545518099</v>
      </c>
    </row>
    <row r="802856" spans="6:8" x14ac:dyDescent="0.25">
      <c r="F802856" s="5">
        <v>3.1518771779999999</v>
      </c>
      <c r="H802856" s="6">
        <v>2.9796521638636402</v>
      </c>
    </row>
    <row r="802857" spans="6:8" x14ac:dyDescent="0.25">
      <c r="F802857" s="5">
        <v>0.13749075700760999</v>
      </c>
      <c r="H802857" s="6">
        <v>0.214112749044371</v>
      </c>
    </row>
    <row r="802858" spans="6:8" x14ac:dyDescent="0.25">
      <c r="F802858" s="5">
        <v>166.72895492272701</v>
      </c>
      <c r="H802858" s="6">
        <v>166.926648009091</v>
      </c>
    </row>
    <row r="802859" spans="6:8" x14ac:dyDescent="0.25">
      <c r="F802859" s="5">
        <v>1.1346862954708701</v>
      </c>
      <c r="H802859" s="6">
        <v>1.1267535466329699</v>
      </c>
    </row>
    <row r="802860" spans="6:8" x14ac:dyDescent="0.25">
      <c r="F802860" s="5">
        <v>-0.82651877490909098</v>
      </c>
      <c r="H802860" s="6">
        <v>-0.95690483113636404</v>
      </c>
    </row>
    <row r="802861" spans="6:8" x14ac:dyDescent="0.25">
      <c r="F802861" s="5">
        <v>0.21066422353442599</v>
      </c>
      <c r="H802861" s="6">
        <v>0.19670340317332199</v>
      </c>
    </row>
    <row r="802862" spans="6:8" x14ac:dyDescent="0.25">
      <c r="F802862" s="5">
        <v>5.14310139168182</v>
      </c>
      <c r="H802862" s="6">
        <v>5.0303327356818199</v>
      </c>
    </row>
    <row r="802863" spans="6:8" x14ac:dyDescent="0.25">
      <c r="F802863" s="5">
        <v>0.28459508888496798</v>
      </c>
      <c r="H802863" s="6">
        <v>0.32112323484597699</v>
      </c>
    </row>
    <row r="802864" spans="6:8" x14ac:dyDescent="0.25">
      <c r="F802864" s="5">
        <v>141.200443104545</v>
      </c>
      <c r="H802864" s="6">
        <v>140.68684819090899</v>
      </c>
    </row>
    <row r="802865" spans="6:8" x14ac:dyDescent="0.25">
      <c r="F802865" s="5">
        <v>3.3971340401650401</v>
      </c>
      <c r="H802865" s="6">
        <v>2.9824678944602501</v>
      </c>
    </row>
    <row r="802866" spans="6:8" x14ac:dyDescent="0.25">
      <c r="F802866" s="5">
        <v>-0.48275586999999998</v>
      </c>
      <c r="H802866" s="6">
        <v>-0.99661669704545497</v>
      </c>
    </row>
    <row r="802867" spans="6:8" x14ac:dyDescent="0.25">
      <c r="F802867" s="5">
        <v>0.26389063243768202</v>
      </c>
      <c r="H802867" s="6">
        <v>0.35526610822669002</v>
      </c>
    </row>
    <row r="802868" spans="6:8" x14ac:dyDescent="0.25">
      <c r="F802868" s="5">
        <v>12.8413367054545</v>
      </c>
      <c r="H802868" s="6">
        <v>15.4149469677273</v>
      </c>
    </row>
    <row r="802869" spans="6:8" x14ac:dyDescent="0.25">
      <c r="F802869" s="5">
        <v>0.76145110671786098</v>
      </c>
      <c r="H802869" s="6">
        <v>1.5799951113512001</v>
      </c>
    </row>
    <row r="802870" spans="6:8" x14ac:dyDescent="0.25">
      <c r="F802870" s="5">
        <v>0.234585378727273</v>
      </c>
      <c r="H802870" s="6">
        <v>0.235427741181818</v>
      </c>
    </row>
    <row r="802871" spans="6:8" x14ac:dyDescent="0.25">
      <c r="F802871" s="5">
        <v>1.09853416305053E-2</v>
      </c>
      <c r="H802871" s="6">
        <v>1.0751500150259699E-2</v>
      </c>
    </row>
    <row r="802872" spans="6:8" x14ac:dyDescent="0.25">
      <c r="F802872" s="5">
        <v>0.56320255272727304</v>
      </c>
      <c r="H802872" s="6">
        <v>0.56212926286363596</v>
      </c>
    </row>
    <row r="802873" spans="6:8" x14ac:dyDescent="0.25">
      <c r="F802873" s="5">
        <v>1.4005482136513699E-2</v>
      </c>
      <c r="H802873" s="6">
        <v>1.18337915471296E-2</v>
      </c>
    </row>
    <row r="802874" spans="6:8" x14ac:dyDescent="0.25">
      <c r="F802874" s="5">
        <v>0.43201685640909099</v>
      </c>
      <c r="H802874" s="6">
        <v>0.428980932636364</v>
      </c>
    </row>
    <row r="802875" spans="6:8" x14ac:dyDescent="0.25">
      <c r="F802875" s="5">
        <v>1.3658942228382501E-2</v>
      </c>
      <c r="H802875" s="6">
        <v>1.1382290200965799E-2</v>
      </c>
    </row>
    <row r="819139" spans="6:8" x14ac:dyDescent="0.25">
      <c r="F819139" s="5">
        <v>1</v>
      </c>
      <c r="H819139" s="6">
        <v>2</v>
      </c>
    </row>
    <row r="819140" spans="6:8" x14ac:dyDescent="0.25">
      <c r="F819140" s="5" t="s">
        <v>39</v>
      </c>
      <c r="H819140" s="6" t="s">
        <v>40</v>
      </c>
    </row>
    <row r="819141" spans="6:8" x14ac:dyDescent="0.25">
      <c r="F819141" s="5" t="s">
        <v>47</v>
      </c>
      <c r="H819141" s="6" t="s">
        <v>47</v>
      </c>
    </row>
    <row r="819142" spans="6:8" x14ac:dyDescent="0.25">
      <c r="F819142" s="5">
        <v>4.2253878797889399</v>
      </c>
      <c r="H819142" s="6">
        <v>4.1206084803698504</v>
      </c>
    </row>
    <row r="819143" spans="6:8" x14ac:dyDescent="0.25">
      <c r="F819143" s="5">
        <v>0.60915820655542097</v>
      </c>
      <c r="H819143" s="6">
        <v>0.47425512972039302</v>
      </c>
    </row>
    <row r="819144" spans="6:8" x14ac:dyDescent="0.25">
      <c r="F819144" s="5">
        <v>18285.090909090901</v>
      </c>
      <c r="H819144" s="6">
        <v>16648.818181818198</v>
      </c>
    </row>
    <row r="819145" spans="6:8" x14ac:dyDescent="0.25">
      <c r="F819145" s="5">
        <v>2921.1414020737002</v>
      </c>
      <c r="H819145" s="6">
        <v>3025.4496299949101</v>
      </c>
    </row>
    <row r="819146" spans="6:8" x14ac:dyDescent="0.25">
      <c r="F819146" s="5">
        <v>1815.77272727273</v>
      </c>
      <c r="H819146" s="6">
        <v>1719.8181818181799</v>
      </c>
    </row>
    <row r="819147" spans="6:8" x14ac:dyDescent="0.25">
      <c r="F819147" s="5">
        <v>214.8811722367</v>
      </c>
      <c r="H819147" s="6">
        <v>236.93155897086299</v>
      </c>
    </row>
    <row r="819148" spans="6:8" x14ac:dyDescent="0.25">
      <c r="F819148" s="5">
        <v>8.0454545454545396</v>
      </c>
      <c r="H819148" s="6">
        <v>7.7727272727272698</v>
      </c>
    </row>
    <row r="819149" spans="6:8" x14ac:dyDescent="0.25">
      <c r="F819149" s="5">
        <v>1.7951956084859599</v>
      </c>
      <c r="H819149" s="6">
        <v>1.47247472582106</v>
      </c>
    </row>
    <row r="819150" spans="6:8" x14ac:dyDescent="0.25">
      <c r="F819150" s="5">
        <v>376.40259665909099</v>
      </c>
      <c r="H819150" s="6">
        <v>349.02678227727301</v>
      </c>
    </row>
    <row r="819151" spans="6:8" x14ac:dyDescent="0.25">
      <c r="F819151" s="5">
        <v>29.919737980942799</v>
      </c>
      <c r="H819151" s="6">
        <v>38.200262511770703</v>
      </c>
    </row>
    <row r="819152" spans="6:8" x14ac:dyDescent="0.25">
      <c r="F819152" s="5">
        <v>86.695125640909097</v>
      </c>
      <c r="H819152" s="6">
        <v>81.542140944090903</v>
      </c>
    </row>
    <row r="819153" spans="6:8" x14ac:dyDescent="0.25">
      <c r="F819153" s="5">
        <v>7.67777797615524</v>
      </c>
      <c r="H819153" s="6">
        <v>7.7704025329475197</v>
      </c>
    </row>
    <row r="819154" spans="6:8" x14ac:dyDescent="0.25">
      <c r="F819154" s="5">
        <v>26.1513877195455</v>
      </c>
      <c r="H819154" s="6">
        <v>32.140958609090902</v>
      </c>
    </row>
    <row r="819155" spans="6:8" x14ac:dyDescent="0.25">
      <c r="F819155" s="5">
        <v>13.685243358028799</v>
      </c>
      <c r="H819155" s="6">
        <v>16.692450676887699</v>
      </c>
    </row>
    <row r="819156" spans="6:8" x14ac:dyDescent="0.25">
      <c r="F819156" s="5">
        <v>255.891283277273</v>
      </c>
      <c r="H819156" s="6">
        <v>253.97071028636401</v>
      </c>
    </row>
    <row r="819157" spans="6:8" x14ac:dyDescent="0.25">
      <c r="F819157" s="5">
        <v>5.2732113355525803</v>
      </c>
      <c r="H819157" s="6">
        <v>6.8791303404513204</v>
      </c>
    </row>
    <row r="819158" spans="6:8" x14ac:dyDescent="0.25">
      <c r="F819158" s="5">
        <v>496.11954432727299</v>
      </c>
      <c r="H819158" s="6">
        <v>510.58461838181802</v>
      </c>
    </row>
    <row r="819159" spans="6:8" x14ac:dyDescent="0.25">
      <c r="F819159" s="5">
        <v>14.4869903573708</v>
      </c>
      <c r="H819159" s="6">
        <v>15.5878543950266</v>
      </c>
    </row>
    <row r="819160" spans="6:8" x14ac:dyDescent="0.25">
      <c r="F819160" s="5">
        <v>7.0866572772727301E-2</v>
      </c>
      <c r="H819160" s="6">
        <v>7.7897086090909104E-2</v>
      </c>
    </row>
    <row r="819161" spans="6:8" x14ac:dyDescent="0.25">
      <c r="F819161" s="5">
        <v>1.0579032109329801E-2</v>
      </c>
      <c r="H819161" s="6">
        <v>1.8785758937970701E-2</v>
      </c>
    </row>
    <row r="819162" spans="6:8" x14ac:dyDescent="0.25">
      <c r="F819162" s="5">
        <v>181.68181818181799</v>
      </c>
      <c r="H819162" s="6">
        <v>171.04545454545499</v>
      </c>
    </row>
    <row r="819163" spans="6:8" x14ac:dyDescent="0.25">
      <c r="F819163" s="5">
        <v>27.913502760557201</v>
      </c>
      <c r="H819163" s="6">
        <v>39.8330607319187</v>
      </c>
    </row>
    <row r="819164" spans="6:8" x14ac:dyDescent="0.25">
      <c r="F819164" s="5">
        <v>165.04545454545499</v>
      </c>
      <c r="H819164" s="6">
        <v>164.727272727273</v>
      </c>
    </row>
    <row r="819165" spans="6:8" x14ac:dyDescent="0.25">
      <c r="F819165" s="5">
        <v>19.973050024288401</v>
      </c>
      <c r="H819165" s="6">
        <v>27.402886377500099</v>
      </c>
    </row>
    <row r="819166" spans="6:8" x14ac:dyDescent="0.25">
      <c r="F819166" s="5">
        <v>40991.272727272699</v>
      </c>
      <c r="H819166" s="6">
        <v>36463.727272727301</v>
      </c>
    </row>
    <row r="819167" spans="6:8" x14ac:dyDescent="0.25">
      <c r="F819167" s="5">
        <v>7587.8051219164699</v>
      </c>
      <c r="H819167" s="6">
        <v>7370.66790346586</v>
      </c>
    </row>
    <row r="819168" spans="6:8" x14ac:dyDescent="0.25">
      <c r="F819168" s="5">
        <v>253.95180265454499</v>
      </c>
      <c r="H819168" s="6">
        <v>254.342719968182</v>
      </c>
    </row>
    <row r="819169" spans="6:8" x14ac:dyDescent="0.25">
      <c r="F819169" s="5">
        <v>3.50820746769157</v>
      </c>
      <c r="H819169" s="6">
        <v>5.5479338733367998</v>
      </c>
    </row>
    <row r="819170" spans="6:8" x14ac:dyDescent="0.25">
      <c r="F819170" s="5">
        <v>506.35449083636399</v>
      </c>
      <c r="H819170" s="6">
        <v>519.72346444090897</v>
      </c>
    </row>
    <row r="819171" spans="6:8" x14ac:dyDescent="0.25">
      <c r="F819171" s="5">
        <v>12.4137578442713</v>
      </c>
      <c r="H819171" s="6">
        <v>15.0817547069738</v>
      </c>
    </row>
    <row r="819172" spans="6:8" x14ac:dyDescent="0.25">
      <c r="F819172" s="5">
        <v>0.683765478545455</v>
      </c>
      <c r="H819172" s="6">
        <v>0.68946855840909105</v>
      </c>
    </row>
    <row r="819173" spans="6:8" x14ac:dyDescent="0.25">
      <c r="F819173" s="5">
        <v>3.2978787991891301E-2</v>
      </c>
      <c r="H819173" s="6">
        <v>3.5407244236200702E-2</v>
      </c>
    </row>
    <row r="819174" spans="6:8" x14ac:dyDescent="0.25">
      <c r="F819174" s="5">
        <v>0.37393573086363602</v>
      </c>
      <c r="H819174" s="6">
        <v>0.375188973818182</v>
      </c>
    </row>
    <row r="819175" spans="6:8" x14ac:dyDescent="0.25">
      <c r="F819175" s="5">
        <v>3.19254535366926E-2</v>
      </c>
      <c r="H819175" s="6">
        <v>5.49385886021478E-2</v>
      </c>
    </row>
    <row r="819176" spans="6:8" x14ac:dyDescent="0.25">
      <c r="F819176" s="5">
        <v>33.960236435909103</v>
      </c>
      <c r="H819176" s="6">
        <v>34.3201415281818</v>
      </c>
    </row>
    <row r="819177" spans="6:8" x14ac:dyDescent="0.25">
      <c r="F819177" s="5">
        <v>2.7788954580949201</v>
      </c>
      <c r="H819177" s="6">
        <v>5.0097292394904001</v>
      </c>
    </row>
    <row r="819178" spans="6:8" x14ac:dyDescent="0.25">
      <c r="F819178" s="5">
        <v>44.786351688636401</v>
      </c>
      <c r="H819178" s="6">
        <v>48.316000957272699</v>
      </c>
    </row>
    <row r="819179" spans="6:8" x14ac:dyDescent="0.25">
      <c r="F819179" s="5">
        <v>3.96650952843035</v>
      </c>
      <c r="H819179" s="6">
        <v>5.6554383242158304</v>
      </c>
    </row>
    <row r="819180" spans="6:8" x14ac:dyDescent="0.25">
      <c r="F819180" s="5">
        <v>798.99112917272703</v>
      </c>
      <c r="H819180" s="6">
        <v>772.08010699090903</v>
      </c>
    </row>
    <row r="819181" spans="6:8" x14ac:dyDescent="0.25">
      <c r="F819181" s="5">
        <v>67.377791541592899</v>
      </c>
      <c r="H819181" s="6">
        <v>83.8435441869687</v>
      </c>
    </row>
    <row r="819182" spans="6:8" x14ac:dyDescent="0.25">
      <c r="F819182" s="5">
        <v>375.86363636363598</v>
      </c>
      <c r="H819182" s="6">
        <v>348.31818181818198</v>
      </c>
    </row>
    <row r="819183" spans="6:8" x14ac:dyDescent="0.25">
      <c r="F819183" s="5">
        <v>30.051697879729598</v>
      </c>
      <c r="H819183" s="6">
        <v>38.5773720769525</v>
      </c>
    </row>
    <row r="819184" spans="6:8" x14ac:dyDescent="0.25">
      <c r="F819184" s="5">
        <v>161.53522525</v>
      </c>
      <c r="H819184" s="6">
        <v>154.01408747727299</v>
      </c>
    </row>
    <row r="819185" spans="6:8" x14ac:dyDescent="0.25">
      <c r="F819185" s="5">
        <v>23.2959743420015</v>
      </c>
      <c r="H819185" s="6">
        <v>21.9155797349352</v>
      </c>
    </row>
    <row r="819186" spans="6:8" x14ac:dyDescent="0.25">
      <c r="F819186" s="5">
        <v>24.636363636363601</v>
      </c>
      <c r="H819186" s="6">
        <v>25.318181818181799</v>
      </c>
    </row>
    <row r="819187" spans="6:8" x14ac:dyDescent="0.25">
      <c r="F819187" s="5">
        <v>2.2258808266718701</v>
      </c>
      <c r="H819187" s="6">
        <v>2.1940000828706401</v>
      </c>
    </row>
    <row r="819188" spans="6:8" x14ac:dyDescent="0.25">
      <c r="F819188" s="5">
        <v>5.0454545454545503</v>
      </c>
      <c r="H819188" s="6">
        <v>5.0454545454545503</v>
      </c>
    </row>
    <row r="819189" spans="6:8" x14ac:dyDescent="0.25">
      <c r="F819189" s="5">
        <v>1.05958825622374</v>
      </c>
      <c r="H819189" s="6">
        <v>0.47193990372426903</v>
      </c>
    </row>
    <row r="819190" spans="6:8" x14ac:dyDescent="0.25">
      <c r="F819190" s="5">
        <v>5.0454545454545503</v>
      </c>
      <c r="H819190" s="6">
        <v>5.0454545454545503</v>
      </c>
    </row>
    <row r="819191" spans="6:8" x14ac:dyDescent="0.25">
      <c r="F819191" s="5">
        <v>1.05958825622374</v>
      </c>
      <c r="H819191" s="6">
        <v>0.47193990372426903</v>
      </c>
    </row>
    <row r="819192" spans="6:8" x14ac:dyDescent="0.25">
      <c r="F819192" s="5">
        <v>5.0454545454545503</v>
      </c>
      <c r="H819192" s="6">
        <v>5.0454545454545503</v>
      </c>
    </row>
    <row r="819193" spans="6:8" x14ac:dyDescent="0.25">
      <c r="F819193" s="5">
        <v>1.05958825622374</v>
      </c>
      <c r="H819193" s="6">
        <v>0.47193990372426903</v>
      </c>
    </row>
    <row r="819194" spans="6:8" x14ac:dyDescent="0.25">
      <c r="F819194" s="5">
        <v>0.229310038409091</v>
      </c>
      <c r="H819194" s="6">
        <v>0.22106467895454501</v>
      </c>
    </row>
    <row r="819195" spans="6:8" x14ac:dyDescent="0.25">
      <c r="F819195" s="5">
        <v>7.2225952212581601E-2</v>
      </c>
      <c r="H819195" s="6">
        <v>4.63462592553072E-2</v>
      </c>
    </row>
    <row r="819196" spans="6:8" x14ac:dyDescent="0.25">
      <c r="F819196" s="5">
        <v>1.5454953980909101</v>
      </c>
      <c r="H819196" s="6">
        <v>1.4168167859090901</v>
      </c>
    </row>
    <row r="819197" spans="6:8" x14ac:dyDescent="0.25">
      <c r="F819197" s="5">
        <v>0.30779317546600898</v>
      </c>
      <c r="H819197" s="6">
        <v>0.40759475641191001</v>
      </c>
    </row>
    <row r="819198" spans="6:8" x14ac:dyDescent="0.25">
      <c r="F819198" s="5">
        <v>168.5</v>
      </c>
      <c r="H819198" s="6">
        <v>152.636363636364</v>
      </c>
    </row>
    <row r="819199" spans="6:8" x14ac:dyDescent="0.25">
      <c r="F819199" s="5">
        <v>29.8404088443842</v>
      </c>
      <c r="H819199" s="6">
        <v>28.873076480599501</v>
      </c>
    </row>
    <row r="819200" spans="6:8" x14ac:dyDescent="0.25">
      <c r="F819200" s="5">
        <v>825.40909090909099</v>
      </c>
      <c r="H819200" s="6">
        <v>784.81818181818198</v>
      </c>
    </row>
    <row r="819201" spans="6:8" x14ac:dyDescent="0.25">
      <c r="F819201" s="5">
        <v>110.15780003745</v>
      </c>
      <c r="H819201" s="6">
        <v>107.74420465326</v>
      </c>
    </row>
    <row r="819202" spans="6:8" x14ac:dyDescent="0.25">
      <c r="F819202" s="5">
        <v>825.40909090909099</v>
      </c>
      <c r="H819202" s="6">
        <v>784.81818181818198</v>
      </c>
    </row>
    <row r="819203" spans="6:8" x14ac:dyDescent="0.25">
      <c r="F819203" s="5">
        <v>110.15780003745</v>
      </c>
      <c r="H819203" s="6">
        <v>107.74420465326</v>
      </c>
    </row>
    <row r="819204" spans="6:8" x14ac:dyDescent="0.25">
      <c r="F819204" s="5">
        <v>39.0605708963636</v>
      </c>
      <c r="H819204" s="6">
        <v>38.780832248181802</v>
      </c>
    </row>
    <row r="819205" spans="6:8" x14ac:dyDescent="0.25">
      <c r="F819205" s="5">
        <v>2.5922111474939999</v>
      </c>
      <c r="H819205" s="6">
        <v>3.2351577365628499</v>
      </c>
    </row>
    <row r="819206" spans="6:8" x14ac:dyDescent="0.25">
      <c r="F819206" s="5">
        <v>56175.159890454503</v>
      </c>
      <c r="H819206" s="6">
        <v>49836.359007272702</v>
      </c>
    </row>
    <row r="819207" spans="6:8" x14ac:dyDescent="0.25">
      <c r="F819207" s="5">
        <v>11112.707090687099</v>
      </c>
      <c r="H819207" s="6">
        <v>10848.4620668395</v>
      </c>
    </row>
    <row r="819208" spans="6:8" x14ac:dyDescent="0.25">
      <c r="F819208" s="5">
        <v>232.22904721363599</v>
      </c>
      <c r="H819208" s="6">
        <v>262.97314156818197</v>
      </c>
    </row>
    <row r="819209" spans="6:8" x14ac:dyDescent="0.25">
      <c r="F819209" s="5">
        <v>56.9513158836196</v>
      </c>
      <c r="H819209" s="6">
        <v>55.929980716136697</v>
      </c>
    </row>
    <row r="819210" spans="6:8" x14ac:dyDescent="0.25">
      <c r="F819210" s="5">
        <v>277.645031959091</v>
      </c>
      <c r="H819210" s="6">
        <v>217.92757155909101</v>
      </c>
    </row>
    <row r="819211" spans="6:8" x14ac:dyDescent="0.25">
      <c r="F819211" s="5">
        <v>61.0554264688055</v>
      </c>
      <c r="H819211" s="6">
        <v>78.117249184584793</v>
      </c>
    </row>
    <row r="819212" spans="6:8" x14ac:dyDescent="0.25">
      <c r="F819212" s="5">
        <v>367.5</v>
      </c>
      <c r="H819212" s="6">
        <v>339.54545454545502</v>
      </c>
    </row>
    <row r="819213" spans="6:8" x14ac:dyDescent="0.25">
      <c r="F819213" s="5">
        <v>32.684858879915602</v>
      </c>
      <c r="H819213" s="6">
        <v>39.540772972625703</v>
      </c>
    </row>
    <row r="819214" spans="6:8" x14ac:dyDescent="0.25">
      <c r="F819214" s="5">
        <v>0.41805031004545501</v>
      </c>
      <c r="H819214" s="6">
        <v>0.41793213113636402</v>
      </c>
    </row>
    <row r="819215" spans="6:8" x14ac:dyDescent="0.25">
      <c r="F819215" s="5">
        <v>8.2694658107538392E-3</v>
      </c>
      <c r="H819215" s="6">
        <v>7.0356625646233201E-3</v>
      </c>
    </row>
    <row r="819216" spans="6:8" x14ac:dyDescent="0.25">
      <c r="F819216" s="5">
        <v>0.233796583954545</v>
      </c>
      <c r="H819216" s="6">
        <v>0.23420638177272701</v>
      </c>
    </row>
    <row r="819217" spans="6:8" x14ac:dyDescent="0.25">
      <c r="F819217" s="5">
        <v>1.6546238702160199E-3</v>
      </c>
      <c r="H819217" s="6">
        <v>1.47027603933965E-3</v>
      </c>
    </row>
    <row r="819218" spans="6:8" x14ac:dyDescent="0.25">
      <c r="F819218" s="5">
        <v>1.2162293505909101</v>
      </c>
      <c r="H819218" s="6">
        <v>2.02805294572727</v>
      </c>
    </row>
    <row r="819219" spans="6:8" x14ac:dyDescent="0.25">
      <c r="F819219" s="5">
        <v>0.82869274769915902</v>
      </c>
      <c r="H819219" s="6">
        <v>0.93692433796443197</v>
      </c>
    </row>
    <row r="819220" spans="6:8" x14ac:dyDescent="0.25">
      <c r="F819220" s="5">
        <v>7.4798478181818196E-3</v>
      </c>
      <c r="H819220" s="6">
        <v>7.66625481818182E-3</v>
      </c>
    </row>
    <row r="819221" spans="6:8" x14ac:dyDescent="0.25">
      <c r="F819221" s="5">
        <v>4.2874128065671901E-4</v>
      </c>
      <c r="H819221" s="6">
        <v>6.1473261925093395E-4</v>
      </c>
    </row>
    <row r="819222" spans="6:8" x14ac:dyDescent="0.25">
      <c r="F819222" s="5">
        <v>1.2297589545454499E-3</v>
      </c>
      <c r="H819222" s="6">
        <v>7.8046236363636396E-4</v>
      </c>
    </row>
    <row r="819223" spans="6:8" x14ac:dyDescent="0.25">
      <c r="F819223" s="5">
        <v>5.2809201778101405E-4</v>
      </c>
      <c r="H819223" s="6">
        <v>4.5451217518093499E-4</v>
      </c>
    </row>
    <row r="819224" spans="6:8" x14ac:dyDescent="0.25">
      <c r="F819224" s="5">
        <v>0.58926483913636396</v>
      </c>
      <c r="H819224" s="6">
        <v>0.58560125022727305</v>
      </c>
    </row>
    <row r="819225" spans="6:8" x14ac:dyDescent="0.25">
      <c r="F819225" s="5">
        <v>1.7076742767563501E-2</v>
      </c>
      <c r="H819225" s="6">
        <v>1.50090747895592E-2</v>
      </c>
    </row>
    <row r="819226" spans="6:8" x14ac:dyDescent="0.25">
      <c r="F819226" s="5">
        <v>-0.48076808613636401</v>
      </c>
      <c r="H819226" s="6">
        <v>-0.44955558159090903</v>
      </c>
    </row>
    <row r="819227" spans="6:8" x14ac:dyDescent="0.25">
      <c r="F819227" s="5">
        <v>0.17012538804243199</v>
      </c>
      <c r="H819227" s="6">
        <v>0.27290943297141801</v>
      </c>
    </row>
    <row r="819228" spans="6:8" x14ac:dyDescent="0.25">
      <c r="F819228" s="5">
        <v>9.8720759636363606E-2</v>
      </c>
      <c r="H819228" s="6">
        <v>0.101098975818182</v>
      </c>
    </row>
    <row r="819229" spans="6:8" x14ac:dyDescent="0.25">
      <c r="F819229" s="5">
        <v>3.3479314472231098E-3</v>
      </c>
      <c r="H819229" s="6">
        <v>1.09320064308631E-2</v>
      </c>
    </row>
    <row r="819230" spans="6:8" x14ac:dyDescent="0.25">
      <c r="F819230" s="5">
        <v>0.56320327931818204</v>
      </c>
      <c r="H819230" s="6">
        <v>0.56212994040909103</v>
      </c>
    </row>
    <row r="819231" spans="6:8" x14ac:dyDescent="0.25">
      <c r="F819231" s="5">
        <v>1.40055020983122E-2</v>
      </c>
      <c r="H819231" s="6">
        <v>1.18336478335609E-2</v>
      </c>
    </row>
    <row r="819232" spans="6:8" x14ac:dyDescent="0.25">
      <c r="F819232" s="5">
        <v>-0.58261874859090901</v>
      </c>
      <c r="H819232" s="6">
        <v>-1.0626083296818201</v>
      </c>
    </row>
    <row r="819233" spans="6:8" x14ac:dyDescent="0.25">
      <c r="F819233" s="5">
        <v>0.26502646834673399</v>
      </c>
      <c r="H819233" s="6">
        <v>0.34998332942687399</v>
      </c>
    </row>
    <row r="819234" spans="6:8" x14ac:dyDescent="0.25">
      <c r="F819234" s="5">
        <v>5.0106561954545499E-2</v>
      </c>
      <c r="H819234" s="6">
        <v>6.0107150727272698E-2</v>
      </c>
    </row>
    <row r="819235" spans="6:8" x14ac:dyDescent="0.25">
      <c r="F819235" s="5">
        <v>3.0425075429779298E-3</v>
      </c>
      <c r="H819235" s="6">
        <v>5.8919826202521097E-3</v>
      </c>
    </row>
    <row r="819236" spans="6:8" x14ac:dyDescent="0.25">
      <c r="F819236" s="5">
        <v>102.201483518182</v>
      </c>
      <c r="H819236" s="6">
        <v>102.081147390909</v>
      </c>
    </row>
    <row r="819237" spans="6:8" x14ac:dyDescent="0.25">
      <c r="F819237" s="5">
        <v>0.590646714037523</v>
      </c>
      <c r="H819237" s="6">
        <v>0.60155952355737996</v>
      </c>
    </row>
    <row r="819238" spans="6:8" x14ac:dyDescent="0.25">
      <c r="F819238" s="5">
        <v>0.722282430045455</v>
      </c>
      <c r="H819238" s="6">
        <v>0.784128387545455</v>
      </c>
    </row>
    <row r="819239" spans="6:8" x14ac:dyDescent="0.25">
      <c r="F819239" s="5">
        <v>0.15882515642994999</v>
      </c>
      <c r="H819239" s="6">
        <v>0.16143095545518099</v>
      </c>
    </row>
    <row r="819240" spans="6:8" x14ac:dyDescent="0.25">
      <c r="F819240" s="5">
        <v>3.1518771779999999</v>
      </c>
      <c r="H819240" s="6">
        <v>2.9796521638636402</v>
      </c>
    </row>
    <row r="819241" spans="6:8" x14ac:dyDescent="0.25">
      <c r="F819241" s="5">
        <v>0.13749075700760999</v>
      </c>
      <c r="H819241" s="6">
        <v>0.214112749044371</v>
      </c>
    </row>
    <row r="819242" spans="6:8" x14ac:dyDescent="0.25">
      <c r="F819242" s="5">
        <v>166.72895492272701</v>
      </c>
      <c r="H819242" s="6">
        <v>166.926648009091</v>
      </c>
    </row>
    <row r="819243" spans="6:8" x14ac:dyDescent="0.25">
      <c r="F819243" s="5">
        <v>1.1346862954708701</v>
      </c>
      <c r="H819243" s="6">
        <v>1.1267535466329699</v>
      </c>
    </row>
    <row r="819244" spans="6:8" x14ac:dyDescent="0.25">
      <c r="F819244" s="5">
        <v>-0.82651877490909098</v>
      </c>
      <c r="H819244" s="6">
        <v>-0.95690483113636404</v>
      </c>
    </row>
    <row r="819245" spans="6:8" x14ac:dyDescent="0.25">
      <c r="F819245" s="5">
        <v>0.21066422353442599</v>
      </c>
      <c r="H819245" s="6">
        <v>0.19670340317332199</v>
      </c>
    </row>
    <row r="819246" spans="6:8" x14ac:dyDescent="0.25">
      <c r="F819246" s="5">
        <v>5.14310139168182</v>
      </c>
      <c r="H819246" s="6">
        <v>5.0303327356818199</v>
      </c>
    </row>
    <row r="819247" spans="6:8" x14ac:dyDescent="0.25">
      <c r="F819247" s="5">
        <v>0.28459508888496798</v>
      </c>
      <c r="H819247" s="6">
        <v>0.32112323484597699</v>
      </c>
    </row>
    <row r="819248" spans="6:8" x14ac:dyDescent="0.25">
      <c r="F819248" s="5">
        <v>141.200443104545</v>
      </c>
      <c r="H819248" s="6">
        <v>140.68684819090899</v>
      </c>
    </row>
    <row r="819249" spans="6:8" x14ac:dyDescent="0.25">
      <c r="F819249" s="5">
        <v>3.3971340401650401</v>
      </c>
      <c r="H819249" s="6">
        <v>2.9824678944602501</v>
      </c>
    </row>
    <row r="819250" spans="6:8" x14ac:dyDescent="0.25">
      <c r="F819250" s="5">
        <v>-0.48275586999999998</v>
      </c>
      <c r="H819250" s="6">
        <v>-0.99661669704545497</v>
      </c>
    </row>
    <row r="819251" spans="6:8" x14ac:dyDescent="0.25">
      <c r="F819251" s="5">
        <v>0.26389063243768202</v>
      </c>
      <c r="H819251" s="6">
        <v>0.35526610822669002</v>
      </c>
    </row>
    <row r="819252" spans="6:8" x14ac:dyDescent="0.25">
      <c r="F819252" s="5">
        <v>12.8413367054545</v>
      </c>
      <c r="H819252" s="6">
        <v>15.4149469677273</v>
      </c>
    </row>
    <row r="819253" spans="6:8" x14ac:dyDescent="0.25">
      <c r="F819253" s="5">
        <v>0.76145110671786098</v>
      </c>
      <c r="H819253" s="6">
        <v>1.5799951113512001</v>
      </c>
    </row>
    <row r="819254" spans="6:8" x14ac:dyDescent="0.25">
      <c r="F819254" s="5">
        <v>0.234585378727273</v>
      </c>
      <c r="H819254" s="6">
        <v>0.235427741181818</v>
      </c>
    </row>
    <row r="819255" spans="6:8" x14ac:dyDescent="0.25">
      <c r="F819255" s="5">
        <v>1.09853416305053E-2</v>
      </c>
      <c r="H819255" s="6">
        <v>1.0751500150259699E-2</v>
      </c>
    </row>
    <row r="819256" spans="6:8" x14ac:dyDescent="0.25">
      <c r="F819256" s="5">
        <v>0.56320255272727304</v>
      </c>
      <c r="H819256" s="6">
        <v>0.56212926286363596</v>
      </c>
    </row>
    <row r="819257" spans="6:8" x14ac:dyDescent="0.25">
      <c r="F819257" s="5">
        <v>1.4005482136513699E-2</v>
      </c>
      <c r="H819257" s="6">
        <v>1.18337915471296E-2</v>
      </c>
    </row>
    <row r="819258" spans="6:8" x14ac:dyDescent="0.25">
      <c r="F819258" s="5">
        <v>0.43201685640909099</v>
      </c>
      <c r="H819258" s="6">
        <v>0.428980932636364</v>
      </c>
    </row>
    <row r="819259" spans="6:8" x14ac:dyDescent="0.25">
      <c r="F819259" s="5">
        <v>1.3658942228382501E-2</v>
      </c>
      <c r="H819259" s="6">
        <v>1.1382290200965799E-2</v>
      </c>
    </row>
    <row r="835523" spans="6:8" x14ac:dyDescent="0.25">
      <c r="F835523" s="5">
        <v>1</v>
      </c>
      <c r="H835523" s="6">
        <v>2</v>
      </c>
    </row>
    <row r="835524" spans="6:8" x14ac:dyDescent="0.25">
      <c r="F835524" s="5" t="s">
        <v>39</v>
      </c>
      <c r="H835524" s="6" t="s">
        <v>40</v>
      </c>
    </row>
    <row r="835525" spans="6:8" x14ac:dyDescent="0.25">
      <c r="F835525" s="5" t="s">
        <v>47</v>
      </c>
      <c r="H835525" s="6" t="s">
        <v>47</v>
      </c>
    </row>
    <row r="835526" spans="6:8" x14ac:dyDescent="0.25">
      <c r="F835526" s="5">
        <v>4.2253878797889399</v>
      </c>
      <c r="H835526" s="6">
        <v>4.1206084803698504</v>
      </c>
    </row>
    <row r="835527" spans="6:8" x14ac:dyDescent="0.25">
      <c r="F835527" s="5">
        <v>0.60915820655542097</v>
      </c>
      <c r="H835527" s="6">
        <v>0.47425512972039302</v>
      </c>
    </row>
    <row r="835528" spans="6:8" x14ac:dyDescent="0.25">
      <c r="F835528" s="5">
        <v>18285.090909090901</v>
      </c>
      <c r="H835528" s="6">
        <v>16648.818181818198</v>
      </c>
    </row>
    <row r="835529" spans="6:8" x14ac:dyDescent="0.25">
      <c r="F835529" s="5">
        <v>2921.1414020737002</v>
      </c>
      <c r="H835529" s="6">
        <v>3025.4496299949101</v>
      </c>
    </row>
    <row r="835530" spans="6:8" x14ac:dyDescent="0.25">
      <c r="F835530" s="5">
        <v>1815.77272727273</v>
      </c>
      <c r="H835530" s="6">
        <v>1719.8181818181799</v>
      </c>
    </row>
    <row r="835531" spans="6:8" x14ac:dyDescent="0.25">
      <c r="F835531" s="5">
        <v>214.8811722367</v>
      </c>
      <c r="H835531" s="6">
        <v>236.93155897086299</v>
      </c>
    </row>
    <row r="835532" spans="6:8" x14ac:dyDescent="0.25">
      <c r="F835532" s="5">
        <v>8.0454545454545396</v>
      </c>
      <c r="H835532" s="6">
        <v>7.7727272727272698</v>
      </c>
    </row>
    <row r="835533" spans="6:8" x14ac:dyDescent="0.25">
      <c r="F835533" s="5">
        <v>1.7951956084859599</v>
      </c>
      <c r="H835533" s="6">
        <v>1.47247472582106</v>
      </c>
    </row>
    <row r="835534" spans="6:8" x14ac:dyDescent="0.25">
      <c r="F835534" s="5">
        <v>376.40259665909099</v>
      </c>
      <c r="H835534" s="6">
        <v>349.02678227727301</v>
      </c>
    </row>
    <row r="835535" spans="6:8" x14ac:dyDescent="0.25">
      <c r="F835535" s="5">
        <v>29.919737980942799</v>
      </c>
      <c r="H835535" s="6">
        <v>38.200262511770703</v>
      </c>
    </row>
    <row r="835536" spans="6:8" x14ac:dyDescent="0.25">
      <c r="F835536" s="5">
        <v>86.695125640909097</v>
      </c>
      <c r="H835536" s="6">
        <v>81.542140944090903</v>
      </c>
    </row>
    <row r="835537" spans="6:8" x14ac:dyDescent="0.25">
      <c r="F835537" s="5">
        <v>7.67777797615524</v>
      </c>
      <c r="H835537" s="6">
        <v>7.7704025329475197</v>
      </c>
    </row>
    <row r="835538" spans="6:8" x14ac:dyDescent="0.25">
      <c r="F835538" s="5">
        <v>26.1513877195455</v>
      </c>
      <c r="H835538" s="6">
        <v>32.140958609090902</v>
      </c>
    </row>
    <row r="835539" spans="6:8" x14ac:dyDescent="0.25">
      <c r="F835539" s="5">
        <v>13.685243358028799</v>
      </c>
      <c r="H835539" s="6">
        <v>16.692450676887699</v>
      </c>
    </row>
    <row r="835540" spans="6:8" x14ac:dyDescent="0.25">
      <c r="F835540" s="5">
        <v>255.891283277273</v>
      </c>
      <c r="H835540" s="6">
        <v>253.97071028636401</v>
      </c>
    </row>
    <row r="835541" spans="6:8" x14ac:dyDescent="0.25">
      <c r="F835541" s="5">
        <v>5.2732113355525803</v>
      </c>
      <c r="H835541" s="6">
        <v>6.8791303404513204</v>
      </c>
    </row>
    <row r="835542" spans="6:8" x14ac:dyDescent="0.25">
      <c r="F835542" s="5">
        <v>496.11954432727299</v>
      </c>
      <c r="H835542" s="6">
        <v>510.58461838181802</v>
      </c>
    </row>
    <row r="835543" spans="6:8" x14ac:dyDescent="0.25">
      <c r="F835543" s="5">
        <v>14.4869903573708</v>
      </c>
      <c r="H835543" s="6">
        <v>15.5878543950266</v>
      </c>
    </row>
    <row r="835544" spans="6:8" x14ac:dyDescent="0.25">
      <c r="F835544" s="5">
        <v>7.0866572772727301E-2</v>
      </c>
      <c r="H835544" s="6">
        <v>7.7897086090909104E-2</v>
      </c>
    </row>
    <row r="835545" spans="6:8" x14ac:dyDescent="0.25">
      <c r="F835545" s="5">
        <v>1.0579032109329801E-2</v>
      </c>
      <c r="H835545" s="6">
        <v>1.8785758937970701E-2</v>
      </c>
    </row>
    <row r="835546" spans="6:8" x14ac:dyDescent="0.25">
      <c r="F835546" s="5">
        <v>181.68181818181799</v>
      </c>
      <c r="H835546" s="6">
        <v>171.04545454545499</v>
      </c>
    </row>
    <row r="835547" spans="6:8" x14ac:dyDescent="0.25">
      <c r="F835547" s="5">
        <v>27.913502760557201</v>
      </c>
      <c r="H835547" s="6">
        <v>39.8330607319187</v>
      </c>
    </row>
    <row r="835548" spans="6:8" x14ac:dyDescent="0.25">
      <c r="F835548" s="5">
        <v>165.04545454545499</v>
      </c>
      <c r="H835548" s="6">
        <v>164.727272727273</v>
      </c>
    </row>
    <row r="835549" spans="6:8" x14ac:dyDescent="0.25">
      <c r="F835549" s="5">
        <v>19.973050024288401</v>
      </c>
      <c r="H835549" s="6">
        <v>27.402886377500099</v>
      </c>
    </row>
    <row r="835550" spans="6:8" x14ac:dyDescent="0.25">
      <c r="F835550" s="5">
        <v>40991.272727272699</v>
      </c>
      <c r="H835550" s="6">
        <v>36463.727272727301</v>
      </c>
    </row>
    <row r="835551" spans="6:8" x14ac:dyDescent="0.25">
      <c r="F835551" s="5">
        <v>7587.8051219164699</v>
      </c>
      <c r="H835551" s="6">
        <v>7370.66790346586</v>
      </c>
    </row>
    <row r="835552" spans="6:8" x14ac:dyDescent="0.25">
      <c r="F835552" s="5">
        <v>253.95180265454499</v>
      </c>
      <c r="H835552" s="6">
        <v>254.342719968182</v>
      </c>
    </row>
    <row r="835553" spans="6:8" x14ac:dyDescent="0.25">
      <c r="F835553" s="5">
        <v>3.50820746769157</v>
      </c>
      <c r="H835553" s="6">
        <v>5.5479338733367998</v>
      </c>
    </row>
    <row r="835554" spans="6:8" x14ac:dyDescent="0.25">
      <c r="F835554" s="5">
        <v>506.35449083636399</v>
      </c>
      <c r="H835554" s="6">
        <v>519.72346444090897</v>
      </c>
    </row>
    <row r="835555" spans="6:8" x14ac:dyDescent="0.25">
      <c r="F835555" s="5">
        <v>12.4137578442713</v>
      </c>
      <c r="H835555" s="6">
        <v>15.0817547069738</v>
      </c>
    </row>
    <row r="835556" spans="6:8" x14ac:dyDescent="0.25">
      <c r="F835556" s="5">
        <v>0.683765478545455</v>
      </c>
      <c r="H835556" s="6">
        <v>0.68946855840909105</v>
      </c>
    </row>
    <row r="835557" spans="6:8" x14ac:dyDescent="0.25">
      <c r="F835557" s="5">
        <v>3.2978787991891301E-2</v>
      </c>
      <c r="H835557" s="6">
        <v>3.5407244236200702E-2</v>
      </c>
    </row>
    <row r="835558" spans="6:8" x14ac:dyDescent="0.25">
      <c r="F835558" s="5">
        <v>0.37393573086363602</v>
      </c>
      <c r="H835558" s="6">
        <v>0.375188973818182</v>
      </c>
    </row>
    <row r="835559" spans="6:8" x14ac:dyDescent="0.25">
      <c r="F835559" s="5">
        <v>3.19254535366926E-2</v>
      </c>
      <c r="H835559" s="6">
        <v>5.49385886021478E-2</v>
      </c>
    </row>
    <row r="835560" spans="6:8" x14ac:dyDescent="0.25">
      <c r="F835560" s="5">
        <v>33.960236435909103</v>
      </c>
      <c r="H835560" s="6">
        <v>34.3201415281818</v>
      </c>
    </row>
    <row r="835561" spans="6:8" x14ac:dyDescent="0.25">
      <c r="F835561" s="5">
        <v>2.7788954580949201</v>
      </c>
      <c r="H835561" s="6">
        <v>5.0097292394904001</v>
      </c>
    </row>
    <row r="835562" spans="6:8" x14ac:dyDescent="0.25">
      <c r="F835562" s="5">
        <v>44.786351688636401</v>
      </c>
      <c r="H835562" s="6">
        <v>48.316000957272699</v>
      </c>
    </row>
    <row r="835563" spans="6:8" x14ac:dyDescent="0.25">
      <c r="F835563" s="5">
        <v>3.96650952843035</v>
      </c>
      <c r="H835563" s="6">
        <v>5.6554383242158304</v>
      </c>
    </row>
    <row r="835564" spans="6:8" x14ac:dyDescent="0.25">
      <c r="F835564" s="5">
        <v>798.99112917272703</v>
      </c>
      <c r="H835564" s="6">
        <v>772.08010699090903</v>
      </c>
    </row>
    <row r="835565" spans="6:8" x14ac:dyDescent="0.25">
      <c r="F835565" s="5">
        <v>67.377791541592899</v>
      </c>
      <c r="H835565" s="6">
        <v>83.8435441869687</v>
      </c>
    </row>
    <row r="835566" spans="6:8" x14ac:dyDescent="0.25">
      <c r="F835566" s="5">
        <v>375.86363636363598</v>
      </c>
      <c r="H835566" s="6">
        <v>348.31818181818198</v>
      </c>
    </row>
    <row r="835567" spans="6:8" x14ac:dyDescent="0.25">
      <c r="F835567" s="5">
        <v>30.051697879729598</v>
      </c>
      <c r="H835567" s="6">
        <v>38.5773720769525</v>
      </c>
    </row>
    <row r="835568" spans="6:8" x14ac:dyDescent="0.25">
      <c r="F835568" s="5">
        <v>161.53522525</v>
      </c>
      <c r="H835568" s="6">
        <v>154.01408747727299</v>
      </c>
    </row>
    <row r="835569" spans="6:8" x14ac:dyDescent="0.25">
      <c r="F835569" s="5">
        <v>23.2959743420015</v>
      </c>
      <c r="H835569" s="6">
        <v>21.9155797349352</v>
      </c>
    </row>
    <row r="835570" spans="6:8" x14ac:dyDescent="0.25">
      <c r="F835570" s="5">
        <v>24.636363636363601</v>
      </c>
      <c r="H835570" s="6">
        <v>25.318181818181799</v>
      </c>
    </row>
    <row r="835571" spans="6:8" x14ac:dyDescent="0.25">
      <c r="F835571" s="5">
        <v>2.2258808266718701</v>
      </c>
      <c r="H835571" s="6">
        <v>2.1940000828706401</v>
      </c>
    </row>
    <row r="835572" spans="6:8" x14ac:dyDescent="0.25">
      <c r="F835572" s="5">
        <v>5.0454545454545503</v>
      </c>
      <c r="H835572" s="6">
        <v>5.0454545454545503</v>
      </c>
    </row>
    <row r="835573" spans="6:8" x14ac:dyDescent="0.25">
      <c r="F835573" s="5">
        <v>1.05958825622374</v>
      </c>
      <c r="H835573" s="6">
        <v>0.47193990372426903</v>
      </c>
    </row>
    <row r="835574" spans="6:8" x14ac:dyDescent="0.25">
      <c r="F835574" s="5">
        <v>5.0454545454545503</v>
      </c>
      <c r="H835574" s="6">
        <v>5.0454545454545503</v>
      </c>
    </row>
    <row r="835575" spans="6:8" x14ac:dyDescent="0.25">
      <c r="F835575" s="5">
        <v>1.05958825622374</v>
      </c>
      <c r="H835575" s="6">
        <v>0.47193990372426903</v>
      </c>
    </row>
    <row r="835576" spans="6:8" x14ac:dyDescent="0.25">
      <c r="F835576" s="5">
        <v>5.0454545454545503</v>
      </c>
      <c r="H835576" s="6">
        <v>5.0454545454545503</v>
      </c>
    </row>
    <row r="835577" spans="6:8" x14ac:dyDescent="0.25">
      <c r="F835577" s="5">
        <v>1.05958825622374</v>
      </c>
      <c r="H835577" s="6">
        <v>0.47193990372426903</v>
      </c>
    </row>
    <row r="835578" spans="6:8" x14ac:dyDescent="0.25">
      <c r="F835578" s="5">
        <v>0.229310038409091</v>
      </c>
      <c r="H835578" s="6">
        <v>0.22106467895454501</v>
      </c>
    </row>
    <row r="835579" spans="6:8" x14ac:dyDescent="0.25">
      <c r="F835579" s="5">
        <v>7.2225952212581601E-2</v>
      </c>
      <c r="H835579" s="6">
        <v>4.63462592553072E-2</v>
      </c>
    </row>
    <row r="835580" spans="6:8" x14ac:dyDescent="0.25">
      <c r="F835580" s="5">
        <v>1.5454953980909101</v>
      </c>
      <c r="H835580" s="6">
        <v>1.4168167859090901</v>
      </c>
    </row>
    <row r="835581" spans="6:8" x14ac:dyDescent="0.25">
      <c r="F835581" s="5">
        <v>0.30779317546600898</v>
      </c>
      <c r="H835581" s="6">
        <v>0.40759475641191001</v>
      </c>
    </row>
    <row r="835582" spans="6:8" x14ac:dyDescent="0.25">
      <c r="F835582" s="5">
        <v>168.5</v>
      </c>
      <c r="H835582" s="6">
        <v>152.636363636364</v>
      </c>
    </row>
    <row r="835583" spans="6:8" x14ac:dyDescent="0.25">
      <c r="F835583" s="5">
        <v>29.8404088443842</v>
      </c>
      <c r="H835583" s="6">
        <v>28.873076480599501</v>
      </c>
    </row>
    <row r="835584" spans="6:8" x14ac:dyDescent="0.25">
      <c r="F835584" s="5">
        <v>825.40909090909099</v>
      </c>
      <c r="H835584" s="6">
        <v>784.81818181818198</v>
      </c>
    </row>
    <row r="835585" spans="6:8" x14ac:dyDescent="0.25">
      <c r="F835585" s="5">
        <v>110.15780003745</v>
      </c>
      <c r="H835585" s="6">
        <v>107.74420465326</v>
      </c>
    </row>
    <row r="835586" spans="6:8" x14ac:dyDescent="0.25">
      <c r="F835586" s="5">
        <v>825.40909090909099</v>
      </c>
      <c r="H835586" s="6">
        <v>784.81818181818198</v>
      </c>
    </row>
    <row r="835587" spans="6:8" x14ac:dyDescent="0.25">
      <c r="F835587" s="5">
        <v>110.15780003745</v>
      </c>
      <c r="H835587" s="6">
        <v>107.74420465326</v>
      </c>
    </row>
    <row r="835588" spans="6:8" x14ac:dyDescent="0.25">
      <c r="F835588" s="5">
        <v>39.0605708963636</v>
      </c>
      <c r="H835588" s="6">
        <v>38.780832248181802</v>
      </c>
    </row>
    <row r="835589" spans="6:8" x14ac:dyDescent="0.25">
      <c r="F835589" s="5">
        <v>2.5922111474939999</v>
      </c>
      <c r="H835589" s="6">
        <v>3.2351577365628499</v>
      </c>
    </row>
    <row r="835590" spans="6:8" x14ac:dyDescent="0.25">
      <c r="F835590" s="5">
        <v>56175.159890454503</v>
      </c>
      <c r="H835590" s="6">
        <v>49836.359007272702</v>
      </c>
    </row>
    <row r="835591" spans="6:8" x14ac:dyDescent="0.25">
      <c r="F835591" s="5">
        <v>11112.707090687099</v>
      </c>
      <c r="H835591" s="6">
        <v>10848.4620668395</v>
      </c>
    </row>
    <row r="835592" spans="6:8" x14ac:dyDescent="0.25">
      <c r="F835592" s="5">
        <v>232.22904721363599</v>
      </c>
      <c r="H835592" s="6">
        <v>262.97314156818197</v>
      </c>
    </row>
    <row r="835593" spans="6:8" x14ac:dyDescent="0.25">
      <c r="F835593" s="5">
        <v>56.9513158836196</v>
      </c>
      <c r="H835593" s="6">
        <v>55.929980716136697</v>
      </c>
    </row>
    <row r="835594" spans="6:8" x14ac:dyDescent="0.25">
      <c r="F835594" s="5">
        <v>277.645031959091</v>
      </c>
      <c r="H835594" s="6">
        <v>217.92757155909101</v>
      </c>
    </row>
    <row r="835595" spans="6:8" x14ac:dyDescent="0.25">
      <c r="F835595" s="5">
        <v>61.0554264688055</v>
      </c>
      <c r="H835595" s="6">
        <v>78.117249184584793</v>
      </c>
    </row>
    <row r="835596" spans="6:8" x14ac:dyDescent="0.25">
      <c r="F835596" s="5">
        <v>367.5</v>
      </c>
      <c r="H835596" s="6">
        <v>339.54545454545502</v>
      </c>
    </row>
    <row r="835597" spans="6:8" x14ac:dyDescent="0.25">
      <c r="F835597" s="5">
        <v>32.684858879915602</v>
      </c>
      <c r="H835597" s="6">
        <v>39.540772972625703</v>
      </c>
    </row>
    <row r="835598" spans="6:8" x14ac:dyDescent="0.25">
      <c r="F835598" s="5">
        <v>0.41805031004545501</v>
      </c>
      <c r="H835598" s="6">
        <v>0.41793213113636402</v>
      </c>
    </row>
    <row r="835599" spans="6:8" x14ac:dyDescent="0.25">
      <c r="F835599" s="5">
        <v>8.2694658107538392E-3</v>
      </c>
      <c r="H835599" s="6">
        <v>7.0356625646233201E-3</v>
      </c>
    </row>
    <row r="835600" spans="6:8" x14ac:dyDescent="0.25">
      <c r="F835600" s="5">
        <v>0.233796583954545</v>
      </c>
      <c r="H835600" s="6">
        <v>0.23420638177272701</v>
      </c>
    </row>
    <row r="835601" spans="6:8" x14ac:dyDescent="0.25">
      <c r="F835601" s="5">
        <v>1.6546238702160199E-3</v>
      </c>
      <c r="H835601" s="6">
        <v>1.47027603933965E-3</v>
      </c>
    </row>
    <row r="835602" spans="6:8" x14ac:dyDescent="0.25">
      <c r="F835602" s="5">
        <v>1.2162293505909101</v>
      </c>
      <c r="H835602" s="6">
        <v>2.02805294572727</v>
      </c>
    </row>
    <row r="835603" spans="6:8" x14ac:dyDescent="0.25">
      <c r="F835603" s="5">
        <v>0.82869274769915902</v>
      </c>
      <c r="H835603" s="6">
        <v>0.93692433796443197</v>
      </c>
    </row>
    <row r="835604" spans="6:8" x14ac:dyDescent="0.25">
      <c r="F835604" s="5">
        <v>7.4798478181818196E-3</v>
      </c>
      <c r="H835604" s="6">
        <v>7.66625481818182E-3</v>
      </c>
    </row>
    <row r="835605" spans="6:8" x14ac:dyDescent="0.25">
      <c r="F835605" s="5">
        <v>4.2874128065671901E-4</v>
      </c>
      <c r="H835605" s="6">
        <v>6.1473261925093395E-4</v>
      </c>
    </row>
    <row r="835606" spans="6:8" x14ac:dyDescent="0.25">
      <c r="F835606" s="5">
        <v>1.2297589545454499E-3</v>
      </c>
      <c r="H835606" s="6">
        <v>7.8046236363636396E-4</v>
      </c>
    </row>
    <row r="835607" spans="6:8" x14ac:dyDescent="0.25">
      <c r="F835607" s="5">
        <v>5.2809201778101405E-4</v>
      </c>
      <c r="H835607" s="6">
        <v>4.5451217518093499E-4</v>
      </c>
    </row>
    <row r="835608" spans="6:8" x14ac:dyDescent="0.25">
      <c r="F835608" s="5">
        <v>0.58926483913636396</v>
      </c>
      <c r="H835608" s="6">
        <v>0.58560125022727305</v>
      </c>
    </row>
    <row r="835609" spans="6:8" x14ac:dyDescent="0.25">
      <c r="F835609" s="5">
        <v>1.7076742767563501E-2</v>
      </c>
      <c r="H835609" s="6">
        <v>1.50090747895592E-2</v>
      </c>
    </row>
    <row r="835610" spans="6:8" x14ac:dyDescent="0.25">
      <c r="F835610" s="5">
        <v>-0.48076808613636401</v>
      </c>
      <c r="H835610" s="6">
        <v>-0.44955558159090903</v>
      </c>
    </row>
    <row r="835611" spans="6:8" x14ac:dyDescent="0.25">
      <c r="F835611" s="5">
        <v>0.17012538804243199</v>
      </c>
      <c r="H835611" s="6">
        <v>0.27290943297141801</v>
      </c>
    </row>
    <row r="835612" spans="6:8" x14ac:dyDescent="0.25">
      <c r="F835612" s="5">
        <v>9.8720759636363606E-2</v>
      </c>
      <c r="H835612" s="6">
        <v>0.101098975818182</v>
      </c>
    </row>
    <row r="835613" spans="6:8" x14ac:dyDescent="0.25">
      <c r="F835613" s="5">
        <v>3.3479314472231098E-3</v>
      </c>
      <c r="H835613" s="6">
        <v>1.09320064308631E-2</v>
      </c>
    </row>
    <row r="835614" spans="6:8" x14ac:dyDescent="0.25">
      <c r="F835614" s="5">
        <v>0.56320327931818204</v>
      </c>
      <c r="H835614" s="6">
        <v>0.56212994040909103</v>
      </c>
    </row>
    <row r="835615" spans="6:8" x14ac:dyDescent="0.25">
      <c r="F835615" s="5">
        <v>1.40055020983122E-2</v>
      </c>
      <c r="H835615" s="6">
        <v>1.18336478335609E-2</v>
      </c>
    </row>
    <row r="835616" spans="6:8" x14ac:dyDescent="0.25">
      <c r="F835616" s="5">
        <v>-0.58261874859090901</v>
      </c>
      <c r="H835616" s="6">
        <v>-1.0626083296818201</v>
      </c>
    </row>
    <row r="835617" spans="6:8" x14ac:dyDescent="0.25">
      <c r="F835617" s="5">
        <v>0.26502646834673399</v>
      </c>
      <c r="H835617" s="6">
        <v>0.34998332942687399</v>
      </c>
    </row>
    <row r="835618" spans="6:8" x14ac:dyDescent="0.25">
      <c r="F835618" s="5">
        <v>5.0106561954545499E-2</v>
      </c>
      <c r="H835618" s="6">
        <v>6.0107150727272698E-2</v>
      </c>
    </row>
    <row r="835619" spans="6:8" x14ac:dyDescent="0.25">
      <c r="F835619" s="5">
        <v>3.0425075429779298E-3</v>
      </c>
      <c r="H835619" s="6">
        <v>5.8919826202521097E-3</v>
      </c>
    </row>
    <row r="835620" spans="6:8" x14ac:dyDescent="0.25">
      <c r="F835620" s="5">
        <v>102.201483518182</v>
      </c>
      <c r="H835620" s="6">
        <v>102.081147390909</v>
      </c>
    </row>
    <row r="835621" spans="6:8" x14ac:dyDescent="0.25">
      <c r="F835621" s="5">
        <v>0.590646714037523</v>
      </c>
      <c r="H835621" s="6">
        <v>0.60155952355737996</v>
      </c>
    </row>
    <row r="835622" spans="6:8" x14ac:dyDescent="0.25">
      <c r="F835622" s="5">
        <v>0.722282430045455</v>
      </c>
      <c r="H835622" s="6">
        <v>0.784128387545455</v>
      </c>
    </row>
    <row r="835623" spans="6:8" x14ac:dyDescent="0.25">
      <c r="F835623" s="5">
        <v>0.15882515642994999</v>
      </c>
      <c r="H835623" s="6">
        <v>0.16143095545518099</v>
      </c>
    </row>
    <row r="835624" spans="6:8" x14ac:dyDescent="0.25">
      <c r="F835624" s="5">
        <v>3.1518771779999999</v>
      </c>
      <c r="H835624" s="6">
        <v>2.9796521638636402</v>
      </c>
    </row>
    <row r="835625" spans="6:8" x14ac:dyDescent="0.25">
      <c r="F835625" s="5">
        <v>0.13749075700760999</v>
      </c>
      <c r="H835625" s="6">
        <v>0.214112749044371</v>
      </c>
    </row>
    <row r="835626" spans="6:8" x14ac:dyDescent="0.25">
      <c r="F835626" s="5">
        <v>166.72895492272701</v>
      </c>
      <c r="H835626" s="6">
        <v>166.926648009091</v>
      </c>
    </row>
    <row r="835627" spans="6:8" x14ac:dyDescent="0.25">
      <c r="F835627" s="5">
        <v>1.1346862954708701</v>
      </c>
      <c r="H835627" s="6">
        <v>1.1267535466329699</v>
      </c>
    </row>
    <row r="835628" spans="6:8" x14ac:dyDescent="0.25">
      <c r="F835628" s="5">
        <v>-0.82651877490909098</v>
      </c>
      <c r="H835628" s="6">
        <v>-0.95690483113636404</v>
      </c>
    </row>
    <row r="835629" spans="6:8" x14ac:dyDescent="0.25">
      <c r="F835629" s="5">
        <v>0.21066422353442599</v>
      </c>
      <c r="H835629" s="6">
        <v>0.19670340317332199</v>
      </c>
    </row>
    <row r="835630" spans="6:8" x14ac:dyDescent="0.25">
      <c r="F835630" s="5">
        <v>5.14310139168182</v>
      </c>
      <c r="H835630" s="6">
        <v>5.0303327356818199</v>
      </c>
    </row>
    <row r="835631" spans="6:8" x14ac:dyDescent="0.25">
      <c r="F835631" s="5">
        <v>0.28459508888496798</v>
      </c>
      <c r="H835631" s="6">
        <v>0.32112323484597699</v>
      </c>
    </row>
    <row r="835632" spans="6:8" x14ac:dyDescent="0.25">
      <c r="F835632" s="5">
        <v>141.200443104545</v>
      </c>
      <c r="H835632" s="6">
        <v>140.68684819090899</v>
      </c>
    </row>
    <row r="835633" spans="6:8" x14ac:dyDescent="0.25">
      <c r="F835633" s="5">
        <v>3.3971340401650401</v>
      </c>
      <c r="H835633" s="6">
        <v>2.9824678944602501</v>
      </c>
    </row>
    <row r="835634" spans="6:8" x14ac:dyDescent="0.25">
      <c r="F835634" s="5">
        <v>-0.48275586999999998</v>
      </c>
      <c r="H835634" s="6">
        <v>-0.99661669704545497</v>
      </c>
    </row>
    <row r="835635" spans="6:8" x14ac:dyDescent="0.25">
      <c r="F835635" s="5">
        <v>0.26389063243768202</v>
      </c>
      <c r="H835635" s="6">
        <v>0.35526610822669002</v>
      </c>
    </row>
    <row r="835636" spans="6:8" x14ac:dyDescent="0.25">
      <c r="F835636" s="5">
        <v>12.8413367054545</v>
      </c>
      <c r="H835636" s="6">
        <v>15.4149469677273</v>
      </c>
    </row>
    <row r="835637" spans="6:8" x14ac:dyDescent="0.25">
      <c r="F835637" s="5">
        <v>0.76145110671786098</v>
      </c>
      <c r="H835637" s="6">
        <v>1.5799951113512001</v>
      </c>
    </row>
    <row r="835638" spans="6:8" x14ac:dyDescent="0.25">
      <c r="F835638" s="5">
        <v>0.234585378727273</v>
      </c>
      <c r="H835638" s="6">
        <v>0.235427741181818</v>
      </c>
    </row>
    <row r="835639" spans="6:8" x14ac:dyDescent="0.25">
      <c r="F835639" s="5">
        <v>1.09853416305053E-2</v>
      </c>
      <c r="H835639" s="6">
        <v>1.0751500150259699E-2</v>
      </c>
    </row>
    <row r="835640" spans="6:8" x14ac:dyDescent="0.25">
      <c r="F835640" s="5">
        <v>0.56320255272727304</v>
      </c>
      <c r="H835640" s="6">
        <v>0.56212926286363596</v>
      </c>
    </row>
    <row r="835641" spans="6:8" x14ac:dyDescent="0.25">
      <c r="F835641" s="5">
        <v>1.4005482136513699E-2</v>
      </c>
      <c r="H835641" s="6">
        <v>1.18337915471296E-2</v>
      </c>
    </row>
    <row r="835642" spans="6:8" x14ac:dyDescent="0.25">
      <c r="F835642" s="5">
        <v>0.43201685640909099</v>
      </c>
      <c r="H835642" s="6">
        <v>0.428980932636364</v>
      </c>
    </row>
    <row r="835643" spans="6:8" x14ac:dyDescent="0.25">
      <c r="F835643" s="5">
        <v>1.3658942228382501E-2</v>
      </c>
      <c r="H835643" s="6">
        <v>1.1382290200965799E-2</v>
      </c>
    </row>
    <row r="851907" spans="6:8" x14ac:dyDescent="0.25">
      <c r="F851907" s="5">
        <v>1</v>
      </c>
      <c r="H851907" s="6">
        <v>2</v>
      </c>
    </row>
    <row r="851908" spans="6:8" x14ac:dyDescent="0.25">
      <c r="F851908" s="5" t="s">
        <v>39</v>
      </c>
      <c r="H851908" s="6" t="s">
        <v>40</v>
      </c>
    </row>
    <row r="851909" spans="6:8" x14ac:dyDescent="0.25">
      <c r="F851909" s="5" t="s">
        <v>47</v>
      </c>
      <c r="H851909" s="6" t="s">
        <v>47</v>
      </c>
    </row>
    <row r="851910" spans="6:8" x14ac:dyDescent="0.25">
      <c r="F851910" s="5">
        <v>4.2253878797889399</v>
      </c>
      <c r="H851910" s="6">
        <v>4.1206084803698504</v>
      </c>
    </row>
    <row r="851911" spans="6:8" x14ac:dyDescent="0.25">
      <c r="F851911" s="5">
        <v>0.60915820655542097</v>
      </c>
      <c r="H851911" s="6">
        <v>0.47425512972039302</v>
      </c>
    </row>
    <row r="851912" spans="6:8" x14ac:dyDescent="0.25">
      <c r="F851912" s="5">
        <v>18285.090909090901</v>
      </c>
      <c r="H851912" s="6">
        <v>16648.818181818198</v>
      </c>
    </row>
    <row r="851913" spans="6:8" x14ac:dyDescent="0.25">
      <c r="F851913" s="5">
        <v>2921.1414020737002</v>
      </c>
      <c r="H851913" s="6">
        <v>3025.4496299949101</v>
      </c>
    </row>
    <row r="851914" spans="6:8" x14ac:dyDescent="0.25">
      <c r="F851914" s="5">
        <v>1815.77272727273</v>
      </c>
      <c r="H851914" s="6">
        <v>1719.8181818181799</v>
      </c>
    </row>
    <row r="851915" spans="6:8" x14ac:dyDescent="0.25">
      <c r="F851915" s="5">
        <v>214.8811722367</v>
      </c>
      <c r="H851915" s="6">
        <v>236.93155897086299</v>
      </c>
    </row>
    <row r="851916" spans="6:8" x14ac:dyDescent="0.25">
      <c r="F851916" s="5">
        <v>8.0454545454545396</v>
      </c>
      <c r="H851916" s="6">
        <v>7.7727272727272698</v>
      </c>
    </row>
    <row r="851917" spans="6:8" x14ac:dyDescent="0.25">
      <c r="F851917" s="5">
        <v>1.7951956084859599</v>
      </c>
      <c r="H851917" s="6">
        <v>1.47247472582106</v>
      </c>
    </row>
    <row r="851918" spans="6:8" x14ac:dyDescent="0.25">
      <c r="F851918" s="5">
        <v>376.40259665909099</v>
      </c>
      <c r="H851918" s="6">
        <v>349.02678227727301</v>
      </c>
    </row>
    <row r="851919" spans="6:8" x14ac:dyDescent="0.25">
      <c r="F851919" s="5">
        <v>29.919737980942799</v>
      </c>
      <c r="H851919" s="6">
        <v>38.200262511770703</v>
      </c>
    </row>
    <row r="851920" spans="6:8" x14ac:dyDescent="0.25">
      <c r="F851920" s="5">
        <v>86.695125640909097</v>
      </c>
      <c r="H851920" s="6">
        <v>81.542140944090903</v>
      </c>
    </row>
    <row r="851921" spans="6:8" x14ac:dyDescent="0.25">
      <c r="F851921" s="5">
        <v>7.67777797615524</v>
      </c>
      <c r="H851921" s="6">
        <v>7.7704025329475197</v>
      </c>
    </row>
    <row r="851922" spans="6:8" x14ac:dyDescent="0.25">
      <c r="F851922" s="5">
        <v>26.1513877195455</v>
      </c>
      <c r="H851922" s="6">
        <v>32.140958609090902</v>
      </c>
    </row>
    <row r="851923" spans="6:8" x14ac:dyDescent="0.25">
      <c r="F851923" s="5">
        <v>13.685243358028799</v>
      </c>
      <c r="H851923" s="6">
        <v>16.692450676887699</v>
      </c>
    </row>
    <row r="851924" spans="6:8" x14ac:dyDescent="0.25">
      <c r="F851924" s="5">
        <v>255.891283277273</v>
      </c>
      <c r="H851924" s="6">
        <v>253.97071028636401</v>
      </c>
    </row>
    <row r="851925" spans="6:8" x14ac:dyDescent="0.25">
      <c r="F851925" s="5">
        <v>5.2732113355525803</v>
      </c>
      <c r="H851925" s="6">
        <v>6.8791303404513204</v>
      </c>
    </row>
    <row r="851926" spans="6:8" x14ac:dyDescent="0.25">
      <c r="F851926" s="5">
        <v>496.11954432727299</v>
      </c>
      <c r="H851926" s="6">
        <v>510.58461838181802</v>
      </c>
    </row>
    <row r="851927" spans="6:8" x14ac:dyDescent="0.25">
      <c r="F851927" s="5">
        <v>14.4869903573708</v>
      </c>
      <c r="H851927" s="6">
        <v>15.5878543950266</v>
      </c>
    </row>
    <row r="851928" spans="6:8" x14ac:dyDescent="0.25">
      <c r="F851928" s="5">
        <v>7.0866572772727301E-2</v>
      </c>
      <c r="H851928" s="6">
        <v>7.7897086090909104E-2</v>
      </c>
    </row>
    <row r="851929" spans="6:8" x14ac:dyDescent="0.25">
      <c r="F851929" s="5">
        <v>1.0579032109329801E-2</v>
      </c>
      <c r="H851929" s="6">
        <v>1.8785758937970701E-2</v>
      </c>
    </row>
    <row r="851930" spans="6:8" x14ac:dyDescent="0.25">
      <c r="F851930" s="5">
        <v>181.68181818181799</v>
      </c>
      <c r="H851930" s="6">
        <v>171.04545454545499</v>
      </c>
    </row>
    <row r="851931" spans="6:8" x14ac:dyDescent="0.25">
      <c r="F851931" s="5">
        <v>27.913502760557201</v>
      </c>
      <c r="H851931" s="6">
        <v>39.8330607319187</v>
      </c>
    </row>
    <row r="851932" spans="6:8" x14ac:dyDescent="0.25">
      <c r="F851932" s="5">
        <v>165.04545454545499</v>
      </c>
      <c r="H851932" s="6">
        <v>164.727272727273</v>
      </c>
    </row>
    <row r="851933" spans="6:8" x14ac:dyDescent="0.25">
      <c r="F851933" s="5">
        <v>19.973050024288401</v>
      </c>
      <c r="H851933" s="6">
        <v>27.402886377500099</v>
      </c>
    </row>
    <row r="851934" spans="6:8" x14ac:dyDescent="0.25">
      <c r="F851934" s="5">
        <v>40991.272727272699</v>
      </c>
      <c r="H851934" s="6">
        <v>36463.727272727301</v>
      </c>
    </row>
    <row r="851935" spans="6:8" x14ac:dyDescent="0.25">
      <c r="F851935" s="5">
        <v>7587.8051219164699</v>
      </c>
      <c r="H851935" s="6">
        <v>7370.66790346586</v>
      </c>
    </row>
    <row r="851936" spans="6:8" x14ac:dyDescent="0.25">
      <c r="F851936" s="5">
        <v>253.95180265454499</v>
      </c>
      <c r="H851936" s="6">
        <v>254.342719968182</v>
      </c>
    </row>
    <row r="851937" spans="6:8" x14ac:dyDescent="0.25">
      <c r="F851937" s="5">
        <v>3.50820746769157</v>
      </c>
      <c r="H851937" s="6">
        <v>5.5479338733367998</v>
      </c>
    </row>
    <row r="851938" spans="6:8" x14ac:dyDescent="0.25">
      <c r="F851938" s="5">
        <v>506.35449083636399</v>
      </c>
      <c r="H851938" s="6">
        <v>519.72346444090897</v>
      </c>
    </row>
    <row r="851939" spans="6:8" x14ac:dyDescent="0.25">
      <c r="F851939" s="5">
        <v>12.4137578442713</v>
      </c>
      <c r="H851939" s="6">
        <v>15.0817547069738</v>
      </c>
    </row>
    <row r="851940" spans="6:8" x14ac:dyDescent="0.25">
      <c r="F851940" s="5">
        <v>0.683765478545455</v>
      </c>
      <c r="H851940" s="6">
        <v>0.68946855840909105</v>
      </c>
    </row>
    <row r="851941" spans="6:8" x14ac:dyDescent="0.25">
      <c r="F851941" s="5">
        <v>3.2978787991891301E-2</v>
      </c>
      <c r="H851941" s="6">
        <v>3.5407244236200702E-2</v>
      </c>
    </row>
    <row r="851942" spans="6:8" x14ac:dyDescent="0.25">
      <c r="F851942" s="5">
        <v>0.37393573086363602</v>
      </c>
      <c r="H851942" s="6">
        <v>0.375188973818182</v>
      </c>
    </row>
    <row r="851943" spans="6:8" x14ac:dyDescent="0.25">
      <c r="F851943" s="5">
        <v>3.19254535366926E-2</v>
      </c>
      <c r="H851943" s="6">
        <v>5.49385886021478E-2</v>
      </c>
    </row>
    <row r="851944" spans="6:8" x14ac:dyDescent="0.25">
      <c r="F851944" s="5">
        <v>33.960236435909103</v>
      </c>
      <c r="H851944" s="6">
        <v>34.3201415281818</v>
      </c>
    </row>
    <row r="851945" spans="6:8" x14ac:dyDescent="0.25">
      <c r="F851945" s="5">
        <v>2.7788954580949201</v>
      </c>
      <c r="H851945" s="6">
        <v>5.0097292394904001</v>
      </c>
    </row>
    <row r="851946" spans="6:8" x14ac:dyDescent="0.25">
      <c r="F851946" s="5">
        <v>44.786351688636401</v>
      </c>
      <c r="H851946" s="6">
        <v>48.316000957272699</v>
      </c>
    </row>
    <row r="851947" spans="6:8" x14ac:dyDescent="0.25">
      <c r="F851947" s="5">
        <v>3.96650952843035</v>
      </c>
      <c r="H851947" s="6">
        <v>5.6554383242158304</v>
      </c>
    </row>
    <row r="851948" spans="6:8" x14ac:dyDescent="0.25">
      <c r="F851948" s="5">
        <v>798.99112917272703</v>
      </c>
      <c r="H851948" s="6">
        <v>772.08010699090903</v>
      </c>
    </row>
    <row r="851949" spans="6:8" x14ac:dyDescent="0.25">
      <c r="F851949" s="5">
        <v>67.377791541592899</v>
      </c>
      <c r="H851949" s="6">
        <v>83.8435441869687</v>
      </c>
    </row>
    <row r="851950" spans="6:8" x14ac:dyDescent="0.25">
      <c r="F851950" s="5">
        <v>375.86363636363598</v>
      </c>
      <c r="H851950" s="6">
        <v>348.31818181818198</v>
      </c>
    </row>
    <row r="851951" spans="6:8" x14ac:dyDescent="0.25">
      <c r="F851951" s="5">
        <v>30.051697879729598</v>
      </c>
      <c r="H851951" s="6">
        <v>38.5773720769525</v>
      </c>
    </row>
    <row r="851952" spans="6:8" x14ac:dyDescent="0.25">
      <c r="F851952" s="5">
        <v>161.53522525</v>
      </c>
      <c r="H851952" s="6">
        <v>154.01408747727299</v>
      </c>
    </row>
    <row r="851953" spans="6:8" x14ac:dyDescent="0.25">
      <c r="F851953" s="5">
        <v>23.2959743420015</v>
      </c>
      <c r="H851953" s="6">
        <v>21.9155797349352</v>
      </c>
    </row>
    <row r="851954" spans="6:8" x14ac:dyDescent="0.25">
      <c r="F851954" s="5">
        <v>24.636363636363601</v>
      </c>
      <c r="H851954" s="6">
        <v>25.318181818181799</v>
      </c>
    </row>
    <row r="851955" spans="6:8" x14ac:dyDescent="0.25">
      <c r="F851955" s="5">
        <v>2.2258808266718701</v>
      </c>
      <c r="H851955" s="6">
        <v>2.1940000828706401</v>
      </c>
    </row>
    <row r="851956" spans="6:8" x14ac:dyDescent="0.25">
      <c r="F851956" s="5">
        <v>5.0454545454545503</v>
      </c>
      <c r="H851956" s="6">
        <v>5.0454545454545503</v>
      </c>
    </row>
    <row r="851957" spans="6:8" x14ac:dyDescent="0.25">
      <c r="F851957" s="5">
        <v>1.05958825622374</v>
      </c>
      <c r="H851957" s="6">
        <v>0.47193990372426903</v>
      </c>
    </row>
    <row r="851958" spans="6:8" x14ac:dyDescent="0.25">
      <c r="F851958" s="5">
        <v>5.0454545454545503</v>
      </c>
      <c r="H851958" s="6">
        <v>5.0454545454545503</v>
      </c>
    </row>
    <row r="851959" spans="6:8" x14ac:dyDescent="0.25">
      <c r="F851959" s="5">
        <v>1.05958825622374</v>
      </c>
      <c r="H851959" s="6">
        <v>0.47193990372426903</v>
      </c>
    </row>
    <row r="851960" spans="6:8" x14ac:dyDescent="0.25">
      <c r="F851960" s="5">
        <v>5.0454545454545503</v>
      </c>
      <c r="H851960" s="6">
        <v>5.0454545454545503</v>
      </c>
    </row>
    <row r="851961" spans="6:8" x14ac:dyDescent="0.25">
      <c r="F851961" s="5">
        <v>1.05958825622374</v>
      </c>
      <c r="H851961" s="6">
        <v>0.47193990372426903</v>
      </c>
    </row>
    <row r="851962" spans="6:8" x14ac:dyDescent="0.25">
      <c r="F851962" s="5">
        <v>0.229310038409091</v>
      </c>
      <c r="H851962" s="6">
        <v>0.22106467895454501</v>
      </c>
    </row>
    <row r="851963" spans="6:8" x14ac:dyDescent="0.25">
      <c r="F851963" s="5">
        <v>7.2225952212581601E-2</v>
      </c>
      <c r="H851963" s="6">
        <v>4.63462592553072E-2</v>
      </c>
    </row>
    <row r="851964" spans="6:8" x14ac:dyDescent="0.25">
      <c r="F851964" s="5">
        <v>1.5454953980909101</v>
      </c>
      <c r="H851964" s="6">
        <v>1.4168167859090901</v>
      </c>
    </row>
    <row r="851965" spans="6:8" x14ac:dyDescent="0.25">
      <c r="F851965" s="5">
        <v>0.30779317546600898</v>
      </c>
      <c r="H851965" s="6">
        <v>0.40759475641191001</v>
      </c>
    </row>
    <row r="851966" spans="6:8" x14ac:dyDescent="0.25">
      <c r="F851966" s="5">
        <v>168.5</v>
      </c>
      <c r="H851966" s="6">
        <v>152.636363636364</v>
      </c>
    </row>
    <row r="851967" spans="6:8" x14ac:dyDescent="0.25">
      <c r="F851967" s="5">
        <v>29.8404088443842</v>
      </c>
      <c r="H851967" s="6">
        <v>28.873076480599501</v>
      </c>
    </row>
    <row r="851968" spans="6:8" x14ac:dyDescent="0.25">
      <c r="F851968" s="5">
        <v>825.40909090909099</v>
      </c>
      <c r="H851968" s="6">
        <v>784.81818181818198</v>
      </c>
    </row>
    <row r="851969" spans="6:8" x14ac:dyDescent="0.25">
      <c r="F851969" s="5">
        <v>110.15780003745</v>
      </c>
      <c r="H851969" s="6">
        <v>107.74420465326</v>
      </c>
    </row>
    <row r="851970" spans="6:8" x14ac:dyDescent="0.25">
      <c r="F851970" s="5">
        <v>825.40909090909099</v>
      </c>
      <c r="H851970" s="6">
        <v>784.81818181818198</v>
      </c>
    </row>
    <row r="851971" spans="6:8" x14ac:dyDescent="0.25">
      <c r="F851971" s="5">
        <v>110.15780003745</v>
      </c>
      <c r="H851971" s="6">
        <v>107.74420465326</v>
      </c>
    </row>
    <row r="851972" spans="6:8" x14ac:dyDescent="0.25">
      <c r="F851972" s="5">
        <v>39.0605708963636</v>
      </c>
      <c r="H851972" s="6">
        <v>38.780832248181802</v>
      </c>
    </row>
    <row r="851973" spans="6:8" x14ac:dyDescent="0.25">
      <c r="F851973" s="5">
        <v>2.5922111474939999</v>
      </c>
      <c r="H851973" s="6">
        <v>3.2351577365628499</v>
      </c>
    </row>
    <row r="851974" spans="6:8" x14ac:dyDescent="0.25">
      <c r="F851974" s="5">
        <v>56175.159890454503</v>
      </c>
      <c r="H851974" s="6">
        <v>49836.359007272702</v>
      </c>
    </row>
    <row r="851975" spans="6:8" x14ac:dyDescent="0.25">
      <c r="F851975" s="5">
        <v>11112.707090687099</v>
      </c>
      <c r="H851975" s="6">
        <v>10848.4620668395</v>
      </c>
    </row>
    <row r="851976" spans="6:8" x14ac:dyDescent="0.25">
      <c r="F851976" s="5">
        <v>232.22904721363599</v>
      </c>
      <c r="H851976" s="6">
        <v>262.97314156818197</v>
      </c>
    </row>
    <row r="851977" spans="6:8" x14ac:dyDescent="0.25">
      <c r="F851977" s="5">
        <v>56.9513158836196</v>
      </c>
      <c r="H851977" s="6">
        <v>55.929980716136697</v>
      </c>
    </row>
    <row r="851978" spans="6:8" x14ac:dyDescent="0.25">
      <c r="F851978" s="5">
        <v>277.645031959091</v>
      </c>
      <c r="H851978" s="6">
        <v>217.92757155909101</v>
      </c>
    </row>
    <row r="851979" spans="6:8" x14ac:dyDescent="0.25">
      <c r="F851979" s="5">
        <v>61.0554264688055</v>
      </c>
      <c r="H851979" s="6">
        <v>78.117249184584793</v>
      </c>
    </row>
    <row r="851980" spans="6:8" x14ac:dyDescent="0.25">
      <c r="F851980" s="5">
        <v>367.5</v>
      </c>
      <c r="H851980" s="6">
        <v>339.54545454545502</v>
      </c>
    </row>
    <row r="851981" spans="6:8" x14ac:dyDescent="0.25">
      <c r="F851981" s="5">
        <v>32.684858879915602</v>
      </c>
      <c r="H851981" s="6">
        <v>39.540772972625703</v>
      </c>
    </row>
    <row r="851982" spans="6:8" x14ac:dyDescent="0.25">
      <c r="F851982" s="5">
        <v>0.41805031004545501</v>
      </c>
      <c r="H851982" s="6">
        <v>0.41793213113636402</v>
      </c>
    </row>
    <row r="851983" spans="6:8" x14ac:dyDescent="0.25">
      <c r="F851983" s="5">
        <v>8.2694658107538392E-3</v>
      </c>
      <c r="H851983" s="6">
        <v>7.0356625646233201E-3</v>
      </c>
    </row>
    <row r="851984" spans="6:8" x14ac:dyDescent="0.25">
      <c r="F851984" s="5">
        <v>0.233796583954545</v>
      </c>
      <c r="H851984" s="6">
        <v>0.23420638177272701</v>
      </c>
    </row>
    <row r="851985" spans="6:8" x14ac:dyDescent="0.25">
      <c r="F851985" s="5">
        <v>1.6546238702160199E-3</v>
      </c>
      <c r="H851985" s="6">
        <v>1.47027603933965E-3</v>
      </c>
    </row>
    <row r="851986" spans="6:8" x14ac:dyDescent="0.25">
      <c r="F851986" s="5">
        <v>1.2162293505909101</v>
      </c>
      <c r="H851986" s="6">
        <v>2.02805294572727</v>
      </c>
    </row>
    <row r="851987" spans="6:8" x14ac:dyDescent="0.25">
      <c r="F851987" s="5">
        <v>0.82869274769915902</v>
      </c>
      <c r="H851987" s="6">
        <v>0.93692433796443197</v>
      </c>
    </row>
    <row r="851988" spans="6:8" x14ac:dyDescent="0.25">
      <c r="F851988" s="5">
        <v>7.4798478181818196E-3</v>
      </c>
      <c r="H851988" s="6">
        <v>7.66625481818182E-3</v>
      </c>
    </row>
    <row r="851989" spans="6:8" x14ac:dyDescent="0.25">
      <c r="F851989" s="5">
        <v>4.2874128065671901E-4</v>
      </c>
      <c r="H851989" s="6">
        <v>6.1473261925093395E-4</v>
      </c>
    </row>
    <row r="851990" spans="6:8" x14ac:dyDescent="0.25">
      <c r="F851990" s="5">
        <v>1.2297589545454499E-3</v>
      </c>
      <c r="H851990" s="6">
        <v>7.8046236363636396E-4</v>
      </c>
    </row>
    <row r="851991" spans="6:8" x14ac:dyDescent="0.25">
      <c r="F851991" s="5">
        <v>5.2809201778101405E-4</v>
      </c>
      <c r="H851991" s="6">
        <v>4.5451217518093499E-4</v>
      </c>
    </row>
    <row r="851992" spans="6:8" x14ac:dyDescent="0.25">
      <c r="F851992" s="5">
        <v>0.58926483913636396</v>
      </c>
      <c r="H851992" s="6">
        <v>0.58560125022727305</v>
      </c>
    </row>
    <row r="851993" spans="6:8" x14ac:dyDescent="0.25">
      <c r="F851993" s="5">
        <v>1.7076742767563501E-2</v>
      </c>
      <c r="H851993" s="6">
        <v>1.50090747895592E-2</v>
      </c>
    </row>
    <row r="851994" spans="6:8" x14ac:dyDescent="0.25">
      <c r="F851994" s="5">
        <v>-0.48076808613636401</v>
      </c>
      <c r="H851994" s="6">
        <v>-0.44955558159090903</v>
      </c>
    </row>
    <row r="851995" spans="6:8" x14ac:dyDescent="0.25">
      <c r="F851995" s="5">
        <v>0.17012538804243199</v>
      </c>
      <c r="H851995" s="6">
        <v>0.27290943297141801</v>
      </c>
    </row>
    <row r="851996" spans="6:8" x14ac:dyDescent="0.25">
      <c r="F851996" s="5">
        <v>9.8720759636363606E-2</v>
      </c>
      <c r="H851996" s="6">
        <v>0.101098975818182</v>
      </c>
    </row>
    <row r="851997" spans="6:8" x14ac:dyDescent="0.25">
      <c r="F851997" s="5">
        <v>3.3479314472231098E-3</v>
      </c>
      <c r="H851997" s="6">
        <v>1.09320064308631E-2</v>
      </c>
    </row>
    <row r="851998" spans="6:8" x14ac:dyDescent="0.25">
      <c r="F851998" s="5">
        <v>0.56320327931818204</v>
      </c>
      <c r="H851998" s="6">
        <v>0.56212994040909103</v>
      </c>
    </row>
    <row r="851999" spans="6:8" x14ac:dyDescent="0.25">
      <c r="F851999" s="5">
        <v>1.40055020983122E-2</v>
      </c>
      <c r="H851999" s="6">
        <v>1.18336478335609E-2</v>
      </c>
    </row>
    <row r="852000" spans="6:8" x14ac:dyDescent="0.25">
      <c r="F852000" s="5">
        <v>-0.58261874859090901</v>
      </c>
      <c r="H852000" s="6">
        <v>-1.0626083296818201</v>
      </c>
    </row>
    <row r="852001" spans="6:8" x14ac:dyDescent="0.25">
      <c r="F852001" s="5">
        <v>0.26502646834673399</v>
      </c>
      <c r="H852001" s="6">
        <v>0.34998332942687399</v>
      </c>
    </row>
    <row r="852002" spans="6:8" x14ac:dyDescent="0.25">
      <c r="F852002" s="5">
        <v>5.0106561954545499E-2</v>
      </c>
      <c r="H852002" s="6">
        <v>6.0107150727272698E-2</v>
      </c>
    </row>
    <row r="852003" spans="6:8" x14ac:dyDescent="0.25">
      <c r="F852003" s="5">
        <v>3.0425075429779298E-3</v>
      </c>
      <c r="H852003" s="6">
        <v>5.8919826202521097E-3</v>
      </c>
    </row>
    <row r="852004" spans="6:8" x14ac:dyDescent="0.25">
      <c r="F852004" s="5">
        <v>102.201483518182</v>
      </c>
      <c r="H852004" s="6">
        <v>102.081147390909</v>
      </c>
    </row>
    <row r="852005" spans="6:8" x14ac:dyDescent="0.25">
      <c r="F852005" s="5">
        <v>0.590646714037523</v>
      </c>
      <c r="H852005" s="6">
        <v>0.60155952355737996</v>
      </c>
    </row>
    <row r="852006" spans="6:8" x14ac:dyDescent="0.25">
      <c r="F852006" s="5">
        <v>0.722282430045455</v>
      </c>
      <c r="H852006" s="6">
        <v>0.784128387545455</v>
      </c>
    </row>
    <row r="852007" spans="6:8" x14ac:dyDescent="0.25">
      <c r="F852007" s="5">
        <v>0.15882515642994999</v>
      </c>
      <c r="H852007" s="6">
        <v>0.16143095545518099</v>
      </c>
    </row>
    <row r="852008" spans="6:8" x14ac:dyDescent="0.25">
      <c r="F852008" s="5">
        <v>3.1518771779999999</v>
      </c>
      <c r="H852008" s="6">
        <v>2.9796521638636402</v>
      </c>
    </row>
    <row r="852009" spans="6:8" x14ac:dyDescent="0.25">
      <c r="F852009" s="5">
        <v>0.13749075700760999</v>
      </c>
      <c r="H852009" s="6">
        <v>0.214112749044371</v>
      </c>
    </row>
    <row r="852010" spans="6:8" x14ac:dyDescent="0.25">
      <c r="F852010" s="5">
        <v>166.72895492272701</v>
      </c>
      <c r="H852010" s="6">
        <v>166.926648009091</v>
      </c>
    </row>
    <row r="852011" spans="6:8" x14ac:dyDescent="0.25">
      <c r="F852011" s="5">
        <v>1.1346862954708701</v>
      </c>
      <c r="H852011" s="6">
        <v>1.1267535466329699</v>
      </c>
    </row>
    <row r="852012" spans="6:8" x14ac:dyDescent="0.25">
      <c r="F852012" s="5">
        <v>-0.82651877490909098</v>
      </c>
      <c r="H852012" s="6">
        <v>-0.95690483113636404</v>
      </c>
    </row>
    <row r="852013" spans="6:8" x14ac:dyDescent="0.25">
      <c r="F852013" s="5">
        <v>0.21066422353442599</v>
      </c>
      <c r="H852013" s="6">
        <v>0.19670340317332199</v>
      </c>
    </row>
    <row r="852014" spans="6:8" x14ac:dyDescent="0.25">
      <c r="F852014" s="5">
        <v>5.14310139168182</v>
      </c>
      <c r="H852014" s="6">
        <v>5.0303327356818199</v>
      </c>
    </row>
    <row r="852015" spans="6:8" x14ac:dyDescent="0.25">
      <c r="F852015" s="5">
        <v>0.28459508888496798</v>
      </c>
      <c r="H852015" s="6">
        <v>0.32112323484597699</v>
      </c>
    </row>
    <row r="852016" spans="6:8" x14ac:dyDescent="0.25">
      <c r="F852016" s="5">
        <v>141.200443104545</v>
      </c>
      <c r="H852016" s="6">
        <v>140.68684819090899</v>
      </c>
    </row>
    <row r="852017" spans="6:8" x14ac:dyDescent="0.25">
      <c r="F852017" s="5">
        <v>3.3971340401650401</v>
      </c>
      <c r="H852017" s="6">
        <v>2.9824678944602501</v>
      </c>
    </row>
    <row r="852018" spans="6:8" x14ac:dyDescent="0.25">
      <c r="F852018" s="5">
        <v>-0.48275586999999998</v>
      </c>
      <c r="H852018" s="6">
        <v>-0.99661669704545497</v>
      </c>
    </row>
    <row r="852019" spans="6:8" x14ac:dyDescent="0.25">
      <c r="F852019" s="5">
        <v>0.26389063243768202</v>
      </c>
      <c r="H852019" s="6">
        <v>0.35526610822669002</v>
      </c>
    </row>
    <row r="852020" spans="6:8" x14ac:dyDescent="0.25">
      <c r="F852020" s="5">
        <v>12.8413367054545</v>
      </c>
      <c r="H852020" s="6">
        <v>15.4149469677273</v>
      </c>
    </row>
    <row r="852021" spans="6:8" x14ac:dyDescent="0.25">
      <c r="F852021" s="5">
        <v>0.76145110671786098</v>
      </c>
      <c r="H852021" s="6">
        <v>1.5799951113512001</v>
      </c>
    </row>
    <row r="852022" spans="6:8" x14ac:dyDescent="0.25">
      <c r="F852022" s="5">
        <v>0.234585378727273</v>
      </c>
      <c r="H852022" s="6">
        <v>0.235427741181818</v>
      </c>
    </row>
    <row r="852023" spans="6:8" x14ac:dyDescent="0.25">
      <c r="F852023" s="5">
        <v>1.09853416305053E-2</v>
      </c>
      <c r="H852023" s="6">
        <v>1.0751500150259699E-2</v>
      </c>
    </row>
    <row r="852024" spans="6:8" x14ac:dyDescent="0.25">
      <c r="F852024" s="5">
        <v>0.56320255272727304</v>
      </c>
      <c r="H852024" s="6">
        <v>0.56212926286363596</v>
      </c>
    </row>
    <row r="852025" spans="6:8" x14ac:dyDescent="0.25">
      <c r="F852025" s="5">
        <v>1.4005482136513699E-2</v>
      </c>
      <c r="H852025" s="6">
        <v>1.18337915471296E-2</v>
      </c>
    </row>
    <row r="852026" spans="6:8" x14ac:dyDescent="0.25">
      <c r="F852026" s="5">
        <v>0.43201685640909099</v>
      </c>
      <c r="H852026" s="6">
        <v>0.428980932636364</v>
      </c>
    </row>
    <row r="852027" spans="6:8" x14ac:dyDescent="0.25">
      <c r="F852027" s="5">
        <v>1.3658942228382501E-2</v>
      </c>
      <c r="H852027" s="6">
        <v>1.1382290200965799E-2</v>
      </c>
    </row>
    <row r="868291" spans="6:8" x14ac:dyDescent="0.25">
      <c r="F868291" s="5">
        <v>1</v>
      </c>
      <c r="H868291" s="6">
        <v>2</v>
      </c>
    </row>
    <row r="868292" spans="6:8" x14ac:dyDescent="0.25">
      <c r="F868292" s="5" t="s">
        <v>39</v>
      </c>
      <c r="H868292" s="6" t="s">
        <v>40</v>
      </c>
    </row>
    <row r="868293" spans="6:8" x14ac:dyDescent="0.25">
      <c r="F868293" s="5" t="s">
        <v>47</v>
      </c>
      <c r="H868293" s="6" t="s">
        <v>47</v>
      </c>
    </row>
    <row r="868294" spans="6:8" x14ac:dyDescent="0.25">
      <c r="F868294" s="5">
        <v>4.2253878797889399</v>
      </c>
      <c r="H868294" s="6">
        <v>4.1206084803698504</v>
      </c>
    </row>
    <row r="868295" spans="6:8" x14ac:dyDescent="0.25">
      <c r="F868295" s="5">
        <v>0.60915820655542097</v>
      </c>
      <c r="H868295" s="6">
        <v>0.47425512972039302</v>
      </c>
    </row>
    <row r="868296" spans="6:8" x14ac:dyDescent="0.25">
      <c r="F868296" s="5">
        <v>18285.090909090901</v>
      </c>
      <c r="H868296" s="6">
        <v>16648.818181818198</v>
      </c>
    </row>
    <row r="868297" spans="6:8" x14ac:dyDescent="0.25">
      <c r="F868297" s="5">
        <v>2921.1414020737002</v>
      </c>
      <c r="H868297" s="6">
        <v>3025.4496299949101</v>
      </c>
    </row>
    <row r="868298" spans="6:8" x14ac:dyDescent="0.25">
      <c r="F868298" s="5">
        <v>1815.77272727273</v>
      </c>
      <c r="H868298" s="6">
        <v>1719.8181818181799</v>
      </c>
    </row>
    <row r="868299" spans="6:8" x14ac:dyDescent="0.25">
      <c r="F868299" s="5">
        <v>214.8811722367</v>
      </c>
      <c r="H868299" s="6">
        <v>236.93155897086299</v>
      </c>
    </row>
    <row r="868300" spans="6:8" x14ac:dyDescent="0.25">
      <c r="F868300" s="5">
        <v>8.0454545454545396</v>
      </c>
      <c r="H868300" s="6">
        <v>7.7727272727272698</v>
      </c>
    </row>
    <row r="868301" spans="6:8" x14ac:dyDescent="0.25">
      <c r="F868301" s="5">
        <v>1.7951956084859599</v>
      </c>
      <c r="H868301" s="6">
        <v>1.47247472582106</v>
      </c>
    </row>
    <row r="868302" spans="6:8" x14ac:dyDescent="0.25">
      <c r="F868302" s="5">
        <v>376.40259665909099</v>
      </c>
      <c r="H868302" s="6">
        <v>349.02678227727301</v>
      </c>
    </row>
    <row r="868303" spans="6:8" x14ac:dyDescent="0.25">
      <c r="F868303" s="5">
        <v>29.919737980942799</v>
      </c>
      <c r="H868303" s="6">
        <v>38.200262511770703</v>
      </c>
    </row>
    <row r="868304" spans="6:8" x14ac:dyDescent="0.25">
      <c r="F868304" s="5">
        <v>86.695125640909097</v>
      </c>
      <c r="H868304" s="6">
        <v>81.542140944090903</v>
      </c>
    </row>
    <row r="868305" spans="6:8" x14ac:dyDescent="0.25">
      <c r="F868305" s="5">
        <v>7.67777797615524</v>
      </c>
      <c r="H868305" s="6">
        <v>7.7704025329475197</v>
      </c>
    </row>
    <row r="868306" spans="6:8" x14ac:dyDescent="0.25">
      <c r="F868306" s="5">
        <v>26.1513877195455</v>
      </c>
      <c r="H868306" s="6">
        <v>32.140958609090902</v>
      </c>
    </row>
    <row r="868307" spans="6:8" x14ac:dyDescent="0.25">
      <c r="F868307" s="5">
        <v>13.685243358028799</v>
      </c>
      <c r="H868307" s="6">
        <v>16.692450676887699</v>
      </c>
    </row>
    <row r="868308" spans="6:8" x14ac:dyDescent="0.25">
      <c r="F868308" s="5">
        <v>255.891283277273</v>
      </c>
      <c r="H868308" s="6">
        <v>253.97071028636401</v>
      </c>
    </row>
    <row r="868309" spans="6:8" x14ac:dyDescent="0.25">
      <c r="F868309" s="5">
        <v>5.2732113355525803</v>
      </c>
      <c r="H868309" s="6">
        <v>6.8791303404513204</v>
      </c>
    </row>
    <row r="868310" spans="6:8" x14ac:dyDescent="0.25">
      <c r="F868310" s="5">
        <v>496.11954432727299</v>
      </c>
      <c r="H868310" s="6">
        <v>510.58461838181802</v>
      </c>
    </row>
    <row r="868311" spans="6:8" x14ac:dyDescent="0.25">
      <c r="F868311" s="5">
        <v>14.4869903573708</v>
      </c>
      <c r="H868311" s="6">
        <v>15.5878543950266</v>
      </c>
    </row>
    <row r="868312" spans="6:8" x14ac:dyDescent="0.25">
      <c r="F868312" s="5">
        <v>7.0866572772727301E-2</v>
      </c>
      <c r="H868312" s="6">
        <v>7.7897086090909104E-2</v>
      </c>
    </row>
    <row r="868313" spans="6:8" x14ac:dyDescent="0.25">
      <c r="F868313" s="5">
        <v>1.0579032109329801E-2</v>
      </c>
      <c r="H868313" s="6">
        <v>1.8785758937970701E-2</v>
      </c>
    </row>
    <row r="868314" spans="6:8" x14ac:dyDescent="0.25">
      <c r="F868314" s="5">
        <v>181.68181818181799</v>
      </c>
      <c r="H868314" s="6">
        <v>171.04545454545499</v>
      </c>
    </row>
    <row r="868315" spans="6:8" x14ac:dyDescent="0.25">
      <c r="F868315" s="5">
        <v>27.913502760557201</v>
      </c>
      <c r="H868315" s="6">
        <v>39.8330607319187</v>
      </c>
    </row>
    <row r="868316" spans="6:8" x14ac:dyDescent="0.25">
      <c r="F868316" s="5">
        <v>165.04545454545499</v>
      </c>
      <c r="H868316" s="6">
        <v>164.727272727273</v>
      </c>
    </row>
    <row r="868317" spans="6:8" x14ac:dyDescent="0.25">
      <c r="F868317" s="5">
        <v>19.973050024288401</v>
      </c>
      <c r="H868317" s="6">
        <v>27.402886377500099</v>
      </c>
    </row>
    <row r="868318" spans="6:8" x14ac:dyDescent="0.25">
      <c r="F868318" s="5">
        <v>40991.272727272699</v>
      </c>
      <c r="H868318" s="6">
        <v>36463.727272727301</v>
      </c>
    </row>
    <row r="868319" spans="6:8" x14ac:dyDescent="0.25">
      <c r="F868319" s="5">
        <v>7587.8051219164699</v>
      </c>
      <c r="H868319" s="6">
        <v>7370.66790346586</v>
      </c>
    </row>
    <row r="868320" spans="6:8" x14ac:dyDescent="0.25">
      <c r="F868320" s="5">
        <v>253.95180265454499</v>
      </c>
      <c r="H868320" s="6">
        <v>254.342719968182</v>
      </c>
    </row>
    <row r="868321" spans="6:8" x14ac:dyDescent="0.25">
      <c r="F868321" s="5">
        <v>3.50820746769157</v>
      </c>
      <c r="H868321" s="6">
        <v>5.5479338733367998</v>
      </c>
    </row>
    <row r="868322" spans="6:8" x14ac:dyDescent="0.25">
      <c r="F868322" s="5">
        <v>506.35449083636399</v>
      </c>
      <c r="H868322" s="6">
        <v>519.72346444090897</v>
      </c>
    </row>
    <row r="868323" spans="6:8" x14ac:dyDescent="0.25">
      <c r="F868323" s="5">
        <v>12.4137578442713</v>
      </c>
      <c r="H868323" s="6">
        <v>15.0817547069738</v>
      </c>
    </row>
    <row r="868324" spans="6:8" x14ac:dyDescent="0.25">
      <c r="F868324" s="5">
        <v>0.683765478545455</v>
      </c>
      <c r="H868324" s="6">
        <v>0.68946855840909105</v>
      </c>
    </row>
    <row r="868325" spans="6:8" x14ac:dyDescent="0.25">
      <c r="F868325" s="5">
        <v>3.2978787991891301E-2</v>
      </c>
      <c r="H868325" s="6">
        <v>3.5407244236200702E-2</v>
      </c>
    </row>
    <row r="868326" spans="6:8" x14ac:dyDescent="0.25">
      <c r="F868326" s="5">
        <v>0.37393573086363602</v>
      </c>
      <c r="H868326" s="6">
        <v>0.375188973818182</v>
      </c>
    </row>
    <row r="868327" spans="6:8" x14ac:dyDescent="0.25">
      <c r="F868327" s="5">
        <v>3.19254535366926E-2</v>
      </c>
      <c r="H868327" s="6">
        <v>5.49385886021478E-2</v>
      </c>
    </row>
    <row r="868328" spans="6:8" x14ac:dyDescent="0.25">
      <c r="F868328" s="5">
        <v>33.960236435909103</v>
      </c>
      <c r="H868328" s="6">
        <v>34.3201415281818</v>
      </c>
    </row>
    <row r="868329" spans="6:8" x14ac:dyDescent="0.25">
      <c r="F868329" s="5">
        <v>2.7788954580949201</v>
      </c>
      <c r="H868329" s="6">
        <v>5.0097292394904001</v>
      </c>
    </row>
    <row r="868330" spans="6:8" x14ac:dyDescent="0.25">
      <c r="F868330" s="5">
        <v>44.786351688636401</v>
      </c>
      <c r="H868330" s="6">
        <v>48.316000957272699</v>
      </c>
    </row>
    <row r="868331" spans="6:8" x14ac:dyDescent="0.25">
      <c r="F868331" s="5">
        <v>3.96650952843035</v>
      </c>
      <c r="H868331" s="6">
        <v>5.6554383242158304</v>
      </c>
    </row>
    <row r="868332" spans="6:8" x14ac:dyDescent="0.25">
      <c r="F868332" s="5">
        <v>798.99112917272703</v>
      </c>
      <c r="H868332" s="6">
        <v>772.08010699090903</v>
      </c>
    </row>
    <row r="868333" spans="6:8" x14ac:dyDescent="0.25">
      <c r="F868333" s="5">
        <v>67.377791541592899</v>
      </c>
      <c r="H868333" s="6">
        <v>83.8435441869687</v>
      </c>
    </row>
    <row r="868334" spans="6:8" x14ac:dyDescent="0.25">
      <c r="F868334" s="5">
        <v>375.86363636363598</v>
      </c>
      <c r="H868334" s="6">
        <v>348.31818181818198</v>
      </c>
    </row>
    <row r="868335" spans="6:8" x14ac:dyDescent="0.25">
      <c r="F868335" s="5">
        <v>30.051697879729598</v>
      </c>
      <c r="H868335" s="6">
        <v>38.5773720769525</v>
      </c>
    </row>
    <row r="868336" spans="6:8" x14ac:dyDescent="0.25">
      <c r="F868336" s="5">
        <v>161.53522525</v>
      </c>
      <c r="H868336" s="6">
        <v>154.01408747727299</v>
      </c>
    </row>
    <row r="868337" spans="6:8" x14ac:dyDescent="0.25">
      <c r="F868337" s="5">
        <v>23.2959743420015</v>
      </c>
      <c r="H868337" s="6">
        <v>21.9155797349352</v>
      </c>
    </row>
    <row r="868338" spans="6:8" x14ac:dyDescent="0.25">
      <c r="F868338" s="5">
        <v>24.636363636363601</v>
      </c>
      <c r="H868338" s="6">
        <v>25.318181818181799</v>
      </c>
    </row>
    <row r="868339" spans="6:8" x14ac:dyDescent="0.25">
      <c r="F868339" s="5">
        <v>2.2258808266718701</v>
      </c>
      <c r="H868339" s="6">
        <v>2.1940000828706401</v>
      </c>
    </row>
    <row r="868340" spans="6:8" x14ac:dyDescent="0.25">
      <c r="F868340" s="5">
        <v>5.0454545454545503</v>
      </c>
      <c r="H868340" s="6">
        <v>5.0454545454545503</v>
      </c>
    </row>
    <row r="868341" spans="6:8" x14ac:dyDescent="0.25">
      <c r="F868341" s="5">
        <v>1.05958825622374</v>
      </c>
      <c r="H868341" s="6">
        <v>0.47193990372426903</v>
      </c>
    </row>
    <row r="868342" spans="6:8" x14ac:dyDescent="0.25">
      <c r="F868342" s="5">
        <v>5.0454545454545503</v>
      </c>
      <c r="H868342" s="6">
        <v>5.0454545454545503</v>
      </c>
    </row>
    <row r="868343" spans="6:8" x14ac:dyDescent="0.25">
      <c r="F868343" s="5">
        <v>1.05958825622374</v>
      </c>
      <c r="H868343" s="6">
        <v>0.47193990372426903</v>
      </c>
    </row>
    <row r="868344" spans="6:8" x14ac:dyDescent="0.25">
      <c r="F868344" s="5">
        <v>5.0454545454545503</v>
      </c>
      <c r="H868344" s="6">
        <v>5.0454545454545503</v>
      </c>
    </row>
    <row r="868345" spans="6:8" x14ac:dyDescent="0.25">
      <c r="F868345" s="5">
        <v>1.05958825622374</v>
      </c>
      <c r="H868345" s="6">
        <v>0.47193990372426903</v>
      </c>
    </row>
    <row r="868346" spans="6:8" x14ac:dyDescent="0.25">
      <c r="F868346" s="5">
        <v>0.229310038409091</v>
      </c>
      <c r="H868346" s="6">
        <v>0.22106467895454501</v>
      </c>
    </row>
    <row r="868347" spans="6:8" x14ac:dyDescent="0.25">
      <c r="F868347" s="5">
        <v>7.2225952212581601E-2</v>
      </c>
      <c r="H868347" s="6">
        <v>4.63462592553072E-2</v>
      </c>
    </row>
    <row r="868348" spans="6:8" x14ac:dyDescent="0.25">
      <c r="F868348" s="5">
        <v>1.5454953980909101</v>
      </c>
      <c r="H868348" s="6">
        <v>1.4168167859090901</v>
      </c>
    </row>
    <row r="868349" spans="6:8" x14ac:dyDescent="0.25">
      <c r="F868349" s="5">
        <v>0.30779317546600898</v>
      </c>
      <c r="H868349" s="6">
        <v>0.40759475641191001</v>
      </c>
    </row>
    <row r="868350" spans="6:8" x14ac:dyDescent="0.25">
      <c r="F868350" s="5">
        <v>168.5</v>
      </c>
      <c r="H868350" s="6">
        <v>152.636363636364</v>
      </c>
    </row>
    <row r="868351" spans="6:8" x14ac:dyDescent="0.25">
      <c r="F868351" s="5">
        <v>29.8404088443842</v>
      </c>
      <c r="H868351" s="6">
        <v>28.873076480599501</v>
      </c>
    </row>
    <row r="868352" spans="6:8" x14ac:dyDescent="0.25">
      <c r="F868352" s="5">
        <v>825.40909090909099</v>
      </c>
      <c r="H868352" s="6">
        <v>784.81818181818198</v>
      </c>
    </row>
    <row r="868353" spans="6:8" x14ac:dyDescent="0.25">
      <c r="F868353" s="5">
        <v>110.15780003745</v>
      </c>
      <c r="H868353" s="6">
        <v>107.74420465326</v>
      </c>
    </row>
    <row r="868354" spans="6:8" x14ac:dyDescent="0.25">
      <c r="F868354" s="5">
        <v>825.40909090909099</v>
      </c>
      <c r="H868354" s="6">
        <v>784.81818181818198</v>
      </c>
    </row>
    <row r="868355" spans="6:8" x14ac:dyDescent="0.25">
      <c r="F868355" s="5">
        <v>110.15780003745</v>
      </c>
      <c r="H868355" s="6">
        <v>107.74420465326</v>
      </c>
    </row>
    <row r="868356" spans="6:8" x14ac:dyDescent="0.25">
      <c r="F868356" s="5">
        <v>39.0605708963636</v>
      </c>
      <c r="H868356" s="6">
        <v>38.780832248181802</v>
      </c>
    </row>
    <row r="868357" spans="6:8" x14ac:dyDescent="0.25">
      <c r="F868357" s="5">
        <v>2.5922111474939999</v>
      </c>
      <c r="H868357" s="6">
        <v>3.2351577365628499</v>
      </c>
    </row>
    <row r="868358" spans="6:8" x14ac:dyDescent="0.25">
      <c r="F868358" s="5">
        <v>56175.159890454503</v>
      </c>
      <c r="H868358" s="6">
        <v>49836.359007272702</v>
      </c>
    </row>
    <row r="868359" spans="6:8" x14ac:dyDescent="0.25">
      <c r="F868359" s="5">
        <v>11112.707090687099</v>
      </c>
      <c r="H868359" s="6">
        <v>10848.4620668395</v>
      </c>
    </row>
    <row r="868360" spans="6:8" x14ac:dyDescent="0.25">
      <c r="F868360" s="5">
        <v>232.22904721363599</v>
      </c>
      <c r="H868360" s="6">
        <v>262.97314156818197</v>
      </c>
    </row>
    <row r="868361" spans="6:8" x14ac:dyDescent="0.25">
      <c r="F868361" s="5">
        <v>56.9513158836196</v>
      </c>
      <c r="H868361" s="6">
        <v>55.929980716136697</v>
      </c>
    </row>
    <row r="868362" spans="6:8" x14ac:dyDescent="0.25">
      <c r="F868362" s="5">
        <v>277.645031959091</v>
      </c>
      <c r="H868362" s="6">
        <v>217.92757155909101</v>
      </c>
    </row>
    <row r="868363" spans="6:8" x14ac:dyDescent="0.25">
      <c r="F868363" s="5">
        <v>61.0554264688055</v>
      </c>
      <c r="H868363" s="6">
        <v>78.117249184584793</v>
      </c>
    </row>
    <row r="868364" spans="6:8" x14ac:dyDescent="0.25">
      <c r="F868364" s="5">
        <v>367.5</v>
      </c>
      <c r="H868364" s="6">
        <v>339.54545454545502</v>
      </c>
    </row>
    <row r="868365" spans="6:8" x14ac:dyDescent="0.25">
      <c r="F868365" s="5">
        <v>32.684858879915602</v>
      </c>
      <c r="H868365" s="6">
        <v>39.540772972625703</v>
      </c>
    </row>
    <row r="868366" spans="6:8" x14ac:dyDescent="0.25">
      <c r="F868366" s="5">
        <v>0.41805031004545501</v>
      </c>
      <c r="H868366" s="6">
        <v>0.41793213113636402</v>
      </c>
    </row>
    <row r="868367" spans="6:8" x14ac:dyDescent="0.25">
      <c r="F868367" s="5">
        <v>8.2694658107538392E-3</v>
      </c>
      <c r="H868367" s="6">
        <v>7.0356625646233201E-3</v>
      </c>
    </row>
    <row r="868368" spans="6:8" x14ac:dyDescent="0.25">
      <c r="F868368" s="5">
        <v>0.233796583954545</v>
      </c>
      <c r="H868368" s="6">
        <v>0.23420638177272701</v>
      </c>
    </row>
    <row r="868369" spans="6:8" x14ac:dyDescent="0.25">
      <c r="F868369" s="5">
        <v>1.6546238702160199E-3</v>
      </c>
      <c r="H868369" s="6">
        <v>1.47027603933965E-3</v>
      </c>
    </row>
    <row r="868370" spans="6:8" x14ac:dyDescent="0.25">
      <c r="F868370" s="5">
        <v>1.2162293505909101</v>
      </c>
      <c r="H868370" s="6">
        <v>2.02805294572727</v>
      </c>
    </row>
    <row r="868371" spans="6:8" x14ac:dyDescent="0.25">
      <c r="F868371" s="5">
        <v>0.82869274769915902</v>
      </c>
      <c r="H868371" s="6">
        <v>0.93692433796443197</v>
      </c>
    </row>
    <row r="868372" spans="6:8" x14ac:dyDescent="0.25">
      <c r="F868372" s="5">
        <v>7.4798478181818196E-3</v>
      </c>
      <c r="H868372" s="6">
        <v>7.66625481818182E-3</v>
      </c>
    </row>
    <row r="868373" spans="6:8" x14ac:dyDescent="0.25">
      <c r="F868373" s="5">
        <v>4.2874128065671901E-4</v>
      </c>
      <c r="H868373" s="6">
        <v>6.1473261925093395E-4</v>
      </c>
    </row>
    <row r="868374" spans="6:8" x14ac:dyDescent="0.25">
      <c r="F868374" s="5">
        <v>1.2297589545454499E-3</v>
      </c>
      <c r="H868374" s="6">
        <v>7.8046236363636396E-4</v>
      </c>
    </row>
    <row r="868375" spans="6:8" x14ac:dyDescent="0.25">
      <c r="F868375" s="5">
        <v>5.2809201778101405E-4</v>
      </c>
      <c r="H868375" s="6">
        <v>4.5451217518093499E-4</v>
      </c>
    </row>
    <row r="868376" spans="6:8" x14ac:dyDescent="0.25">
      <c r="F868376" s="5">
        <v>0.58926483913636396</v>
      </c>
      <c r="H868376" s="6">
        <v>0.58560125022727305</v>
      </c>
    </row>
    <row r="868377" spans="6:8" x14ac:dyDescent="0.25">
      <c r="F868377" s="5">
        <v>1.7076742767563501E-2</v>
      </c>
      <c r="H868377" s="6">
        <v>1.50090747895592E-2</v>
      </c>
    </row>
    <row r="868378" spans="6:8" x14ac:dyDescent="0.25">
      <c r="F868378" s="5">
        <v>-0.48076808613636401</v>
      </c>
      <c r="H868378" s="6">
        <v>-0.44955558159090903</v>
      </c>
    </row>
    <row r="868379" spans="6:8" x14ac:dyDescent="0.25">
      <c r="F868379" s="5">
        <v>0.17012538804243199</v>
      </c>
      <c r="H868379" s="6">
        <v>0.27290943297141801</v>
      </c>
    </row>
    <row r="868380" spans="6:8" x14ac:dyDescent="0.25">
      <c r="F868380" s="5">
        <v>9.8720759636363606E-2</v>
      </c>
      <c r="H868380" s="6">
        <v>0.101098975818182</v>
      </c>
    </row>
    <row r="868381" spans="6:8" x14ac:dyDescent="0.25">
      <c r="F868381" s="5">
        <v>3.3479314472231098E-3</v>
      </c>
      <c r="H868381" s="6">
        <v>1.09320064308631E-2</v>
      </c>
    </row>
    <row r="868382" spans="6:8" x14ac:dyDescent="0.25">
      <c r="F868382" s="5">
        <v>0.56320327931818204</v>
      </c>
      <c r="H868382" s="6">
        <v>0.56212994040909103</v>
      </c>
    </row>
    <row r="868383" spans="6:8" x14ac:dyDescent="0.25">
      <c r="F868383" s="5">
        <v>1.40055020983122E-2</v>
      </c>
      <c r="H868383" s="6">
        <v>1.18336478335609E-2</v>
      </c>
    </row>
    <row r="868384" spans="6:8" x14ac:dyDescent="0.25">
      <c r="F868384" s="5">
        <v>-0.58261874859090901</v>
      </c>
      <c r="H868384" s="6">
        <v>-1.0626083296818201</v>
      </c>
    </row>
    <row r="868385" spans="6:8" x14ac:dyDescent="0.25">
      <c r="F868385" s="5">
        <v>0.26502646834673399</v>
      </c>
      <c r="H868385" s="6">
        <v>0.34998332942687399</v>
      </c>
    </row>
    <row r="868386" spans="6:8" x14ac:dyDescent="0.25">
      <c r="F868386" s="5">
        <v>5.0106561954545499E-2</v>
      </c>
      <c r="H868386" s="6">
        <v>6.0107150727272698E-2</v>
      </c>
    </row>
    <row r="868387" spans="6:8" x14ac:dyDescent="0.25">
      <c r="F868387" s="5">
        <v>3.0425075429779298E-3</v>
      </c>
      <c r="H868387" s="6">
        <v>5.8919826202521097E-3</v>
      </c>
    </row>
    <row r="868388" spans="6:8" x14ac:dyDescent="0.25">
      <c r="F868388" s="5">
        <v>102.201483518182</v>
      </c>
      <c r="H868388" s="6">
        <v>102.081147390909</v>
      </c>
    </row>
    <row r="868389" spans="6:8" x14ac:dyDescent="0.25">
      <c r="F868389" s="5">
        <v>0.590646714037523</v>
      </c>
      <c r="H868389" s="6">
        <v>0.60155952355737996</v>
      </c>
    </row>
    <row r="868390" spans="6:8" x14ac:dyDescent="0.25">
      <c r="F868390" s="5">
        <v>0.722282430045455</v>
      </c>
      <c r="H868390" s="6">
        <v>0.784128387545455</v>
      </c>
    </row>
    <row r="868391" spans="6:8" x14ac:dyDescent="0.25">
      <c r="F868391" s="5">
        <v>0.15882515642994999</v>
      </c>
      <c r="H868391" s="6">
        <v>0.16143095545518099</v>
      </c>
    </row>
    <row r="868392" spans="6:8" x14ac:dyDescent="0.25">
      <c r="F868392" s="5">
        <v>3.1518771779999999</v>
      </c>
      <c r="H868392" s="6">
        <v>2.9796521638636402</v>
      </c>
    </row>
    <row r="868393" spans="6:8" x14ac:dyDescent="0.25">
      <c r="F868393" s="5">
        <v>0.13749075700760999</v>
      </c>
      <c r="H868393" s="6">
        <v>0.214112749044371</v>
      </c>
    </row>
    <row r="868394" spans="6:8" x14ac:dyDescent="0.25">
      <c r="F868394" s="5">
        <v>166.72895492272701</v>
      </c>
      <c r="H868394" s="6">
        <v>166.926648009091</v>
      </c>
    </row>
    <row r="868395" spans="6:8" x14ac:dyDescent="0.25">
      <c r="F868395" s="5">
        <v>1.1346862954708701</v>
      </c>
      <c r="H868395" s="6">
        <v>1.1267535466329699</v>
      </c>
    </row>
    <row r="868396" spans="6:8" x14ac:dyDescent="0.25">
      <c r="F868396" s="5">
        <v>-0.82651877490909098</v>
      </c>
      <c r="H868396" s="6">
        <v>-0.95690483113636404</v>
      </c>
    </row>
    <row r="868397" spans="6:8" x14ac:dyDescent="0.25">
      <c r="F868397" s="5">
        <v>0.21066422353442599</v>
      </c>
      <c r="H868397" s="6">
        <v>0.19670340317332199</v>
      </c>
    </row>
    <row r="868398" spans="6:8" x14ac:dyDescent="0.25">
      <c r="F868398" s="5">
        <v>5.14310139168182</v>
      </c>
      <c r="H868398" s="6">
        <v>5.0303327356818199</v>
      </c>
    </row>
    <row r="868399" spans="6:8" x14ac:dyDescent="0.25">
      <c r="F868399" s="5">
        <v>0.28459508888496798</v>
      </c>
      <c r="H868399" s="6">
        <v>0.32112323484597699</v>
      </c>
    </row>
    <row r="868400" spans="6:8" x14ac:dyDescent="0.25">
      <c r="F868400" s="5">
        <v>141.200443104545</v>
      </c>
      <c r="H868400" s="6">
        <v>140.68684819090899</v>
      </c>
    </row>
    <row r="868401" spans="6:8" x14ac:dyDescent="0.25">
      <c r="F868401" s="5">
        <v>3.3971340401650401</v>
      </c>
      <c r="H868401" s="6">
        <v>2.9824678944602501</v>
      </c>
    </row>
    <row r="868402" spans="6:8" x14ac:dyDescent="0.25">
      <c r="F868402" s="5">
        <v>-0.48275586999999998</v>
      </c>
      <c r="H868402" s="6">
        <v>-0.99661669704545497</v>
      </c>
    </row>
    <row r="868403" spans="6:8" x14ac:dyDescent="0.25">
      <c r="F868403" s="5">
        <v>0.26389063243768202</v>
      </c>
      <c r="H868403" s="6">
        <v>0.35526610822669002</v>
      </c>
    </row>
    <row r="868404" spans="6:8" x14ac:dyDescent="0.25">
      <c r="F868404" s="5">
        <v>12.8413367054545</v>
      </c>
      <c r="H868404" s="6">
        <v>15.4149469677273</v>
      </c>
    </row>
    <row r="868405" spans="6:8" x14ac:dyDescent="0.25">
      <c r="F868405" s="5">
        <v>0.76145110671786098</v>
      </c>
      <c r="H868405" s="6">
        <v>1.5799951113512001</v>
      </c>
    </row>
    <row r="868406" spans="6:8" x14ac:dyDescent="0.25">
      <c r="F868406" s="5">
        <v>0.234585378727273</v>
      </c>
      <c r="H868406" s="6">
        <v>0.235427741181818</v>
      </c>
    </row>
    <row r="868407" spans="6:8" x14ac:dyDescent="0.25">
      <c r="F868407" s="5">
        <v>1.09853416305053E-2</v>
      </c>
      <c r="H868407" s="6">
        <v>1.0751500150259699E-2</v>
      </c>
    </row>
    <row r="868408" spans="6:8" x14ac:dyDescent="0.25">
      <c r="F868408" s="5">
        <v>0.56320255272727304</v>
      </c>
      <c r="H868408" s="6">
        <v>0.56212926286363596</v>
      </c>
    </row>
    <row r="868409" spans="6:8" x14ac:dyDescent="0.25">
      <c r="F868409" s="5">
        <v>1.4005482136513699E-2</v>
      </c>
      <c r="H868409" s="6">
        <v>1.18337915471296E-2</v>
      </c>
    </row>
    <row r="868410" spans="6:8" x14ac:dyDescent="0.25">
      <c r="F868410" s="5">
        <v>0.43201685640909099</v>
      </c>
      <c r="H868410" s="6">
        <v>0.428980932636364</v>
      </c>
    </row>
    <row r="868411" spans="6:8" x14ac:dyDescent="0.25">
      <c r="F868411" s="5">
        <v>1.3658942228382501E-2</v>
      </c>
      <c r="H868411" s="6">
        <v>1.1382290200965799E-2</v>
      </c>
    </row>
    <row r="884675" spans="6:8" x14ac:dyDescent="0.25">
      <c r="F884675" s="5">
        <v>1</v>
      </c>
      <c r="H884675" s="6">
        <v>2</v>
      </c>
    </row>
    <row r="884676" spans="6:8" x14ac:dyDescent="0.25">
      <c r="F884676" s="5" t="s">
        <v>39</v>
      </c>
      <c r="H884676" s="6" t="s">
        <v>40</v>
      </c>
    </row>
    <row r="884677" spans="6:8" x14ac:dyDescent="0.25">
      <c r="F884677" s="5" t="s">
        <v>47</v>
      </c>
      <c r="H884677" s="6" t="s">
        <v>47</v>
      </c>
    </row>
    <row r="884678" spans="6:8" x14ac:dyDescent="0.25">
      <c r="F884678" s="5">
        <v>4.2253878797889399</v>
      </c>
      <c r="H884678" s="6">
        <v>4.1206084803698504</v>
      </c>
    </row>
    <row r="884679" spans="6:8" x14ac:dyDescent="0.25">
      <c r="F884679" s="5">
        <v>0.60915820655542097</v>
      </c>
      <c r="H884679" s="6">
        <v>0.47425512972039302</v>
      </c>
    </row>
    <row r="884680" spans="6:8" x14ac:dyDescent="0.25">
      <c r="F884680" s="5">
        <v>18285.090909090901</v>
      </c>
      <c r="H884680" s="6">
        <v>16648.818181818198</v>
      </c>
    </row>
    <row r="884681" spans="6:8" x14ac:dyDescent="0.25">
      <c r="F884681" s="5">
        <v>2921.1414020737002</v>
      </c>
      <c r="H884681" s="6">
        <v>3025.4496299949101</v>
      </c>
    </row>
    <row r="884682" spans="6:8" x14ac:dyDescent="0.25">
      <c r="F884682" s="5">
        <v>1815.77272727273</v>
      </c>
      <c r="H884682" s="6">
        <v>1719.8181818181799</v>
      </c>
    </row>
    <row r="884683" spans="6:8" x14ac:dyDescent="0.25">
      <c r="F884683" s="5">
        <v>214.8811722367</v>
      </c>
      <c r="H884683" s="6">
        <v>236.93155897086299</v>
      </c>
    </row>
    <row r="884684" spans="6:8" x14ac:dyDescent="0.25">
      <c r="F884684" s="5">
        <v>8.0454545454545396</v>
      </c>
      <c r="H884684" s="6">
        <v>7.7727272727272698</v>
      </c>
    </row>
    <row r="884685" spans="6:8" x14ac:dyDescent="0.25">
      <c r="F884685" s="5">
        <v>1.7951956084859599</v>
      </c>
      <c r="H884685" s="6">
        <v>1.47247472582106</v>
      </c>
    </row>
    <row r="884686" spans="6:8" x14ac:dyDescent="0.25">
      <c r="F884686" s="5">
        <v>376.40259665909099</v>
      </c>
      <c r="H884686" s="6">
        <v>349.02678227727301</v>
      </c>
    </row>
    <row r="884687" spans="6:8" x14ac:dyDescent="0.25">
      <c r="F884687" s="5">
        <v>29.919737980942799</v>
      </c>
      <c r="H884687" s="6">
        <v>38.200262511770703</v>
      </c>
    </row>
    <row r="884688" spans="6:8" x14ac:dyDescent="0.25">
      <c r="F884688" s="5">
        <v>86.695125640909097</v>
      </c>
      <c r="H884688" s="6">
        <v>81.542140944090903</v>
      </c>
    </row>
    <row r="884689" spans="6:8" x14ac:dyDescent="0.25">
      <c r="F884689" s="5">
        <v>7.67777797615524</v>
      </c>
      <c r="H884689" s="6">
        <v>7.7704025329475197</v>
      </c>
    </row>
    <row r="884690" spans="6:8" x14ac:dyDescent="0.25">
      <c r="F884690" s="5">
        <v>26.1513877195455</v>
      </c>
      <c r="H884690" s="6">
        <v>32.140958609090902</v>
      </c>
    </row>
    <row r="884691" spans="6:8" x14ac:dyDescent="0.25">
      <c r="F884691" s="5">
        <v>13.685243358028799</v>
      </c>
      <c r="H884691" s="6">
        <v>16.692450676887699</v>
      </c>
    </row>
    <row r="884692" spans="6:8" x14ac:dyDescent="0.25">
      <c r="F884692" s="5">
        <v>255.891283277273</v>
      </c>
      <c r="H884692" s="6">
        <v>253.97071028636401</v>
      </c>
    </row>
    <row r="884693" spans="6:8" x14ac:dyDescent="0.25">
      <c r="F884693" s="5">
        <v>5.2732113355525803</v>
      </c>
      <c r="H884693" s="6">
        <v>6.8791303404513204</v>
      </c>
    </row>
    <row r="884694" spans="6:8" x14ac:dyDescent="0.25">
      <c r="F884694" s="5">
        <v>496.11954432727299</v>
      </c>
      <c r="H884694" s="6">
        <v>510.58461838181802</v>
      </c>
    </row>
    <row r="884695" spans="6:8" x14ac:dyDescent="0.25">
      <c r="F884695" s="5">
        <v>14.4869903573708</v>
      </c>
      <c r="H884695" s="6">
        <v>15.5878543950266</v>
      </c>
    </row>
    <row r="884696" spans="6:8" x14ac:dyDescent="0.25">
      <c r="F884696" s="5">
        <v>7.0866572772727301E-2</v>
      </c>
      <c r="H884696" s="6">
        <v>7.7897086090909104E-2</v>
      </c>
    </row>
    <row r="884697" spans="6:8" x14ac:dyDescent="0.25">
      <c r="F884697" s="5">
        <v>1.0579032109329801E-2</v>
      </c>
      <c r="H884697" s="6">
        <v>1.8785758937970701E-2</v>
      </c>
    </row>
    <row r="884698" spans="6:8" x14ac:dyDescent="0.25">
      <c r="F884698" s="5">
        <v>181.68181818181799</v>
      </c>
      <c r="H884698" s="6">
        <v>171.04545454545499</v>
      </c>
    </row>
    <row r="884699" spans="6:8" x14ac:dyDescent="0.25">
      <c r="F884699" s="5">
        <v>27.913502760557201</v>
      </c>
      <c r="H884699" s="6">
        <v>39.8330607319187</v>
      </c>
    </row>
    <row r="884700" spans="6:8" x14ac:dyDescent="0.25">
      <c r="F884700" s="5">
        <v>165.04545454545499</v>
      </c>
      <c r="H884700" s="6">
        <v>164.727272727273</v>
      </c>
    </row>
    <row r="884701" spans="6:8" x14ac:dyDescent="0.25">
      <c r="F884701" s="5">
        <v>19.973050024288401</v>
      </c>
      <c r="H884701" s="6">
        <v>27.402886377500099</v>
      </c>
    </row>
    <row r="884702" spans="6:8" x14ac:dyDescent="0.25">
      <c r="F884702" s="5">
        <v>40991.272727272699</v>
      </c>
      <c r="H884702" s="6">
        <v>36463.727272727301</v>
      </c>
    </row>
    <row r="884703" spans="6:8" x14ac:dyDescent="0.25">
      <c r="F884703" s="5">
        <v>7587.8051219164699</v>
      </c>
      <c r="H884703" s="6">
        <v>7370.66790346586</v>
      </c>
    </row>
    <row r="884704" spans="6:8" x14ac:dyDescent="0.25">
      <c r="F884704" s="5">
        <v>253.95180265454499</v>
      </c>
      <c r="H884704" s="6">
        <v>254.342719968182</v>
      </c>
    </row>
    <row r="884705" spans="6:8" x14ac:dyDescent="0.25">
      <c r="F884705" s="5">
        <v>3.50820746769157</v>
      </c>
      <c r="H884705" s="6">
        <v>5.5479338733367998</v>
      </c>
    </row>
    <row r="884706" spans="6:8" x14ac:dyDescent="0.25">
      <c r="F884706" s="5">
        <v>506.35449083636399</v>
      </c>
      <c r="H884706" s="6">
        <v>519.72346444090897</v>
      </c>
    </row>
    <row r="884707" spans="6:8" x14ac:dyDescent="0.25">
      <c r="F884707" s="5">
        <v>12.4137578442713</v>
      </c>
      <c r="H884707" s="6">
        <v>15.0817547069738</v>
      </c>
    </row>
    <row r="884708" spans="6:8" x14ac:dyDescent="0.25">
      <c r="F884708" s="5">
        <v>0.683765478545455</v>
      </c>
      <c r="H884708" s="6">
        <v>0.68946855840909105</v>
      </c>
    </row>
    <row r="884709" spans="6:8" x14ac:dyDescent="0.25">
      <c r="F884709" s="5">
        <v>3.2978787991891301E-2</v>
      </c>
      <c r="H884709" s="6">
        <v>3.5407244236200702E-2</v>
      </c>
    </row>
    <row r="884710" spans="6:8" x14ac:dyDescent="0.25">
      <c r="F884710" s="5">
        <v>0.37393573086363602</v>
      </c>
      <c r="H884710" s="6">
        <v>0.375188973818182</v>
      </c>
    </row>
    <row r="884711" spans="6:8" x14ac:dyDescent="0.25">
      <c r="F884711" s="5">
        <v>3.19254535366926E-2</v>
      </c>
      <c r="H884711" s="6">
        <v>5.49385886021478E-2</v>
      </c>
    </row>
    <row r="884712" spans="6:8" x14ac:dyDescent="0.25">
      <c r="F884712" s="5">
        <v>33.960236435909103</v>
      </c>
      <c r="H884712" s="6">
        <v>34.3201415281818</v>
      </c>
    </row>
    <row r="884713" spans="6:8" x14ac:dyDescent="0.25">
      <c r="F884713" s="5">
        <v>2.7788954580949201</v>
      </c>
      <c r="H884713" s="6">
        <v>5.0097292394904001</v>
      </c>
    </row>
    <row r="884714" spans="6:8" x14ac:dyDescent="0.25">
      <c r="F884714" s="5">
        <v>44.786351688636401</v>
      </c>
      <c r="H884714" s="6">
        <v>48.316000957272699</v>
      </c>
    </row>
    <row r="884715" spans="6:8" x14ac:dyDescent="0.25">
      <c r="F884715" s="5">
        <v>3.96650952843035</v>
      </c>
      <c r="H884715" s="6">
        <v>5.6554383242158304</v>
      </c>
    </row>
    <row r="884716" spans="6:8" x14ac:dyDescent="0.25">
      <c r="F884716" s="5">
        <v>798.99112917272703</v>
      </c>
      <c r="H884716" s="6">
        <v>772.08010699090903</v>
      </c>
    </row>
    <row r="884717" spans="6:8" x14ac:dyDescent="0.25">
      <c r="F884717" s="5">
        <v>67.377791541592899</v>
      </c>
      <c r="H884717" s="6">
        <v>83.8435441869687</v>
      </c>
    </row>
    <row r="884718" spans="6:8" x14ac:dyDescent="0.25">
      <c r="F884718" s="5">
        <v>375.86363636363598</v>
      </c>
      <c r="H884718" s="6">
        <v>348.31818181818198</v>
      </c>
    </row>
    <row r="884719" spans="6:8" x14ac:dyDescent="0.25">
      <c r="F884719" s="5">
        <v>30.051697879729598</v>
      </c>
      <c r="H884719" s="6">
        <v>38.5773720769525</v>
      </c>
    </row>
    <row r="884720" spans="6:8" x14ac:dyDescent="0.25">
      <c r="F884720" s="5">
        <v>161.53522525</v>
      </c>
      <c r="H884720" s="6">
        <v>154.01408747727299</v>
      </c>
    </row>
    <row r="884721" spans="6:8" x14ac:dyDescent="0.25">
      <c r="F884721" s="5">
        <v>23.2959743420015</v>
      </c>
      <c r="H884721" s="6">
        <v>21.9155797349352</v>
      </c>
    </row>
    <row r="884722" spans="6:8" x14ac:dyDescent="0.25">
      <c r="F884722" s="5">
        <v>24.636363636363601</v>
      </c>
      <c r="H884722" s="6">
        <v>25.318181818181799</v>
      </c>
    </row>
    <row r="884723" spans="6:8" x14ac:dyDescent="0.25">
      <c r="F884723" s="5">
        <v>2.2258808266718701</v>
      </c>
      <c r="H884723" s="6">
        <v>2.1940000828706401</v>
      </c>
    </row>
    <row r="884724" spans="6:8" x14ac:dyDescent="0.25">
      <c r="F884724" s="5">
        <v>5.0454545454545503</v>
      </c>
      <c r="H884724" s="6">
        <v>5.0454545454545503</v>
      </c>
    </row>
    <row r="884725" spans="6:8" x14ac:dyDescent="0.25">
      <c r="F884725" s="5">
        <v>1.05958825622374</v>
      </c>
      <c r="H884725" s="6">
        <v>0.47193990372426903</v>
      </c>
    </row>
    <row r="884726" spans="6:8" x14ac:dyDescent="0.25">
      <c r="F884726" s="5">
        <v>5.0454545454545503</v>
      </c>
      <c r="H884726" s="6">
        <v>5.0454545454545503</v>
      </c>
    </row>
    <row r="884727" spans="6:8" x14ac:dyDescent="0.25">
      <c r="F884727" s="5">
        <v>1.05958825622374</v>
      </c>
      <c r="H884727" s="6">
        <v>0.47193990372426903</v>
      </c>
    </row>
    <row r="884728" spans="6:8" x14ac:dyDescent="0.25">
      <c r="F884728" s="5">
        <v>5.0454545454545503</v>
      </c>
      <c r="H884728" s="6">
        <v>5.0454545454545503</v>
      </c>
    </row>
    <row r="884729" spans="6:8" x14ac:dyDescent="0.25">
      <c r="F884729" s="5">
        <v>1.05958825622374</v>
      </c>
      <c r="H884729" s="6">
        <v>0.47193990372426903</v>
      </c>
    </row>
    <row r="884730" spans="6:8" x14ac:dyDescent="0.25">
      <c r="F884730" s="5">
        <v>0.229310038409091</v>
      </c>
      <c r="H884730" s="6">
        <v>0.22106467895454501</v>
      </c>
    </row>
    <row r="884731" spans="6:8" x14ac:dyDescent="0.25">
      <c r="F884731" s="5">
        <v>7.2225952212581601E-2</v>
      </c>
      <c r="H884731" s="6">
        <v>4.63462592553072E-2</v>
      </c>
    </row>
    <row r="884732" spans="6:8" x14ac:dyDescent="0.25">
      <c r="F884732" s="5">
        <v>1.5454953980909101</v>
      </c>
      <c r="H884732" s="6">
        <v>1.4168167859090901</v>
      </c>
    </row>
    <row r="884733" spans="6:8" x14ac:dyDescent="0.25">
      <c r="F884733" s="5">
        <v>0.30779317546600898</v>
      </c>
      <c r="H884733" s="6">
        <v>0.40759475641191001</v>
      </c>
    </row>
    <row r="884734" spans="6:8" x14ac:dyDescent="0.25">
      <c r="F884734" s="5">
        <v>168.5</v>
      </c>
      <c r="H884734" s="6">
        <v>152.636363636364</v>
      </c>
    </row>
    <row r="884735" spans="6:8" x14ac:dyDescent="0.25">
      <c r="F884735" s="5">
        <v>29.8404088443842</v>
      </c>
      <c r="H884735" s="6">
        <v>28.873076480599501</v>
      </c>
    </row>
    <row r="884736" spans="6:8" x14ac:dyDescent="0.25">
      <c r="F884736" s="5">
        <v>825.40909090909099</v>
      </c>
      <c r="H884736" s="6">
        <v>784.81818181818198</v>
      </c>
    </row>
    <row r="884737" spans="6:8" x14ac:dyDescent="0.25">
      <c r="F884737" s="5">
        <v>110.15780003745</v>
      </c>
      <c r="H884737" s="6">
        <v>107.74420465326</v>
      </c>
    </row>
    <row r="884738" spans="6:8" x14ac:dyDescent="0.25">
      <c r="F884738" s="5">
        <v>825.40909090909099</v>
      </c>
      <c r="H884738" s="6">
        <v>784.81818181818198</v>
      </c>
    </row>
    <row r="884739" spans="6:8" x14ac:dyDescent="0.25">
      <c r="F884739" s="5">
        <v>110.15780003745</v>
      </c>
      <c r="H884739" s="6">
        <v>107.74420465326</v>
      </c>
    </row>
    <row r="884740" spans="6:8" x14ac:dyDescent="0.25">
      <c r="F884740" s="5">
        <v>39.0605708963636</v>
      </c>
      <c r="H884740" s="6">
        <v>38.780832248181802</v>
      </c>
    </row>
    <row r="884741" spans="6:8" x14ac:dyDescent="0.25">
      <c r="F884741" s="5">
        <v>2.5922111474939999</v>
      </c>
      <c r="H884741" s="6">
        <v>3.2351577365628499</v>
      </c>
    </row>
    <row r="884742" spans="6:8" x14ac:dyDescent="0.25">
      <c r="F884742" s="5">
        <v>56175.159890454503</v>
      </c>
      <c r="H884742" s="6">
        <v>49836.359007272702</v>
      </c>
    </row>
    <row r="884743" spans="6:8" x14ac:dyDescent="0.25">
      <c r="F884743" s="5">
        <v>11112.707090687099</v>
      </c>
      <c r="H884743" s="6">
        <v>10848.4620668395</v>
      </c>
    </row>
    <row r="884744" spans="6:8" x14ac:dyDescent="0.25">
      <c r="F884744" s="5">
        <v>232.22904721363599</v>
      </c>
      <c r="H884744" s="6">
        <v>262.97314156818197</v>
      </c>
    </row>
    <row r="884745" spans="6:8" x14ac:dyDescent="0.25">
      <c r="F884745" s="5">
        <v>56.9513158836196</v>
      </c>
      <c r="H884745" s="6">
        <v>55.929980716136697</v>
      </c>
    </row>
    <row r="884746" spans="6:8" x14ac:dyDescent="0.25">
      <c r="F884746" s="5">
        <v>277.645031959091</v>
      </c>
      <c r="H884746" s="6">
        <v>217.92757155909101</v>
      </c>
    </row>
    <row r="884747" spans="6:8" x14ac:dyDescent="0.25">
      <c r="F884747" s="5">
        <v>61.0554264688055</v>
      </c>
      <c r="H884747" s="6">
        <v>78.117249184584793</v>
      </c>
    </row>
    <row r="884748" spans="6:8" x14ac:dyDescent="0.25">
      <c r="F884748" s="5">
        <v>367.5</v>
      </c>
      <c r="H884748" s="6">
        <v>339.54545454545502</v>
      </c>
    </row>
    <row r="884749" spans="6:8" x14ac:dyDescent="0.25">
      <c r="F884749" s="5">
        <v>32.684858879915602</v>
      </c>
      <c r="H884749" s="6">
        <v>39.540772972625703</v>
      </c>
    </row>
    <row r="884750" spans="6:8" x14ac:dyDescent="0.25">
      <c r="F884750" s="5">
        <v>0.41805031004545501</v>
      </c>
      <c r="H884750" s="6">
        <v>0.41793213113636402</v>
      </c>
    </row>
    <row r="884751" spans="6:8" x14ac:dyDescent="0.25">
      <c r="F884751" s="5">
        <v>8.2694658107538392E-3</v>
      </c>
      <c r="H884751" s="6">
        <v>7.0356625646233201E-3</v>
      </c>
    </row>
    <row r="884752" spans="6:8" x14ac:dyDescent="0.25">
      <c r="F884752" s="5">
        <v>0.233796583954545</v>
      </c>
      <c r="H884752" s="6">
        <v>0.23420638177272701</v>
      </c>
    </row>
    <row r="884753" spans="6:8" x14ac:dyDescent="0.25">
      <c r="F884753" s="5">
        <v>1.6546238702160199E-3</v>
      </c>
      <c r="H884753" s="6">
        <v>1.47027603933965E-3</v>
      </c>
    </row>
    <row r="884754" spans="6:8" x14ac:dyDescent="0.25">
      <c r="F884754" s="5">
        <v>1.2162293505909101</v>
      </c>
      <c r="H884754" s="6">
        <v>2.02805294572727</v>
      </c>
    </row>
    <row r="884755" spans="6:8" x14ac:dyDescent="0.25">
      <c r="F884755" s="5">
        <v>0.82869274769915902</v>
      </c>
      <c r="H884755" s="6">
        <v>0.93692433796443197</v>
      </c>
    </row>
    <row r="884756" spans="6:8" x14ac:dyDescent="0.25">
      <c r="F884756" s="5">
        <v>7.4798478181818196E-3</v>
      </c>
      <c r="H884756" s="6">
        <v>7.66625481818182E-3</v>
      </c>
    </row>
    <row r="884757" spans="6:8" x14ac:dyDescent="0.25">
      <c r="F884757" s="5">
        <v>4.2874128065671901E-4</v>
      </c>
      <c r="H884757" s="6">
        <v>6.1473261925093395E-4</v>
      </c>
    </row>
    <row r="884758" spans="6:8" x14ac:dyDescent="0.25">
      <c r="F884758" s="5">
        <v>1.2297589545454499E-3</v>
      </c>
      <c r="H884758" s="6">
        <v>7.8046236363636396E-4</v>
      </c>
    </row>
    <row r="884759" spans="6:8" x14ac:dyDescent="0.25">
      <c r="F884759" s="5">
        <v>5.2809201778101405E-4</v>
      </c>
      <c r="H884759" s="6">
        <v>4.5451217518093499E-4</v>
      </c>
    </row>
    <row r="884760" spans="6:8" x14ac:dyDescent="0.25">
      <c r="F884760" s="5">
        <v>0.58926483913636396</v>
      </c>
      <c r="H884760" s="6">
        <v>0.58560125022727305</v>
      </c>
    </row>
    <row r="884761" spans="6:8" x14ac:dyDescent="0.25">
      <c r="F884761" s="5">
        <v>1.7076742767563501E-2</v>
      </c>
      <c r="H884761" s="6">
        <v>1.50090747895592E-2</v>
      </c>
    </row>
    <row r="884762" spans="6:8" x14ac:dyDescent="0.25">
      <c r="F884762" s="5">
        <v>-0.48076808613636401</v>
      </c>
      <c r="H884762" s="6">
        <v>-0.44955558159090903</v>
      </c>
    </row>
    <row r="884763" spans="6:8" x14ac:dyDescent="0.25">
      <c r="F884763" s="5">
        <v>0.17012538804243199</v>
      </c>
      <c r="H884763" s="6">
        <v>0.27290943297141801</v>
      </c>
    </row>
    <row r="884764" spans="6:8" x14ac:dyDescent="0.25">
      <c r="F884764" s="5">
        <v>9.8720759636363606E-2</v>
      </c>
      <c r="H884764" s="6">
        <v>0.101098975818182</v>
      </c>
    </row>
    <row r="884765" spans="6:8" x14ac:dyDescent="0.25">
      <c r="F884765" s="5">
        <v>3.3479314472231098E-3</v>
      </c>
      <c r="H884765" s="6">
        <v>1.09320064308631E-2</v>
      </c>
    </row>
    <row r="884766" spans="6:8" x14ac:dyDescent="0.25">
      <c r="F884766" s="5">
        <v>0.56320327931818204</v>
      </c>
      <c r="H884766" s="6">
        <v>0.56212994040909103</v>
      </c>
    </row>
    <row r="884767" spans="6:8" x14ac:dyDescent="0.25">
      <c r="F884767" s="5">
        <v>1.40055020983122E-2</v>
      </c>
      <c r="H884767" s="6">
        <v>1.18336478335609E-2</v>
      </c>
    </row>
    <row r="884768" spans="6:8" x14ac:dyDescent="0.25">
      <c r="F884768" s="5">
        <v>-0.58261874859090901</v>
      </c>
      <c r="H884768" s="6">
        <v>-1.0626083296818201</v>
      </c>
    </row>
    <row r="884769" spans="6:8" x14ac:dyDescent="0.25">
      <c r="F884769" s="5">
        <v>0.26502646834673399</v>
      </c>
      <c r="H884769" s="6">
        <v>0.34998332942687399</v>
      </c>
    </row>
    <row r="884770" spans="6:8" x14ac:dyDescent="0.25">
      <c r="F884770" s="5">
        <v>5.0106561954545499E-2</v>
      </c>
      <c r="H884770" s="6">
        <v>6.0107150727272698E-2</v>
      </c>
    </row>
    <row r="884771" spans="6:8" x14ac:dyDescent="0.25">
      <c r="F884771" s="5">
        <v>3.0425075429779298E-3</v>
      </c>
      <c r="H884771" s="6">
        <v>5.8919826202521097E-3</v>
      </c>
    </row>
    <row r="884772" spans="6:8" x14ac:dyDescent="0.25">
      <c r="F884772" s="5">
        <v>102.201483518182</v>
      </c>
      <c r="H884772" s="6">
        <v>102.081147390909</v>
      </c>
    </row>
    <row r="884773" spans="6:8" x14ac:dyDescent="0.25">
      <c r="F884773" s="5">
        <v>0.590646714037523</v>
      </c>
      <c r="H884773" s="6">
        <v>0.60155952355737996</v>
      </c>
    </row>
    <row r="884774" spans="6:8" x14ac:dyDescent="0.25">
      <c r="F884774" s="5">
        <v>0.722282430045455</v>
      </c>
      <c r="H884774" s="6">
        <v>0.784128387545455</v>
      </c>
    </row>
    <row r="884775" spans="6:8" x14ac:dyDescent="0.25">
      <c r="F884775" s="5">
        <v>0.15882515642994999</v>
      </c>
      <c r="H884775" s="6">
        <v>0.16143095545518099</v>
      </c>
    </row>
    <row r="884776" spans="6:8" x14ac:dyDescent="0.25">
      <c r="F884776" s="5">
        <v>3.1518771779999999</v>
      </c>
      <c r="H884776" s="6">
        <v>2.9796521638636402</v>
      </c>
    </row>
    <row r="884777" spans="6:8" x14ac:dyDescent="0.25">
      <c r="F884777" s="5">
        <v>0.13749075700760999</v>
      </c>
      <c r="H884777" s="6">
        <v>0.214112749044371</v>
      </c>
    </row>
    <row r="884778" spans="6:8" x14ac:dyDescent="0.25">
      <c r="F884778" s="5">
        <v>166.72895492272701</v>
      </c>
      <c r="H884778" s="6">
        <v>166.926648009091</v>
      </c>
    </row>
    <row r="884779" spans="6:8" x14ac:dyDescent="0.25">
      <c r="F884779" s="5">
        <v>1.1346862954708701</v>
      </c>
      <c r="H884779" s="6">
        <v>1.1267535466329699</v>
      </c>
    </row>
    <row r="884780" spans="6:8" x14ac:dyDescent="0.25">
      <c r="F884780" s="5">
        <v>-0.82651877490909098</v>
      </c>
      <c r="H884780" s="6">
        <v>-0.95690483113636404</v>
      </c>
    </row>
    <row r="884781" spans="6:8" x14ac:dyDescent="0.25">
      <c r="F884781" s="5">
        <v>0.21066422353442599</v>
      </c>
      <c r="H884781" s="6">
        <v>0.19670340317332199</v>
      </c>
    </row>
    <row r="884782" spans="6:8" x14ac:dyDescent="0.25">
      <c r="F884782" s="5">
        <v>5.14310139168182</v>
      </c>
      <c r="H884782" s="6">
        <v>5.0303327356818199</v>
      </c>
    </row>
    <row r="884783" spans="6:8" x14ac:dyDescent="0.25">
      <c r="F884783" s="5">
        <v>0.28459508888496798</v>
      </c>
      <c r="H884783" s="6">
        <v>0.32112323484597699</v>
      </c>
    </row>
    <row r="884784" spans="6:8" x14ac:dyDescent="0.25">
      <c r="F884784" s="5">
        <v>141.200443104545</v>
      </c>
      <c r="H884784" s="6">
        <v>140.68684819090899</v>
      </c>
    </row>
    <row r="884785" spans="6:8" x14ac:dyDescent="0.25">
      <c r="F884785" s="5">
        <v>3.3971340401650401</v>
      </c>
      <c r="H884785" s="6">
        <v>2.9824678944602501</v>
      </c>
    </row>
    <row r="884786" spans="6:8" x14ac:dyDescent="0.25">
      <c r="F884786" s="5">
        <v>-0.48275586999999998</v>
      </c>
      <c r="H884786" s="6">
        <v>-0.99661669704545497</v>
      </c>
    </row>
    <row r="884787" spans="6:8" x14ac:dyDescent="0.25">
      <c r="F884787" s="5">
        <v>0.26389063243768202</v>
      </c>
      <c r="H884787" s="6">
        <v>0.35526610822669002</v>
      </c>
    </row>
    <row r="884788" spans="6:8" x14ac:dyDescent="0.25">
      <c r="F884788" s="5">
        <v>12.8413367054545</v>
      </c>
      <c r="H884788" s="6">
        <v>15.4149469677273</v>
      </c>
    </row>
    <row r="884789" spans="6:8" x14ac:dyDescent="0.25">
      <c r="F884789" s="5">
        <v>0.76145110671786098</v>
      </c>
      <c r="H884789" s="6">
        <v>1.5799951113512001</v>
      </c>
    </row>
    <row r="884790" spans="6:8" x14ac:dyDescent="0.25">
      <c r="F884790" s="5">
        <v>0.234585378727273</v>
      </c>
      <c r="H884790" s="6">
        <v>0.235427741181818</v>
      </c>
    </row>
    <row r="884791" spans="6:8" x14ac:dyDescent="0.25">
      <c r="F884791" s="5">
        <v>1.09853416305053E-2</v>
      </c>
      <c r="H884791" s="6">
        <v>1.0751500150259699E-2</v>
      </c>
    </row>
    <row r="884792" spans="6:8" x14ac:dyDescent="0.25">
      <c r="F884792" s="5">
        <v>0.56320255272727304</v>
      </c>
      <c r="H884792" s="6">
        <v>0.56212926286363596</v>
      </c>
    </row>
    <row r="884793" spans="6:8" x14ac:dyDescent="0.25">
      <c r="F884793" s="5">
        <v>1.4005482136513699E-2</v>
      </c>
      <c r="H884793" s="6">
        <v>1.18337915471296E-2</v>
      </c>
    </row>
    <row r="884794" spans="6:8" x14ac:dyDescent="0.25">
      <c r="F884794" s="5">
        <v>0.43201685640909099</v>
      </c>
      <c r="H884794" s="6">
        <v>0.428980932636364</v>
      </c>
    </row>
    <row r="884795" spans="6:8" x14ac:dyDescent="0.25">
      <c r="F884795" s="5">
        <v>1.3658942228382501E-2</v>
      </c>
      <c r="H884795" s="6">
        <v>1.1382290200965799E-2</v>
      </c>
    </row>
    <row r="901059" spans="6:8" x14ac:dyDescent="0.25">
      <c r="F901059" s="5">
        <v>1</v>
      </c>
      <c r="H901059" s="6">
        <v>2</v>
      </c>
    </row>
    <row r="901060" spans="6:8" x14ac:dyDescent="0.25">
      <c r="F901060" s="5" t="s">
        <v>39</v>
      </c>
      <c r="H901060" s="6" t="s">
        <v>40</v>
      </c>
    </row>
    <row r="901061" spans="6:8" x14ac:dyDescent="0.25">
      <c r="F901061" s="5" t="s">
        <v>47</v>
      </c>
      <c r="H901061" s="6" t="s">
        <v>47</v>
      </c>
    </row>
    <row r="901062" spans="6:8" x14ac:dyDescent="0.25">
      <c r="F901062" s="5">
        <v>4.2253878797889399</v>
      </c>
      <c r="H901062" s="6">
        <v>4.1206084803698504</v>
      </c>
    </row>
    <row r="901063" spans="6:8" x14ac:dyDescent="0.25">
      <c r="F901063" s="5">
        <v>0.60915820655542097</v>
      </c>
      <c r="H901063" s="6">
        <v>0.47425512972039302</v>
      </c>
    </row>
    <row r="901064" spans="6:8" x14ac:dyDescent="0.25">
      <c r="F901064" s="5">
        <v>18285.090909090901</v>
      </c>
      <c r="H901064" s="6">
        <v>16648.818181818198</v>
      </c>
    </row>
    <row r="901065" spans="6:8" x14ac:dyDescent="0.25">
      <c r="F901065" s="5">
        <v>2921.1414020737002</v>
      </c>
      <c r="H901065" s="6">
        <v>3025.4496299949101</v>
      </c>
    </row>
    <row r="901066" spans="6:8" x14ac:dyDescent="0.25">
      <c r="F901066" s="5">
        <v>1815.77272727273</v>
      </c>
      <c r="H901066" s="6">
        <v>1719.8181818181799</v>
      </c>
    </row>
    <row r="901067" spans="6:8" x14ac:dyDescent="0.25">
      <c r="F901067" s="5">
        <v>214.8811722367</v>
      </c>
      <c r="H901067" s="6">
        <v>236.93155897086299</v>
      </c>
    </row>
    <row r="901068" spans="6:8" x14ac:dyDescent="0.25">
      <c r="F901068" s="5">
        <v>8.0454545454545396</v>
      </c>
      <c r="H901068" s="6">
        <v>7.7727272727272698</v>
      </c>
    </row>
    <row r="901069" spans="6:8" x14ac:dyDescent="0.25">
      <c r="F901069" s="5">
        <v>1.7951956084859599</v>
      </c>
      <c r="H901069" s="6">
        <v>1.47247472582106</v>
      </c>
    </row>
    <row r="901070" spans="6:8" x14ac:dyDescent="0.25">
      <c r="F901070" s="5">
        <v>376.40259665909099</v>
      </c>
      <c r="H901070" s="6">
        <v>349.02678227727301</v>
      </c>
    </row>
    <row r="901071" spans="6:8" x14ac:dyDescent="0.25">
      <c r="F901071" s="5">
        <v>29.919737980942799</v>
      </c>
      <c r="H901071" s="6">
        <v>38.200262511770703</v>
      </c>
    </row>
    <row r="901072" spans="6:8" x14ac:dyDescent="0.25">
      <c r="F901072" s="5">
        <v>86.695125640909097</v>
      </c>
      <c r="H901072" s="6">
        <v>81.542140944090903</v>
      </c>
    </row>
    <row r="901073" spans="6:8" x14ac:dyDescent="0.25">
      <c r="F901073" s="5">
        <v>7.67777797615524</v>
      </c>
      <c r="H901073" s="6">
        <v>7.7704025329475197</v>
      </c>
    </row>
    <row r="901074" spans="6:8" x14ac:dyDescent="0.25">
      <c r="F901074" s="5">
        <v>26.1513877195455</v>
      </c>
      <c r="H901074" s="6">
        <v>32.140958609090902</v>
      </c>
    </row>
    <row r="901075" spans="6:8" x14ac:dyDescent="0.25">
      <c r="F901075" s="5">
        <v>13.685243358028799</v>
      </c>
      <c r="H901075" s="6">
        <v>16.692450676887699</v>
      </c>
    </row>
    <row r="901076" spans="6:8" x14ac:dyDescent="0.25">
      <c r="F901076" s="5">
        <v>255.891283277273</v>
      </c>
      <c r="H901076" s="6">
        <v>253.97071028636401</v>
      </c>
    </row>
    <row r="901077" spans="6:8" x14ac:dyDescent="0.25">
      <c r="F901077" s="5">
        <v>5.2732113355525803</v>
      </c>
      <c r="H901077" s="6">
        <v>6.8791303404513204</v>
      </c>
    </row>
    <row r="901078" spans="6:8" x14ac:dyDescent="0.25">
      <c r="F901078" s="5">
        <v>496.11954432727299</v>
      </c>
      <c r="H901078" s="6">
        <v>510.58461838181802</v>
      </c>
    </row>
    <row r="901079" spans="6:8" x14ac:dyDescent="0.25">
      <c r="F901079" s="5">
        <v>14.4869903573708</v>
      </c>
      <c r="H901079" s="6">
        <v>15.5878543950266</v>
      </c>
    </row>
    <row r="901080" spans="6:8" x14ac:dyDescent="0.25">
      <c r="F901080" s="5">
        <v>7.0866572772727301E-2</v>
      </c>
      <c r="H901080" s="6">
        <v>7.7897086090909104E-2</v>
      </c>
    </row>
    <row r="901081" spans="6:8" x14ac:dyDescent="0.25">
      <c r="F901081" s="5">
        <v>1.0579032109329801E-2</v>
      </c>
      <c r="H901081" s="6">
        <v>1.8785758937970701E-2</v>
      </c>
    </row>
    <row r="901082" spans="6:8" x14ac:dyDescent="0.25">
      <c r="F901082" s="5">
        <v>181.68181818181799</v>
      </c>
      <c r="H901082" s="6">
        <v>171.04545454545499</v>
      </c>
    </row>
    <row r="901083" spans="6:8" x14ac:dyDescent="0.25">
      <c r="F901083" s="5">
        <v>27.913502760557201</v>
      </c>
      <c r="H901083" s="6">
        <v>39.8330607319187</v>
      </c>
    </row>
    <row r="901084" spans="6:8" x14ac:dyDescent="0.25">
      <c r="F901084" s="5">
        <v>165.04545454545499</v>
      </c>
      <c r="H901084" s="6">
        <v>164.727272727273</v>
      </c>
    </row>
    <row r="901085" spans="6:8" x14ac:dyDescent="0.25">
      <c r="F901085" s="5">
        <v>19.973050024288401</v>
      </c>
      <c r="H901085" s="6">
        <v>27.402886377500099</v>
      </c>
    </row>
    <row r="901086" spans="6:8" x14ac:dyDescent="0.25">
      <c r="F901086" s="5">
        <v>40991.272727272699</v>
      </c>
      <c r="H901086" s="6">
        <v>36463.727272727301</v>
      </c>
    </row>
    <row r="901087" spans="6:8" x14ac:dyDescent="0.25">
      <c r="F901087" s="5">
        <v>7587.8051219164699</v>
      </c>
      <c r="H901087" s="6">
        <v>7370.66790346586</v>
      </c>
    </row>
    <row r="901088" spans="6:8" x14ac:dyDescent="0.25">
      <c r="F901088" s="5">
        <v>253.95180265454499</v>
      </c>
      <c r="H901088" s="6">
        <v>254.342719968182</v>
      </c>
    </row>
    <row r="901089" spans="6:8" x14ac:dyDescent="0.25">
      <c r="F901089" s="5">
        <v>3.50820746769157</v>
      </c>
      <c r="H901089" s="6">
        <v>5.5479338733367998</v>
      </c>
    </row>
    <row r="901090" spans="6:8" x14ac:dyDescent="0.25">
      <c r="F901090" s="5">
        <v>506.35449083636399</v>
      </c>
      <c r="H901090" s="6">
        <v>519.72346444090897</v>
      </c>
    </row>
    <row r="901091" spans="6:8" x14ac:dyDescent="0.25">
      <c r="F901091" s="5">
        <v>12.4137578442713</v>
      </c>
      <c r="H901091" s="6">
        <v>15.0817547069738</v>
      </c>
    </row>
    <row r="901092" spans="6:8" x14ac:dyDescent="0.25">
      <c r="F901092" s="5">
        <v>0.683765478545455</v>
      </c>
      <c r="H901092" s="6">
        <v>0.68946855840909105</v>
      </c>
    </row>
    <row r="901093" spans="6:8" x14ac:dyDescent="0.25">
      <c r="F901093" s="5">
        <v>3.2978787991891301E-2</v>
      </c>
      <c r="H901093" s="6">
        <v>3.5407244236200702E-2</v>
      </c>
    </row>
    <row r="901094" spans="6:8" x14ac:dyDescent="0.25">
      <c r="F901094" s="5">
        <v>0.37393573086363602</v>
      </c>
      <c r="H901094" s="6">
        <v>0.375188973818182</v>
      </c>
    </row>
    <row r="901095" spans="6:8" x14ac:dyDescent="0.25">
      <c r="F901095" s="5">
        <v>3.19254535366926E-2</v>
      </c>
      <c r="H901095" s="6">
        <v>5.49385886021478E-2</v>
      </c>
    </row>
    <row r="901096" spans="6:8" x14ac:dyDescent="0.25">
      <c r="F901096" s="5">
        <v>33.960236435909103</v>
      </c>
      <c r="H901096" s="6">
        <v>34.3201415281818</v>
      </c>
    </row>
    <row r="901097" spans="6:8" x14ac:dyDescent="0.25">
      <c r="F901097" s="5">
        <v>2.7788954580949201</v>
      </c>
      <c r="H901097" s="6">
        <v>5.0097292394904001</v>
      </c>
    </row>
    <row r="901098" spans="6:8" x14ac:dyDescent="0.25">
      <c r="F901098" s="5">
        <v>44.786351688636401</v>
      </c>
      <c r="H901098" s="6">
        <v>48.316000957272699</v>
      </c>
    </row>
    <row r="901099" spans="6:8" x14ac:dyDescent="0.25">
      <c r="F901099" s="5">
        <v>3.96650952843035</v>
      </c>
      <c r="H901099" s="6">
        <v>5.6554383242158304</v>
      </c>
    </row>
    <row r="901100" spans="6:8" x14ac:dyDescent="0.25">
      <c r="F901100" s="5">
        <v>798.99112917272703</v>
      </c>
      <c r="H901100" s="6">
        <v>772.08010699090903</v>
      </c>
    </row>
    <row r="901101" spans="6:8" x14ac:dyDescent="0.25">
      <c r="F901101" s="5">
        <v>67.377791541592899</v>
      </c>
      <c r="H901101" s="6">
        <v>83.8435441869687</v>
      </c>
    </row>
    <row r="901102" spans="6:8" x14ac:dyDescent="0.25">
      <c r="F901102" s="5">
        <v>375.86363636363598</v>
      </c>
      <c r="H901102" s="6">
        <v>348.31818181818198</v>
      </c>
    </row>
    <row r="901103" spans="6:8" x14ac:dyDescent="0.25">
      <c r="F901103" s="5">
        <v>30.051697879729598</v>
      </c>
      <c r="H901103" s="6">
        <v>38.5773720769525</v>
      </c>
    </row>
    <row r="901104" spans="6:8" x14ac:dyDescent="0.25">
      <c r="F901104" s="5">
        <v>161.53522525</v>
      </c>
      <c r="H901104" s="6">
        <v>154.01408747727299</v>
      </c>
    </row>
    <row r="901105" spans="6:8" x14ac:dyDescent="0.25">
      <c r="F901105" s="5">
        <v>23.2959743420015</v>
      </c>
      <c r="H901105" s="6">
        <v>21.9155797349352</v>
      </c>
    </row>
    <row r="901106" spans="6:8" x14ac:dyDescent="0.25">
      <c r="F901106" s="5">
        <v>24.636363636363601</v>
      </c>
      <c r="H901106" s="6">
        <v>25.318181818181799</v>
      </c>
    </row>
    <row r="901107" spans="6:8" x14ac:dyDescent="0.25">
      <c r="F901107" s="5">
        <v>2.2258808266718701</v>
      </c>
      <c r="H901107" s="6">
        <v>2.1940000828706401</v>
      </c>
    </row>
    <row r="901108" spans="6:8" x14ac:dyDescent="0.25">
      <c r="F901108" s="5">
        <v>5.0454545454545503</v>
      </c>
      <c r="H901108" s="6">
        <v>5.0454545454545503</v>
      </c>
    </row>
    <row r="901109" spans="6:8" x14ac:dyDescent="0.25">
      <c r="F901109" s="5">
        <v>1.05958825622374</v>
      </c>
      <c r="H901109" s="6">
        <v>0.47193990372426903</v>
      </c>
    </row>
    <row r="901110" spans="6:8" x14ac:dyDescent="0.25">
      <c r="F901110" s="5">
        <v>5.0454545454545503</v>
      </c>
      <c r="H901110" s="6">
        <v>5.0454545454545503</v>
      </c>
    </row>
    <row r="901111" spans="6:8" x14ac:dyDescent="0.25">
      <c r="F901111" s="5">
        <v>1.05958825622374</v>
      </c>
      <c r="H901111" s="6">
        <v>0.47193990372426903</v>
      </c>
    </row>
    <row r="901112" spans="6:8" x14ac:dyDescent="0.25">
      <c r="F901112" s="5">
        <v>5.0454545454545503</v>
      </c>
      <c r="H901112" s="6">
        <v>5.0454545454545503</v>
      </c>
    </row>
    <row r="901113" spans="6:8" x14ac:dyDescent="0.25">
      <c r="F901113" s="5">
        <v>1.05958825622374</v>
      </c>
      <c r="H901113" s="6">
        <v>0.47193990372426903</v>
      </c>
    </row>
    <row r="901114" spans="6:8" x14ac:dyDescent="0.25">
      <c r="F901114" s="5">
        <v>0.229310038409091</v>
      </c>
      <c r="H901114" s="6">
        <v>0.22106467895454501</v>
      </c>
    </row>
    <row r="901115" spans="6:8" x14ac:dyDescent="0.25">
      <c r="F901115" s="5">
        <v>7.2225952212581601E-2</v>
      </c>
      <c r="H901115" s="6">
        <v>4.63462592553072E-2</v>
      </c>
    </row>
    <row r="901116" spans="6:8" x14ac:dyDescent="0.25">
      <c r="F901116" s="5">
        <v>1.5454953980909101</v>
      </c>
      <c r="H901116" s="6">
        <v>1.4168167859090901</v>
      </c>
    </row>
    <row r="901117" spans="6:8" x14ac:dyDescent="0.25">
      <c r="F901117" s="5">
        <v>0.30779317546600898</v>
      </c>
      <c r="H901117" s="6">
        <v>0.40759475641191001</v>
      </c>
    </row>
    <row r="901118" spans="6:8" x14ac:dyDescent="0.25">
      <c r="F901118" s="5">
        <v>168.5</v>
      </c>
      <c r="H901118" s="6">
        <v>152.636363636364</v>
      </c>
    </row>
    <row r="901119" spans="6:8" x14ac:dyDescent="0.25">
      <c r="F901119" s="5">
        <v>29.8404088443842</v>
      </c>
      <c r="H901119" s="6">
        <v>28.873076480599501</v>
      </c>
    </row>
    <row r="901120" spans="6:8" x14ac:dyDescent="0.25">
      <c r="F901120" s="5">
        <v>825.40909090909099</v>
      </c>
      <c r="H901120" s="6">
        <v>784.81818181818198</v>
      </c>
    </row>
    <row r="901121" spans="6:8" x14ac:dyDescent="0.25">
      <c r="F901121" s="5">
        <v>110.15780003745</v>
      </c>
      <c r="H901121" s="6">
        <v>107.74420465326</v>
      </c>
    </row>
    <row r="901122" spans="6:8" x14ac:dyDescent="0.25">
      <c r="F901122" s="5">
        <v>825.40909090909099</v>
      </c>
      <c r="H901122" s="6">
        <v>784.81818181818198</v>
      </c>
    </row>
    <row r="901123" spans="6:8" x14ac:dyDescent="0.25">
      <c r="F901123" s="5">
        <v>110.15780003745</v>
      </c>
      <c r="H901123" s="6">
        <v>107.74420465326</v>
      </c>
    </row>
    <row r="901124" spans="6:8" x14ac:dyDescent="0.25">
      <c r="F901124" s="5">
        <v>39.0605708963636</v>
      </c>
      <c r="H901124" s="6">
        <v>38.780832248181802</v>
      </c>
    </row>
    <row r="901125" spans="6:8" x14ac:dyDescent="0.25">
      <c r="F901125" s="5">
        <v>2.5922111474939999</v>
      </c>
      <c r="H901125" s="6">
        <v>3.2351577365628499</v>
      </c>
    </row>
    <row r="901126" spans="6:8" x14ac:dyDescent="0.25">
      <c r="F901126" s="5">
        <v>56175.159890454503</v>
      </c>
      <c r="H901126" s="6">
        <v>49836.359007272702</v>
      </c>
    </row>
    <row r="901127" spans="6:8" x14ac:dyDescent="0.25">
      <c r="F901127" s="5">
        <v>11112.707090687099</v>
      </c>
      <c r="H901127" s="6">
        <v>10848.4620668395</v>
      </c>
    </row>
    <row r="901128" spans="6:8" x14ac:dyDescent="0.25">
      <c r="F901128" s="5">
        <v>232.22904721363599</v>
      </c>
      <c r="H901128" s="6">
        <v>262.97314156818197</v>
      </c>
    </row>
    <row r="901129" spans="6:8" x14ac:dyDescent="0.25">
      <c r="F901129" s="5">
        <v>56.9513158836196</v>
      </c>
      <c r="H901129" s="6">
        <v>55.929980716136697</v>
      </c>
    </row>
    <row r="901130" spans="6:8" x14ac:dyDescent="0.25">
      <c r="F901130" s="5">
        <v>277.645031959091</v>
      </c>
      <c r="H901130" s="6">
        <v>217.92757155909101</v>
      </c>
    </row>
    <row r="901131" spans="6:8" x14ac:dyDescent="0.25">
      <c r="F901131" s="5">
        <v>61.0554264688055</v>
      </c>
      <c r="H901131" s="6">
        <v>78.117249184584793</v>
      </c>
    </row>
    <row r="901132" spans="6:8" x14ac:dyDescent="0.25">
      <c r="F901132" s="5">
        <v>367.5</v>
      </c>
      <c r="H901132" s="6">
        <v>339.54545454545502</v>
      </c>
    </row>
    <row r="901133" spans="6:8" x14ac:dyDescent="0.25">
      <c r="F901133" s="5">
        <v>32.684858879915602</v>
      </c>
      <c r="H901133" s="6">
        <v>39.540772972625703</v>
      </c>
    </row>
    <row r="901134" spans="6:8" x14ac:dyDescent="0.25">
      <c r="F901134" s="5">
        <v>0.41805031004545501</v>
      </c>
      <c r="H901134" s="6">
        <v>0.41793213113636402</v>
      </c>
    </row>
    <row r="901135" spans="6:8" x14ac:dyDescent="0.25">
      <c r="F901135" s="5">
        <v>8.2694658107538392E-3</v>
      </c>
      <c r="H901135" s="6">
        <v>7.0356625646233201E-3</v>
      </c>
    </row>
    <row r="901136" spans="6:8" x14ac:dyDescent="0.25">
      <c r="F901136" s="5">
        <v>0.233796583954545</v>
      </c>
      <c r="H901136" s="6">
        <v>0.23420638177272701</v>
      </c>
    </row>
    <row r="901137" spans="6:8" x14ac:dyDescent="0.25">
      <c r="F901137" s="5">
        <v>1.6546238702160199E-3</v>
      </c>
      <c r="H901137" s="6">
        <v>1.47027603933965E-3</v>
      </c>
    </row>
    <row r="901138" spans="6:8" x14ac:dyDescent="0.25">
      <c r="F901138" s="5">
        <v>1.2162293505909101</v>
      </c>
      <c r="H901138" s="6">
        <v>2.02805294572727</v>
      </c>
    </row>
    <row r="901139" spans="6:8" x14ac:dyDescent="0.25">
      <c r="F901139" s="5">
        <v>0.82869274769915902</v>
      </c>
      <c r="H901139" s="6">
        <v>0.93692433796443197</v>
      </c>
    </row>
    <row r="901140" spans="6:8" x14ac:dyDescent="0.25">
      <c r="F901140" s="5">
        <v>7.4798478181818196E-3</v>
      </c>
      <c r="H901140" s="6">
        <v>7.66625481818182E-3</v>
      </c>
    </row>
    <row r="901141" spans="6:8" x14ac:dyDescent="0.25">
      <c r="F901141" s="5">
        <v>4.2874128065671901E-4</v>
      </c>
      <c r="H901141" s="6">
        <v>6.1473261925093395E-4</v>
      </c>
    </row>
    <row r="901142" spans="6:8" x14ac:dyDescent="0.25">
      <c r="F901142" s="5">
        <v>1.2297589545454499E-3</v>
      </c>
      <c r="H901142" s="6">
        <v>7.8046236363636396E-4</v>
      </c>
    </row>
    <row r="901143" spans="6:8" x14ac:dyDescent="0.25">
      <c r="F901143" s="5">
        <v>5.2809201778101405E-4</v>
      </c>
      <c r="H901143" s="6">
        <v>4.5451217518093499E-4</v>
      </c>
    </row>
    <row r="901144" spans="6:8" x14ac:dyDescent="0.25">
      <c r="F901144" s="5">
        <v>0.58926483913636396</v>
      </c>
      <c r="H901144" s="6">
        <v>0.58560125022727305</v>
      </c>
    </row>
    <row r="901145" spans="6:8" x14ac:dyDescent="0.25">
      <c r="F901145" s="5">
        <v>1.7076742767563501E-2</v>
      </c>
      <c r="H901145" s="6">
        <v>1.50090747895592E-2</v>
      </c>
    </row>
    <row r="901146" spans="6:8" x14ac:dyDescent="0.25">
      <c r="F901146" s="5">
        <v>-0.48076808613636401</v>
      </c>
      <c r="H901146" s="6">
        <v>-0.44955558159090903</v>
      </c>
    </row>
    <row r="901147" spans="6:8" x14ac:dyDescent="0.25">
      <c r="F901147" s="5">
        <v>0.17012538804243199</v>
      </c>
      <c r="H901147" s="6">
        <v>0.27290943297141801</v>
      </c>
    </row>
    <row r="901148" spans="6:8" x14ac:dyDescent="0.25">
      <c r="F901148" s="5">
        <v>9.8720759636363606E-2</v>
      </c>
      <c r="H901148" s="6">
        <v>0.101098975818182</v>
      </c>
    </row>
    <row r="901149" spans="6:8" x14ac:dyDescent="0.25">
      <c r="F901149" s="5">
        <v>3.3479314472231098E-3</v>
      </c>
      <c r="H901149" s="6">
        <v>1.09320064308631E-2</v>
      </c>
    </row>
    <row r="901150" spans="6:8" x14ac:dyDescent="0.25">
      <c r="F901150" s="5">
        <v>0.56320327931818204</v>
      </c>
      <c r="H901150" s="6">
        <v>0.56212994040909103</v>
      </c>
    </row>
    <row r="901151" spans="6:8" x14ac:dyDescent="0.25">
      <c r="F901151" s="5">
        <v>1.40055020983122E-2</v>
      </c>
      <c r="H901151" s="6">
        <v>1.18336478335609E-2</v>
      </c>
    </row>
    <row r="901152" spans="6:8" x14ac:dyDescent="0.25">
      <c r="F901152" s="5">
        <v>-0.58261874859090901</v>
      </c>
      <c r="H901152" s="6">
        <v>-1.0626083296818201</v>
      </c>
    </row>
    <row r="901153" spans="6:8" x14ac:dyDescent="0.25">
      <c r="F901153" s="5">
        <v>0.26502646834673399</v>
      </c>
      <c r="H901153" s="6">
        <v>0.34998332942687399</v>
      </c>
    </row>
    <row r="901154" spans="6:8" x14ac:dyDescent="0.25">
      <c r="F901154" s="5">
        <v>5.0106561954545499E-2</v>
      </c>
      <c r="H901154" s="6">
        <v>6.0107150727272698E-2</v>
      </c>
    </row>
    <row r="901155" spans="6:8" x14ac:dyDescent="0.25">
      <c r="F901155" s="5">
        <v>3.0425075429779298E-3</v>
      </c>
      <c r="H901155" s="6">
        <v>5.8919826202521097E-3</v>
      </c>
    </row>
    <row r="901156" spans="6:8" x14ac:dyDescent="0.25">
      <c r="F901156" s="5">
        <v>102.201483518182</v>
      </c>
      <c r="H901156" s="6">
        <v>102.081147390909</v>
      </c>
    </row>
    <row r="901157" spans="6:8" x14ac:dyDescent="0.25">
      <c r="F901157" s="5">
        <v>0.590646714037523</v>
      </c>
      <c r="H901157" s="6">
        <v>0.60155952355737996</v>
      </c>
    </row>
    <row r="901158" spans="6:8" x14ac:dyDescent="0.25">
      <c r="F901158" s="5">
        <v>0.722282430045455</v>
      </c>
      <c r="H901158" s="6">
        <v>0.784128387545455</v>
      </c>
    </row>
    <row r="901159" spans="6:8" x14ac:dyDescent="0.25">
      <c r="F901159" s="5">
        <v>0.15882515642994999</v>
      </c>
      <c r="H901159" s="6">
        <v>0.16143095545518099</v>
      </c>
    </row>
    <row r="901160" spans="6:8" x14ac:dyDescent="0.25">
      <c r="F901160" s="5">
        <v>3.1518771779999999</v>
      </c>
      <c r="H901160" s="6">
        <v>2.9796521638636402</v>
      </c>
    </row>
    <row r="901161" spans="6:8" x14ac:dyDescent="0.25">
      <c r="F901161" s="5">
        <v>0.13749075700760999</v>
      </c>
      <c r="H901161" s="6">
        <v>0.214112749044371</v>
      </c>
    </row>
    <row r="901162" spans="6:8" x14ac:dyDescent="0.25">
      <c r="F901162" s="5">
        <v>166.72895492272701</v>
      </c>
      <c r="H901162" s="6">
        <v>166.926648009091</v>
      </c>
    </row>
    <row r="901163" spans="6:8" x14ac:dyDescent="0.25">
      <c r="F901163" s="5">
        <v>1.1346862954708701</v>
      </c>
      <c r="H901163" s="6">
        <v>1.1267535466329699</v>
      </c>
    </row>
    <row r="901164" spans="6:8" x14ac:dyDescent="0.25">
      <c r="F901164" s="5">
        <v>-0.82651877490909098</v>
      </c>
      <c r="H901164" s="6">
        <v>-0.95690483113636404</v>
      </c>
    </row>
    <row r="901165" spans="6:8" x14ac:dyDescent="0.25">
      <c r="F901165" s="5">
        <v>0.21066422353442599</v>
      </c>
      <c r="H901165" s="6">
        <v>0.19670340317332199</v>
      </c>
    </row>
    <row r="901166" spans="6:8" x14ac:dyDescent="0.25">
      <c r="F901166" s="5">
        <v>5.14310139168182</v>
      </c>
      <c r="H901166" s="6">
        <v>5.0303327356818199</v>
      </c>
    </row>
    <row r="901167" spans="6:8" x14ac:dyDescent="0.25">
      <c r="F901167" s="5">
        <v>0.28459508888496798</v>
      </c>
      <c r="H901167" s="6">
        <v>0.32112323484597699</v>
      </c>
    </row>
    <row r="901168" spans="6:8" x14ac:dyDescent="0.25">
      <c r="F901168" s="5">
        <v>141.200443104545</v>
      </c>
      <c r="H901168" s="6">
        <v>140.68684819090899</v>
      </c>
    </row>
    <row r="901169" spans="6:8" x14ac:dyDescent="0.25">
      <c r="F901169" s="5">
        <v>3.3971340401650401</v>
      </c>
      <c r="H901169" s="6">
        <v>2.9824678944602501</v>
      </c>
    </row>
    <row r="901170" spans="6:8" x14ac:dyDescent="0.25">
      <c r="F901170" s="5">
        <v>-0.48275586999999998</v>
      </c>
      <c r="H901170" s="6">
        <v>-0.99661669704545497</v>
      </c>
    </row>
    <row r="901171" spans="6:8" x14ac:dyDescent="0.25">
      <c r="F901171" s="5">
        <v>0.26389063243768202</v>
      </c>
      <c r="H901171" s="6">
        <v>0.35526610822669002</v>
      </c>
    </row>
    <row r="901172" spans="6:8" x14ac:dyDescent="0.25">
      <c r="F901172" s="5">
        <v>12.8413367054545</v>
      </c>
      <c r="H901172" s="6">
        <v>15.4149469677273</v>
      </c>
    </row>
    <row r="901173" spans="6:8" x14ac:dyDescent="0.25">
      <c r="F901173" s="5">
        <v>0.76145110671786098</v>
      </c>
      <c r="H901173" s="6">
        <v>1.5799951113512001</v>
      </c>
    </row>
    <row r="901174" spans="6:8" x14ac:dyDescent="0.25">
      <c r="F901174" s="5">
        <v>0.234585378727273</v>
      </c>
      <c r="H901174" s="6">
        <v>0.235427741181818</v>
      </c>
    </row>
    <row r="901175" spans="6:8" x14ac:dyDescent="0.25">
      <c r="F901175" s="5">
        <v>1.09853416305053E-2</v>
      </c>
      <c r="H901175" s="6">
        <v>1.0751500150259699E-2</v>
      </c>
    </row>
    <row r="901176" spans="6:8" x14ac:dyDescent="0.25">
      <c r="F901176" s="5">
        <v>0.56320255272727304</v>
      </c>
      <c r="H901176" s="6">
        <v>0.56212926286363596</v>
      </c>
    </row>
    <row r="901177" spans="6:8" x14ac:dyDescent="0.25">
      <c r="F901177" s="5">
        <v>1.4005482136513699E-2</v>
      </c>
      <c r="H901177" s="6">
        <v>1.18337915471296E-2</v>
      </c>
    </row>
    <row r="901178" spans="6:8" x14ac:dyDescent="0.25">
      <c r="F901178" s="5">
        <v>0.43201685640909099</v>
      </c>
      <c r="H901178" s="6">
        <v>0.428980932636364</v>
      </c>
    </row>
    <row r="901179" spans="6:8" x14ac:dyDescent="0.25">
      <c r="F901179" s="5">
        <v>1.3658942228382501E-2</v>
      </c>
      <c r="H901179" s="6">
        <v>1.1382290200965799E-2</v>
      </c>
    </row>
    <row r="917443" spans="6:8" x14ac:dyDescent="0.25">
      <c r="F917443" s="5">
        <v>1</v>
      </c>
      <c r="H917443" s="6">
        <v>2</v>
      </c>
    </row>
    <row r="917444" spans="6:8" x14ac:dyDescent="0.25">
      <c r="F917444" s="5" t="s">
        <v>39</v>
      </c>
      <c r="H917444" s="6" t="s">
        <v>40</v>
      </c>
    </row>
    <row r="917445" spans="6:8" x14ac:dyDescent="0.25">
      <c r="F917445" s="5" t="s">
        <v>47</v>
      </c>
      <c r="H917445" s="6" t="s">
        <v>47</v>
      </c>
    </row>
    <row r="917446" spans="6:8" x14ac:dyDescent="0.25">
      <c r="F917446" s="5">
        <v>4.2253878797889399</v>
      </c>
      <c r="H917446" s="6">
        <v>4.1206084803698504</v>
      </c>
    </row>
    <row r="917447" spans="6:8" x14ac:dyDescent="0.25">
      <c r="F917447" s="5">
        <v>0.60915820655542097</v>
      </c>
      <c r="H917447" s="6">
        <v>0.47425512972039302</v>
      </c>
    </row>
    <row r="917448" spans="6:8" x14ac:dyDescent="0.25">
      <c r="F917448" s="5">
        <v>18285.090909090901</v>
      </c>
      <c r="H917448" s="6">
        <v>16648.818181818198</v>
      </c>
    </row>
    <row r="917449" spans="6:8" x14ac:dyDescent="0.25">
      <c r="F917449" s="5">
        <v>2921.1414020737002</v>
      </c>
      <c r="H917449" s="6">
        <v>3025.4496299949101</v>
      </c>
    </row>
    <row r="917450" spans="6:8" x14ac:dyDescent="0.25">
      <c r="F917450" s="5">
        <v>1815.77272727273</v>
      </c>
      <c r="H917450" s="6">
        <v>1719.8181818181799</v>
      </c>
    </row>
    <row r="917451" spans="6:8" x14ac:dyDescent="0.25">
      <c r="F917451" s="5">
        <v>214.8811722367</v>
      </c>
      <c r="H917451" s="6">
        <v>236.93155897086299</v>
      </c>
    </row>
    <row r="917452" spans="6:8" x14ac:dyDescent="0.25">
      <c r="F917452" s="5">
        <v>8.0454545454545396</v>
      </c>
      <c r="H917452" s="6">
        <v>7.7727272727272698</v>
      </c>
    </row>
    <row r="917453" spans="6:8" x14ac:dyDescent="0.25">
      <c r="F917453" s="5">
        <v>1.7951956084859599</v>
      </c>
      <c r="H917453" s="6">
        <v>1.47247472582106</v>
      </c>
    </row>
    <row r="917454" spans="6:8" x14ac:dyDescent="0.25">
      <c r="F917454" s="5">
        <v>376.40259665909099</v>
      </c>
      <c r="H917454" s="6">
        <v>349.02678227727301</v>
      </c>
    </row>
    <row r="917455" spans="6:8" x14ac:dyDescent="0.25">
      <c r="F917455" s="5">
        <v>29.919737980942799</v>
      </c>
      <c r="H917455" s="6">
        <v>38.200262511770703</v>
      </c>
    </row>
    <row r="917456" spans="6:8" x14ac:dyDescent="0.25">
      <c r="F917456" s="5">
        <v>86.695125640909097</v>
      </c>
      <c r="H917456" s="6">
        <v>81.542140944090903</v>
      </c>
    </row>
    <row r="917457" spans="6:8" x14ac:dyDescent="0.25">
      <c r="F917457" s="5">
        <v>7.67777797615524</v>
      </c>
      <c r="H917457" s="6">
        <v>7.7704025329475197</v>
      </c>
    </row>
    <row r="917458" spans="6:8" x14ac:dyDescent="0.25">
      <c r="F917458" s="5">
        <v>26.1513877195455</v>
      </c>
      <c r="H917458" s="6">
        <v>32.140958609090902</v>
      </c>
    </row>
    <row r="917459" spans="6:8" x14ac:dyDescent="0.25">
      <c r="F917459" s="5">
        <v>13.685243358028799</v>
      </c>
      <c r="H917459" s="6">
        <v>16.692450676887699</v>
      </c>
    </row>
    <row r="917460" spans="6:8" x14ac:dyDescent="0.25">
      <c r="F917460" s="5">
        <v>255.891283277273</v>
      </c>
      <c r="H917460" s="6">
        <v>253.97071028636401</v>
      </c>
    </row>
    <row r="917461" spans="6:8" x14ac:dyDescent="0.25">
      <c r="F917461" s="5">
        <v>5.2732113355525803</v>
      </c>
      <c r="H917461" s="6">
        <v>6.8791303404513204</v>
      </c>
    </row>
    <row r="917462" spans="6:8" x14ac:dyDescent="0.25">
      <c r="F917462" s="5">
        <v>496.11954432727299</v>
      </c>
      <c r="H917462" s="6">
        <v>510.58461838181802</v>
      </c>
    </row>
    <row r="917463" spans="6:8" x14ac:dyDescent="0.25">
      <c r="F917463" s="5">
        <v>14.4869903573708</v>
      </c>
      <c r="H917463" s="6">
        <v>15.5878543950266</v>
      </c>
    </row>
    <row r="917464" spans="6:8" x14ac:dyDescent="0.25">
      <c r="F917464" s="5">
        <v>7.0866572772727301E-2</v>
      </c>
      <c r="H917464" s="6">
        <v>7.7897086090909104E-2</v>
      </c>
    </row>
    <row r="917465" spans="6:8" x14ac:dyDescent="0.25">
      <c r="F917465" s="5">
        <v>1.0579032109329801E-2</v>
      </c>
      <c r="H917465" s="6">
        <v>1.8785758937970701E-2</v>
      </c>
    </row>
    <row r="917466" spans="6:8" x14ac:dyDescent="0.25">
      <c r="F917466" s="5">
        <v>181.68181818181799</v>
      </c>
      <c r="H917466" s="6">
        <v>171.04545454545499</v>
      </c>
    </row>
    <row r="917467" spans="6:8" x14ac:dyDescent="0.25">
      <c r="F917467" s="5">
        <v>27.913502760557201</v>
      </c>
      <c r="H917467" s="6">
        <v>39.8330607319187</v>
      </c>
    </row>
    <row r="917468" spans="6:8" x14ac:dyDescent="0.25">
      <c r="F917468" s="5">
        <v>165.04545454545499</v>
      </c>
      <c r="H917468" s="6">
        <v>164.727272727273</v>
      </c>
    </row>
    <row r="917469" spans="6:8" x14ac:dyDescent="0.25">
      <c r="F917469" s="5">
        <v>19.973050024288401</v>
      </c>
      <c r="H917469" s="6">
        <v>27.402886377500099</v>
      </c>
    </row>
    <row r="917470" spans="6:8" x14ac:dyDescent="0.25">
      <c r="F917470" s="5">
        <v>40991.272727272699</v>
      </c>
      <c r="H917470" s="6">
        <v>36463.727272727301</v>
      </c>
    </row>
    <row r="917471" spans="6:8" x14ac:dyDescent="0.25">
      <c r="F917471" s="5">
        <v>7587.8051219164699</v>
      </c>
      <c r="H917471" s="6">
        <v>7370.66790346586</v>
      </c>
    </row>
    <row r="917472" spans="6:8" x14ac:dyDescent="0.25">
      <c r="F917472" s="5">
        <v>253.95180265454499</v>
      </c>
      <c r="H917472" s="6">
        <v>254.342719968182</v>
      </c>
    </row>
    <row r="917473" spans="6:8" x14ac:dyDescent="0.25">
      <c r="F917473" s="5">
        <v>3.50820746769157</v>
      </c>
      <c r="H917473" s="6">
        <v>5.5479338733367998</v>
      </c>
    </row>
    <row r="917474" spans="6:8" x14ac:dyDescent="0.25">
      <c r="F917474" s="5">
        <v>506.35449083636399</v>
      </c>
      <c r="H917474" s="6">
        <v>519.72346444090897</v>
      </c>
    </row>
    <row r="917475" spans="6:8" x14ac:dyDescent="0.25">
      <c r="F917475" s="5">
        <v>12.4137578442713</v>
      </c>
      <c r="H917475" s="6">
        <v>15.0817547069738</v>
      </c>
    </row>
    <row r="917476" spans="6:8" x14ac:dyDescent="0.25">
      <c r="F917476" s="5">
        <v>0.683765478545455</v>
      </c>
      <c r="H917476" s="6">
        <v>0.68946855840909105</v>
      </c>
    </row>
    <row r="917477" spans="6:8" x14ac:dyDescent="0.25">
      <c r="F917477" s="5">
        <v>3.2978787991891301E-2</v>
      </c>
      <c r="H917477" s="6">
        <v>3.5407244236200702E-2</v>
      </c>
    </row>
    <row r="917478" spans="6:8" x14ac:dyDescent="0.25">
      <c r="F917478" s="5">
        <v>0.37393573086363602</v>
      </c>
      <c r="H917478" s="6">
        <v>0.375188973818182</v>
      </c>
    </row>
    <row r="917479" spans="6:8" x14ac:dyDescent="0.25">
      <c r="F917479" s="5">
        <v>3.19254535366926E-2</v>
      </c>
      <c r="H917479" s="6">
        <v>5.49385886021478E-2</v>
      </c>
    </row>
    <row r="917480" spans="6:8" x14ac:dyDescent="0.25">
      <c r="F917480" s="5">
        <v>33.960236435909103</v>
      </c>
      <c r="H917480" s="6">
        <v>34.3201415281818</v>
      </c>
    </row>
    <row r="917481" spans="6:8" x14ac:dyDescent="0.25">
      <c r="F917481" s="5">
        <v>2.7788954580949201</v>
      </c>
      <c r="H917481" s="6">
        <v>5.0097292394904001</v>
      </c>
    </row>
    <row r="917482" spans="6:8" x14ac:dyDescent="0.25">
      <c r="F917482" s="5">
        <v>44.786351688636401</v>
      </c>
      <c r="H917482" s="6">
        <v>48.316000957272699</v>
      </c>
    </row>
    <row r="917483" spans="6:8" x14ac:dyDescent="0.25">
      <c r="F917483" s="5">
        <v>3.96650952843035</v>
      </c>
      <c r="H917483" s="6">
        <v>5.6554383242158304</v>
      </c>
    </row>
    <row r="917484" spans="6:8" x14ac:dyDescent="0.25">
      <c r="F917484" s="5">
        <v>798.99112917272703</v>
      </c>
      <c r="H917484" s="6">
        <v>772.08010699090903</v>
      </c>
    </row>
    <row r="917485" spans="6:8" x14ac:dyDescent="0.25">
      <c r="F917485" s="5">
        <v>67.377791541592899</v>
      </c>
      <c r="H917485" s="6">
        <v>83.8435441869687</v>
      </c>
    </row>
    <row r="917486" spans="6:8" x14ac:dyDescent="0.25">
      <c r="F917486" s="5">
        <v>375.86363636363598</v>
      </c>
      <c r="H917486" s="6">
        <v>348.31818181818198</v>
      </c>
    </row>
    <row r="917487" spans="6:8" x14ac:dyDescent="0.25">
      <c r="F917487" s="5">
        <v>30.051697879729598</v>
      </c>
      <c r="H917487" s="6">
        <v>38.5773720769525</v>
      </c>
    </row>
    <row r="917488" spans="6:8" x14ac:dyDescent="0.25">
      <c r="F917488" s="5">
        <v>161.53522525</v>
      </c>
      <c r="H917488" s="6">
        <v>154.01408747727299</v>
      </c>
    </row>
    <row r="917489" spans="6:8" x14ac:dyDescent="0.25">
      <c r="F917489" s="5">
        <v>23.2959743420015</v>
      </c>
      <c r="H917489" s="6">
        <v>21.9155797349352</v>
      </c>
    </row>
    <row r="917490" spans="6:8" x14ac:dyDescent="0.25">
      <c r="F917490" s="5">
        <v>24.636363636363601</v>
      </c>
      <c r="H917490" s="6">
        <v>25.318181818181799</v>
      </c>
    </row>
    <row r="917491" spans="6:8" x14ac:dyDescent="0.25">
      <c r="F917491" s="5">
        <v>2.2258808266718701</v>
      </c>
      <c r="H917491" s="6">
        <v>2.1940000828706401</v>
      </c>
    </row>
    <row r="917492" spans="6:8" x14ac:dyDescent="0.25">
      <c r="F917492" s="5">
        <v>5.0454545454545503</v>
      </c>
      <c r="H917492" s="6">
        <v>5.0454545454545503</v>
      </c>
    </row>
    <row r="917493" spans="6:8" x14ac:dyDescent="0.25">
      <c r="F917493" s="5">
        <v>1.05958825622374</v>
      </c>
      <c r="H917493" s="6">
        <v>0.47193990372426903</v>
      </c>
    </row>
    <row r="917494" spans="6:8" x14ac:dyDescent="0.25">
      <c r="F917494" s="5">
        <v>5.0454545454545503</v>
      </c>
      <c r="H917494" s="6">
        <v>5.0454545454545503</v>
      </c>
    </row>
    <row r="917495" spans="6:8" x14ac:dyDescent="0.25">
      <c r="F917495" s="5">
        <v>1.05958825622374</v>
      </c>
      <c r="H917495" s="6">
        <v>0.47193990372426903</v>
      </c>
    </row>
    <row r="917496" spans="6:8" x14ac:dyDescent="0.25">
      <c r="F917496" s="5">
        <v>5.0454545454545503</v>
      </c>
      <c r="H917496" s="6">
        <v>5.0454545454545503</v>
      </c>
    </row>
    <row r="917497" spans="6:8" x14ac:dyDescent="0.25">
      <c r="F917497" s="5">
        <v>1.05958825622374</v>
      </c>
      <c r="H917497" s="6">
        <v>0.47193990372426903</v>
      </c>
    </row>
    <row r="917498" spans="6:8" x14ac:dyDescent="0.25">
      <c r="F917498" s="5">
        <v>0.229310038409091</v>
      </c>
      <c r="H917498" s="6">
        <v>0.22106467895454501</v>
      </c>
    </row>
    <row r="917499" spans="6:8" x14ac:dyDescent="0.25">
      <c r="F917499" s="5">
        <v>7.2225952212581601E-2</v>
      </c>
      <c r="H917499" s="6">
        <v>4.63462592553072E-2</v>
      </c>
    </row>
    <row r="917500" spans="6:8" x14ac:dyDescent="0.25">
      <c r="F917500" s="5">
        <v>1.5454953980909101</v>
      </c>
      <c r="H917500" s="6">
        <v>1.4168167859090901</v>
      </c>
    </row>
    <row r="917501" spans="6:8" x14ac:dyDescent="0.25">
      <c r="F917501" s="5">
        <v>0.30779317546600898</v>
      </c>
      <c r="H917501" s="6">
        <v>0.40759475641191001</v>
      </c>
    </row>
    <row r="917502" spans="6:8" x14ac:dyDescent="0.25">
      <c r="F917502" s="5">
        <v>168.5</v>
      </c>
      <c r="H917502" s="6">
        <v>152.636363636364</v>
      </c>
    </row>
    <row r="917503" spans="6:8" x14ac:dyDescent="0.25">
      <c r="F917503" s="5">
        <v>29.8404088443842</v>
      </c>
      <c r="H917503" s="6">
        <v>28.873076480599501</v>
      </c>
    </row>
    <row r="917504" spans="6:8" x14ac:dyDescent="0.25">
      <c r="F917504" s="5">
        <v>825.40909090909099</v>
      </c>
      <c r="H917504" s="6">
        <v>784.81818181818198</v>
      </c>
    </row>
    <row r="917505" spans="6:8" x14ac:dyDescent="0.25">
      <c r="F917505" s="5">
        <v>110.15780003745</v>
      </c>
      <c r="H917505" s="6">
        <v>107.74420465326</v>
      </c>
    </row>
    <row r="917506" spans="6:8" x14ac:dyDescent="0.25">
      <c r="F917506" s="5">
        <v>825.40909090909099</v>
      </c>
      <c r="H917506" s="6">
        <v>784.81818181818198</v>
      </c>
    </row>
    <row r="917507" spans="6:8" x14ac:dyDescent="0.25">
      <c r="F917507" s="5">
        <v>110.15780003745</v>
      </c>
      <c r="H917507" s="6">
        <v>107.74420465326</v>
      </c>
    </row>
    <row r="917508" spans="6:8" x14ac:dyDescent="0.25">
      <c r="F917508" s="5">
        <v>39.0605708963636</v>
      </c>
      <c r="H917508" s="6">
        <v>38.780832248181802</v>
      </c>
    </row>
    <row r="917509" spans="6:8" x14ac:dyDescent="0.25">
      <c r="F917509" s="5">
        <v>2.5922111474939999</v>
      </c>
      <c r="H917509" s="6">
        <v>3.2351577365628499</v>
      </c>
    </row>
    <row r="917510" spans="6:8" x14ac:dyDescent="0.25">
      <c r="F917510" s="5">
        <v>56175.159890454503</v>
      </c>
      <c r="H917510" s="6">
        <v>49836.359007272702</v>
      </c>
    </row>
    <row r="917511" spans="6:8" x14ac:dyDescent="0.25">
      <c r="F917511" s="5">
        <v>11112.707090687099</v>
      </c>
      <c r="H917511" s="6">
        <v>10848.4620668395</v>
      </c>
    </row>
    <row r="917512" spans="6:8" x14ac:dyDescent="0.25">
      <c r="F917512" s="5">
        <v>232.22904721363599</v>
      </c>
      <c r="H917512" s="6">
        <v>262.97314156818197</v>
      </c>
    </row>
    <row r="917513" spans="6:8" x14ac:dyDescent="0.25">
      <c r="F917513" s="5">
        <v>56.9513158836196</v>
      </c>
      <c r="H917513" s="6">
        <v>55.929980716136697</v>
      </c>
    </row>
    <row r="917514" spans="6:8" x14ac:dyDescent="0.25">
      <c r="F917514" s="5">
        <v>277.645031959091</v>
      </c>
      <c r="H917514" s="6">
        <v>217.92757155909101</v>
      </c>
    </row>
    <row r="917515" spans="6:8" x14ac:dyDescent="0.25">
      <c r="F917515" s="5">
        <v>61.0554264688055</v>
      </c>
      <c r="H917515" s="6">
        <v>78.117249184584793</v>
      </c>
    </row>
    <row r="917516" spans="6:8" x14ac:dyDescent="0.25">
      <c r="F917516" s="5">
        <v>367.5</v>
      </c>
      <c r="H917516" s="6">
        <v>339.54545454545502</v>
      </c>
    </row>
    <row r="917517" spans="6:8" x14ac:dyDescent="0.25">
      <c r="F917517" s="5">
        <v>32.684858879915602</v>
      </c>
      <c r="H917517" s="6">
        <v>39.540772972625703</v>
      </c>
    </row>
    <row r="917518" spans="6:8" x14ac:dyDescent="0.25">
      <c r="F917518" s="5">
        <v>0.41805031004545501</v>
      </c>
      <c r="H917518" s="6">
        <v>0.41793213113636402</v>
      </c>
    </row>
    <row r="917519" spans="6:8" x14ac:dyDescent="0.25">
      <c r="F917519" s="5">
        <v>8.2694658107538392E-3</v>
      </c>
      <c r="H917519" s="6">
        <v>7.0356625646233201E-3</v>
      </c>
    </row>
    <row r="917520" spans="6:8" x14ac:dyDescent="0.25">
      <c r="F917520" s="5">
        <v>0.233796583954545</v>
      </c>
      <c r="H917520" s="6">
        <v>0.23420638177272701</v>
      </c>
    </row>
    <row r="917521" spans="6:8" x14ac:dyDescent="0.25">
      <c r="F917521" s="5">
        <v>1.6546238702160199E-3</v>
      </c>
      <c r="H917521" s="6">
        <v>1.47027603933965E-3</v>
      </c>
    </row>
    <row r="917522" spans="6:8" x14ac:dyDescent="0.25">
      <c r="F917522" s="5">
        <v>1.2162293505909101</v>
      </c>
      <c r="H917522" s="6">
        <v>2.02805294572727</v>
      </c>
    </row>
    <row r="917523" spans="6:8" x14ac:dyDescent="0.25">
      <c r="F917523" s="5">
        <v>0.82869274769915902</v>
      </c>
      <c r="H917523" s="6">
        <v>0.93692433796443197</v>
      </c>
    </row>
    <row r="917524" spans="6:8" x14ac:dyDescent="0.25">
      <c r="F917524" s="5">
        <v>7.4798478181818196E-3</v>
      </c>
      <c r="H917524" s="6">
        <v>7.66625481818182E-3</v>
      </c>
    </row>
    <row r="917525" spans="6:8" x14ac:dyDescent="0.25">
      <c r="F917525" s="5">
        <v>4.2874128065671901E-4</v>
      </c>
      <c r="H917525" s="6">
        <v>6.1473261925093395E-4</v>
      </c>
    </row>
    <row r="917526" spans="6:8" x14ac:dyDescent="0.25">
      <c r="F917526" s="5">
        <v>1.2297589545454499E-3</v>
      </c>
      <c r="H917526" s="6">
        <v>7.8046236363636396E-4</v>
      </c>
    </row>
    <row r="917527" spans="6:8" x14ac:dyDescent="0.25">
      <c r="F917527" s="5">
        <v>5.2809201778101405E-4</v>
      </c>
      <c r="H917527" s="6">
        <v>4.5451217518093499E-4</v>
      </c>
    </row>
    <row r="917528" spans="6:8" x14ac:dyDescent="0.25">
      <c r="F917528" s="5">
        <v>0.58926483913636396</v>
      </c>
      <c r="H917528" s="6">
        <v>0.58560125022727305</v>
      </c>
    </row>
    <row r="917529" spans="6:8" x14ac:dyDescent="0.25">
      <c r="F917529" s="5">
        <v>1.7076742767563501E-2</v>
      </c>
      <c r="H917529" s="6">
        <v>1.50090747895592E-2</v>
      </c>
    </row>
    <row r="917530" spans="6:8" x14ac:dyDescent="0.25">
      <c r="F917530" s="5">
        <v>-0.48076808613636401</v>
      </c>
      <c r="H917530" s="6">
        <v>-0.44955558159090903</v>
      </c>
    </row>
    <row r="917531" spans="6:8" x14ac:dyDescent="0.25">
      <c r="F917531" s="5">
        <v>0.17012538804243199</v>
      </c>
      <c r="H917531" s="6">
        <v>0.27290943297141801</v>
      </c>
    </row>
    <row r="917532" spans="6:8" x14ac:dyDescent="0.25">
      <c r="F917532" s="5">
        <v>9.8720759636363606E-2</v>
      </c>
      <c r="H917532" s="6">
        <v>0.101098975818182</v>
      </c>
    </row>
    <row r="917533" spans="6:8" x14ac:dyDescent="0.25">
      <c r="F917533" s="5">
        <v>3.3479314472231098E-3</v>
      </c>
      <c r="H917533" s="6">
        <v>1.09320064308631E-2</v>
      </c>
    </row>
    <row r="917534" spans="6:8" x14ac:dyDescent="0.25">
      <c r="F917534" s="5">
        <v>0.56320327931818204</v>
      </c>
      <c r="H917534" s="6">
        <v>0.56212994040909103</v>
      </c>
    </row>
    <row r="917535" spans="6:8" x14ac:dyDescent="0.25">
      <c r="F917535" s="5">
        <v>1.40055020983122E-2</v>
      </c>
      <c r="H917535" s="6">
        <v>1.18336478335609E-2</v>
      </c>
    </row>
    <row r="917536" spans="6:8" x14ac:dyDescent="0.25">
      <c r="F917536" s="5">
        <v>-0.58261874859090901</v>
      </c>
      <c r="H917536" s="6">
        <v>-1.0626083296818201</v>
      </c>
    </row>
    <row r="917537" spans="6:8" x14ac:dyDescent="0.25">
      <c r="F917537" s="5">
        <v>0.26502646834673399</v>
      </c>
      <c r="H917537" s="6">
        <v>0.34998332942687399</v>
      </c>
    </row>
    <row r="917538" spans="6:8" x14ac:dyDescent="0.25">
      <c r="F917538" s="5">
        <v>5.0106561954545499E-2</v>
      </c>
      <c r="H917538" s="6">
        <v>6.0107150727272698E-2</v>
      </c>
    </row>
    <row r="917539" spans="6:8" x14ac:dyDescent="0.25">
      <c r="F917539" s="5">
        <v>3.0425075429779298E-3</v>
      </c>
      <c r="H917539" s="6">
        <v>5.8919826202521097E-3</v>
      </c>
    </row>
    <row r="917540" spans="6:8" x14ac:dyDescent="0.25">
      <c r="F917540" s="5">
        <v>102.201483518182</v>
      </c>
      <c r="H917540" s="6">
        <v>102.081147390909</v>
      </c>
    </row>
    <row r="917541" spans="6:8" x14ac:dyDescent="0.25">
      <c r="F917541" s="5">
        <v>0.590646714037523</v>
      </c>
      <c r="H917541" s="6">
        <v>0.60155952355737996</v>
      </c>
    </row>
    <row r="917542" spans="6:8" x14ac:dyDescent="0.25">
      <c r="F917542" s="5">
        <v>0.722282430045455</v>
      </c>
      <c r="H917542" s="6">
        <v>0.784128387545455</v>
      </c>
    </row>
    <row r="917543" spans="6:8" x14ac:dyDescent="0.25">
      <c r="F917543" s="5">
        <v>0.15882515642994999</v>
      </c>
      <c r="H917543" s="6">
        <v>0.16143095545518099</v>
      </c>
    </row>
    <row r="917544" spans="6:8" x14ac:dyDescent="0.25">
      <c r="F917544" s="5">
        <v>3.1518771779999999</v>
      </c>
      <c r="H917544" s="6">
        <v>2.9796521638636402</v>
      </c>
    </row>
    <row r="917545" spans="6:8" x14ac:dyDescent="0.25">
      <c r="F917545" s="5">
        <v>0.13749075700760999</v>
      </c>
      <c r="H917545" s="6">
        <v>0.214112749044371</v>
      </c>
    </row>
    <row r="917546" spans="6:8" x14ac:dyDescent="0.25">
      <c r="F917546" s="5">
        <v>166.72895492272701</v>
      </c>
      <c r="H917546" s="6">
        <v>166.926648009091</v>
      </c>
    </row>
    <row r="917547" spans="6:8" x14ac:dyDescent="0.25">
      <c r="F917547" s="5">
        <v>1.1346862954708701</v>
      </c>
      <c r="H917547" s="6">
        <v>1.1267535466329699</v>
      </c>
    </row>
    <row r="917548" spans="6:8" x14ac:dyDescent="0.25">
      <c r="F917548" s="5">
        <v>-0.82651877490909098</v>
      </c>
      <c r="H917548" s="6">
        <v>-0.95690483113636404</v>
      </c>
    </row>
    <row r="917549" spans="6:8" x14ac:dyDescent="0.25">
      <c r="F917549" s="5">
        <v>0.21066422353442599</v>
      </c>
      <c r="H917549" s="6">
        <v>0.19670340317332199</v>
      </c>
    </row>
    <row r="917550" spans="6:8" x14ac:dyDescent="0.25">
      <c r="F917550" s="5">
        <v>5.14310139168182</v>
      </c>
      <c r="H917550" s="6">
        <v>5.0303327356818199</v>
      </c>
    </row>
    <row r="917551" spans="6:8" x14ac:dyDescent="0.25">
      <c r="F917551" s="5">
        <v>0.28459508888496798</v>
      </c>
      <c r="H917551" s="6">
        <v>0.32112323484597699</v>
      </c>
    </row>
    <row r="917552" spans="6:8" x14ac:dyDescent="0.25">
      <c r="F917552" s="5">
        <v>141.200443104545</v>
      </c>
      <c r="H917552" s="6">
        <v>140.68684819090899</v>
      </c>
    </row>
    <row r="917553" spans="6:8" x14ac:dyDescent="0.25">
      <c r="F917553" s="5">
        <v>3.3971340401650401</v>
      </c>
      <c r="H917553" s="6">
        <v>2.9824678944602501</v>
      </c>
    </row>
    <row r="917554" spans="6:8" x14ac:dyDescent="0.25">
      <c r="F917554" s="5">
        <v>-0.48275586999999998</v>
      </c>
      <c r="H917554" s="6">
        <v>-0.99661669704545497</v>
      </c>
    </row>
    <row r="917555" spans="6:8" x14ac:dyDescent="0.25">
      <c r="F917555" s="5">
        <v>0.26389063243768202</v>
      </c>
      <c r="H917555" s="6">
        <v>0.35526610822669002</v>
      </c>
    </row>
    <row r="917556" spans="6:8" x14ac:dyDescent="0.25">
      <c r="F917556" s="5">
        <v>12.8413367054545</v>
      </c>
      <c r="H917556" s="6">
        <v>15.4149469677273</v>
      </c>
    </row>
    <row r="917557" spans="6:8" x14ac:dyDescent="0.25">
      <c r="F917557" s="5">
        <v>0.76145110671786098</v>
      </c>
      <c r="H917557" s="6">
        <v>1.5799951113512001</v>
      </c>
    </row>
    <row r="917558" spans="6:8" x14ac:dyDescent="0.25">
      <c r="F917558" s="5">
        <v>0.234585378727273</v>
      </c>
      <c r="H917558" s="6">
        <v>0.235427741181818</v>
      </c>
    </row>
    <row r="917559" spans="6:8" x14ac:dyDescent="0.25">
      <c r="F917559" s="5">
        <v>1.09853416305053E-2</v>
      </c>
      <c r="H917559" s="6">
        <v>1.0751500150259699E-2</v>
      </c>
    </row>
    <row r="917560" spans="6:8" x14ac:dyDescent="0.25">
      <c r="F917560" s="5">
        <v>0.56320255272727304</v>
      </c>
      <c r="H917560" s="6">
        <v>0.56212926286363596</v>
      </c>
    </row>
    <row r="917561" spans="6:8" x14ac:dyDescent="0.25">
      <c r="F917561" s="5">
        <v>1.4005482136513699E-2</v>
      </c>
      <c r="H917561" s="6">
        <v>1.18337915471296E-2</v>
      </c>
    </row>
    <row r="917562" spans="6:8" x14ac:dyDescent="0.25">
      <c r="F917562" s="5">
        <v>0.43201685640909099</v>
      </c>
      <c r="H917562" s="6">
        <v>0.428980932636364</v>
      </c>
    </row>
    <row r="917563" spans="6:8" x14ac:dyDescent="0.25">
      <c r="F917563" s="5">
        <v>1.3658942228382501E-2</v>
      </c>
      <c r="H917563" s="6">
        <v>1.1382290200965799E-2</v>
      </c>
    </row>
    <row r="933827" spans="6:8" x14ac:dyDescent="0.25">
      <c r="F933827" s="5">
        <v>1</v>
      </c>
      <c r="H933827" s="6">
        <v>2</v>
      </c>
    </row>
    <row r="933828" spans="6:8" x14ac:dyDescent="0.25">
      <c r="F933828" s="5" t="s">
        <v>39</v>
      </c>
      <c r="H933828" s="6" t="s">
        <v>40</v>
      </c>
    </row>
    <row r="933829" spans="6:8" x14ac:dyDescent="0.25">
      <c r="F933829" s="5" t="s">
        <v>47</v>
      </c>
      <c r="H933829" s="6" t="s">
        <v>47</v>
      </c>
    </row>
    <row r="933830" spans="6:8" x14ac:dyDescent="0.25">
      <c r="F933830" s="5">
        <v>4.2253878797889399</v>
      </c>
      <c r="H933830" s="6">
        <v>4.1206084803698504</v>
      </c>
    </row>
    <row r="933831" spans="6:8" x14ac:dyDescent="0.25">
      <c r="F933831" s="5">
        <v>0.60915820655542097</v>
      </c>
      <c r="H933831" s="6">
        <v>0.47425512972039302</v>
      </c>
    </row>
    <row r="933832" spans="6:8" x14ac:dyDescent="0.25">
      <c r="F933832" s="5">
        <v>18285.090909090901</v>
      </c>
      <c r="H933832" s="6">
        <v>16648.818181818198</v>
      </c>
    </row>
    <row r="933833" spans="6:8" x14ac:dyDescent="0.25">
      <c r="F933833" s="5">
        <v>2921.1414020737002</v>
      </c>
      <c r="H933833" s="6">
        <v>3025.4496299949101</v>
      </c>
    </row>
    <row r="933834" spans="6:8" x14ac:dyDescent="0.25">
      <c r="F933834" s="5">
        <v>1815.77272727273</v>
      </c>
      <c r="H933834" s="6">
        <v>1719.8181818181799</v>
      </c>
    </row>
    <row r="933835" spans="6:8" x14ac:dyDescent="0.25">
      <c r="F933835" s="5">
        <v>214.8811722367</v>
      </c>
      <c r="H933835" s="6">
        <v>236.93155897086299</v>
      </c>
    </row>
    <row r="933836" spans="6:8" x14ac:dyDescent="0.25">
      <c r="F933836" s="5">
        <v>8.0454545454545396</v>
      </c>
      <c r="H933836" s="6">
        <v>7.7727272727272698</v>
      </c>
    </row>
    <row r="933837" spans="6:8" x14ac:dyDescent="0.25">
      <c r="F933837" s="5">
        <v>1.7951956084859599</v>
      </c>
      <c r="H933837" s="6">
        <v>1.47247472582106</v>
      </c>
    </row>
    <row r="933838" spans="6:8" x14ac:dyDescent="0.25">
      <c r="F933838" s="5">
        <v>376.40259665909099</v>
      </c>
      <c r="H933838" s="6">
        <v>349.02678227727301</v>
      </c>
    </row>
    <row r="933839" spans="6:8" x14ac:dyDescent="0.25">
      <c r="F933839" s="5">
        <v>29.919737980942799</v>
      </c>
      <c r="H933839" s="6">
        <v>38.200262511770703</v>
      </c>
    </row>
    <row r="933840" spans="6:8" x14ac:dyDescent="0.25">
      <c r="F933840" s="5">
        <v>86.695125640909097</v>
      </c>
      <c r="H933840" s="6">
        <v>81.542140944090903</v>
      </c>
    </row>
    <row r="933841" spans="6:8" x14ac:dyDescent="0.25">
      <c r="F933841" s="5">
        <v>7.67777797615524</v>
      </c>
      <c r="H933841" s="6">
        <v>7.7704025329475197</v>
      </c>
    </row>
    <row r="933842" spans="6:8" x14ac:dyDescent="0.25">
      <c r="F933842" s="5">
        <v>26.1513877195455</v>
      </c>
      <c r="H933842" s="6">
        <v>32.140958609090902</v>
      </c>
    </row>
    <row r="933843" spans="6:8" x14ac:dyDescent="0.25">
      <c r="F933843" s="5">
        <v>13.685243358028799</v>
      </c>
      <c r="H933843" s="6">
        <v>16.692450676887699</v>
      </c>
    </row>
    <row r="933844" spans="6:8" x14ac:dyDescent="0.25">
      <c r="F933844" s="5">
        <v>255.891283277273</v>
      </c>
      <c r="H933844" s="6">
        <v>253.97071028636401</v>
      </c>
    </row>
    <row r="933845" spans="6:8" x14ac:dyDescent="0.25">
      <c r="F933845" s="5">
        <v>5.2732113355525803</v>
      </c>
      <c r="H933845" s="6">
        <v>6.8791303404513204</v>
      </c>
    </row>
    <row r="933846" spans="6:8" x14ac:dyDescent="0.25">
      <c r="F933846" s="5">
        <v>496.11954432727299</v>
      </c>
      <c r="H933846" s="6">
        <v>510.58461838181802</v>
      </c>
    </row>
    <row r="933847" spans="6:8" x14ac:dyDescent="0.25">
      <c r="F933847" s="5">
        <v>14.4869903573708</v>
      </c>
      <c r="H933847" s="6">
        <v>15.5878543950266</v>
      </c>
    </row>
    <row r="933848" spans="6:8" x14ac:dyDescent="0.25">
      <c r="F933848" s="5">
        <v>7.0866572772727301E-2</v>
      </c>
      <c r="H933848" s="6">
        <v>7.7897086090909104E-2</v>
      </c>
    </row>
    <row r="933849" spans="6:8" x14ac:dyDescent="0.25">
      <c r="F933849" s="5">
        <v>1.0579032109329801E-2</v>
      </c>
      <c r="H933849" s="6">
        <v>1.8785758937970701E-2</v>
      </c>
    </row>
    <row r="933850" spans="6:8" x14ac:dyDescent="0.25">
      <c r="F933850" s="5">
        <v>181.68181818181799</v>
      </c>
      <c r="H933850" s="6">
        <v>171.04545454545499</v>
      </c>
    </row>
    <row r="933851" spans="6:8" x14ac:dyDescent="0.25">
      <c r="F933851" s="5">
        <v>27.913502760557201</v>
      </c>
      <c r="H933851" s="6">
        <v>39.8330607319187</v>
      </c>
    </row>
    <row r="933852" spans="6:8" x14ac:dyDescent="0.25">
      <c r="F933852" s="5">
        <v>165.04545454545499</v>
      </c>
      <c r="H933852" s="6">
        <v>164.727272727273</v>
      </c>
    </row>
    <row r="933853" spans="6:8" x14ac:dyDescent="0.25">
      <c r="F933853" s="5">
        <v>19.973050024288401</v>
      </c>
      <c r="H933853" s="6">
        <v>27.402886377500099</v>
      </c>
    </row>
    <row r="933854" spans="6:8" x14ac:dyDescent="0.25">
      <c r="F933854" s="5">
        <v>40991.272727272699</v>
      </c>
      <c r="H933854" s="6">
        <v>36463.727272727301</v>
      </c>
    </row>
    <row r="933855" spans="6:8" x14ac:dyDescent="0.25">
      <c r="F933855" s="5">
        <v>7587.8051219164699</v>
      </c>
      <c r="H933855" s="6">
        <v>7370.66790346586</v>
      </c>
    </row>
    <row r="933856" spans="6:8" x14ac:dyDescent="0.25">
      <c r="F933856" s="5">
        <v>253.95180265454499</v>
      </c>
      <c r="H933856" s="6">
        <v>254.342719968182</v>
      </c>
    </row>
    <row r="933857" spans="6:8" x14ac:dyDescent="0.25">
      <c r="F933857" s="5">
        <v>3.50820746769157</v>
      </c>
      <c r="H933857" s="6">
        <v>5.5479338733367998</v>
      </c>
    </row>
    <row r="933858" spans="6:8" x14ac:dyDescent="0.25">
      <c r="F933858" s="5">
        <v>506.35449083636399</v>
      </c>
      <c r="H933858" s="6">
        <v>519.72346444090897</v>
      </c>
    </row>
    <row r="933859" spans="6:8" x14ac:dyDescent="0.25">
      <c r="F933859" s="5">
        <v>12.4137578442713</v>
      </c>
      <c r="H933859" s="6">
        <v>15.0817547069738</v>
      </c>
    </row>
    <row r="933860" spans="6:8" x14ac:dyDescent="0.25">
      <c r="F933860" s="5">
        <v>0.683765478545455</v>
      </c>
      <c r="H933860" s="6">
        <v>0.68946855840909105</v>
      </c>
    </row>
    <row r="933861" spans="6:8" x14ac:dyDescent="0.25">
      <c r="F933861" s="5">
        <v>3.2978787991891301E-2</v>
      </c>
      <c r="H933861" s="6">
        <v>3.5407244236200702E-2</v>
      </c>
    </row>
    <row r="933862" spans="6:8" x14ac:dyDescent="0.25">
      <c r="F933862" s="5">
        <v>0.37393573086363602</v>
      </c>
      <c r="H933862" s="6">
        <v>0.375188973818182</v>
      </c>
    </row>
    <row r="933863" spans="6:8" x14ac:dyDescent="0.25">
      <c r="F933863" s="5">
        <v>3.19254535366926E-2</v>
      </c>
      <c r="H933863" s="6">
        <v>5.49385886021478E-2</v>
      </c>
    </row>
    <row r="933864" spans="6:8" x14ac:dyDescent="0.25">
      <c r="F933864" s="5">
        <v>33.960236435909103</v>
      </c>
      <c r="H933864" s="6">
        <v>34.3201415281818</v>
      </c>
    </row>
    <row r="933865" spans="6:8" x14ac:dyDescent="0.25">
      <c r="F933865" s="5">
        <v>2.7788954580949201</v>
      </c>
      <c r="H933865" s="6">
        <v>5.0097292394904001</v>
      </c>
    </row>
    <row r="933866" spans="6:8" x14ac:dyDescent="0.25">
      <c r="F933866" s="5">
        <v>44.786351688636401</v>
      </c>
      <c r="H933866" s="6">
        <v>48.316000957272699</v>
      </c>
    </row>
    <row r="933867" spans="6:8" x14ac:dyDescent="0.25">
      <c r="F933867" s="5">
        <v>3.96650952843035</v>
      </c>
      <c r="H933867" s="6">
        <v>5.6554383242158304</v>
      </c>
    </row>
    <row r="933868" spans="6:8" x14ac:dyDescent="0.25">
      <c r="F933868" s="5">
        <v>798.99112917272703</v>
      </c>
      <c r="H933868" s="6">
        <v>772.08010699090903</v>
      </c>
    </row>
    <row r="933869" spans="6:8" x14ac:dyDescent="0.25">
      <c r="F933869" s="5">
        <v>67.377791541592899</v>
      </c>
      <c r="H933869" s="6">
        <v>83.8435441869687</v>
      </c>
    </row>
    <row r="933870" spans="6:8" x14ac:dyDescent="0.25">
      <c r="F933870" s="5">
        <v>375.86363636363598</v>
      </c>
      <c r="H933870" s="6">
        <v>348.31818181818198</v>
      </c>
    </row>
    <row r="933871" spans="6:8" x14ac:dyDescent="0.25">
      <c r="F933871" s="5">
        <v>30.051697879729598</v>
      </c>
      <c r="H933871" s="6">
        <v>38.5773720769525</v>
      </c>
    </row>
    <row r="933872" spans="6:8" x14ac:dyDescent="0.25">
      <c r="F933872" s="5">
        <v>161.53522525</v>
      </c>
      <c r="H933872" s="6">
        <v>154.01408747727299</v>
      </c>
    </row>
    <row r="933873" spans="6:8" x14ac:dyDescent="0.25">
      <c r="F933873" s="5">
        <v>23.2959743420015</v>
      </c>
      <c r="H933873" s="6">
        <v>21.9155797349352</v>
      </c>
    </row>
    <row r="933874" spans="6:8" x14ac:dyDescent="0.25">
      <c r="F933874" s="5">
        <v>24.636363636363601</v>
      </c>
      <c r="H933874" s="6">
        <v>25.318181818181799</v>
      </c>
    </row>
    <row r="933875" spans="6:8" x14ac:dyDescent="0.25">
      <c r="F933875" s="5">
        <v>2.2258808266718701</v>
      </c>
      <c r="H933875" s="6">
        <v>2.1940000828706401</v>
      </c>
    </row>
    <row r="933876" spans="6:8" x14ac:dyDescent="0.25">
      <c r="F933876" s="5">
        <v>5.0454545454545503</v>
      </c>
      <c r="H933876" s="6">
        <v>5.0454545454545503</v>
      </c>
    </row>
    <row r="933877" spans="6:8" x14ac:dyDescent="0.25">
      <c r="F933877" s="5">
        <v>1.05958825622374</v>
      </c>
      <c r="H933877" s="6">
        <v>0.47193990372426903</v>
      </c>
    </row>
    <row r="933878" spans="6:8" x14ac:dyDescent="0.25">
      <c r="F933878" s="5">
        <v>5.0454545454545503</v>
      </c>
      <c r="H933878" s="6">
        <v>5.0454545454545503</v>
      </c>
    </row>
    <row r="933879" spans="6:8" x14ac:dyDescent="0.25">
      <c r="F933879" s="5">
        <v>1.05958825622374</v>
      </c>
      <c r="H933879" s="6">
        <v>0.47193990372426903</v>
      </c>
    </row>
    <row r="933880" spans="6:8" x14ac:dyDescent="0.25">
      <c r="F933880" s="5">
        <v>5.0454545454545503</v>
      </c>
      <c r="H933880" s="6">
        <v>5.0454545454545503</v>
      </c>
    </row>
    <row r="933881" spans="6:8" x14ac:dyDescent="0.25">
      <c r="F933881" s="5">
        <v>1.05958825622374</v>
      </c>
      <c r="H933881" s="6">
        <v>0.47193990372426903</v>
      </c>
    </row>
    <row r="933882" spans="6:8" x14ac:dyDescent="0.25">
      <c r="F933882" s="5">
        <v>0.229310038409091</v>
      </c>
      <c r="H933882" s="6">
        <v>0.22106467895454501</v>
      </c>
    </row>
    <row r="933883" spans="6:8" x14ac:dyDescent="0.25">
      <c r="F933883" s="5">
        <v>7.2225952212581601E-2</v>
      </c>
      <c r="H933883" s="6">
        <v>4.63462592553072E-2</v>
      </c>
    </row>
    <row r="933884" spans="6:8" x14ac:dyDescent="0.25">
      <c r="F933884" s="5">
        <v>1.5454953980909101</v>
      </c>
      <c r="H933884" s="6">
        <v>1.4168167859090901</v>
      </c>
    </row>
    <row r="933885" spans="6:8" x14ac:dyDescent="0.25">
      <c r="F933885" s="5">
        <v>0.30779317546600898</v>
      </c>
      <c r="H933885" s="6">
        <v>0.40759475641191001</v>
      </c>
    </row>
    <row r="933886" spans="6:8" x14ac:dyDescent="0.25">
      <c r="F933886" s="5">
        <v>168.5</v>
      </c>
      <c r="H933886" s="6">
        <v>152.636363636364</v>
      </c>
    </row>
    <row r="933887" spans="6:8" x14ac:dyDescent="0.25">
      <c r="F933887" s="5">
        <v>29.8404088443842</v>
      </c>
      <c r="H933887" s="6">
        <v>28.873076480599501</v>
      </c>
    </row>
    <row r="933888" spans="6:8" x14ac:dyDescent="0.25">
      <c r="F933888" s="5">
        <v>825.40909090909099</v>
      </c>
      <c r="H933888" s="6">
        <v>784.81818181818198</v>
      </c>
    </row>
    <row r="933889" spans="6:8" x14ac:dyDescent="0.25">
      <c r="F933889" s="5">
        <v>110.15780003745</v>
      </c>
      <c r="H933889" s="6">
        <v>107.74420465326</v>
      </c>
    </row>
    <row r="933890" spans="6:8" x14ac:dyDescent="0.25">
      <c r="F933890" s="5">
        <v>825.40909090909099</v>
      </c>
      <c r="H933890" s="6">
        <v>784.81818181818198</v>
      </c>
    </row>
    <row r="933891" spans="6:8" x14ac:dyDescent="0.25">
      <c r="F933891" s="5">
        <v>110.15780003745</v>
      </c>
      <c r="H933891" s="6">
        <v>107.74420465326</v>
      </c>
    </row>
    <row r="933892" spans="6:8" x14ac:dyDescent="0.25">
      <c r="F933892" s="5">
        <v>39.0605708963636</v>
      </c>
      <c r="H933892" s="6">
        <v>38.780832248181802</v>
      </c>
    </row>
    <row r="933893" spans="6:8" x14ac:dyDescent="0.25">
      <c r="F933893" s="5">
        <v>2.5922111474939999</v>
      </c>
      <c r="H933893" s="6">
        <v>3.2351577365628499</v>
      </c>
    </row>
    <row r="933894" spans="6:8" x14ac:dyDescent="0.25">
      <c r="F933894" s="5">
        <v>56175.159890454503</v>
      </c>
      <c r="H933894" s="6">
        <v>49836.359007272702</v>
      </c>
    </row>
    <row r="933895" spans="6:8" x14ac:dyDescent="0.25">
      <c r="F933895" s="5">
        <v>11112.707090687099</v>
      </c>
      <c r="H933895" s="6">
        <v>10848.4620668395</v>
      </c>
    </row>
    <row r="933896" spans="6:8" x14ac:dyDescent="0.25">
      <c r="F933896" s="5">
        <v>232.22904721363599</v>
      </c>
      <c r="H933896" s="6">
        <v>262.97314156818197</v>
      </c>
    </row>
    <row r="933897" spans="6:8" x14ac:dyDescent="0.25">
      <c r="F933897" s="5">
        <v>56.9513158836196</v>
      </c>
      <c r="H933897" s="6">
        <v>55.929980716136697</v>
      </c>
    </row>
    <row r="933898" spans="6:8" x14ac:dyDescent="0.25">
      <c r="F933898" s="5">
        <v>277.645031959091</v>
      </c>
      <c r="H933898" s="6">
        <v>217.92757155909101</v>
      </c>
    </row>
    <row r="933899" spans="6:8" x14ac:dyDescent="0.25">
      <c r="F933899" s="5">
        <v>61.0554264688055</v>
      </c>
      <c r="H933899" s="6">
        <v>78.117249184584793</v>
      </c>
    </row>
    <row r="933900" spans="6:8" x14ac:dyDescent="0.25">
      <c r="F933900" s="5">
        <v>367.5</v>
      </c>
      <c r="H933900" s="6">
        <v>339.54545454545502</v>
      </c>
    </row>
    <row r="933901" spans="6:8" x14ac:dyDescent="0.25">
      <c r="F933901" s="5">
        <v>32.684858879915602</v>
      </c>
      <c r="H933901" s="6">
        <v>39.540772972625703</v>
      </c>
    </row>
    <row r="933902" spans="6:8" x14ac:dyDescent="0.25">
      <c r="F933902" s="5">
        <v>0.41805031004545501</v>
      </c>
      <c r="H933902" s="6">
        <v>0.41793213113636402</v>
      </c>
    </row>
    <row r="933903" spans="6:8" x14ac:dyDescent="0.25">
      <c r="F933903" s="5">
        <v>8.2694658107538392E-3</v>
      </c>
      <c r="H933903" s="6">
        <v>7.0356625646233201E-3</v>
      </c>
    </row>
    <row r="933904" spans="6:8" x14ac:dyDescent="0.25">
      <c r="F933904" s="5">
        <v>0.233796583954545</v>
      </c>
      <c r="H933904" s="6">
        <v>0.23420638177272701</v>
      </c>
    </row>
    <row r="933905" spans="6:8" x14ac:dyDescent="0.25">
      <c r="F933905" s="5">
        <v>1.6546238702160199E-3</v>
      </c>
      <c r="H933905" s="6">
        <v>1.47027603933965E-3</v>
      </c>
    </row>
    <row r="933906" spans="6:8" x14ac:dyDescent="0.25">
      <c r="F933906" s="5">
        <v>1.2162293505909101</v>
      </c>
      <c r="H933906" s="6">
        <v>2.02805294572727</v>
      </c>
    </row>
    <row r="933907" spans="6:8" x14ac:dyDescent="0.25">
      <c r="F933907" s="5">
        <v>0.82869274769915902</v>
      </c>
      <c r="H933907" s="6">
        <v>0.93692433796443197</v>
      </c>
    </row>
    <row r="933908" spans="6:8" x14ac:dyDescent="0.25">
      <c r="F933908" s="5">
        <v>7.4798478181818196E-3</v>
      </c>
      <c r="H933908" s="6">
        <v>7.66625481818182E-3</v>
      </c>
    </row>
    <row r="933909" spans="6:8" x14ac:dyDescent="0.25">
      <c r="F933909" s="5">
        <v>4.2874128065671901E-4</v>
      </c>
      <c r="H933909" s="6">
        <v>6.1473261925093395E-4</v>
      </c>
    </row>
    <row r="933910" spans="6:8" x14ac:dyDescent="0.25">
      <c r="F933910" s="5">
        <v>1.2297589545454499E-3</v>
      </c>
      <c r="H933910" s="6">
        <v>7.8046236363636396E-4</v>
      </c>
    </row>
    <row r="933911" spans="6:8" x14ac:dyDescent="0.25">
      <c r="F933911" s="5">
        <v>5.2809201778101405E-4</v>
      </c>
      <c r="H933911" s="6">
        <v>4.5451217518093499E-4</v>
      </c>
    </row>
    <row r="933912" spans="6:8" x14ac:dyDescent="0.25">
      <c r="F933912" s="5">
        <v>0.58926483913636396</v>
      </c>
      <c r="H933912" s="6">
        <v>0.58560125022727305</v>
      </c>
    </row>
    <row r="933913" spans="6:8" x14ac:dyDescent="0.25">
      <c r="F933913" s="5">
        <v>1.7076742767563501E-2</v>
      </c>
      <c r="H933913" s="6">
        <v>1.50090747895592E-2</v>
      </c>
    </row>
    <row r="933914" spans="6:8" x14ac:dyDescent="0.25">
      <c r="F933914" s="5">
        <v>-0.48076808613636401</v>
      </c>
      <c r="H933914" s="6">
        <v>-0.44955558159090903</v>
      </c>
    </row>
    <row r="933915" spans="6:8" x14ac:dyDescent="0.25">
      <c r="F933915" s="5">
        <v>0.17012538804243199</v>
      </c>
      <c r="H933915" s="6">
        <v>0.27290943297141801</v>
      </c>
    </row>
    <row r="933916" spans="6:8" x14ac:dyDescent="0.25">
      <c r="F933916" s="5">
        <v>9.8720759636363606E-2</v>
      </c>
      <c r="H933916" s="6">
        <v>0.101098975818182</v>
      </c>
    </row>
    <row r="933917" spans="6:8" x14ac:dyDescent="0.25">
      <c r="F933917" s="5">
        <v>3.3479314472231098E-3</v>
      </c>
      <c r="H933917" s="6">
        <v>1.09320064308631E-2</v>
      </c>
    </row>
    <row r="933918" spans="6:8" x14ac:dyDescent="0.25">
      <c r="F933918" s="5">
        <v>0.56320327931818204</v>
      </c>
      <c r="H933918" s="6">
        <v>0.56212994040909103</v>
      </c>
    </row>
    <row r="933919" spans="6:8" x14ac:dyDescent="0.25">
      <c r="F933919" s="5">
        <v>1.40055020983122E-2</v>
      </c>
      <c r="H933919" s="6">
        <v>1.18336478335609E-2</v>
      </c>
    </row>
    <row r="933920" spans="6:8" x14ac:dyDescent="0.25">
      <c r="F933920" s="5">
        <v>-0.58261874859090901</v>
      </c>
      <c r="H933920" s="6">
        <v>-1.0626083296818201</v>
      </c>
    </row>
    <row r="933921" spans="6:8" x14ac:dyDescent="0.25">
      <c r="F933921" s="5">
        <v>0.26502646834673399</v>
      </c>
      <c r="H933921" s="6">
        <v>0.34998332942687399</v>
      </c>
    </row>
    <row r="933922" spans="6:8" x14ac:dyDescent="0.25">
      <c r="F933922" s="5">
        <v>5.0106561954545499E-2</v>
      </c>
      <c r="H933922" s="6">
        <v>6.0107150727272698E-2</v>
      </c>
    </row>
    <row r="933923" spans="6:8" x14ac:dyDescent="0.25">
      <c r="F933923" s="5">
        <v>3.0425075429779298E-3</v>
      </c>
      <c r="H933923" s="6">
        <v>5.8919826202521097E-3</v>
      </c>
    </row>
    <row r="933924" spans="6:8" x14ac:dyDescent="0.25">
      <c r="F933924" s="5">
        <v>102.201483518182</v>
      </c>
      <c r="H933924" s="6">
        <v>102.081147390909</v>
      </c>
    </row>
    <row r="933925" spans="6:8" x14ac:dyDescent="0.25">
      <c r="F933925" s="5">
        <v>0.590646714037523</v>
      </c>
      <c r="H933925" s="6">
        <v>0.60155952355737996</v>
      </c>
    </row>
    <row r="933926" spans="6:8" x14ac:dyDescent="0.25">
      <c r="F933926" s="5">
        <v>0.722282430045455</v>
      </c>
      <c r="H933926" s="6">
        <v>0.784128387545455</v>
      </c>
    </row>
    <row r="933927" spans="6:8" x14ac:dyDescent="0.25">
      <c r="F933927" s="5">
        <v>0.15882515642994999</v>
      </c>
      <c r="H933927" s="6">
        <v>0.16143095545518099</v>
      </c>
    </row>
    <row r="933928" spans="6:8" x14ac:dyDescent="0.25">
      <c r="F933928" s="5">
        <v>3.1518771779999999</v>
      </c>
      <c r="H933928" s="6">
        <v>2.9796521638636402</v>
      </c>
    </row>
    <row r="933929" spans="6:8" x14ac:dyDescent="0.25">
      <c r="F933929" s="5">
        <v>0.13749075700760999</v>
      </c>
      <c r="H933929" s="6">
        <v>0.214112749044371</v>
      </c>
    </row>
    <row r="933930" spans="6:8" x14ac:dyDescent="0.25">
      <c r="F933930" s="5">
        <v>166.72895492272701</v>
      </c>
      <c r="H933930" s="6">
        <v>166.926648009091</v>
      </c>
    </row>
    <row r="933931" spans="6:8" x14ac:dyDescent="0.25">
      <c r="F933931" s="5">
        <v>1.1346862954708701</v>
      </c>
      <c r="H933931" s="6">
        <v>1.1267535466329699</v>
      </c>
    </row>
    <row r="933932" spans="6:8" x14ac:dyDescent="0.25">
      <c r="F933932" s="5">
        <v>-0.82651877490909098</v>
      </c>
      <c r="H933932" s="6">
        <v>-0.95690483113636404</v>
      </c>
    </row>
    <row r="933933" spans="6:8" x14ac:dyDescent="0.25">
      <c r="F933933" s="5">
        <v>0.21066422353442599</v>
      </c>
      <c r="H933933" s="6">
        <v>0.19670340317332199</v>
      </c>
    </row>
    <row r="933934" spans="6:8" x14ac:dyDescent="0.25">
      <c r="F933934" s="5">
        <v>5.14310139168182</v>
      </c>
      <c r="H933934" s="6">
        <v>5.0303327356818199</v>
      </c>
    </row>
    <row r="933935" spans="6:8" x14ac:dyDescent="0.25">
      <c r="F933935" s="5">
        <v>0.28459508888496798</v>
      </c>
      <c r="H933935" s="6">
        <v>0.32112323484597699</v>
      </c>
    </row>
    <row r="933936" spans="6:8" x14ac:dyDescent="0.25">
      <c r="F933936" s="5">
        <v>141.200443104545</v>
      </c>
      <c r="H933936" s="6">
        <v>140.68684819090899</v>
      </c>
    </row>
    <row r="933937" spans="6:8" x14ac:dyDescent="0.25">
      <c r="F933937" s="5">
        <v>3.3971340401650401</v>
      </c>
      <c r="H933937" s="6">
        <v>2.9824678944602501</v>
      </c>
    </row>
    <row r="933938" spans="6:8" x14ac:dyDescent="0.25">
      <c r="F933938" s="5">
        <v>-0.48275586999999998</v>
      </c>
      <c r="H933938" s="6">
        <v>-0.99661669704545497</v>
      </c>
    </row>
    <row r="933939" spans="6:8" x14ac:dyDescent="0.25">
      <c r="F933939" s="5">
        <v>0.26389063243768202</v>
      </c>
      <c r="H933939" s="6">
        <v>0.35526610822669002</v>
      </c>
    </row>
    <row r="933940" spans="6:8" x14ac:dyDescent="0.25">
      <c r="F933940" s="5">
        <v>12.8413367054545</v>
      </c>
      <c r="H933940" s="6">
        <v>15.4149469677273</v>
      </c>
    </row>
    <row r="933941" spans="6:8" x14ac:dyDescent="0.25">
      <c r="F933941" s="5">
        <v>0.76145110671786098</v>
      </c>
      <c r="H933941" s="6">
        <v>1.5799951113512001</v>
      </c>
    </row>
    <row r="933942" spans="6:8" x14ac:dyDescent="0.25">
      <c r="F933942" s="5">
        <v>0.234585378727273</v>
      </c>
      <c r="H933942" s="6">
        <v>0.235427741181818</v>
      </c>
    </row>
    <row r="933943" spans="6:8" x14ac:dyDescent="0.25">
      <c r="F933943" s="5">
        <v>1.09853416305053E-2</v>
      </c>
      <c r="H933943" s="6">
        <v>1.0751500150259699E-2</v>
      </c>
    </row>
    <row r="933944" spans="6:8" x14ac:dyDescent="0.25">
      <c r="F933944" s="5">
        <v>0.56320255272727304</v>
      </c>
      <c r="H933944" s="6">
        <v>0.56212926286363596</v>
      </c>
    </row>
    <row r="933945" spans="6:8" x14ac:dyDescent="0.25">
      <c r="F933945" s="5">
        <v>1.4005482136513699E-2</v>
      </c>
      <c r="H933945" s="6">
        <v>1.18337915471296E-2</v>
      </c>
    </row>
    <row r="933946" spans="6:8" x14ac:dyDescent="0.25">
      <c r="F933946" s="5">
        <v>0.43201685640909099</v>
      </c>
      <c r="H933946" s="6">
        <v>0.428980932636364</v>
      </c>
    </row>
    <row r="933947" spans="6:8" x14ac:dyDescent="0.25">
      <c r="F933947" s="5">
        <v>1.3658942228382501E-2</v>
      </c>
      <c r="H933947" s="6">
        <v>1.1382290200965799E-2</v>
      </c>
    </row>
    <row r="950211" spans="6:8" x14ac:dyDescent="0.25">
      <c r="F950211" s="5">
        <v>1</v>
      </c>
      <c r="H950211" s="6">
        <v>2</v>
      </c>
    </row>
    <row r="950212" spans="6:8" x14ac:dyDescent="0.25">
      <c r="F950212" s="5" t="s">
        <v>39</v>
      </c>
      <c r="H950212" s="6" t="s">
        <v>40</v>
      </c>
    </row>
    <row r="950213" spans="6:8" x14ac:dyDescent="0.25">
      <c r="F950213" s="5" t="s">
        <v>47</v>
      </c>
      <c r="H950213" s="6" t="s">
        <v>47</v>
      </c>
    </row>
    <row r="950214" spans="6:8" x14ac:dyDescent="0.25">
      <c r="F950214" s="5">
        <v>4.2253878797889399</v>
      </c>
      <c r="H950214" s="6">
        <v>4.1206084803698504</v>
      </c>
    </row>
    <row r="950215" spans="6:8" x14ac:dyDescent="0.25">
      <c r="F950215" s="5">
        <v>0.60915820655542097</v>
      </c>
      <c r="H950215" s="6">
        <v>0.47425512972039302</v>
      </c>
    </row>
    <row r="950216" spans="6:8" x14ac:dyDescent="0.25">
      <c r="F950216" s="5">
        <v>18285.090909090901</v>
      </c>
      <c r="H950216" s="6">
        <v>16648.818181818198</v>
      </c>
    </row>
    <row r="950217" spans="6:8" x14ac:dyDescent="0.25">
      <c r="F950217" s="5">
        <v>2921.1414020737002</v>
      </c>
      <c r="H950217" s="6">
        <v>3025.4496299949101</v>
      </c>
    </row>
    <row r="950218" spans="6:8" x14ac:dyDescent="0.25">
      <c r="F950218" s="5">
        <v>1815.77272727273</v>
      </c>
      <c r="H950218" s="6">
        <v>1719.8181818181799</v>
      </c>
    </row>
    <row r="950219" spans="6:8" x14ac:dyDescent="0.25">
      <c r="F950219" s="5">
        <v>214.8811722367</v>
      </c>
      <c r="H950219" s="6">
        <v>236.93155897086299</v>
      </c>
    </row>
    <row r="950220" spans="6:8" x14ac:dyDescent="0.25">
      <c r="F950220" s="5">
        <v>8.0454545454545396</v>
      </c>
      <c r="H950220" s="6">
        <v>7.7727272727272698</v>
      </c>
    </row>
    <row r="950221" spans="6:8" x14ac:dyDescent="0.25">
      <c r="F950221" s="5">
        <v>1.7951956084859599</v>
      </c>
      <c r="H950221" s="6">
        <v>1.47247472582106</v>
      </c>
    </row>
    <row r="950222" spans="6:8" x14ac:dyDescent="0.25">
      <c r="F950222" s="5">
        <v>376.40259665909099</v>
      </c>
      <c r="H950222" s="6">
        <v>349.02678227727301</v>
      </c>
    </row>
    <row r="950223" spans="6:8" x14ac:dyDescent="0.25">
      <c r="F950223" s="5">
        <v>29.919737980942799</v>
      </c>
      <c r="H950223" s="6">
        <v>38.200262511770703</v>
      </c>
    </row>
    <row r="950224" spans="6:8" x14ac:dyDescent="0.25">
      <c r="F950224" s="5">
        <v>86.695125640909097</v>
      </c>
      <c r="H950224" s="6">
        <v>81.542140944090903</v>
      </c>
    </row>
    <row r="950225" spans="6:8" x14ac:dyDescent="0.25">
      <c r="F950225" s="5">
        <v>7.67777797615524</v>
      </c>
      <c r="H950225" s="6">
        <v>7.7704025329475197</v>
      </c>
    </row>
    <row r="950226" spans="6:8" x14ac:dyDescent="0.25">
      <c r="F950226" s="5">
        <v>26.1513877195455</v>
      </c>
      <c r="H950226" s="6">
        <v>32.140958609090902</v>
      </c>
    </row>
    <row r="950227" spans="6:8" x14ac:dyDescent="0.25">
      <c r="F950227" s="5">
        <v>13.685243358028799</v>
      </c>
      <c r="H950227" s="6">
        <v>16.692450676887699</v>
      </c>
    </row>
    <row r="950228" spans="6:8" x14ac:dyDescent="0.25">
      <c r="F950228" s="5">
        <v>255.891283277273</v>
      </c>
      <c r="H950228" s="6">
        <v>253.97071028636401</v>
      </c>
    </row>
    <row r="950229" spans="6:8" x14ac:dyDescent="0.25">
      <c r="F950229" s="5">
        <v>5.2732113355525803</v>
      </c>
      <c r="H950229" s="6">
        <v>6.8791303404513204</v>
      </c>
    </row>
    <row r="950230" spans="6:8" x14ac:dyDescent="0.25">
      <c r="F950230" s="5">
        <v>496.11954432727299</v>
      </c>
      <c r="H950230" s="6">
        <v>510.58461838181802</v>
      </c>
    </row>
    <row r="950231" spans="6:8" x14ac:dyDescent="0.25">
      <c r="F950231" s="5">
        <v>14.4869903573708</v>
      </c>
      <c r="H950231" s="6">
        <v>15.5878543950266</v>
      </c>
    </row>
    <row r="950232" spans="6:8" x14ac:dyDescent="0.25">
      <c r="F950232" s="5">
        <v>7.0866572772727301E-2</v>
      </c>
      <c r="H950232" s="6">
        <v>7.7897086090909104E-2</v>
      </c>
    </row>
    <row r="950233" spans="6:8" x14ac:dyDescent="0.25">
      <c r="F950233" s="5">
        <v>1.0579032109329801E-2</v>
      </c>
      <c r="H950233" s="6">
        <v>1.8785758937970701E-2</v>
      </c>
    </row>
    <row r="950234" spans="6:8" x14ac:dyDescent="0.25">
      <c r="F950234" s="5">
        <v>181.68181818181799</v>
      </c>
      <c r="H950234" s="6">
        <v>171.04545454545499</v>
      </c>
    </row>
    <row r="950235" spans="6:8" x14ac:dyDescent="0.25">
      <c r="F950235" s="5">
        <v>27.913502760557201</v>
      </c>
      <c r="H950235" s="6">
        <v>39.8330607319187</v>
      </c>
    </row>
    <row r="950236" spans="6:8" x14ac:dyDescent="0.25">
      <c r="F950236" s="5">
        <v>165.04545454545499</v>
      </c>
      <c r="H950236" s="6">
        <v>164.727272727273</v>
      </c>
    </row>
    <row r="950237" spans="6:8" x14ac:dyDescent="0.25">
      <c r="F950237" s="5">
        <v>19.973050024288401</v>
      </c>
      <c r="H950237" s="6">
        <v>27.402886377500099</v>
      </c>
    </row>
    <row r="950238" spans="6:8" x14ac:dyDescent="0.25">
      <c r="F950238" s="5">
        <v>40991.272727272699</v>
      </c>
      <c r="H950238" s="6">
        <v>36463.727272727301</v>
      </c>
    </row>
    <row r="950239" spans="6:8" x14ac:dyDescent="0.25">
      <c r="F950239" s="5">
        <v>7587.8051219164699</v>
      </c>
      <c r="H950239" s="6">
        <v>7370.66790346586</v>
      </c>
    </row>
    <row r="950240" spans="6:8" x14ac:dyDescent="0.25">
      <c r="F950240" s="5">
        <v>253.95180265454499</v>
      </c>
      <c r="H950240" s="6">
        <v>254.342719968182</v>
      </c>
    </row>
    <row r="950241" spans="6:8" x14ac:dyDescent="0.25">
      <c r="F950241" s="5">
        <v>3.50820746769157</v>
      </c>
      <c r="H950241" s="6">
        <v>5.5479338733367998</v>
      </c>
    </row>
    <row r="950242" spans="6:8" x14ac:dyDescent="0.25">
      <c r="F950242" s="5">
        <v>506.35449083636399</v>
      </c>
      <c r="H950242" s="6">
        <v>519.72346444090897</v>
      </c>
    </row>
    <row r="950243" spans="6:8" x14ac:dyDescent="0.25">
      <c r="F950243" s="5">
        <v>12.4137578442713</v>
      </c>
      <c r="H950243" s="6">
        <v>15.0817547069738</v>
      </c>
    </row>
    <row r="950244" spans="6:8" x14ac:dyDescent="0.25">
      <c r="F950244" s="5">
        <v>0.683765478545455</v>
      </c>
      <c r="H950244" s="6">
        <v>0.68946855840909105</v>
      </c>
    </row>
    <row r="950245" spans="6:8" x14ac:dyDescent="0.25">
      <c r="F950245" s="5">
        <v>3.2978787991891301E-2</v>
      </c>
      <c r="H950245" s="6">
        <v>3.5407244236200702E-2</v>
      </c>
    </row>
    <row r="950246" spans="6:8" x14ac:dyDescent="0.25">
      <c r="F950246" s="5">
        <v>0.37393573086363602</v>
      </c>
      <c r="H950246" s="6">
        <v>0.375188973818182</v>
      </c>
    </row>
    <row r="950247" spans="6:8" x14ac:dyDescent="0.25">
      <c r="F950247" s="5">
        <v>3.19254535366926E-2</v>
      </c>
      <c r="H950247" s="6">
        <v>5.49385886021478E-2</v>
      </c>
    </row>
    <row r="950248" spans="6:8" x14ac:dyDescent="0.25">
      <c r="F950248" s="5">
        <v>33.960236435909103</v>
      </c>
      <c r="H950248" s="6">
        <v>34.3201415281818</v>
      </c>
    </row>
    <row r="950249" spans="6:8" x14ac:dyDescent="0.25">
      <c r="F950249" s="5">
        <v>2.7788954580949201</v>
      </c>
      <c r="H950249" s="6">
        <v>5.0097292394904001</v>
      </c>
    </row>
    <row r="950250" spans="6:8" x14ac:dyDescent="0.25">
      <c r="F950250" s="5">
        <v>44.786351688636401</v>
      </c>
      <c r="H950250" s="6">
        <v>48.316000957272699</v>
      </c>
    </row>
    <row r="950251" spans="6:8" x14ac:dyDescent="0.25">
      <c r="F950251" s="5">
        <v>3.96650952843035</v>
      </c>
      <c r="H950251" s="6">
        <v>5.6554383242158304</v>
      </c>
    </row>
    <row r="950252" spans="6:8" x14ac:dyDescent="0.25">
      <c r="F950252" s="5">
        <v>798.99112917272703</v>
      </c>
      <c r="H950252" s="6">
        <v>772.08010699090903</v>
      </c>
    </row>
    <row r="950253" spans="6:8" x14ac:dyDescent="0.25">
      <c r="F950253" s="5">
        <v>67.377791541592899</v>
      </c>
      <c r="H950253" s="6">
        <v>83.8435441869687</v>
      </c>
    </row>
    <row r="950254" spans="6:8" x14ac:dyDescent="0.25">
      <c r="F950254" s="5">
        <v>375.86363636363598</v>
      </c>
      <c r="H950254" s="6">
        <v>348.31818181818198</v>
      </c>
    </row>
    <row r="950255" spans="6:8" x14ac:dyDescent="0.25">
      <c r="F950255" s="5">
        <v>30.051697879729598</v>
      </c>
      <c r="H950255" s="6">
        <v>38.5773720769525</v>
      </c>
    </row>
    <row r="950256" spans="6:8" x14ac:dyDescent="0.25">
      <c r="F950256" s="5">
        <v>161.53522525</v>
      </c>
      <c r="H950256" s="6">
        <v>154.01408747727299</v>
      </c>
    </row>
    <row r="950257" spans="6:8" x14ac:dyDescent="0.25">
      <c r="F950257" s="5">
        <v>23.2959743420015</v>
      </c>
      <c r="H950257" s="6">
        <v>21.9155797349352</v>
      </c>
    </row>
    <row r="950258" spans="6:8" x14ac:dyDescent="0.25">
      <c r="F950258" s="5">
        <v>24.636363636363601</v>
      </c>
      <c r="H950258" s="6">
        <v>25.318181818181799</v>
      </c>
    </row>
    <row r="950259" spans="6:8" x14ac:dyDescent="0.25">
      <c r="F950259" s="5">
        <v>2.2258808266718701</v>
      </c>
      <c r="H950259" s="6">
        <v>2.1940000828706401</v>
      </c>
    </row>
    <row r="950260" spans="6:8" x14ac:dyDescent="0.25">
      <c r="F950260" s="5">
        <v>5.0454545454545503</v>
      </c>
      <c r="H950260" s="6">
        <v>5.0454545454545503</v>
      </c>
    </row>
    <row r="950261" spans="6:8" x14ac:dyDescent="0.25">
      <c r="F950261" s="5">
        <v>1.05958825622374</v>
      </c>
      <c r="H950261" s="6">
        <v>0.47193990372426903</v>
      </c>
    </row>
    <row r="950262" spans="6:8" x14ac:dyDescent="0.25">
      <c r="F950262" s="5">
        <v>5.0454545454545503</v>
      </c>
      <c r="H950262" s="6">
        <v>5.0454545454545503</v>
      </c>
    </row>
    <row r="950263" spans="6:8" x14ac:dyDescent="0.25">
      <c r="F950263" s="5">
        <v>1.05958825622374</v>
      </c>
      <c r="H950263" s="6">
        <v>0.47193990372426903</v>
      </c>
    </row>
    <row r="950264" spans="6:8" x14ac:dyDescent="0.25">
      <c r="F950264" s="5">
        <v>5.0454545454545503</v>
      </c>
      <c r="H950264" s="6">
        <v>5.0454545454545503</v>
      </c>
    </row>
    <row r="950265" spans="6:8" x14ac:dyDescent="0.25">
      <c r="F950265" s="5">
        <v>1.05958825622374</v>
      </c>
      <c r="H950265" s="6">
        <v>0.47193990372426903</v>
      </c>
    </row>
    <row r="950266" spans="6:8" x14ac:dyDescent="0.25">
      <c r="F950266" s="5">
        <v>0.229310038409091</v>
      </c>
      <c r="H950266" s="6">
        <v>0.22106467895454501</v>
      </c>
    </row>
    <row r="950267" spans="6:8" x14ac:dyDescent="0.25">
      <c r="F950267" s="5">
        <v>7.2225952212581601E-2</v>
      </c>
      <c r="H950267" s="6">
        <v>4.63462592553072E-2</v>
      </c>
    </row>
    <row r="950268" spans="6:8" x14ac:dyDescent="0.25">
      <c r="F950268" s="5">
        <v>1.5454953980909101</v>
      </c>
      <c r="H950268" s="6">
        <v>1.4168167859090901</v>
      </c>
    </row>
    <row r="950269" spans="6:8" x14ac:dyDescent="0.25">
      <c r="F950269" s="5">
        <v>0.30779317546600898</v>
      </c>
      <c r="H950269" s="6">
        <v>0.40759475641191001</v>
      </c>
    </row>
    <row r="950270" spans="6:8" x14ac:dyDescent="0.25">
      <c r="F950270" s="5">
        <v>168.5</v>
      </c>
      <c r="H950270" s="6">
        <v>152.636363636364</v>
      </c>
    </row>
    <row r="950271" spans="6:8" x14ac:dyDescent="0.25">
      <c r="F950271" s="5">
        <v>29.8404088443842</v>
      </c>
      <c r="H950271" s="6">
        <v>28.873076480599501</v>
      </c>
    </row>
    <row r="950272" spans="6:8" x14ac:dyDescent="0.25">
      <c r="F950272" s="5">
        <v>825.40909090909099</v>
      </c>
      <c r="H950272" s="6">
        <v>784.81818181818198</v>
      </c>
    </row>
    <row r="950273" spans="6:8" x14ac:dyDescent="0.25">
      <c r="F950273" s="5">
        <v>110.15780003745</v>
      </c>
      <c r="H950273" s="6">
        <v>107.74420465326</v>
      </c>
    </row>
    <row r="950274" spans="6:8" x14ac:dyDescent="0.25">
      <c r="F950274" s="5">
        <v>825.40909090909099</v>
      </c>
      <c r="H950274" s="6">
        <v>784.81818181818198</v>
      </c>
    </row>
    <row r="950275" spans="6:8" x14ac:dyDescent="0.25">
      <c r="F950275" s="5">
        <v>110.15780003745</v>
      </c>
      <c r="H950275" s="6">
        <v>107.74420465326</v>
      </c>
    </row>
    <row r="950276" spans="6:8" x14ac:dyDescent="0.25">
      <c r="F950276" s="5">
        <v>39.0605708963636</v>
      </c>
      <c r="H950276" s="6">
        <v>38.780832248181802</v>
      </c>
    </row>
    <row r="950277" spans="6:8" x14ac:dyDescent="0.25">
      <c r="F950277" s="5">
        <v>2.5922111474939999</v>
      </c>
      <c r="H950277" s="6">
        <v>3.2351577365628499</v>
      </c>
    </row>
    <row r="950278" spans="6:8" x14ac:dyDescent="0.25">
      <c r="F950278" s="5">
        <v>56175.159890454503</v>
      </c>
      <c r="H950278" s="6">
        <v>49836.359007272702</v>
      </c>
    </row>
    <row r="950279" spans="6:8" x14ac:dyDescent="0.25">
      <c r="F950279" s="5">
        <v>11112.707090687099</v>
      </c>
      <c r="H950279" s="6">
        <v>10848.4620668395</v>
      </c>
    </row>
    <row r="950280" spans="6:8" x14ac:dyDescent="0.25">
      <c r="F950280" s="5">
        <v>232.22904721363599</v>
      </c>
      <c r="H950280" s="6">
        <v>262.97314156818197</v>
      </c>
    </row>
    <row r="950281" spans="6:8" x14ac:dyDescent="0.25">
      <c r="F950281" s="5">
        <v>56.9513158836196</v>
      </c>
      <c r="H950281" s="6">
        <v>55.929980716136697</v>
      </c>
    </row>
    <row r="950282" spans="6:8" x14ac:dyDescent="0.25">
      <c r="F950282" s="5">
        <v>277.645031959091</v>
      </c>
      <c r="H950282" s="6">
        <v>217.92757155909101</v>
      </c>
    </row>
    <row r="950283" spans="6:8" x14ac:dyDescent="0.25">
      <c r="F950283" s="5">
        <v>61.0554264688055</v>
      </c>
      <c r="H950283" s="6">
        <v>78.117249184584793</v>
      </c>
    </row>
    <row r="950284" spans="6:8" x14ac:dyDescent="0.25">
      <c r="F950284" s="5">
        <v>367.5</v>
      </c>
      <c r="H950284" s="6">
        <v>339.54545454545502</v>
      </c>
    </row>
    <row r="950285" spans="6:8" x14ac:dyDescent="0.25">
      <c r="F950285" s="5">
        <v>32.684858879915602</v>
      </c>
      <c r="H950285" s="6">
        <v>39.540772972625703</v>
      </c>
    </row>
    <row r="950286" spans="6:8" x14ac:dyDescent="0.25">
      <c r="F950286" s="5">
        <v>0.41805031004545501</v>
      </c>
      <c r="H950286" s="6">
        <v>0.41793213113636402</v>
      </c>
    </row>
    <row r="950287" spans="6:8" x14ac:dyDescent="0.25">
      <c r="F950287" s="5">
        <v>8.2694658107538392E-3</v>
      </c>
      <c r="H950287" s="6">
        <v>7.0356625646233201E-3</v>
      </c>
    </row>
    <row r="950288" spans="6:8" x14ac:dyDescent="0.25">
      <c r="F950288" s="5">
        <v>0.233796583954545</v>
      </c>
      <c r="H950288" s="6">
        <v>0.23420638177272701</v>
      </c>
    </row>
    <row r="950289" spans="6:8" x14ac:dyDescent="0.25">
      <c r="F950289" s="5">
        <v>1.6546238702160199E-3</v>
      </c>
      <c r="H950289" s="6">
        <v>1.47027603933965E-3</v>
      </c>
    </row>
    <row r="950290" spans="6:8" x14ac:dyDescent="0.25">
      <c r="F950290" s="5">
        <v>1.2162293505909101</v>
      </c>
      <c r="H950290" s="6">
        <v>2.02805294572727</v>
      </c>
    </row>
    <row r="950291" spans="6:8" x14ac:dyDescent="0.25">
      <c r="F950291" s="5">
        <v>0.82869274769915902</v>
      </c>
      <c r="H950291" s="6">
        <v>0.93692433796443197</v>
      </c>
    </row>
    <row r="950292" spans="6:8" x14ac:dyDescent="0.25">
      <c r="F950292" s="5">
        <v>7.4798478181818196E-3</v>
      </c>
      <c r="H950292" s="6">
        <v>7.66625481818182E-3</v>
      </c>
    </row>
    <row r="950293" spans="6:8" x14ac:dyDescent="0.25">
      <c r="F950293" s="5">
        <v>4.2874128065671901E-4</v>
      </c>
      <c r="H950293" s="6">
        <v>6.1473261925093395E-4</v>
      </c>
    </row>
    <row r="950294" spans="6:8" x14ac:dyDescent="0.25">
      <c r="F950294" s="5">
        <v>1.2297589545454499E-3</v>
      </c>
      <c r="H950294" s="6">
        <v>7.8046236363636396E-4</v>
      </c>
    </row>
    <row r="950295" spans="6:8" x14ac:dyDescent="0.25">
      <c r="F950295" s="5">
        <v>5.2809201778101405E-4</v>
      </c>
      <c r="H950295" s="6">
        <v>4.5451217518093499E-4</v>
      </c>
    </row>
    <row r="950296" spans="6:8" x14ac:dyDescent="0.25">
      <c r="F950296" s="5">
        <v>0.58926483913636396</v>
      </c>
      <c r="H950296" s="6">
        <v>0.58560125022727305</v>
      </c>
    </row>
    <row r="950297" spans="6:8" x14ac:dyDescent="0.25">
      <c r="F950297" s="5">
        <v>1.7076742767563501E-2</v>
      </c>
      <c r="H950297" s="6">
        <v>1.50090747895592E-2</v>
      </c>
    </row>
    <row r="950298" spans="6:8" x14ac:dyDescent="0.25">
      <c r="F950298" s="5">
        <v>-0.48076808613636401</v>
      </c>
      <c r="H950298" s="6">
        <v>-0.44955558159090903</v>
      </c>
    </row>
    <row r="950299" spans="6:8" x14ac:dyDescent="0.25">
      <c r="F950299" s="5">
        <v>0.17012538804243199</v>
      </c>
      <c r="H950299" s="6">
        <v>0.27290943297141801</v>
      </c>
    </row>
    <row r="950300" spans="6:8" x14ac:dyDescent="0.25">
      <c r="F950300" s="5">
        <v>9.8720759636363606E-2</v>
      </c>
      <c r="H950300" s="6">
        <v>0.101098975818182</v>
      </c>
    </row>
    <row r="950301" spans="6:8" x14ac:dyDescent="0.25">
      <c r="F950301" s="5">
        <v>3.3479314472231098E-3</v>
      </c>
      <c r="H950301" s="6">
        <v>1.09320064308631E-2</v>
      </c>
    </row>
    <row r="950302" spans="6:8" x14ac:dyDescent="0.25">
      <c r="F950302" s="5">
        <v>0.56320327931818204</v>
      </c>
      <c r="H950302" s="6">
        <v>0.56212994040909103</v>
      </c>
    </row>
    <row r="950303" spans="6:8" x14ac:dyDescent="0.25">
      <c r="F950303" s="5">
        <v>1.40055020983122E-2</v>
      </c>
      <c r="H950303" s="6">
        <v>1.18336478335609E-2</v>
      </c>
    </row>
    <row r="950304" spans="6:8" x14ac:dyDescent="0.25">
      <c r="F950304" s="5">
        <v>-0.58261874859090901</v>
      </c>
      <c r="H950304" s="6">
        <v>-1.0626083296818201</v>
      </c>
    </row>
    <row r="950305" spans="6:8" x14ac:dyDescent="0.25">
      <c r="F950305" s="5">
        <v>0.26502646834673399</v>
      </c>
      <c r="H950305" s="6">
        <v>0.34998332942687399</v>
      </c>
    </row>
    <row r="950306" spans="6:8" x14ac:dyDescent="0.25">
      <c r="F950306" s="5">
        <v>5.0106561954545499E-2</v>
      </c>
      <c r="H950306" s="6">
        <v>6.0107150727272698E-2</v>
      </c>
    </row>
    <row r="950307" spans="6:8" x14ac:dyDescent="0.25">
      <c r="F950307" s="5">
        <v>3.0425075429779298E-3</v>
      </c>
      <c r="H950307" s="6">
        <v>5.8919826202521097E-3</v>
      </c>
    </row>
    <row r="950308" spans="6:8" x14ac:dyDescent="0.25">
      <c r="F950308" s="5">
        <v>102.201483518182</v>
      </c>
      <c r="H950308" s="6">
        <v>102.081147390909</v>
      </c>
    </row>
    <row r="950309" spans="6:8" x14ac:dyDescent="0.25">
      <c r="F950309" s="5">
        <v>0.590646714037523</v>
      </c>
      <c r="H950309" s="6">
        <v>0.60155952355737996</v>
      </c>
    </row>
    <row r="950310" spans="6:8" x14ac:dyDescent="0.25">
      <c r="F950310" s="5">
        <v>0.722282430045455</v>
      </c>
      <c r="H950310" s="6">
        <v>0.784128387545455</v>
      </c>
    </row>
    <row r="950311" spans="6:8" x14ac:dyDescent="0.25">
      <c r="F950311" s="5">
        <v>0.15882515642994999</v>
      </c>
      <c r="H950311" s="6">
        <v>0.16143095545518099</v>
      </c>
    </row>
    <row r="950312" spans="6:8" x14ac:dyDescent="0.25">
      <c r="F950312" s="5">
        <v>3.1518771779999999</v>
      </c>
      <c r="H950312" s="6">
        <v>2.9796521638636402</v>
      </c>
    </row>
    <row r="950313" spans="6:8" x14ac:dyDescent="0.25">
      <c r="F950313" s="5">
        <v>0.13749075700760999</v>
      </c>
      <c r="H950313" s="6">
        <v>0.214112749044371</v>
      </c>
    </row>
    <row r="950314" spans="6:8" x14ac:dyDescent="0.25">
      <c r="F950314" s="5">
        <v>166.72895492272701</v>
      </c>
      <c r="H950314" s="6">
        <v>166.926648009091</v>
      </c>
    </row>
    <row r="950315" spans="6:8" x14ac:dyDescent="0.25">
      <c r="F950315" s="5">
        <v>1.1346862954708701</v>
      </c>
      <c r="H950315" s="6">
        <v>1.1267535466329699</v>
      </c>
    </row>
    <row r="950316" spans="6:8" x14ac:dyDescent="0.25">
      <c r="F950316" s="5">
        <v>-0.82651877490909098</v>
      </c>
      <c r="H950316" s="6">
        <v>-0.95690483113636404</v>
      </c>
    </row>
    <row r="950317" spans="6:8" x14ac:dyDescent="0.25">
      <c r="F950317" s="5">
        <v>0.21066422353442599</v>
      </c>
      <c r="H950317" s="6">
        <v>0.19670340317332199</v>
      </c>
    </row>
    <row r="950318" spans="6:8" x14ac:dyDescent="0.25">
      <c r="F950318" s="5">
        <v>5.14310139168182</v>
      </c>
      <c r="H950318" s="6">
        <v>5.0303327356818199</v>
      </c>
    </row>
    <row r="950319" spans="6:8" x14ac:dyDescent="0.25">
      <c r="F950319" s="5">
        <v>0.28459508888496798</v>
      </c>
      <c r="H950319" s="6">
        <v>0.32112323484597699</v>
      </c>
    </row>
    <row r="950320" spans="6:8" x14ac:dyDescent="0.25">
      <c r="F950320" s="5">
        <v>141.200443104545</v>
      </c>
      <c r="H950320" s="6">
        <v>140.68684819090899</v>
      </c>
    </row>
    <row r="950321" spans="6:8" x14ac:dyDescent="0.25">
      <c r="F950321" s="5">
        <v>3.3971340401650401</v>
      </c>
      <c r="H950321" s="6">
        <v>2.9824678944602501</v>
      </c>
    </row>
    <row r="950322" spans="6:8" x14ac:dyDescent="0.25">
      <c r="F950322" s="5">
        <v>-0.48275586999999998</v>
      </c>
      <c r="H950322" s="6">
        <v>-0.99661669704545497</v>
      </c>
    </row>
    <row r="950323" spans="6:8" x14ac:dyDescent="0.25">
      <c r="F950323" s="5">
        <v>0.26389063243768202</v>
      </c>
      <c r="H950323" s="6">
        <v>0.35526610822669002</v>
      </c>
    </row>
    <row r="950324" spans="6:8" x14ac:dyDescent="0.25">
      <c r="F950324" s="5">
        <v>12.8413367054545</v>
      </c>
      <c r="H950324" s="6">
        <v>15.4149469677273</v>
      </c>
    </row>
    <row r="950325" spans="6:8" x14ac:dyDescent="0.25">
      <c r="F950325" s="5">
        <v>0.76145110671786098</v>
      </c>
      <c r="H950325" s="6">
        <v>1.5799951113512001</v>
      </c>
    </row>
    <row r="950326" spans="6:8" x14ac:dyDescent="0.25">
      <c r="F950326" s="5">
        <v>0.234585378727273</v>
      </c>
      <c r="H950326" s="6">
        <v>0.235427741181818</v>
      </c>
    </row>
    <row r="950327" spans="6:8" x14ac:dyDescent="0.25">
      <c r="F950327" s="5">
        <v>1.09853416305053E-2</v>
      </c>
      <c r="H950327" s="6">
        <v>1.0751500150259699E-2</v>
      </c>
    </row>
    <row r="950328" spans="6:8" x14ac:dyDescent="0.25">
      <c r="F950328" s="5">
        <v>0.56320255272727304</v>
      </c>
      <c r="H950328" s="6">
        <v>0.56212926286363596</v>
      </c>
    </row>
    <row r="950329" spans="6:8" x14ac:dyDescent="0.25">
      <c r="F950329" s="5">
        <v>1.4005482136513699E-2</v>
      </c>
      <c r="H950329" s="6">
        <v>1.18337915471296E-2</v>
      </c>
    </row>
    <row r="950330" spans="6:8" x14ac:dyDescent="0.25">
      <c r="F950330" s="5">
        <v>0.43201685640909099</v>
      </c>
      <c r="H950330" s="6">
        <v>0.428980932636364</v>
      </c>
    </row>
    <row r="950331" spans="6:8" x14ac:dyDescent="0.25">
      <c r="F950331" s="5">
        <v>1.3658942228382501E-2</v>
      </c>
      <c r="H950331" s="6">
        <v>1.1382290200965799E-2</v>
      </c>
    </row>
    <row r="966595" spans="6:8" x14ac:dyDescent="0.25">
      <c r="F966595" s="5">
        <v>1</v>
      </c>
      <c r="H966595" s="6">
        <v>2</v>
      </c>
    </row>
    <row r="966596" spans="6:8" x14ac:dyDescent="0.25">
      <c r="F966596" s="5" t="s">
        <v>39</v>
      </c>
      <c r="H966596" s="6" t="s">
        <v>40</v>
      </c>
    </row>
    <row r="966597" spans="6:8" x14ac:dyDescent="0.25">
      <c r="F966597" s="5" t="s">
        <v>47</v>
      </c>
      <c r="H966597" s="6" t="s">
        <v>47</v>
      </c>
    </row>
    <row r="966598" spans="6:8" x14ac:dyDescent="0.25">
      <c r="F966598" s="5">
        <v>4.2253878797889399</v>
      </c>
      <c r="H966598" s="6">
        <v>4.1206084803698504</v>
      </c>
    </row>
    <row r="966599" spans="6:8" x14ac:dyDescent="0.25">
      <c r="F966599" s="5">
        <v>0.60915820655542097</v>
      </c>
      <c r="H966599" s="6">
        <v>0.47425512972039302</v>
      </c>
    </row>
    <row r="966600" spans="6:8" x14ac:dyDescent="0.25">
      <c r="F966600" s="5">
        <v>18285.090909090901</v>
      </c>
      <c r="H966600" s="6">
        <v>16648.818181818198</v>
      </c>
    </row>
    <row r="966601" spans="6:8" x14ac:dyDescent="0.25">
      <c r="F966601" s="5">
        <v>2921.1414020737002</v>
      </c>
      <c r="H966601" s="6">
        <v>3025.4496299949101</v>
      </c>
    </row>
    <row r="966602" spans="6:8" x14ac:dyDescent="0.25">
      <c r="F966602" s="5">
        <v>1815.77272727273</v>
      </c>
      <c r="H966602" s="6">
        <v>1719.8181818181799</v>
      </c>
    </row>
    <row r="966603" spans="6:8" x14ac:dyDescent="0.25">
      <c r="F966603" s="5">
        <v>214.8811722367</v>
      </c>
      <c r="H966603" s="6">
        <v>236.93155897086299</v>
      </c>
    </row>
    <row r="966604" spans="6:8" x14ac:dyDescent="0.25">
      <c r="F966604" s="5">
        <v>8.0454545454545396</v>
      </c>
      <c r="H966604" s="6">
        <v>7.7727272727272698</v>
      </c>
    </row>
    <row r="966605" spans="6:8" x14ac:dyDescent="0.25">
      <c r="F966605" s="5">
        <v>1.7951956084859599</v>
      </c>
      <c r="H966605" s="6">
        <v>1.47247472582106</v>
      </c>
    </row>
    <row r="966606" spans="6:8" x14ac:dyDescent="0.25">
      <c r="F966606" s="5">
        <v>376.40259665909099</v>
      </c>
      <c r="H966606" s="6">
        <v>349.02678227727301</v>
      </c>
    </row>
    <row r="966607" spans="6:8" x14ac:dyDescent="0.25">
      <c r="F966607" s="5">
        <v>29.919737980942799</v>
      </c>
      <c r="H966607" s="6">
        <v>38.200262511770703</v>
      </c>
    </row>
    <row r="966608" spans="6:8" x14ac:dyDescent="0.25">
      <c r="F966608" s="5">
        <v>86.695125640909097</v>
      </c>
      <c r="H966608" s="6">
        <v>81.542140944090903</v>
      </c>
    </row>
    <row r="966609" spans="6:8" x14ac:dyDescent="0.25">
      <c r="F966609" s="5">
        <v>7.67777797615524</v>
      </c>
      <c r="H966609" s="6">
        <v>7.7704025329475197</v>
      </c>
    </row>
    <row r="966610" spans="6:8" x14ac:dyDescent="0.25">
      <c r="F966610" s="5">
        <v>26.1513877195455</v>
      </c>
      <c r="H966610" s="6">
        <v>32.140958609090902</v>
      </c>
    </row>
    <row r="966611" spans="6:8" x14ac:dyDescent="0.25">
      <c r="F966611" s="5">
        <v>13.685243358028799</v>
      </c>
      <c r="H966611" s="6">
        <v>16.692450676887699</v>
      </c>
    </row>
    <row r="966612" spans="6:8" x14ac:dyDescent="0.25">
      <c r="F966612" s="5">
        <v>255.891283277273</v>
      </c>
      <c r="H966612" s="6">
        <v>253.97071028636401</v>
      </c>
    </row>
    <row r="966613" spans="6:8" x14ac:dyDescent="0.25">
      <c r="F966613" s="5">
        <v>5.2732113355525803</v>
      </c>
      <c r="H966613" s="6">
        <v>6.8791303404513204</v>
      </c>
    </row>
    <row r="966614" spans="6:8" x14ac:dyDescent="0.25">
      <c r="F966614" s="5">
        <v>496.11954432727299</v>
      </c>
      <c r="H966614" s="6">
        <v>510.58461838181802</v>
      </c>
    </row>
    <row r="966615" spans="6:8" x14ac:dyDescent="0.25">
      <c r="F966615" s="5">
        <v>14.4869903573708</v>
      </c>
      <c r="H966615" s="6">
        <v>15.5878543950266</v>
      </c>
    </row>
    <row r="966616" spans="6:8" x14ac:dyDescent="0.25">
      <c r="F966616" s="5">
        <v>7.0866572772727301E-2</v>
      </c>
      <c r="H966616" s="6">
        <v>7.7897086090909104E-2</v>
      </c>
    </row>
    <row r="966617" spans="6:8" x14ac:dyDescent="0.25">
      <c r="F966617" s="5">
        <v>1.0579032109329801E-2</v>
      </c>
      <c r="H966617" s="6">
        <v>1.8785758937970701E-2</v>
      </c>
    </row>
    <row r="966618" spans="6:8" x14ac:dyDescent="0.25">
      <c r="F966618" s="5">
        <v>181.68181818181799</v>
      </c>
      <c r="H966618" s="6">
        <v>171.04545454545499</v>
      </c>
    </row>
    <row r="966619" spans="6:8" x14ac:dyDescent="0.25">
      <c r="F966619" s="5">
        <v>27.913502760557201</v>
      </c>
      <c r="H966619" s="6">
        <v>39.8330607319187</v>
      </c>
    </row>
    <row r="966620" spans="6:8" x14ac:dyDescent="0.25">
      <c r="F966620" s="5">
        <v>165.04545454545499</v>
      </c>
      <c r="H966620" s="6">
        <v>164.727272727273</v>
      </c>
    </row>
    <row r="966621" spans="6:8" x14ac:dyDescent="0.25">
      <c r="F966621" s="5">
        <v>19.973050024288401</v>
      </c>
      <c r="H966621" s="6">
        <v>27.402886377500099</v>
      </c>
    </row>
    <row r="966622" spans="6:8" x14ac:dyDescent="0.25">
      <c r="F966622" s="5">
        <v>40991.272727272699</v>
      </c>
      <c r="H966622" s="6">
        <v>36463.727272727301</v>
      </c>
    </row>
    <row r="966623" spans="6:8" x14ac:dyDescent="0.25">
      <c r="F966623" s="5">
        <v>7587.8051219164699</v>
      </c>
      <c r="H966623" s="6">
        <v>7370.66790346586</v>
      </c>
    </row>
    <row r="966624" spans="6:8" x14ac:dyDescent="0.25">
      <c r="F966624" s="5">
        <v>253.95180265454499</v>
      </c>
      <c r="H966624" s="6">
        <v>254.342719968182</v>
      </c>
    </row>
    <row r="966625" spans="6:8" x14ac:dyDescent="0.25">
      <c r="F966625" s="5">
        <v>3.50820746769157</v>
      </c>
      <c r="H966625" s="6">
        <v>5.5479338733367998</v>
      </c>
    </row>
    <row r="966626" spans="6:8" x14ac:dyDescent="0.25">
      <c r="F966626" s="5">
        <v>506.35449083636399</v>
      </c>
      <c r="H966626" s="6">
        <v>519.72346444090897</v>
      </c>
    </row>
    <row r="966627" spans="6:8" x14ac:dyDescent="0.25">
      <c r="F966627" s="5">
        <v>12.4137578442713</v>
      </c>
      <c r="H966627" s="6">
        <v>15.0817547069738</v>
      </c>
    </row>
    <row r="966628" spans="6:8" x14ac:dyDescent="0.25">
      <c r="F966628" s="5">
        <v>0.683765478545455</v>
      </c>
      <c r="H966628" s="6">
        <v>0.68946855840909105</v>
      </c>
    </row>
    <row r="966629" spans="6:8" x14ac:dyDescent="0.25">
      <c r="F966629" s="5">
        <v>3.2978787991891301E-2</v>
      </c>
      <c r="H966629" s="6">
        <v>3.5407244236200702E-2</v>
      </c>
    </row>
    <row r="966630" spans="6:8" x14ac:dyDescent="0.25">
      <c r="F966630" s="5">
        <v>0.37393573086363602</v>
      </c>
      <c r="H966630" s="6">
        <v>0.375188973818182</v>
      </c>
    </row>
    <row r="966631" spans="6:8" x14ac:dyDescent="0.25">
      <c r="F966631" s="5">
        <v>3.19254535366926E-2</v>
      </c>
      <c r="H966631" s="6">
        <v>5.49385886021478E-2</v>
      </c>
    </row>
    <row r="966632" spans="6:8" x14ac:dyDescent="0.25">
      <c r="F966632" s="5">
        <v>33.960236435909103</v>
      </c>
      <c r="H966632" s="6">
        <v>34.3201415281818</v>
      </c>
    </row>
    <row r="966633" spans="6:8" x14ac:dyDescent="0.25">
      <c r="F966633" s="5">
        <v>2.7788954580949201</v>
      </c>
      <c r="H966633" s="6">
        <v>5.0097292394904001</v>
      </c>
    </row>
    <row r="966634" spans="6:8" x14ac:dyDescent="0.25">
      <c r="F966634" s="5">
        <v>44.786351688636401</v>
      </c>
      <c r="H966634" s="6">
        <v>48.316000957272699</v>
      </c>
    </row>
    <row r="966635" spans="6:8" x14ac:dyDescent="0.25">
      <c r="F966635" s="5">
        <v>3.96650952843035</v>
      </c>
      <c r="H966635" s="6">
        <v>5.6554383242158304</v>
      </c>
    </row>
    <row r="966636" spans="6:8" x14ac:dyDescent="0.25">
      <c r="F966636" s="5">
        <v>798.99112917272703</v>
      </c>
      <c r="H966636" s="6">
        <v>772.08010699090903</v>
      </c>
    </row>
    <row r="966637" spans="6:8" x14ac:dyDescent="0.25">
      <c r="F966637" s="5">
        <v>67.377791541592899</v>
      </c>
      <c r="H966637" s="6">
        <v>83.8435441869687</v>
      </c>
    </row>
    <row r="966638" spans="6:8" x14ac:dyDescent="0.25">
      <c r="F966638" s="5">
        <v>375.86363636363598</v>
      </c>
      <c r="H966638" s="6">
        <v>348.31818181818198</v>
      </c>
    </row>
    <row r="966639" spans="6:8" x14ac:dyDescent="0.25">
      <c r="F966639" s="5">
        <v>30.051697879729598</v>
      </c>
      <c r="H966639" s="6">
        <v>38.5773720769525</v>
      </c>
    </row>
    <row r="966640" spans="6:8" x14ac:dyDescent="0.25">
      <c r="F966640" s="5">
        <v>161.53522525</v>
      </c>
      <c r="H966640" s="6">
        <v>154.01408747727299</v>
      </c>
    </row>
    <row r="966641" spans="6:8" x14ac:dyDescent="0.25">
      <c r="F966641" s="5">
        <v>23.2959743420015</v>
      </c>
      <c r="H966641" s="6">
        <v>21.9155797349352</v>
      </c>
    </row>
    <row r="966642" spans="6:8" x14ac:dyDescent="0.25">
      <c r="F966642" s="5">
        <v>24.636363636363601</v>
      </c>
      <c r="H966642" s="6">
        <v>25.318181818181799</v>
      </c>
    </row>
    <row r="966643" spans="6:8" x14ac:dyDescent="0.25">
      <c r="F966643" s="5">
        <v>2.2258808266718701</v>
      </c>
      <c r="H966643" s="6">
        <v>2.1940000828706401</v>
      </c>
    </row>
    <row r="966644" spans="6:8" x14ac:dyDescent="0.25">
      <c r="F966644" s="5">
        <v>5.0454545454545503</v>
      </c>
      <c r="H966644" s="6">
        <v>5.0454545454545503</v>
      </c>
    </row>
    <row r="966645" spans="6:8" x14ac:dyDescent="0.25">
      <c r="F966645" s="5">
        <v>1.05958825622374</v>
      </c>
      <c r="H966645" s="6">
        <v>0.47193990372426903</v>
      </c>
    </row>
    <row r="966646" spans="6:8" x14ac:dyDescent="0.25">
      <c r="F966646" s="5">
        <v>5.0454545454545503</v>
      </c>
      <c r="H966646" s="6">
        <v>5.0454545454545503</v>
      </c>
    </row>
    <row r="966647" spans="6:8" x14ac:dyDescent="0.25">
      <c r="F966647" s="5">
        <v>1.05958825622374</v>
      </c>
      <c r="H966647" s="6">
        <v>0.47193990372426903</v>
      </c>
    </row>
    <row r="966648" spans="6:8" x14ac:dyDescent="0.25">
      <c r="F966648" s="5">
        <v>5.0454545454545503</v>
      </c>
      <c r="H966648" s="6">
        <v>5.0454545454545503</v>
      </c>
    </row>
    <row r="966649" spans="6:8" x14ac:dyDescent="0.25">
      <c r="F966649" s="5">
        <v>1.05958825622374</v>
      </c>
      <c r="H966649" s="6">
        <v>0.47193990372426903</v>
      </c>
    </row>
    <row r="966650" spans="6:8" x14ac:dyDescent="0.25">
      <c r="F966650" s="5">
        <v>0.229310038409091</v>
      </c>
      <c r="H966650" s="6">
        <v>0.22106467895454501</v>
      </c>
    </row>
    <row r="966651" spans="6:8" x14ac:dyDescent="0.25">
      <c r="F966651" s="5">
        <v>7.2225952212581601E-2</v>
      </c>
      <c r="H966651" s="6">
        <v>4.63462592553072E-2</v>
      </c>
    </row>
    <row r="966652" spans="6:8" x14ac:dyDescent="0.25">
      <c r="F966652" s="5">
        <v>1.5454953980909101</v>
      </c>
      <c r="H966652" s="6">
        <v>1.4168167859090901</v>
      </c>
    </row>
    <row r="966653" spans="6:8" x14ac:dyDescent="0.25">
      <c r="F966653" s="5">
        <v>0.30779317546600898</v>
      </c>
      <c r="H966653" s="6">
        <v>0.40759475641191001</v>
      </c>
    </row>
    <row r="966654" spans="6:8" x14ac:dyDescent="0.25">
      <c r="F966654" s="5">
        <v>168.5</v>
      </c>
      <c r="H966654" s="6">
        <v>152.636363636364</v>
      </c>
    </row>
    <row r="966655" spans="6:8" x14ac:dyDescent="0.25">
      <c r="F966655" s="5">
        <v>29.8404088443842</v>
      </c>
      <c r="H966655" s="6">
        <v>28.873076480599501</v>
      </c>
    </row>
    <row r="966656" spans="6:8" x14ac:dyDescent="0.25">
      <c r="F966656" s="5">
        <v>825.40909090909099</v>
      </c>
      <c r="H966656" s="6">
        <v>784.81818181818198</v>
      </c>
    </row>
    <row r="966657" spans="6:8" x14ac:dyDescent="0.25">
      <c r="F966657" s="5">
        <v>110.15780003745</v>
      </c>
      <c r="H966657" s="6">
        <v>107.74420465326</v>
      </c>
    </row>
    <row r="966658" spans="6:8" x14ac:dyDescent="0.25">
      <c r="F966658" s="5">
        <v>825.40909090909099</v>
      </c>
      <c r="H966658" s="6">
        <v>784.81818181818198</v>
      </c>
    </row>
    <row r="966659" spans="6:8" x14ac:dyDescent="0.25">
      <c r="F966659" s="5">
        <v>110.15780003745</v>
      </c>
      <c r="H966659" s="6">
        <v>107.74420465326</v>
      </c>
    </row>
    <row r="966660" spans="6:8" x14ac:dyDescent="0.25">
      <c r="F966660" s="5">
        <v>39.0605708963636</v>
      </c>
      <c r="H966660" s="6">
        <v>38.780832248181802</v>
      </c>
    </row>
    <row r="966661" spans="6:8" x14ac:dyDescent="0.25">
      <c r="F966661" s="5">
        <v>2.5922111474939999</v>
      </c>
      <c r="H966661" s="6">
        <v>3.2351577365628499</v>
      </c>
    </row>
    <row r="966662" spans="6:8" x14ac:dyDescent="0.25">
      <c r="F966662" s="5">
        <v>56175.159890454503</v>
      </c>
      <c r="H966662" s="6">
        <v>49836.359007272702</v>
      </c>
    </row>
    <row r="966663" spans="6:8" x14ac:dyDescent="0.25">
      <c r="F966663" s="5">
        <v>11112.707090687099</v>
      </c>
      <c r="H966663" s="6">
        <v>10848.4620668395</v>
      </c>
    </row>
    <row r="966664" spans="6:8" x14ac:dyDescent="0.25">
      <c r="F966664" s="5">
        <v>232.22904721363599</v>
      </c>
      <c r="H966664" s="6">
        <v>262.97314156818197</v>
      </c>
    </row>
    <row r="966665" spans="6:8" x14ac:dyDescent="0.25">
      <c r="F966665" s="5">
        <v>56.9513158836196</v>
      </c>
      <c r="H966665" s="6">
        <v>55.929980716136697</v>
      </c>
    </row>
    <row r="966666" spans="6:8" x14ac:dyDescent="0.25">
      <c r="F966666" s="5">
        <v>277.645031959091</v>
      </c>
      <c r="H966666" s="6">
        <v>217.92757155909101</v>
      </c>
    </row>
    <row r="966667" spans="6:8" x14ac:dyDescent="0.25">
      <c r="F966667" s="5">
        <v>61.0554264688055</v>
      </c>
      <c r="H966667" s="6">
        <v>78.117249184584793</v>
      </c>
    </row>
    <row r="966668" spans="6:8" x14ac:dyDescent="0.25">
      <c r="F966668" s="5">
        <v>367.5</v>
      </c>
      <c r="H966668" s="6">
        <v>339.54545454545502</v>
      </c>
    </row>
    <row r="966669" spans="6:8" x14ac:dyDescent="0.25">
      <c r="F966669" s="5">
        <v>32.684858879915602</v>
      </c>
      <c r="H966669" s="6">
        <v>39.540772972625703</v>
      </c>
    </row>
    <row r="966670" spans="6:8" x14ac:dyDescent="0.25">
      <c r="F966670" s="5">
        <v>0.41805031004545501</v>
      </c>
      <c r="H966670" s="6">
        <v>0.41793213113636402</v>
      </c>
    </row>
    <row r="966671" spans="6:8" x14ac:dyDescent="0.25">
      <c r="F966671" s="5">
        <v>8.2694658107538392E-3</v>
      </c>
      <c r="H966671" s="6">
        <v>7.0356625646233201E-3</v>
      </c>
    </row>
    <row r="966672" spans="6:8" x14ac:dyDescent="0.25">
      <c r="F966672" s="5">
        <v>0.233796583954545</v>
      </c>
      <c r="H966672" s="6">
        <v>0.23420638177272701</v>
      </c>
    </row>
    <row r="966673" spans="6:8" x14ac:dyDescent="0.25">
      <c r="F966673" s="5">
        <v>1.6546238702160199E-3</v>
      </c>
      <c r="H966673" s="6">
        <v>1.47027603933965E-3</v>
      </c>
    </row>
    <row r="966674" spans="6:8" x14ac:dyDescent="0.25">
      <c r="F966674" s="5">
        <v>1.2162293505909101</v>
      </c>
      <c r="H966674" s="6">
        <v>2.02805294572727</v>
      </c>
    </row>
    <row r="966675" spans="6:8" x14ac:dyDescent="0.25">
      <c r="F966675" s="5">
        <v>0.82869274769915902</v>
      </c>
      <c r="H966675" s="6">
        <v>0.93692433796443197</v>
      </c>
    </row>
    <row r="966676" spans="6:8" x14ac:dyDescent="0.25">
      <c r="F966676" s="5">
        <v>7.4798478181818196E-3</v>
      </c>
      <c r="H966676" s="6">
        <v>7.66625481818182E-3</v>
      </c>
    </row>
    <row r="966677" spans="6:8" x14ac:dyDescent="0.25">
      <c r="F966677" s="5">
        <v>4.2874128065671901E-4</v>
      </c>
      <c r="H966677" s="6">
        <v>6.1473261925093395E-4</v>
      </c>
    </row>
    <row r="966678" spans="6:8" x14ac:dyDescent="0.25">
      <c r="F966678" s="5">
        <v>1.2297589545454499E-3</v>
      </c>
      <c r="H966678" s="6">
        <v>7.8046236363636396E-4</v>
      </c>
    </row>
    <row r="966679" spans="6:8" x14ac:dyDescent="0.25">
      <c r="F966679" s="5">
        <v>5.2809201778101405E-4</v>
      </c>
      <c r="H966679" s="6">
        <v>4.5451217518093499E-4</v>
      </c>
    </row>
    <row r="966680" spans="6:8" x14ac:dyDescent="0.25">
      <c r="F966680" s="5">
        <v>0.58926483913636396</v>
      </c>
      <c r="H966680" s="6">
        <v>0.58560125022727305</v>
      </c>
    </row>
    <row r="966681" spans="6:8" x14ac:dyDescent="0.25">
      <c r="F966681" s="5">
        <v>1.7076742767563501E-2</v>
      </c>
      <c r="H966681" s="6">
        <v>1.50090747895592E-2</v>
      </c>
    </row>
    <row r="966682" spans="6:8" x14ac:dyDescent="0.25">
      <c r="F966682" s="5">
        <v>-0.48076808613636401</v>
      </c>
      <c r="H966682" s="6">
        <v>-0.44955558159090903</v>
      </c>
    </row>
    <row r="966683" spans="6:8" x14ac:dyDescent="0.25">
      <c r="F966683" s="5">
        <v>0.17012538804243199</v>
      </c>
      <c r="H966683" s="6">
        <v>0.27290943297141801</v>
      </c>
    </row>
    <row r="966684" spans="6:8" x14ac:dyDescent="0.25">
      <c r="F966684" s="5">
        <v>9.8720759636363606E-2</v>
      </c>
      <c r="H966684" s="6">
        <v>0.101098975818182</v>
      </c>
    </row>
    <row r="966685" spans="6:8" x14ac:dyDescent="0.25">
      <c r="F966685" s="5">
        <v>3.3479314472231098E-3</v>
      </c>
      <c r="H966685" s="6">
        <v>1.09320064308631E-2</v>
      </c>
    </row>
    <row r="966686" spans="6:8" x14ac:dyDescent="0.25">
      <c r="F966686" s="5">
        <v>0.56320327931818204</v>
      </c>
      <c r="H966686" s="6">
        <v>0.56212994040909103</v>
      </c>
    </row>
    <row r="966687" spans="6:8" x14ac:dyDescent="0.25">
      <c r="F966687" s="5">
        <v>1.40055020983122E-2</v>
      </c>
      <c r="H966687" s="6">
        <v>1.18336478335609E-2</v>
      </c>
    </row>
    <row r="966688" spans="6:8" x14ac:dyDescent="0.25">
      <c r="F966688" s="5">
        <v>-0.58261874859090901</v>
      </c>
      <c r="H966688" s="6">
        <v>-1.0626083296818201</v>
      </c>
    </row>
    <row r="966689" spans="6:8" x14ac:dyDescent="0.25">
      <c r="F966689" s="5">
        <v>0.26502646834673399</v>
      </c>
      <c r="H966689" s="6">
        <v>0.34998332942687399</v>
      </c>
    </row>
    <row r="966690" spans="6:8" x14ac:dyDescent="0.25">
      <c r="F966690" s="5">
        <v>5.0106561954545499E-2</v>
      </c>
      <c r="H966690" s="6">
        <v>6.0107150727272698E-2</v>
      </c>
    </row>
    <row r="966691" spans="6:8" x14ac:dyDescent="0.25">
      <c r="F966691" s="5">
        <v>3.0425075429779298E-3</v>
      </c>
      <c r="H966691" s="6">
        <v>5.8919826202521097E-3</v>
      </c>
    </row>
    <row r="966692" spans="6:8" x14ac:dyDescent="0.25">
      <c r="F966692" s="5">
        <v>102.201483518182</v>
      </c>
      <c r="H966692" s="6">
        <v>102.081147390909</v>
      </c>
    </row>
    <row r="966693" spans="6:8" x14ac:dyDescent="0.25">
      <c r="F966693" s="5">
        <v>0.590646714037523</v>
      </c>
      <c r="H966693" s="6">
        <v>0.60155952355737996</v>
      </c>
    </row>
    <row r="966694" spans="6:8" x14ac:dyDescent="0.25">
      <c r="F966694" s="5">
        <v>0.722282430045455</v>
      </c>
      <c r="H966694" s="6">
        <v>0.784128387545455</v>
      </c>
    </row>
    <row r="966695" spans="6:8" x14ac:dyDescent="0.25">
      <c r="F966695" s="5">
        <v>0.15882515642994999</v>
      </c>
      <c r="H966695" s="6">
        <v>0.16143095545518099</v>
      </c>
    </row>
    <row r="966696" spans="6:8" x14ac:dyDescent="0.25">
      <c r="F966696" s="5">
        <v>3.1518771779999999</v>
      </c>
      <c r="H966696" s="6">
        <v>2.9796521638636402</v>
      </c>
    </row>
    <row r="966697" spans="6:8" x14ac:dyDescent="0.25">
      <c r="F966697" s="5">
        <v>0.13749075700760999</v>
      </c>
      <c r="H966697" s="6">
        <v>0.214112749044371</v>
      </c>
    </row>
    <row r="966698" spans="6:8" x14ac:dyDescent="0.25">
      <c r="F966698" s="5">
        <v>166.72895492272701</v>
      </c>
      <c r="H966698" s="6">
        <v>166.926648009091</v>
      </c>
    </row>
    <row r="966699" spans="6:8" x14ac:dyDescent="0.25">
      <c r="F966699" s="5">
        <v>1.1346862954708701</v>
      </c>
      <c r="H966699" s="6">
        <v>1.1267535466329699</v>
      </c>
    </row>
    <row r="966700" spans="6:8" x14ac:dyDescent="0.25">
      <c r="F966700" s="5">
        <v>-0.82651877490909098</v>
      </c>
      <c r="H966700" s="6">
        <v>-0.95690483113636404</v>
      </c>
    </row>
    <row r="966701" spans="6:8" x14ac:dyDescent="0.25">
      <c r="F966701" s="5">
        <v>0.21066422353442599</v>
      </c>
      <c r="H966701" s="6">
        <v>0.19670340317332199</v>
      </c>
    </row>
    <row r="966702" spans="6:8" x14ac:dyDescent="0.25">
      <c r="F966702" s="5">
        <v>5.14310139168182</v>
      </c>
      <c r="H966702" s="6">
        <v>5.0303327356818199</v>
      </c>
    </row>
    <row r="966703" spans="6:8" x14ac:dyDescent="0.25">
      <c r="F966703" s="5">
        <v>0.28459508888496798</v>
      </c>
      <c r="H966703" s="6">
        <v>0.32112323484597699</v>
      </c>
    </row>
    <row r="966704" spans="6:8" x14ac:dyDescent="0.25">
      <c r="F966704" s="5">
        <v>141.200443104545</v>
      </c>
      <c r="H966704" s="6">
        <v>140.68684819090899</v>
      </c>
    </row>
    <row r="966705" spans="6:8" x14ac:dyDescent="0.25">
      <c r="F966705" s="5">
        <v>3.3971340401650401</v>
      </c>
      <c r="H966705" s="6">
        <v>2.9824678944602501</v>
      </c>
    </row>
    <row r="966706" spans="6:8" x14ac:dyDescent="0.25">
      <c r="F966706" s="5">
        <v>-0.48275586999999998</v>
      </c>
      <c r="H966706" s="6">
        <v>-0.99661669704545497</v>
      </c>
    </row>
    <row r="966707" spans="6:8" x14ac:dyDescent="0.25">
      <c r="F966707" s="5">
        <v>0.26389063243768202</v>
      </c>
      <c r="H966707" s="6">
        <v>0.35526610822669002</v>
      </c>
    </row>
    <row r="966708" spans="6:8" x14ac:dyDescent="0.25">
      <c r="F966708" s="5">
        <v>12.8413367054545</v>
      </c>
      <c r="H966708" s="6">
        <v>15.4149469677273</v>
      </c>
    </row>
    <row r="966709" spans="6:8" x14ac:dyDescent="0.25">
      <c r="F966709" s="5">
        <v>0.76145110671786098</v>
      </c>
      <c r="H966709" s="6">
        <v>1.5799951113512001</v>
      </c>
    </row>
    <row r="966710" spans="6:8" x14ac:dyDescent="0.25">
      <c r="F966710" s="5">
        <v>0.234585378727273</v>
      </c>
      <c r="H966710" s="6">
        <v>0.235427741181818</v>
      </c>
    </row>
    <row r="966711" spans="6:8" x14ac:dyDescent="0.25">
      <c r="F966711" s="5">
        <v>1.09853416305053E-2</v>
      </c>
      <c r="H966711" s="6">
        <v>1.0751500150259699E-2</v>
      </c>
    </row>
    <row r="966712" spans="6:8" x14ac:dyDescent="0.25">
      <c r="F966712" s="5">
        <v>0.56320255272727304</v>
      </c>
      <c r="H966712" s="6">
        <v>0.56212926286363596</v>
      </c>
    </row>
    <row r="966713" spans="6:8" x14ac:dyDescent="0.25">
      <c r="F966713" s="5">
        <v>1.4005482136513699E-2</v>
      </c>
      <c r="H966713" s="6">
        <v>1.18337915471296E-2</v>
      </c>
    </row>
    <row r="966714" spans="6:8" x14ac:dyDescent="0.25">
      <c r="F966714" s="5">
        <v>0.43201685640909099</v>
      </c>
      <c r="H966714" s="6">
        <v>0.428980932636364</v>
      </c>
    </row>
    <row r="966715" spans="6:8" x14ac:dyDescent="0.25">
      <c r="F966715" s="5">
        <v>1.3658942228382501E-2</v>
      </c>
      <c r="H966715" s="6">
        <v>1.1382290200965799E-2</v>
      </c>
    </row>
    <row r="982979" spans="6:8" x14ac:dyDescent="0.25">
      <c r="F982979" s="5">
        <v>1</v>
      </c>
      <c r="H982979" s="6">
        <v>2</v>
      </c>
    </row>
    <row r="982980" spans="6:8" x14ac:dyDescent="0.25">
      <c r="F982980" s="5" t="s">
        <v>39</v>
      </c>
      <c r="H982980" s="6" t="s">
        <v>40</v>
      </c>
    </row>
    <row r="982981" spans="6:8" x14ac:dyDescent="0.25">
      <c r="F982981" s="5" t="s">
        <v>47</v>
      </c>
      <c r="H982981" s="6" t="s">
        <v>47</v>
      </c>
    </row>
    <row r="982982" spans="6:8" x14ac:dyDescent="0.25">
      <c r="F982982" s="5">
        <v>4.2253878797889399</v>
      </c>
      <c r="H982982" s="6">
        <v>4.1206084803698504</v>
      </c>
    </row>
    <row r="982983" spans="6:8" x14ac:dyDescent="0.25">
      <c r="F982983" s="5">
        <v>0.60915820655542097</v>
      </c>
      <c r="H982983" s="6">
        <v>0.47425512972039302</v>
      </c>
    </row>
    <row r="982984" spans="6:8" x14ac:dyDescent="0.25">
      <c r="F982984" s="5">
        <v>18285.090909090901</v>
      </c>
      <c r="H982984" s="6">
        <v>16648.818181818198</v>
      </c>
    </row>
    <row r="982985" spans="6:8" x14ac:dyDescent="0.25">
      <c r="F982985" s="5">
        <v>2921.1414020737002</v>
      </c>
      <c r="H982985" s="6">
        <v>3025.4496299949101</v>
      </c>
    </row>
    <row r="982986" spans="6:8" x14ac:dyDescent="0.25">
      <c r="F982986" s="5">
        <v>1815.77272727273</v>
      </c>
      <c r="H982986" s="6">
        <v>1719.8181818181799</v>
      </c>
    </row>
    <row r="982987" spans="6:8" x14ac:dyDescent="0.25">
      <c r="F982987" s="5">
        <v>214.8811722367</v>
      </c>
      <c r="H982987" s="6">
        <v>236.93155897086299</v>
      </c>
    </row>
    <row r="982988" spans="6:8" x14ac:dyDescent="0.25">
      <c r="F982988" s="5">
        <v>8.0454545454545396</v>
      </c>
      <c r="H982988" s="6">
        <v>7.7727272727272698</v>
      </c>
    </row>
    <row r="982989" spans="6:8" x14ac:dyDescent="0.25">
      <c r="F982989" s="5">
        <v>1.7951956084859599</v>
      </c>
      <c r="H982989" s="6">
        <v>1.47247472582106</v>
      </c>
    </row>
    <row r="982990" spans="6:8" x14ac:dyDescent="0.25">
      <c r="F982990" s="5">
        <v>376.40259665909099</v>
      </c>
      <c r="H982990" s="6">
        <v>349.02678227727301</v>
      </c>
    </row>
    <row r="982991" spans="6:8" x14ac:dyDescent="0.25">
      <c r="F982991" s="5">
        <v>29.919737980942799</v>
      </c>
      <c r="H982991" s="6">
        <v>38.200262511770703</v>
      </c>
    </row>
    <row r="982992" spans="6:8" x14ac:dyDescent="0.25">
      <c r="F982992" s="5">
        <v>86.695125640909097</v>
      </c>
      <c r="H982992" s="6">
        <v>81.542140944090903</v>
      </c>
    </row>
    <row r="982993" spans="6:8" x14ac:dyDescent="0.25">
      <c r="F982993" s="5">
        <v>7.67777797615524</v>
      </c>
      <c r="H982993" s="6">
        <v>7.7704025329475197</v>
      </c>
    </row>
    <row r="982994" spans="6:8" x14ac:dyDescent="0.25">
      <c r="F982994" s="5">
        <v>26.1513877195455</v>
      </c>
      <c r="H982994" s="6">
        <v>32.140958609090902</v>
      </c>
    </row>
    <row r="982995" spans="6:8" x14ac:dyDescent="0.25">
      <c r="F982995" s="5">
        <v>13.685243358028799</v>
      </c>
      <c r="H982995" s="6">
        <v>16.692450676887699</v>
      </c>
    </row>
    <row r="982996" spans="6:8" x14ac:dyDescent="0.25">
      <c r="F982996" s="5">
        <v>255.891283277273</v>
      </c>
      <c r="H982996" s="6">
        <v>253.97071028636401</v>
      </c>
    </row>
    <row r="982997" spans="6:8" x14ac:dyDescent="0.25">
      <c r="F982997" s="5">
        <v>5.2732113355525803</v>
      </c>
      <c r="H982997" s="6">
        <v>6.8791303404513204</v>
      </c>
    </row>
    <row r="982998" spans="6:8" x14ac:dyDescent="0.25">
      <c r="F982998" s="5">
        <v>496.11954432727299</v>
      </c>
      <c r="H982998" s="6">
        <v>510.58461838181802</v>
      </c>
    </row>
    <row r="982999" spans="6:8" x14ac:dyDescent="0.25">
      <c r="F982999" s="5">
        <v>14.4869903573708</v>
      </c>
      <c r="H982999" s="6">
        <v>15.5878543950266</v>
      </c>
    </row>
    <row r="983000" spans="6:8" x14ac:dyDescent="0.25">
      <c r="F983000" s="5">
        <v>7.0866572772727301E-2</v>
      </c>
      <c r="H983000" s="6">
        <v>7.7897086090909104E-2</v>
      </c>
    </row>
    <row r="983001" spans="6:8" x14ac:dyDescent="0.25">
      <c r="F983001" s="5">
        <v>1.0579032109329801E-2</v>
      </c>
      <c r="H983001" s="6">
        <v>1.8785758937970701E-2</v>
      </c>
    </row>
    <row r="983002" spans="6:8" x14ac:dyDescent="0.25">
      <c r="F983002" s="5">
        <v>181.68181818181799</v>
      </c>
      <c r="H983002" s="6">
        <v>171.04545454545499</v>
      </c>
    </row>
    <row r="983003" spans="6:8" x14ac:dyDescent="0.25">
      <c r="F983003" s="5">
        <v>27.913502760557201</v>
      </c>
      <c r="H983003" s="6">
        <v>39.8330607319187</v>
      </c>
    </row>
    <row r="983004" spans="6:8" x14ac:dyDescent="0.25">
      <c r="F983004" s="5">
        <v>165.04545454545499</v>
      </c>
      <c r="H983004" s="6">
        <v>164.727272727273</v>
      </c>
    </row>
    <row r="983005" spans="6:8" x14ac:dyDescent="0.25">
      <c r="F983005" s="5">
        <v>19.973050024288401</v>
      </c>
      <c r="H983005" s="6">
        <v>27.402886377500099</v>
      </c>
    </row>
    <row r="983006" spans="6:8" x14ac:dyDescent="0.25">
      <c r="F983006" s="5">
        <v>40991.272727272699</v>
      </c>
      <c r="H983006" s="6">
        <v>36463.727272727301</v>
      </c>
    </row>
    <row r="983007" spans="6:8" x14ac:dyDescent="0.25">
      <c r="F983007" s="5">
        <v>7587.8051219164699</v>
      </c>
      <c r="H983007" s="6">
        <v>7370.66790346586</v>
      </c>
    </row>
    <row r="983008" spans="6:8" x14ac:dyDescent="0.25">
      <c r="F983008" s="5">
        <v>253.95180265454499</v>
      </c>
      <c r="H983008" s="6">
        <v>254.342719968182</v>
      </c>
    </row>
    <row r="983009" spans="6:8" x14ac:dyDescent="0.25">
      <c r="F983009" s="5">
        <v>3.50820746769157</v>
      </c>
      <c r="H983009" s="6">
        <v>5.5479338733367998</v>
      </c>
    </row>
    <row r="983010" spans="6:8" x14ac:dyDescent="0.25">
      <c r="F983010" s="5">
        <v>506.35449083636399</v>
      </c>
      <c r="H983010" s="6">
        <v>519.72346444090897</v>
      </c>
    </row>
    <row r="983011" spans="6:8" x14ac:dyDescent="0.25">
      <c r="F983011" s="5">
        <v>12.4137578442713</v>
      </c>
      <c r="H983011" s="6">
        <v>15.0817547069738</v>
      </c>
    </row>
    <row r="983012" spans="6:8" x14ac:dyDescent="0.25">
      <c r="F983012" s="5">
        <v>0.683765478545455</v>
      </c>
      <c r="H983012" s="6">
        <v>0.68946855840909105</v>
      </c>
    </row>
    <row r="983013" spans="6:8" x14ac:dyDescent="0.25">
      <c r="F983013" s="5">
        <v>3.2978787991891301E-2</v>
      </c>
      <c r="H983013" s="6">
        <v>3.5407244236200702E-2</v>
      </c>
    </row>
    <row r="983014" spans="6:8" x14ac:dyDescent="0.25">
      <c r="F983014" s="5">
        <v>0.37393573086363602</v>
      </c>
      <c r="H983014" s="6">
        <v>0.375188973818182</v>
      </c>
    </row>
    <row r="983015" spans="6:8" x14ac:dyDescent="0.25">
      <c r="F983015" s="5">
        <v>3.19254535366926E-2</v>
      </c>
      <c r="H983015" s="6">
        <v>5.49385886021478E-2</v>
      </c>
    </row>
    <row r="983016" spans="6:8" x14ac:dyDescent="0.25">
      <c r="F983016" s="5">
        <v>33.960236435909103</v>
      </c>
      <c r="H983016" s="6">
        <v>34.3201415281818</v>
      </c>
    </row>
    <row r="983017" spans="6:8" x14ac:dyDescent="0.25">
      <c r="F983017" s="5">
        <v>2.7788954580949201</v>
      </c>
      <c r="H983017" s="6">
        <v>5.0097292394904001</v>
      </c>
    </row>
    <row r="983018" spans="6:8" x14ac:dyDescent="0.25">
      <c r="F983018" s="5">
        <v>44.786351688636401</v>
      </c>
      <c r="H983018" s="6">
        <v>48.316000957272699</v>
      </c>
    </row>
    <row r="983019" spans="6:8" x14ac:dyDescent="0.25">
      <c r="F983019" s="5">
        <v>3.96650952843035</v>
      </c>
      <c r="H983019" s="6">
        <v>5.6554383242158304</v>
      </c>
    </row>
    <row r="983020" spans="6:8" x14ac:dyDescent="0.25">
      <c r="F983020" s="5">
        <v>798.99112917272703</v>
      </c>
      <c r="H983020" s="6">
        <v>772.08010699090903</v>
      </c>
    </row>
    <row r="983021" spans="6:8" x14ac:dyDescent="0.25">
      <c r="F983021" s="5">
        <v>67.377791541592899</v>
      </c>
      <c r="H983021" s="6">
        <v>83.8435441869687</v>
      </c>
    </row>
    <row r="983022" spans="6:8" x14ac:dyDescent="0.25">
      <c r="F983022" s="5">
        <v>375.86363636363598</v>
      </c>
      <c r="H983022" s="6">
        <v>348.31818181818198</v>
      </c>
    </row>
    <row r="983023" spans="6:8" x14ac:dyDescent="0.25">
      <c r="F983023" s="5">
        <v>30.051697879729598</v>
      </c>
      <c r="H983023" s="6">
        <v>38.5773720769525</v>
      </c>
    </row>
    <row r="983024" spans="6:8" x14ac:dyDescent="0.25">
      <c r="F983024" s="5">
        <v>161.53522525</v>
      </c>
      <c r="H983024" s="6">
        <v>154.01408747727299</v>
      </c>
    </row>
    <row r="983025" spans="6:8" x14ac:dyDescent="0.25">
      <c r="F983025" s="5">
        <v>23.2959743420015</v>
      </c>
      <c r="H983025" s="6">
        <v>21.9155797349352</v>
      </c>
    </row>
    <row r="983026" spans="6:8" x14ac:dyDescent="0.25">
      <c r="F983026" s="5">
        <v>24.636363636363601</v>
      </c>
      <c r="H983026" s="6">
        <v>25.318181818181799</v>
      </c>
    </row>
    <row r="983027" spans="6:8" x14ac:dyDescent="0.25">
      <c r="F983027" s="5">
        <v>2.2258808266718701</v>
      </c>
      <c r="H983027" s="6">
        <v>2.1940000828706401</v>
      </c>
    </row>
    <row r="983028" spans="6:8" x14ac:dyDescent="0.25">
      <c r="F983028" s="5">
        <v>5.0454545454545503</v>
      </c>
      <c r="H983028" s="6">
        <v>5.0454545454545503</v>
      </c>
    </row>
    <row r="983029" spans="6:8" x14ac:dyDescent="0.25">
      <c r="F983029" s="5">
        <v>1.05958825622374</v>
      </c>
      <c r="H983029" s="6">
        <v>0.47193990372426903</v>
      </c>
    </row>
    <row r="983030" spans="6:8" x14ac:dyDescent="0.25">
      <c r="F983030" s="5">
        <v>5.0454545454545503</v>
      </c>
      <c r="H983030" s="6">
        <v>5.0454545454545503</v>
      </c>
    </row>
    <row r="983031" spans="6:8" x14ac:dyDescent="0.25">
      <c r="F983031" s="5">
        <v>1.05958825622374</v>
      </c>
      <c r="H983031" s="6">
        <v>0.47193990372426903</v>
      </c>
    </row>
    <row r="983032" spans="6:8" x14ac:dyDescent="0.25">
      <c r="F983032" s="5">
        <v>5.0454545454545503</v>
      </c>
      <c r="H983032" s="6">
        <v>5.0454545454545503</v>
      </c>
    </row>
    <row r="983033" spans="6:8" x14ac:dyDescent="0.25">
      <c r="F983033" s="5">
        <v>1.05958825622374</v>
      </c>
      <c r="H983033" s="6">
        <v>0.47193990372426903</v>
      </c>
    </row>
    <row r="983034" spans="6:8" x14ac:dyDescent="0.25">
      <c r="F983034" s="5">
        <v>0.229310038409091</v>
      </c>
      <c r="H983034" s="6">
        <v>0.22106467895454501</v>
      </c>
    </row>
    <row r="983035" spans="6:8" x14ac:dyDescent="0.25">
      <c r="F983035" s="5">
        <v>7.2225952212581601E-2</v>
      </c>
      <c r="H983035" s="6">
        <v>4.63462592553072E-2</v>
      </c>
    </row>
    <row r="983036" spans="6:8" x14ac:dyDescent="0.25">
      <c r="F983036" s="5">
        <v>1.5454953980909101</v>
      </c>
      <c r="H983036" s="6">
        <v>1.4168167859090901</v>
      </c>
    </row>
    <row r="983037" spans="6:8" x14ac:dyDescent="0.25">
      <c r="F983037" s="5">
        <v>0.30779317546600898</v>
      </c>
      <c r="H983037" s="6">
        <v>0.40759475641191001</v>
      </c>
    </row>
    <row r="983038" spans="6:8" x14ac:dyDescent="0.25">
      <c r="F983038" s="5">
        <v>168.5</v>
      </c>
      <c r="H983038" s="6">
        <v>152.636363636364</v>
      </c>
    </row>
    <row r="983039" spans="6:8" x14ac:dyDescent="0.25">
      <c r="F983039" s="5">
        <v>29.8404088443842</v>
      </c>
      <c r="H983039" s="6">
        <v>28.873076480599501</v>
      </c>
    </row>
    <row r="983040" spans="6:8" x14ac:dyDescent="0.25">
      <c r="F983040" s="5">
        <v>825.40909090909099</v>
      </c>
      <c r="H983040" s="6">
        <v>784.81818181818198</v>
      </c>
    </row>
    <row r="983041" spans="6:8" x14ac:dyDescent="0.25">
      <c r="F983041" s="5">
        <v>110.15780003745</v>
      </c>
      <c r="H983041" s="6">
        <v>107.74420465326</v>
      </c>
    </row>
    <row r="983042" spans="6:8" x14ac:dyDescent="0.25">
      <c r="F983042" s="5">
        <v>825.40909090909099</v>
      </c>
      <c r="H983042" s="6">
        <v>784.81818181818198</v>
      </c>
    </row>
    <row r="983043" spans="6:8" x14ac:dyDescent="0.25">
      <c r="F983043" s="5">
        <v>110.15780003745</v>
      </c>
      <c r="H983043" s="6">
        <v>107.74420465326</v>
      </c>
    </row>
    <row r="983044" spans="6:8" x14ac:dyDescent="0.25">
      <c r="F983044" s="5">
        <v>39.0605708963636</v>
      </c>
      <c r="H983044" s="6">
        <v>38.780832248181802</v>
      </c>
    </row>
    <row r="983045" spans="6:8" x14ac:dyDescent="0.25">
      <c r="F983045" s="5">
        <v>2.5922111474939999</v>
      </c>
      <c r="H983045" s="6">
        <v>3.2351577365628499</v>
      </c>
    </row>
    <row r="983046" spans="6:8" x14ac:dyDescent="0.25">
      <c r="F983046" s="5">
        <v>56175.159890454503</v>
      </c>
      <c r="H983046" s="6">
        <v>49836.359007272702</v>
      </c>
    </row>
    <row r="983047" spans="6:8" x14ac:dyDescent="0.25">
      <c r="F983047" s="5">
        <v>11112.707090687099</v>
      </c>
      <c r="H983047" s="6">
        <v>10848.4620668395</v>
      </c>
    </row>
    <row r="983048" spans="6:8" x14ac:dyDescent="0.25">
      <c r="F983048" s="5">
        <v>232.22904721363599</v>
      </c>
      <c r="H983048" s="6">
        <v>262.97314156818197</v>
      </c>
    </row>
    <row r="983049" spans="6:8" x14ac:dyDescent="0.25">
      <c r="F983049" s="5">
        <v>56.9513158836196</v>
      </c>
      <c r="H983049" s="6">
        <v>55.929980716136697</v>
      </c>
    </row>
    <row r="983050" spans="6:8" x14ac:dyDescent="0.25">
      <c r="F983050" s="5">
        <v>277.645031959091</v>
      </c>
      <c r="H983050" s="6">
        <v>217.92757155909101</v>
      </c>
    </row>
    <row r="983051" spans="6:8" x14ac:dyDescent="0.25">
      <c r="F983051" s="5">
        <v>61.0554264688055</v>
      </c>
      <c r="H983051" s="6">
        <v>78.117249184584793</v>
      </c>
    </row>
    <row r="983052" spans="6:8" x14ac:dyDescent="0.25">
      <c r="F983052" s="5">
        <v>367.5</v>
      </c>
      <c r="H983052" s="6">
        <v>339.54545454545502</v>
      </c>
    </row>
    <row r="983053" spans="6:8" x14ac:dyDescent="0.25">
      <c r="F983053" s="5">
        <v>32.684858879915602</v>
      </c>
      <c r="H983053" s="6">
        <v>39.540772972625703</v>
      </c>
    </row>
    <row r="983054" spans="6:8" x14ac:dyDescent="0.25">
      <c r="F983054" s="5">
        <v>0.41805031004545501</v>
      </c>
      <c r="H983054" s="6">
        <v>0.41793213113636402</v>
      </c>
    </row>
    <row r="983055" spans="6:8" x14ac:dyDescent="0.25">
      <c r="F983055" s="5">
        <v>8.2694658107538392E-3</v>
      </c>
      <c r="H983055" s="6">
        <v>7.0356625646233201E-3</v>
      </c>
    </row>
    <row r="983056" spans="6:8" x14ac:dyDescent="0.25">
      <c r="F983056" s="5">
        <v>0.233796583954545</v>
      </c>
      <c r="H983056" s="6">
        <v>0.23420638177272701</v>
      </c>
    </row>
    <row r="983057" spans="6:8" x14ac:dyDescent="0.25">
      <c r="F983057" s="5">
        <v>1.6546238702160199E-3</v>
      </c>
      <c r="H983057" s="6">
        <v>1.47027603933965E-3</v>
      </c>
    </row>
    <row r="983058" spans="6:8" x14ac:dyDescent="0.25">
      <c r="F983058" s="5">
        <v>1.2162293505909101</v>
      </c>
      <c r="H983058" s="6">
        <v>2.02805294572727</v>
      </c>
    </row>
    <row r="983059" spans="6:8" x14ac:dyDescent="0.25">
      <c r="F983059" s="5">
        <v>0.82869274769915902</v>
      </c>
      <c r="H983059" s="6">
        <v>0.93692433796443197</v>
      </c>
    </row>
    <row r="983060" spans="6:8" x14ac:dyDescent="0.25">
      <c r="F983060" s="5">
        <v>7.4798478181818196E-3</v>
      </c>
      <c r="H983060" s="6">
        <v>7.66625481818182E-3</v>
      </c>
    </row>
    <row r="983061" spans="6:8" x14ac:dyDescent="0.25">
      <c r="F983061" s="5">
        <v>4.2874128065671901E-4</v>
      </c>
      <c r="H983061" s="6">
        <v>6.1473261925093395E-4</v>
      </c>
    </row>
    <row r="983062" spans="6:8" x14ac:dyDescent="0.25">
      <c r="F983062" s="5">
        <v>1.2297589545454499E-3</v>
      </c>
      <c r="H983062" s="6">
        <v>7.8046236363636396E-4</v>
      </c>
    </row>
    <row r="983063" spans="6:8" x14ac:dyDescent="0.25">
      <c r="F983063" s="5">
        <v>5.2809201778101405E-4</v>
      </c>
      <c r="H983063" s="6">
        <v>4.5451217518093499E-4</v>
      </c>
    </row>
    <row r="983064" spans="6:8" x14ac:dyDescent="0.25">
      <c r="F983064" s="5">
        <v>0.58926483913636396</v>
      </c>
      <c r="H983064" s="6">
        <v>0.58560125022727305</v>
      </c>
    </row>
    <row r="983065" spans="6:8" x14ac:dyDescent="0.25">
      <c r="F983065" s="5">
        <v>1.7076742767563501E-2</v>
      </c>
      <c r="H983065" s="6">
        <v>1.50090747895592E-2</v>
      </c>
    </row>
    <row r="983066" spans="6:8" x14ac:dyDescent="0.25">
      <c r="F983066" s="5">
        <v>-0.48076808613636401</v>
      </c>
      <c r="H983066" s="6">
        <v>-0.44955558159090903</v>
      </c>
    </row>
    <row r="983067" spans="6:8" x14ac:dyDescent="0.25">
      <c r="F983067" s="5">
        <v>0.17012538804243199</v>
      </c>
      <c r="H983067" s="6">
        <v>0.27290943297141801</v>
      </c>
    </row>
    <row r="983068" spans="6:8" x14ac:dyDescent="0.25">
      <c r="F983068" s="5">
        <v>9.8720759636363606E-2</v>
      </c>
      <c r="H983068" s="6">
        <v>0.101098975818182</v>
      </c>
    </row>
    <row r="983069" spans="6:8" x14ac:dyDescent="0.25">
      <c r="F983069" s="5">
        <v>3.3479314472231098E-3</v>
      </c>
      <c r="H983069" s="6">
        <v>1.09320064308631E-2</v>
      </c>
    </row>
    <row r="983070" spans="6:8" x14ac:dyDescent="0.25">
      <c r="F983070" s="5">
        <v>0.56320327931818204</v>
      </c>
      <c r="H983070" s="6">
        <v>0.56212994040909103</v>
      </c>
    </row>
    <row r="983071" spans="6:8" x14ac:dyDescent="0.25">
      <c r="F983071" s="5">
        <v>1.40055020983122E-2</v>
      </c>
      <c r="H983071" s="6">
        <v>1.18336478335609E-2</v>
      </c>
    </row>
    <row r="983072" spans="6:8" x14ac:dyDescent="0.25">
      <c r="F983072" s="5">
        <v>-0.58261874859090901</v>
      </c>
      <c r="H983072" s="6">
        <v>-1.0626083296818201</v>
      </c>
    </row>
    <row r="983073" spans="6:8" x14ac:dyDescent="0.25">
      <c r="F983073" s="5">
        <v>0.26502646834673399</v>
      </c>
      <c r="H983073" s="6">
        <v>0.34998332942687399</v>
      </c>
    </row>
    <row r="983074" spans="6:8" x14ac:dyDescent="0.25">
      <c r="F983074" s="5">
        <v>5.0106561954545499E-2</v>
      </c>
      <c r="H983074" s="6">
        <v>6.0107150727272698E-2</v>
      </c>
    </row>
    <row r="983075" spans="6:8" x14ac:dyDescent="0.25">
      <c r="F983075" s="5">
        <v>3.0425075429779298E-3</v>
      </c>
      <c r="H983075" s="6">
        <v>5.8919826202521097E-3</v>
      </c>
    </row>
    <row r="983076" spans="6:8" x14ac:dyDescent="0.25">
      <c r="F983076" s="5">
        <v>102.201483518182</v>
      </c>
      <c r="H983076" s="6">
        <v>102.081147390909</v>
      </c>
    </row>
    <row r="983077" spans="6:8" x14ac:dyDescent="0.25">
      <c r="F983077" s="5">
        <v>0.590646714037523</v>
      </c>
      <c r="H983077" s="6">
        <v>0.60155952355737996</v>
      </c>
    </row>
    <row r="983078" spans="6:8" x14ac:dyDescent="0.25">
      <c r="F983078" s="5">
        <v>0.722282430045455</v>
      </c>
      <c r="H983078" s="6">
        <v>0.784128387545455</v>
      </c>
    </row>
    <row r="983079" spans="6:8" x14ac:dyDescent="0.25">
      <c r="F983079" s="5">
        <v>0.15882515642994999</v>
      </c>
      <c r="H983079" s="6">
        <v>0.16143095545518099</v>
      </c>
    </row>
    <row r="983080" spans="6:8" x14ac:dyDescent="0.25">
      <c r="F983080" s="5">
        <v>3.1518771779999999</v>
      </c>
      <c r="H983080" s="6">
        <v>2.9796521638636402</v>
      </c>
    </row>
    <row r="983081" spans="6:8" x14ac:dyDescent="0.25">
      <c r="F983081" s="5">
        <v>0.13749075700760999</v>
      </c>
      <c r="H983081" s="6">
        <v>0.214112749044371</v>
      </c>
    </row>
    <row r="983082" spans="6:8" x14ac:dyDescent="0.25">
      <c r="F983082" s="5">
        <v>166.72895492272701</v>
      </c>
      <c r="H983082" s="6">
        <v>166.926648009091</v>
      </c>
    </row>
    <row r="983083" spans="6:8" x14ac:dyDescent="0.25">
      <c r="F983083" s="5">
        <v>1.1346862954708701</v>
      </c>
      <c r="H983083" s="6">
        <v>1.1267535466329699</v>
      </c>
    </row>
    <row r="983084" spans="6:8" x14ac:dyDescent="0.25">
      <c r="F983084" s="5">
        <v>-0.82651877490909098</v>
      </c>
      <c r="H983084" s="6">
        <v>-0.95690483113636404</v>
      </c>
    </row>
    <row r="983085" spans="6:8" x14ac:dyDescent="0.25">
      <c r="F983085" s="5">
        <v>0.21066422353442599</v>
      </c>
      <c r="H983085" s="6">
        <v>0.19670340317332199</v>
      </c>
    </row>
    <row r="983086" spans="6:8" x14ac:dyDescent="0.25">
      <c r="F983086" s="5">
        <v>5.14310139168182</v>
      </c>
      <c r="H983086" s="6">
        <v>5.0303327356818199</v>
      </c>
    </row>
    <row r="983087" spans="6:8" x14ac:dyDescent="0.25">
      <c r="F983087" s="5">
        <v>0.28459508888496798</v>
      </c>
      <c r="H983087" s="6">
        <v>0.32112323484597699</v>
      </c>
    </row>
    <row r="983088" spans="6:8" x14ac:dyDescent="0.25">
      <c r="F983088" s="5">
        <v>141.200443104545</v>
      </c>
      <c r="H983088" s="6">
        <v>140.68684819090899</v>
      </c>
    </row>
    <row r="983089" spans="6:8" x14ac:dyDescent="0.25">
      <c r="F983089" s="5">
        <v>3.3971340401650401</v>
      </c>
      <c r="H983089" s="6">
        <v>2.9824678944602501</v>
      </c>
    </row>
    <row r="983090" spans="6:8" x14ac:dyDescent="0.25">
      <c r="F983090" s="5">
        <v>-0.48275586999999998</v>
      </c>
      <c r="H983090" s="6">
        <v>-0.99661669704545497</v>
      </c>
    </row>
    <row r="983091" spans="6:8" x14ac:dyDescent="0.25">
      <c r="F983091" s="5">
        <v>0.26389063243768202</v>
      </c>
      <c r="H983091" s="6">
        <v>0.35526610822669002</v>
      </c>
    </row>
    <row r="983092" spans="6:8" x14ac:dyDescent="0.25">
      <c r="F983092" s="5">
        <v>12.8413367054545</v>
      </c>
      <c r="H983092" s="6">
        <v>15.4149469677273</v>
      </c>
    </row>
    <row r="983093" spans="6:8" x14ac:dyDescent="0.25">
      <c r="F983093" s="5">
        <v>0.76145110671786098</v>
      </c>
      <c r="H983093" s="6">
        <v>1.5799951113512001</v>
      </c>
    </row>
    <row r="983094" spans="6:8" x14ac:dyDescent="0.25">
      <c r="F983094" s="5">
        <v>0.234585378727273</v>
      </c>
      <c r="H983094" s="6">
        <v>0.235427741181818</v>
      </c>
    </row>
    <row r="983095" spans="6:8" x14ac:dyDescent="0.25">
      <c r="F983095" s="5">
        <v>1.09853416305053E-2</v>
      </c>
      <c r="H983095" s="6">
        <v>1.0751500150259699E-2</v>
      </c>
    </row>
    <row r="983096" spans="6:8" x14ac:dyDescent="0.25">
      <c r="F983096" s="5">
        <v>0.56320255272727304</v>
      </c>
      <c r="H983096" s="6">
        <v>0.56212926286363596</v>
      </c>
    </row>
    <row r="983097" spans="6:8" x14ac:dyDescent="0.25">
      <c r="F983097" s="5">
        <v>1.4005482136513699E-2</v>
      </c>
      <c r="H983097" s="6">
        <v>1.18337915471296E-2</v>
      </c>
    </row>
    <row r="983098" spans="6:8" x14ac:dyDescent="0.25">
      <c r="F983098" s="5">
        <v>0.43201685640909099</v>
      </c>
      <c r="H983098" s="6">
        <v>0.428980932636364</v>
      </c>
    </row>
    <row r="983099" spans="6:8" x14ac:dyDescent="0.25">
      <c r="F983099" s="5">
        <v>1.3658942228382501E-2</v>
      </c>
      <c r="H983099" s="6">
        <v>1.1382290200965799E-2</v>
      </c>
    </row>
    <row r="999363" spans="6:8" x14ac:dyDescent="0.25">
      <c r="F999363" s="5">
        <v>1</v>
      </c>
      <c r="H999363" s="6">
        <v>2</v>
      </c>
    </row>
    <row r="999364" spans="6:8" x14ac:dyDescent="0.25">
      <c r="F999364" s="5" t="s">
        <v>39</v>
      </c>
      <c r="H999364" s="6" t="s">
        <v>40</v>
      </c>
    </row>
    <row r="999365" spans="6:8" x14ac:dyDescent="0.25">
      <c r="F999365" s="5" t="s">
        <v>47</v>
      </c>
      <c r="H999365" s="6" t="s">
        <v>47</v>
      </c>
    </row>
    <row r="999366" spans="6:8" x14ac:dyDescent="0.25">
      <c r="F999366" s="5">
        <v>4.2253878797889399</v>
      </c>
      <c r="H999366" s="6">
        <v>4.1206084803698504</v>
      </c>
    </row>
    <row r="999367" spans="6:8" x14ac:dyDescent="0.25">
      <c r="F999367" s="5">
        <v>0.60915820655542097</v>
      </c>
      <c r="H999367" s="6">
        <v>0.47425512972039302</v>
      </c>
    </row>
    <row r="999368" spans="6:8" x14ac:dyDescent="0.25">
      <c r="F999368" s="5">
        <v>18285.090909090901</v>
      </c>
      <c r="H999368" s="6">
        <v>16648.818181818198</v>
      </c>
    </row>
    <row r="999369" spans="6:8" x14ac:dyDescent="0.25">
      <c r="F999369" s="5">
        <v>2921.1414020737002</v>
      </c>
      <c r="H999369" s="6">
        <v>3025.4496299949101</v>
      </c>
    </row>
    <row r="999370" spans="6:8" x14ac:dyDescent="0.25">
      <c r="F999370" s="5">
        <v>1815.77272727273</v>
      </c>
      <c r="H999370" s="6">
        <v>1719.8181818181799</v>
      </c>
    </row>
    <row r="999371" spans="6:8" x14ac:dyDescent="0.25">
      <c r="F999371" s="5">
        <v>214.8811722367</v>
      </c>
      <c r="H999371" s="6">
        <v>236.93155897086299</v>
      </c>
    </row>
    <row r="999372" spans="6:8" x14ac:dyDescent="0.25">
      <c r="F999372" s="5">
        <v>8.0454545454545396</v>
      </c>
      <c r="H999372" s="6">
        <v>7.7727272727272698</v>
      </c>
    </row>
    <row r="999373" spans="6:8" x14ac:dyDescent="0.25">
      <c r="F999373" s="5">
        <v>1.7951956084859599</v>
      </c>
      <c r="H999373" s="6">
        <v>1.47247472582106</v>
      </c>
    </row>
    <row r="999374" spans="6:8" x14ac:dyDescent="0.25">
      <c r="F999374" s="5">
        <v>376.40259665909099</v>
      </c>
      <c r="H999374" s="6">
        <v>349.02678227727301</v>
      </c>
    </row>
    <row r="999375" spans="6:8" x14ac:dyDescent="0.25">
      <c r="F999375" s="5">
        <v>29.919737980942799</v>
      </c>
      <c r="H999375" s="6">
        <v>38.200262511770703</v>
      </c>
    </row>
    <row r="999376" spans="6:8" x14ac:dyDescent="0.25">
      <c r="F999376" s="5">
        <v>86.695125640909097</v>
      </c>
      <c r="H999376" s="6">
        <v>81.542140944090903</v>
      </c>
    </row>
    <row r="999377" spans="6:8" x14ac:dyDescent="0.25">
      <c r="F999377" s="5">
        <v>7.67777797615524</v>
      </c>
      <c r="H999377" s="6">
        <v>7.7704025329475197</v>
      </c>
    </row>
    <row r="999378" spans="6:8" x14ac:dyDescent="0.25">
      <c r="F999378" s="5">
        <v>26.1513877195455</v>
      </c>
      <c r="H999378" s="6">
        <v>32.140958609090902</v>
      </c>
    </row>
    <row r="999379" spans="6:8" x14ac:dyDescent="0.25">
      <c r="F999379" s="5">
        <v>13.685243358028799</v>
      </c>
      <c r="H999379" s="6">
        <v>16.692450676887699</v>
      </c>
    </row>
    <row r="999380" spans="6:8" x14ac:dyDescent="0.25">
      <c r="F999380" s="5">
        <v>255.891283277273</v>
      </c>
      <c r="H999380" s="6">
        <v>253.97071028636401</v>
      </c>
    </row>
    <row r="999381" spans="6:8" x14ac:dyDescent="0.25">
      <c r="F999381" s="5">
        <v>5.2732113355525803</v>
      </c>
      <c r="H999381" s="6">
        <v>6.8791303404513204</v>
      </c>
    </row>
    <row r="999382" spans="6:8" x14ac:dyDescent="0.25">
      <c r="F999382" s="5">
        <v>496.11954432727299</v>
      </c>
      <c r="H999382" s="6">
        <v>510.58461838181802</v>
      </c>
    </row>
    <row r="999383" spans="6:8" x14ac:dyDescent="0.25">
      <c r="F999383" s="5">
        <v>14.4869903573708</v>
      </c>
      <c r="H999383" s="6">
        <v>15.5878543950266</v>
      </c>
    </row>
    <row r="999384" spans="6:8" x14ac:dyDescent="0.25">
      <c r="F999384" s="5">
        <v>7.0866572772727301E-2</v>
      </c>
      <c r="H999384" s="6">
        <v>7.7897086090909104E-2</v>
      </c>
    </row>
    <row r="999385" spans="6:8" x14ac:dyDescent="0.25">
      <c r="F999385" s="5">
        <v>1.0579032109329801E-2</v>
      </c>
      <c r="H999385" s="6">
        <v>1.8785758937970701E-2</v>
      </c>
    </row>
    <row r="999386" spans="6:8" x14ac:dyDescent="0.25">
      <c r="F999386" s="5">
        <v>181.68181818181799</v>
      </c>
      <c r="H999386" s="6">
        <v>171.04545454545499</v>
      </c>
    </row>
    <row r="999387" spans="6:8" x14ac:dyDescent="0.25">
      <c r="F999387" s="5">
        <v>27.913502760557201</v>
      </c>
      <c r="H999387" s="6">
        <v>39.8330607319187</v>
      </c>
    </row>
    <row r="999388" spans="6:8" x14ac:dyDescent="0.25">
      <c r="F999388" s="5">
        <v>165.04545454545499</v>
      </c>
      <c r="H999388" s="6">
        <v>164.727272727273</v>
      </c>
    </row>
    <row r="999389" spans="6:8" x14ac:dyDescent="0.25">
      <c r="F999389" s="5">
        <v>19.973050024288401</v>
      </c>
      <c r="H999389" s="6">
        <v>27.402886377500099</v>
      </c>
    </row>
    <row r="999390" spans="6:8" x14ac:dyDescent="0.25">
      <c r="F999390" s="5">
        <v>40991.272727272699</v>
      </c>
      <c r="H999390" s="6">
        <v>36463.727272727301</v>
      </c>
    </row>
    <row r="999391" spans="6:8" x14ac:dyDescent="0.25">
      <c r="F999391" s="5">
        <v>7587.8051219164699</v>
      </c>
      <c r="H999391" s="6">
        <v>7370.66790346586</v>
      </c>
    </row>
    <row r="999392" spans="6:8" x14ac:dyDescent="0.25">
      <c r="F999392" s="5">
        <v>253.95180265454499</v>
      </c>
      <c r="H999392" s="6">
        <v>254.342719968182</v>
      </c>
    </row>
    <row r="999393" spans="6:8" x14ac:dyDescent="0.25">
      <c r="F999393" s="5">
        <v>3.50820746769157</v>
      </c>
      <c r="H999393" s="6">
        <v>5.5479338733367998</v>
      </c>
    </row>
    <row r="999394" spans="6:8" x14ac:dyDescent="0.25">
      <c r="F999394" s="5">
        <v>506.35449083636399</v>
      </c>
      <c r="H999394" s="6">
        <v>519.72346444090897</v>
      </c>
    </row>
    <row r="999395" spans="6:8" x14ac:dyDescent="0.25">
      <c r="F999395" s="5">
        <v>12.4137578442713</v>
      </c>
      <c r="H999395" s="6">
        <v>15.0817547069738</v>
      </c>
    </row>
    <row r="999396" spans="6:8" x14ac:dyDescent="0.25">
      <c r="F999396" s="5">
        <v>0.683765478545455</v>
      </c>
      <c r="H999396" s="6">
        <v>0.68946855840909105</v>
      </c>
    </row>
    <row r="999397" spans="6:8" x14ac:dyDescent="0.25">
      <c r="F999397" s="5">
        <v>3.2978787991891301E-2</v>
      </c>
      <c r="H999397" s="6">
        <v>3.5407244236200702E-2</v>
      </c>
    </row>
    <row r="999398" spans="6:8" x14ac:dyDescent="0.25">
      <c r="F999398" s="5">
        <v>0.37393573086363602</v>
      </c>
      <c r="H999398" s="6">
        <v>0.375188973818182</v>
      </c>
    </row>
    <row r="999399" spans="6:8" x14ac:dyDescent="0.25">
      <c r="F999399" s="5">
        <v>3.19254535366926E-2</v>
      </c>
      <c r="H999399" s="6">
        <v>5.49385886021478E-2</v>
      </c>
    </row>
    <row r="999400" spans="6:8" x14ac:dyDescent="0.25">
      <c r="F999400" s="5">
        <v>33.960236435909103</v>
      </c>
      <c r="H999400" s="6">
        <v>34.3201415281818</v>
      </c>
    </row>
    <row r="999401" spans="6:8" x14ac:dyDescent="0.25">
      <c r="F999401" s="5">
        <v>2.7788954580949201</v>
      </c>
      <c r="H999401" s="6">
        <v>5.0097292394904001</v>
      </c>
    </row>
    <row r="999402" spans="6:8" x14ac:dyDescent="0.25">
      <c r="F999402" s="5">
        <v>44.786351688636401</v>
      </c>
      <c r="H999402" s="6">
        <v>48.316000957272699</v>
      </c>
    </row>
    <row r="999403" spans="6:8" x14ac:dyDescent="0.25">
      <c r="F999403" s="5">
        <v>3.96650952843035</v>
      </c>
      <c r="H999403" s="6">
        <v>5.6554383242158304</v>
      </c>
    </row>
    <row r="999404" spans="6:8" x14ac:dyDescent="0.25">
      <c r="F999404" s="5">
        <v>798.99112917272703</v>
      </c>
      <c r="H999404" s="6">
        <v>772.08010699090903</v>
      </c>
    </row>
    <row r="999405" spans="6:8" x14ac:dyDescent="0.25">
      <c r="F999405" s="5">
        <v>67.377791541592899</v>
      </c>
      <c r="H999405" s="6">
        <v>83.8435441869687</v>
      </c>
    </row>
    <row r="999406" spans="6:8" x14ac:dyDescent="0.25">
      <c r="F999406" s="5">
        <v>375.86363636363598</v>
      </c>
      <c r="H999406" s="6">
        <v>348.31818181818198</v>
      </c>
    </row>
    <row r="999407" spans="6:8" x14ac:dyDescent="0.25">
      <c r="F999407" s="5">
        <v>30.051697879729598</v>
      </c>
      <c r="H999407" s="6">
        <v>38.5773720769525</v>
      </c>
    </row>
    <row r="999408" spans="6:8" x14ac:dyDescent="0.25">
      <c r="F999408" s="5">
        <v>161.53522525</v>
      </c>
      <c r="H999408" s="6">
        <v>154.01408747727299</v>
      </c>
    </row>
    <row r="999409" spans="6:8" x14ac:dyDescent="0.25">
      <c r="F999409" s="5">
        <v>23.2959743420015</v>
      </c>
      <c r="H999409" s="6">
        <v>21.9155797349352</v>
      </c>
    </row>
    <row r="999410" spans="6:8" x14ac:dyDescent="0.25">
      <c r="F999410" s="5">
        <v>24.636363636363601</v>
      </c>
      <c r="H999410" s="6">
        <v>25.318181818181799</v>
      </c>
    </row>
    <row r="999411" spans="6:8" x14ac:dyDescent="0.25">
      <c r="F999411" s="5">
        <v>2.2258808266718701</v>
      </c>
      <c r="H999411" s="6">
        <v>2.1940000828706401</v>
      </c>
    </row>
    <row r="999412" spans="6:8" x14ac:dyDescent="0.25">
      <c r="F999412" s="5">
        <v>5.0454545454545503</v>
      </c>
      <c r="H999412" s="6">
        <v>5.0454545454545503</v>
      </c>
    </row>
    <row r="999413" spans="6:8" x14ac:dyDescent="0.25">
      <c r="F999413" s="5">
        <v>1.05958825622374</v>
      </c>
      <c r="H999413" s="6">
        <v>0.47193990372426903</v>
      </c>
    </row>
    <row r="999414" spans="6:8" x14ac:dyDescent="0.25">
      <c r="F999414" s="5">
        <v>5.0454545454545503</v>
      </c>
      <c r="H999414" s="6">
        <v>5.0454545454545503</v>
      </c>
    </row>
    <row r="999415" spans="6:8" x14ac:dyDescent="0.25">
      <c r="F999415" s="5">
        <v>1.05958825622374</v>
      </c>
      <c r="H999415" s="6">
        <v>0.47193990372426903</v>
      </c>
    </row>
    <row r="999416" spans="6:8" x14ac:dyDescent="0.25">
      <c r="F999416" s="5">
        <v>5.0454545454545503</v>
      </c>
      <c r="H999416" s="6">
        <v>5.0454545454545503</v>
      </c>
    </row>
    <row r="999417" spans="6:8" x14ac:dyDescent="0.25">
      <c r="F999417" s="5">
        <v>1.05958825622374</v>
      </c>
      <c r="H999417" s="6">
        <v>0.47193990372426903</v>
      </c>
    </row>
    <row r="999418" spans="6:8" x14ac:dyDescent="0.25">
      <c r="F999418" s="5">
        <v>0.229310038409091</v>
      </c>
      <c r="H999418" s="6">
        <v>0.22106467895454501</v>
      </c>
    </row>
    <row r="999419" spans="6:8" x14ac:dyDescent="0.25">
      <c r="F999419" s="5">
        <v>7.2225952212581601E-2</v>
      </c>
      <c r="H999419" s="6">
        <v>4.63462592553072E-2</v>
      </c>
    </row>
    <row r="999420" spans="6:8" x14ac:dyDescent="0.25">
      <c r="F999420" s="5">
        <v>1.5454953980909101</v>
      </c>
      <c r="H999420" s="6">
        <v>1.4168167859090901</v>
      </c>
    </row>
    <row r="999421" spans="6:8" x14ac:dyDescent="0.25">
      <c r="F999421" s="5">
        <v>0.30779317546600898</v>
      </c>
      <c r="H999421" s="6">
        <v>0.40759475641191001</v>
      </c>
    </row>
    <row r="999422" spans="6:8" x14ac:dyDescent="0.25">
      <c r="F999422" s="5">
        <v>168.5</v>
      </c>
      <c r="H999422" s="6">
        <v>152.636363636364</v>
      </c>
    </row>
    <row r="999423" spans="6:8" x14ac:dyDescent="0.25">
      <c r="F999423" s="5">
        <v>29.8404088443842</v>
      </c>
      <c r="H999423" s="6">
        <v>28.873076480599501</v>
      </c>
    </row>
    <row r="999424" spans="6:8" x14ac:dyDescent="0.25">
      <c r="F999424" s="5">
        <v>825.40909090909099</v>
      </c>
      <c r="H999424" s="6">
        <v>784.81818181818198</v>
      </c>
    </row>
    <row r="999425" spans="6:8" x14ac:dyDescent="0.25">
      <c r="F999425" s="5">
        <v>110.15780003745</v>
      </c>
      <c r="H999425" s="6">
        <v>107.74420465326</v>
      </c>
    </row>
    <row r="999426" spans="6:8" x14ac:dyDescent="0.25">
      <c r="F999426" s="5">
        <v>825.40909090909099</v>
      </c>
      <c r="H999426" s="6">
        <v>784.81818181818198</v>
      </c>
    </row>
    <row r="999427" spans="6:8" x14ac:dyDescent="0.25">
      <c r="F999427" s="5">
        <v>110.15780003745</v>
      </c>
      <c r="H999427" s="6">
        <v>107.74420465326</v>
      </c>
    </row>
    <row r="999428" spans="6:8" x14ac:dyDescent="0.25">
      <c r="F999428" s="5">
        <v>39.0605708963636</v>
      </c>
      <c r="H999428" s="6">
        <v>38.780832248181802</v>
      </c>
    </row>
    <row r="999429" spans="6:8" x14ac:dyDescent="0.25">
      <c r="F999429" s="5">
        <v>2.5922111474939999</v>
      </c>
      <c r="H999429" s="6">
        <v>3.2351577365628499</v>
      </c>
    </row>
    <row r="999430" spans="6:8" x14ac:dyDescent="0.25">
      <c r="F999430" s="5">
        <v>56175.159890454503</v>
      </c>
      <c r="H999430" s="6">
        <v>49836.359007272702</v>
      </c>
    </row>
    <row r="999431" spans="6:8" x14ac:dyDescent="0.25">
      <c r="F999431" s="5">
        <v>11112.707090687099</v>
      </c>
      <c r="H999431" s="6">
        <v>10848.4620668395</v>
      </c>
    </row>
    <row r="999432" spans="6:8" x14ac:dyDescent="0.25">
      <c r="F999432" s="5">
        <v>232.22904721363599</v>
      </c>
      <c r="H999432" s="6">
        <v>262.97314156818197</v>
      </c>
    </row>
    <row r="999433" spans="6:8" x14ac:dyDescent="0.25">
      <c r="F999433" s="5">
        <v>56.9513158836196</v>
      </c>
      <c r="H999433" s="6">
        <v>55.929980716136697</v>
      </c>
    </row>
    <row r="999434" spans="6:8" x14ac:dyDescent="0.25">
      <c r="F999434" s="5">
        <v>277.645031959091</v>
      </c>
      <c r="H999434" s="6">
        <v>217.92757155909101</v>
      </c>
    </row>
    <row r="999435" spans="6:8" x14ac:dyDescent="0.25">
      <c r="F999435" s="5">
        <v>61.0554264688055</v>
      </c>
      <c r="H999435" s="6">
        <v>78.117249184584793</v>
      </c>
    </row>
    <row r="999436" spans="6:8" x14ac:dyDescent="0.25">
      <c r="F999436" s="5">
        <v>367.5</v>
      </c>
      <c r="H999436" s="6">
        <v>339.54545454545502</v>
      </c>
    </row>
    <row r="999437" spans="6:8" x14ac:dyDescent="0.25">
      <c r="F999437" s="5">
        <v>32.684858879915602</v>
      </c>
      <c r="H999437" s="6">
        <v>39.540772972625703</v>
      </c>
    </row>
    <row r="999438" spans="6:8" x14ac:dyDescent="0.25">
      <c r="F999438" s="5">
        <v>0.41805031004545501</v>
      </c>
      <c r="H999438" s="6">
        <v>0.41793213113636402</v>
      </c>
    </row>
    <row r="999439" spans="6:8" x14ac:dyDescent="0.25">
      <c r="F999439" s="5">
        <v>8.2694658107538392E-3</v>
      </c>
      <c r="H999439" s="6">
        <v>7.0356625646233201E-3</v>
      </c>
    </row>
    <row r="999440" spans="6:8" x14ac:dyDescent="0.25">
      <c r="F999440" s="5">
        <v>0.233796583954545</v>
      </c>
      <c r="H999440" s="6">
        <v>0.23420638177272701</v>
      </c>
    </row>
    <row r="999441" spans="6:8" x14ac:dyDescent="0.25">
      <c r="F999441" s="5">
        <v>1.6546238702160199E-3</v>
      </c>
      <c r="H999441" s="6">
        <v>1.47027603933965E-3</v>
      </c>
    </row>
    <row r="999442" spans="6:8" x14ac:dyDescent="0.25">
      <c r="F999442" s="5">
        <v>1.2162293505909101</v>
      </c>
      <c r="H999442" s="6">
        <v>2.02805294572727</v>
      </c>
    </row>
    <row r="999443" spans="6:8" x14ac:dyDescent="0.25">
      <c r="F999443" s="5">
        <v>0.82869274769915902</v>
      </c>
      <c r="H999443" s="6">
        <v>0.93692433796443197</v>
      </c>
    </row>
    <row r="999444" spans="6:8" x14ac:dyDescent="0.25">
      <c r="F999444" s="5">
        <v>7.4798478181818196E-3</v>
      </c>
      <c r="H999444" s="6">
        <v>7.66625481818182E-3</v>
      </c>
    </row>
    <row r="999445" spans="6:8" x14ac:dyDescent="0.25">
      <c r="F999445" s="5">
        <v>4.2874128065671901E-4</v>
      </c>
      <c r="H999445" s="6">
        <v>6.1473261925093395E-4</v>
      </c>
    </row>
    <row r="999446" spans="6:8" x14ac:dyDescent="0.25">
      <c r="F999446" s="5">
        <v>1.2297589545454499E-3</v>
      </c>
      <c r="H999446" s="6">
        <v>7.8046236363636396E-4</v>
      </c>
    </row>
    <row r="999447" spans="6:8" x14ac:dyDescent="0.25">
      <c r="F999447" s="5">
        <v>5.2809201778101405E-4</v>
      </c>
      <c r="H999447" s="6">
        <v>4.5451217518093499E-4</v>
      </c>
    </row>
    <row r="999448" spans="6:8" x14ac:dyDescent="0.25">
      <c r="F999448" s="5">
        <v>0.58926483913636396</v>
      </c>
      <c r="H999448" s="6">
        <v>0.58560125022727305</v>
      </c>
    </row>
    <row r="999449" spans="6:8" x14ac:dyDescent="0.25">
      <c r="F999449" s="5">
        <v>1.7076742767563501E-2</v>
      </c>
      <c r="H999449" s="6">
        <v>1.50090747895592E-2</v>
      </c>
    </row>
    <row r="999450" spans="6:8" x14ac:dyDescent="0.25">
      <c r="F999450" s="5">
        <v>-0.48076808613636401</v>
      </c>
      <c r="H999450" s="6">
        <v>-0.44955558159090903</v>
      </c>
    </row>
    <row r="999451" spans="6:8" x14ac:dyDescent="0.25">
      <c r="F999451" s="5">
        <v>0.17012538804243199</v>
      </c>
      <c r="H999451" s="6">
        <v>0.27290943297141801</v>
      </c>
    </row>
    <row r="999452" spans="6:8" x14ac:dyDescent="0.25">
      <c r="F999452" s="5">
        <v>9.8720759636363606E-2</v>
      </c>
      <c r="H999452" s="6">
        <v>0.101098975818182</v>
      </c>
    </row>
    <row r="999453" spans="6:8" x14ac:dyDescent="0.25">
      <c r="F999453" s="5">
        <v>3.3479314472231098E-3</v>
      </c>
      <c r="H999453" s="6">
        <v>1.09320064308631E-2</v>
      </c>
    </row>
    <row r="999454" spans="6:8" x14ac:dyDescent="0.25">
      <c r="F999454" s="5">
        <v>0.56320327931818204</v>
      </c>
      <c r="H999454" s="6">
        <v>0.56212994040909103</v>
      </c>
    </row>
    <row r="999455" spans="6:8" x14ac:dyDescent="0.25">
      <c r="F999455" s="5">
        <v>1.40055020983122E-2</v>
      </c>
      <c r="H999455" s="6">
        <v>1.18336478335609E-2</v>
      </c>
    </row>
    <row r="999456" spans="6:8" x14ac:dyDescent="0.25">
      <c r="F999456" s="5">
        <v>-0.58261874859090901</v>
      </c>
      <c r="H999456" s="6">
        <v>-1.0626083296818201</v>
      </c>
    </row>
    <row r="999457" spans="6:8" x14ac:dyDescent="0.25">
      <c r="F999457" s="5">
        <v>0.26502646834673399</v>
      </c>
      <c r="H999457" s="6">
        <v>0.34998332942687399</v>
      </c>
    </row>
    <row r="999458" spans="6:8" x14ac:dyDescent="0.25">
      <c r="F999458" s="5">
        <v>5.0106561954545499E-2</v>
      </c>
      <c r="H999458" s="6">
        <v>6.0107150727272698E-2</v>
      </c>
    </row>
    <row r="999459" spans="6:8" x14ac:dyDescent="0.25">
      <c r="F999459" s="5">
        <v>3.0425075429779298E-3</v>
      </c>
      <c r="H999459" s="6">
        <v>5.8919826202521097E-3</v>
      </c>
    </row>
    <row r="999460" spans="6:8" x14ac:dyDescent="0.25">
      <c r="F999460" s="5">
        <v>102.201483518182</v>
      </c>
      <c r="H999460" s="6">
        <v>102.081147390909</v>
      </c>
    </row>
    <row r="999461" spans="6:8" x14ac:dyDescent="0.25">
      <c r="F999461" s="5">
        <v>0.590646714037523</v>
      </c>
      <c r="H999461" s="6">
        <v>0.60155952355737996</v>
      </c>
    </row>
    <row r="999462" spans="6:8" x14ac:dyDescent="0.25">
      <c r="F999462" s="5">
        <v>0.722282430045455</v>
      </c>
      <c r="H999462" s="6">
        <v>0.784128387545455</v>
      </c>
    </row>
    <row r="999463" spans="6:8" x14ac:dyDescent="0.25">
      <c r="F999463" s="5">
        <v>0.15882515642994999</v>
      </c>
      <c r="H999463" s="6">
        <v>0.16143095545518099</v>
      </c>
    </row>
    <row r="999464" spans="6:8" x14ac:dyDescent="0.25">
      <c r="F999464" s="5">
        <v>3.1518771779999999</v>
      </c>
      <c r="H999464" s="6">
        <v>2.9796521638636402</v>
      </c>
    </row>
    <row r="999465" spans="6:8" x14ac:dyDescent="0.25">
      <c r="F999465" s="5">
        <v>0.13749075700760999</v>
      </c>
      <c r="H999465" s="6">
        <v>0.214112749044371</v>
      </c>
    </row>
    <row r="999466" spans="6:8" x14ac:dyDescent="0.25">
      <c r="F999466" s="5">
        <v>166.72895492272701</v>
      </c>
      <c r="H999466" s="6">
        <v>166.926648009091</v>
      </c>
    </row>
    <row r="999467" spans="6:8" x14ac:dyDescent="0.25">
      <c r="F999467" s="5">
        <v>1.1346862954708701</v>
      </c>
      <c r="H999467" s="6">
        <v>1.1267535466329699</v>
      </c>
    </row>
    <row r="999468" spans="6:8" x14ac:dyDescent="0.25">
      <c r="F999468" s="5">
        <v>-0.82651877490909098</v>
      </c>
      <c r="H999468" s="6">
        <v>-0.95690483113636404</v>
      </c>
    </row>
    <row r="999469" spans="6:8" x14ac:dyDescent="0.25">
      <c r="F999469" s="5">
        <v>0.21066422353442599</v>
      </c>
      <c r="H999469" s="6">
        <v>0.19670340317332199</v>
      </c>
    </row>
    <row r="999470" spans="6:8" x14ac:dyDescent="0.25">
      <c r="F999470" s="5">
        <v>5.14310139168182</v>
      </c>
      <c r="H999470" s="6">
        <v>5.0303327356818199</v>
      </c>
    </row>
    <row r="999471" spans="6:8" x14ac:dyDescent="0.25">
      <c r="F999471" s="5">
        <v>0.28459508888496798</v>
      </c>
      <c r="H999471" s="6">
        <v>0.32112323484597699</v>
      </c>
    </row>
    <row r="999472" spans="6:8" x14ac:dyDescent="0.25">
      <c r="F999472" s="5">
        <v>141.200443104545</v>
      </c>
      <c r="H999472" s="6">
        <v>140.68684819090899</v>
      </c>
    </row>
    <row r="999473" spans="6:8" x14ac:dyDescent="0.25">
      <c r="F999473" s="5">
        <v>3.3971340401650401</v>
      </c>
      <c r="H999473" s="6">
        <v>2.9824678944602501</v>
      </c>
    </row>
    <row r="999474" spans="6:8" x14ac:dyDescent="0.25">
      <c r="F999474" s="5">
        <v>-0.48275586999999998</v>
      </c>
      <c r="H999474" s="6">
        <v>-0.99661669704545497</v>
      </c>
    </row>
    <row r="999475" spans="6:8" x14ac:dyDescent="0.25">
      <c r="F999475" s="5">
        <v>0.26389063243768202</v>
      </c>
      <c r="H999475" s="6">
        <v>0.35526610822669002</v>
      </c>
    </row>
    <row r="999476" spans="6:8" x14ac:dyDescent="0.25">
      <c r="F999476" s="5">
        <v>12.8413367054545</v>
      </c>
      <c r="H999476" s="6">
        <v>15.4149469677273</v>
      </c>
    </row>
    <row r="999477" spans="6:8" x14ac:dyDescent="0.25">
      <c r="F999477" s="5">
        <v>0.76145110671786098</v>
      </c>
      <c r="H999477" s="6">
        <v>1.5799951113512001</v>
      </c>
    </row>
    <row r="999478" spans="6:8" x14ac:dyDescent="0.25">
      <c r="F999478" s="5">
        <v>0.234585378727273</v>
      </c>
      <c r="H999478" s="6">
        <v>0.235427741181818</v>
      </c>
    </row>
    <row r="999479" spans="6:8" x14ac:dyDescent="0.25">
      <c r="F999479" s="5">
        <v>1.09853416305053E-2</v>
      </c>
      <c r="H999479" s="6">
        <v>1.0751500150259699E-2</v>
      </c>
    </row>
    <row r="999480" spans="6:8" x14ac:dyDescent="0.25">
      <c r="F999480" s="5">
        <v>0.56320255272727304</v>
      </c>
      <c r="H999480" s="6">
        <v>0.56212926286363596</v>
      </c>
    </row>
    <row r="999481" spans="6:8" x14ac:dyDescent="0.25">
      <c r="F999481" s="5">
        <v>1.4005482136513699E-2</v>
      </c>
      <c r="H999481" s="6">
        <v>1.18337915471296E-2</v>
      </c>
    </row>
    <row r="999482" spans="6:8" x14ac:dyDescent="0.25">
      <c r="F999482" s="5">
        <v>0.43201685640909099</v>
      </c>
      <c r="H999482" s="6">
        <v>0.428980932636364</v>
      </c>
    </row>
    <row r="999483" spans="6:8" x14ac:dyDescent="0.25">
      <c r="F999483" s="5">
        <v>1.3658942228382501E-2</v>
      </c>
      <c r="H999483" s="6">
        <v>1.1382290200965799E-2</v>
      </c>
    </row>
    <row r="1015747" spans="6:8" x14ac:dyDescent="0.25">
      <c r="F1015747" s="5">
        <v>1</v>
      </c>
      <c r="H1015747" s="6">
        <v>2</v>
      </c>
    </row>
    <row r="1015748" spans="6:8" x14ac:dyDescent="0.25">
      <c r="F1015748" s="5" t="s">
        <v>39</v>
      </c>
      <c r="H1015748" s="6" t="s">
        <v>40</v>
      </c>
    </row>
    <row r="1015749" spans="6:8" x14ac:dyDescent="0.25">
      <c r="F1015749" s="5" t="s">
        <v>47</v>
      </c>
      <c r="H1015749" s="6" t="s">
        <v>47</v>
      </c>
    </row>
    <row r="1015750" spans="6:8" x14ac:dyDescent="0.25">
      <c r="F1015750" s="5">
        <v>4.2253878797889399</v>
      </c>
      <c r="H1015750" s="6">
        <v>4.1206084803698504</v>
      </c>
    </row>
    <row r="1015751" spans="6:8" x14ac:dyDescent="0.25">
      <c r="F1015751" s="5">
        <v>0.60915820655542097</v>
      </c>
      <c r="H1015751" s="6">
        <v>0.47425512972039302</v>
      </c>
    </row>
    <row r="1015752" spans="6:8" x14ac:dyDescent="0.25">
      <c r="F1015752" s="5">
        <v>18285.090909090901</v>
      </c>
      <c r="H1015752" s="6">
        <v>16648.818181818198</v>
      </c>
    </row>
    <row r="1015753" spans="6:8" x14ac:dyDescent="0.25">
      <c r="F1015753" s="5">
        <v>2921.1414020737002</v>
      </c>
      <c r="H1015753" s="6">
        <v>3025.4496299949101</v>
      </c>
    </row>
    <row r="1015754" spans="6:8" x14ac:dyDescent="0.25">
      <c r="F1015754" s="5">
        <v>1815.77272727273</v>
      </c>
      <c r="H1015754" s="6">
        <v>1719.8181818181799</v>
      </c>
    </row>
    <row r="1015755" spans="6:8" x14ac:dyDescent="0.25">
      <c r="F1015755" s="5">
        <v>214.8811722367</v>
      </c>
      <c r="H1015755" s="6">
        <v>236.93155897086299</v>
      </c>
    </row>
    <row r="1015756" spans="6:8" x14ac:dyDescent="0.25">
      <c r="F1015756" s="5">
        <v>8.0454545454545396</v>
      </c>
      <c r="H1015756" s="6">
        <v>7.7727272727272698</v>
      </c>
    </row>
    <row r="1015757" spans="6:8" x14ac:dyDescent="0.25">
      <c r="F1015757" s="5">
        <v>1.7951956084859599</v>
      </c>
      <c r="H1015757" s="6">
        <v>1.47247472582106</v>
      </c>
    </row>
    <row r="1015758" spans="6:8" x14ac:dyDescent="0.25">
      <c r="F1015758" s="5">
        <v>376.40259665909099</v>
      </c>
      <c r="H1015758" s="6">
        <v>349.02678227727301</v>
      </c>
    </row>
    <row r="1015759" spans="6:8" x14ac:dyDescent="0.25">
      <c r="F1015759" s="5">
        <v>29.919737980942799</v>
      </c>
      <c r="H1015759" s="6">
        <v>38.200262511770703</v>
      </c>
    </row>
    <row r="1015760" spans="6:8" x14ac:dyDescent="0.25">
      <c r="F1015760" s="5">
        <v>86.695125640909097</v>
      </c>
      <c r="H1015760" s="6">
        <v>81.542140944090903</v>
      </c>
    </row>
    <row r="1015761" spans="6:8" x14ac:dyDescent="0.25">
      <c r="F1015761" s="5">
        <v>7.67777797615524</v>
      </c>
      <c r="H1015761" s="6">
        <v>7.7704025329475197</v>
      </c>
    </row>
    <row r="1015762" spans="6:8" x14ac:dyDescent="0.25">
      <c r="F1015762" s="5">
        <v>26.1513877195455</v>
      </c>
      <c r="H1015762" s="6">
        <v>32.140958609090902</v>
      </c>
    </row>
    <row r="1015763" spans="6:8" x14ac:dyDescent="0.25">
      <c r="F1015763" s="5">
        <v>13.685243358028799</v>
      </c>
      <c r="H1015763" s="6">
        <v>16.692450676887699</v>
      </c>
    </row>
    <row r="1015764" spans="6:8" x14ac:dyDescent="0.25">
      <c r="F1015764" s="5">
        <v>255.891283277273</v>
      </c>
      <c r="H1015764" s="6">
        <v>253.97071028636401</v>
      </c>
    </row>
    <row r="1015765" spans="6:8" x14ac:dyDescent="0.25">
      <c r="F1015765" s="5">
        <v>5.2732113355525803</v>
      </c>
      <c r="H1015765" s="6">
        <v>6.8791303404513204</v>
      </c>
    </row>
    <row r="1015766" spans="6:8" x14ac:dyDescent="0.25">
      <c r="F1015766" s="5">
        <v>496.11954432727299</v>
      </c>
      <c r="H1015766" s="6">
        <v>510.58461838181802</v>
      </c>
    </row>
    <row r="1015767" spans="6:8" x14ac:dyDescent="0.25">
      <c r="F1015767" s="5">
        <v>14.4869903573708</v>
      </c>
      <c r="H1015767" s="6">
        <v>15.5878543950266</v>
      </c>
    </row>
    <row r="1015768" spans="6:8" x14ac:dyDescent="0.25">
      <c r="F1015768" s="5">
        <v>7.0866572772727301E-2</v>
      </c>
      <c r="H1015768" s="6">
        <v>7.7897086090909104E-2</v>
      </c>
    </row>
    <row r="1015769" spans="6:8" x14ac:dyDescent="0.25">
      <c r="F1015769" s="5">
        <v>1.0579032109329801E-2</v>
      </c>
      <c r="H1015769" s="6">
        <v>1.8785758937970701E-2</v>
      </c>
    </row>
    <row r="1015770" spans="6:8" x14ac:dyDescent="0.25">
      <c r="F1015770" s="5">
        <v>181.68181818181799</v>
      </c>
      <c r="H1015770" s="6">
        <v>171.04545454545499</v>
      </c>
    </row>
    <row r="1015771" spans="6:8" x14ac:dyDescent="0.25">
      <c r="F1015771" s="5">
        <v>27.913502760557201</v>
      </c>
      <c r="H1015771" s="6">
        <v>39.8330607319187</v>
      </c>
    </row>
    <row r="1015772" spans="6:8" x14ac:dyDescent="0.25">
      <c r="F1015772" s="5">
        <v>165.04545454545499</v>
      </c>
      <c r="H1015772" s="6">
        <v>164.727272727273</v>
      </c>
    </row>
    <row r="1015773" spans="6:8" x14ac:dyDescent="0.25">
      <c r="F1015773" s="5">
        <v>19.973050024288401</v>
      </c>
      <c r="H1015773" s="6">
        <v>27.402886377500099</v>
      </c>
    </row>
    <row r="1015774" spans="6:8" x14ac:dyDescent="0.25">
      <c r="F1015774" s="5">
        <v>40991.272727272699</v>
      </c>
      <c r="H1015774" s="6">
        <v>36463.727272727301</v>
      </c>
    </row>
    <row r="1015775" spans="6:8" x14ac:dyDescent="0.25">
      <c r="F1015775" s="5">
        <v>7587.8051219164699</v>
      </c>
      <c r="H1015775" s="6">
        <v>7370.66790346586</v>
      </c>
    </row>
    <row r="1015776" spans="6:8" x14ac:dyDescent="0.25">
      <c r="F1015776" s="5">
        <v>253.95180265454499</v>
      </c>
      <c r="H1015776" s="6">
        <v>254.342719968182</v>
      </c>
    </row>
    <row r="1015777" spans="6:8" x14ac:dyDescent="0.25">
      <c r="F1015777" s="5">
        <v>3.50820746769157</v>
      </c>
      <c r="H1015777" s="6">
        <v>5.5479338733367998</v>
      </c>
    </row>
    <row r="1015778" spans="6:8" x14ac:dyDescent="0.25">
      <c r="F1015778" s="5">
        <v>506.35449083636399</v>
      </c>
      <c r="H1015778" s="6">
        <v>519.72346444090897</v>
      </c>
    </row>
    <row r="1015779" spans="6:8" x14ac:dyDescent="0.25">
      <c r="F1015779" s="5">
        <v>12.4137578442713</v>
      </c>
      <c r="H1015779" s="6">
        <v>15.0817547069738</v>
      </c>
    </row>
    <row r="1015780" spans="6:8" x14ac:dyDescent="0.25">
      <c r="F1015780" s="5">
        <v>0.683765478545455</v>
      </c>
      <c r="H1015780" s="6">
        <v>0.68946855840909105</v>
      </c>
    </row>
    <row r="1015781" spans="6:8" x14ac:dyDescent="0.25">
      <c r="F1015781" s="5">
        <v>3.2978787991891301E-2</v>
      </c>
      <c r="H1015781" s="6">
        <v>3.5407244236200702E-2</v>
      </c>
    </row>
    <row r="1015782" spans="6:8" x14ac:dyDescent="0.25">
      <c r="F1015782" s="5">
        <v>0.37393573086363602</v>
      </c>
      <c r="H1015782" s="6">
        <v>0.375188973818182</v>
      </c>
    </row>
    <row r="1015783" spans="6:8" x14ac:dyDescent="0.25">
      <c r="F1015783" s="5">
        <v>3.19254535366926E-2</v>
      </c>
      <c r="H1015783" s="6">
        <v>5.49385886021478E-2</v>
      </c>
    </row>
    <row r="1015784" spans="6:8" x14ac:dyDescent="0.25">
      <c r="F1015784" s="5">
        <v>33.960236435909103</v>
      </c>
      <c r="H1015784" s="6">
        <v>34.3201415281818</v>
      </c>
    </row>
    <row r="1015785" spans="6:8" x14ac:dyDescent="0.25">
      <c r="F1015785" s="5">
        <v>2.7788954580949201</v>
      </c>
      <c r="H1015785" s="6">
        <v>5.0097292394904001</v>
      </c>
    </row>
    <row r="1015786" spans="6:8" x14ac:dyDescent="0.25">
      <c r="F1015786" s="5">
        <v>44.786351688636401</v>
      </c>
      <c r="H1015786" s="6">
        <v>48.316000957272699</v>
      </c>
    </row>
    <row r="1015787" spans="6:8" x14ac:dyDescent="0.25">
      <c r="F1015787" s="5">
        <v>3.96650952843035</v>
      </c>
      <c r="H1015787" s="6">
        <v>5.6554383242158304</v>
      </c>
    </row>
    <row r="1015788" spans="6:8" x14ac:dyDescent="0.25">
      <c r="F1015788" s="5">
        <v>798.99112917272703</v>
      </c>
      <c r="H1015788" s="6">
        <v>772.08010699090903</v>
      </c>
    </row>
    <row r="1015789" spans="6:8" x14ac:dyDescent="0.25">
      <c r="F1015789" s="5">
        <v>67.377791541592899</v>
      </c>
      <c r="H1015789" s="6">
        <v>83.8435441869687</v>
      </c>
    </row>
    <row r="1015790" spans="6:8" x14ac:dyDescent="0.25">
      <c r="F1015790" s="5">
        <v>375.86363636363598</v>
      </c>
      <c r="H1015790" s="6">
        <v>348.31818181818198</v>
      </c>
    </row>
    <row r="1015791" spans="6:8" x14ac:dyDescent="0.25">
      <c r="F1015791" s="5">
        <v>30.051697879729598</v>
      </c>
      <c r="H1015791" s="6">
        <v>38.5773720769525</v>
      </c>
    </row>
    <row r="1015792" spans="6:8" x14ac:dyDescent="0.25">
      <c r="F1015792" s="5">
        <v>161.53522525</v>
      </c>
      <c r="H1015792" s="6">
        <v>154.01408747727299</v>
      </c>
    </row>
    <row r="1015793" spans="6:8" x14ac:dyDescent="0.25">
      <c r="F1015793" s="5">
        <v>23.2959743420015</v>
      </c>
      <c r="H1015793" s="6">
        <v>21.9155797349352</v>
      </c>
    </row>
    <row r="1015794" spans="6:8" x14ac:dyDescent="0.25">
      <c r="F1015794" s="5">
        <v>24.636363636363601</v>
      </c>
      <c r="H1015794" s="6">
        <v>25.318181818181799</v>
      </c>
    </row>
    <row r="1015795" spans="6:8" x14ac:dyDescent="0.25">
      <c r="F1015795" s="5">
        <v>2.2258808266718701</v>
      </c>
      <c r="H1015795" s="6">
        <v>2.1940000828706401</v>
      </c>
    </row>
    <row r="1015796" spans="6:8" x14ac:dyDescent="0.25">
      <c r="F1015796" s="5">
        <v>5.0454545454545503</v>
      </c>
      <c r="H1015796" s="6">
        <v>5.0454545454545503</v>
      </c>
    </row>
    <row r="1015797" spans="6:8" x14ac:dyDescent="0.25">
      <c r="F1015797" s="5">
        <v>1.05958825622374</v>
      </c>
      <c r="H1015797" s="6">
        <v>0.47193990372426903</v>
      </c>
    </row>
    <row r="1015798" spans="6:8" x14ac:dyDescent="0.25">
      <c r="F1015798" s="5">
        <v>5.0454545454545503</v>
      </c>
      <c r="H1015798" s="6">
        <v>5.0454545454545503</v>
      </c>
    </row>
    <row r="1015799" spans="6:8" x14ac:dyDescent="0.25">
      <c r="F1015799" s="5">
        <v>1.05958825622374</v>
      </c>
      <c r="H1015799" s="6">
        <v>0.47193990372426903</v>
      </c>
    </row>
    <row r="1015800" spans="6:8" x14ac:dyDescent="0.25">
      <c r="F1015800" s="5">
        <v>5.0454545454545503</v>
      </c>
      <c r="H1015800" s="6">
        <v>5.0454545454545503</v>
      </c>
    </row>
    <row r="1015801" spans="6:8" x14ac:dyDescent="0.25">
      <c r="F1015801" s="5">
        <v>1.05958825622374</v>
      </c>
      <c r="H1015801" s="6">
        <v>0.47193990372426903</v>
      </c>
    </row>
    <row r="1015802" spans="6:8" x14ac:dyDescent="0.25">
      <c r="F1015802" s="5">
        <v>0.229310038409091</v>
      </c>
      <c r="H1015802" s="6">
        <v>0.22106467895454501</v>
      </c>
    </row>
    <row r="1015803" spans="6:8" x14ac:dyDescent="0.25">
      <c r="F1015803" s="5">
        <v>7.2225952212581601E-2</v>
      </c>
      <c r="H1015803" s="6">
        <v>4.63462592553072E-2</v>
      </c>
    </row>
    <row r="1015804" spans="6:8" x14ac:dyDescent="0.25">
      <c r="F1015804" s="5">
        <v>1.5454953980909101</v>
      </c>
      <c r="H1015804" s="6">
        <v>1.4168167859090901</v>
      </c>
    </row>
    <row r="1015805" spans="6:8" x14ac:dyDescent="0.25">
      <c r="F1015805" s="5">
        <v>0.30779317546600898</v>
      </c>
      <c r="H1015805" s="6">
        <v>0.40759475641191001</v>
      </c>
    </row>
    <row r="1015806" spans="6:8" x14ac:dyDescent="0.25">
      <c r="F1015806" s="5">
        <v>168.5</v>
      </c>
      <c r="H1015806" s="6">
        <v>152.636363636364</v>
      </c>
    </row>
    <row r="1015807" spans="6:8" x14ac:dyDescent="0.25">
      <c r="F1015807" s="5">
        <v>29.8404088443842</v>
      </c>
      <c r="H1015807" s="6">
        <v>28.873076480599501</v>
      </c>
    </row>
    <row r="1015808" spans="6:8" x14ac:dyDescent="0.25">
      <c r="F1015808" s="5">
        <v>825.40909090909099</v>
      </c>
      <c r="H1015808" s="6">
        <v>784.81818181818198</v>
      </c>
    </row>
    <row r="1015809" spans="6:8" x14ac:dyDescent="0.25">
      <c r="F1015809" s="5">
        <v>110.15780003745</v>
      </c>
      <c r="H1015809" s="6">
        <v>107.74420465326</v>
      </c>
    </row>
    <row r="1015810" spans="6:8" x14ac:dyDescent="0.25">
      <c r="F1015810" s="5">
        <v>825.40909090909099</v>
      </c>
      <c r="H1015810" s="6">
        <v>784.81818181818198</v>
      </c>
    </row>
    <row r="1015811" spans="6:8" x14ac:dyDescent="0.25">
      <c r="F1015811" s="5">
        <v>110.15780003745</v>
      </c>
      <c r="H1015811" s="6">
        <v>107.74420465326</v>
      </c>
    </row>
    <row r="1015812" spans="6:8" x14ac:dyDescent="0.25">
      <c r="F1015812" s="5">
        <v>39.0605708963636</v>
      </c>
      <c r="H1015812" s="6">
        <v>38.780832248181802</v>
      </c>
    </row>
    <row r="1015813" spans="6:8" x14ac:dyDescent="0.25">
      <c r="F1015813" s="5">
        <v>2.5922111474939999</v>
      </c>
      <c r="H1015813" s="6">
        <v>3.2351577365628499</v>
      </c>
    </row>
    <row r="1015814" spans="6:8" x14ac:dyDescent="0.25">
      <c r="F1015814" s="5">
        <v>56175.159890454503</v>
      </c>
      <c r="H1015814" s="6">
        <v>49836.359007272702</v>
      </c>
    </row>
    <row r="1015815" spans="6:8" x14ac:dyDescent="0.25">
      <c r="F1015815" s="5">
        <v>11112.707090687099</v>
      </c>
      <c r="H1015815" s="6">
        <v>10848.4620668395</v>
      </c>
    </row>
    <row r="1015816" spans="6:8" x14ac:dyDescent="0.25">
      <c r="F1015816" s="5">
        <v>232.22904721363599</v>
      </c>
      <c r="H1015816" s="6">
        <v>262.97314156818197</v>
      </c>
    </row>
    <row r="1015817" spans="6:8" x14ac:dyDescent="0.25">
      <c r="F1015817" s="5">
        <v>56.9513158836196</v>
      </c>
      <c r="H1015817" s="6">
        <v>55.929980716136697</v>
      </c>
    </row>
    <row r="1015818" spans="6:8" x14ac:dyDescent="0.25">
      <c r="F1015818" s="5">
        <v>277.645031959091</v>
      </c>
      <c r="H1015818" s="6">
        <v>217.92757155909101</v>
      </c>
    </row>
    <row r="1015819" spans="6:8" x14ac:dyDescent="0.25">
      <c r="F1015819" s="5">
        <v>61.0554264688055</v>
      </c>
      <c r="H1015819" s="6">
        <v>78.117249184584793</v>
      </c>
    </row>
    <row r="1015820" spans="6:8" x14ac:dyDescent="0.25">
      <c r="F1015820" s="5">
        <v>367.5</v>
      </c>
      <c r="H1015820" s="6">
        <v>339.54545454545502</v>
      </c>
    </row>
    <row r="1015821" spans="6:8" x14ac:dyDescent="0.25">
      <c r="F1015821" s="5">
        <v>32.684858879915602</v>
      </c>
      <c r="H1015821" s="6">
        <v>39.540772972625703</v>
      </c>
    </row>
    <row r="1015822" spans="6:8" x14ac:dyDescent="0.25">
      <c r="F1015822" s="5">
        <v>0.41805031004545501</v>
      </c>
      <c r="H1015822" s="6">
        <v>0.41793213113636402</v>
      </c>
    </row>
    <row r="1015823" spans="6:8" x14ac:dyDescent="0.25">
      <c r="F1015823" s="5">
        <v>8.2694658107538392E-3</v>
      </c>
      <c r="H1015823" s="6">
        <v>7.0356625646233201E-3</v>
      </c>
    </row>
    <row r="1015824" spans="6:8" x14ac:dyDescent="0.25">
      <c r="F1015824" s="5">
        <v>0.233796583954545</v>
      </c>
      <c r="H1015824" s="6">
        <v>0.23420638177272701</v>
      </c>
    </row>
    <row r="1015825" spans="6:8" x14ac:dyDescent="0.25">
      <c r="F1015825" s="5">
        <v>1.6546238702160199E-3</v>
      </c>
      <c r="H1015825" s="6">
        <v>1.47027603933965E-3</v>
      </c>
    </row>
    <row r="1015826" spans="6:8" x14ac:dyDescent="0.25">
      <c r="F1015826" s="5">
        <v>1.2162293505909101</v>
      </c>
      <c r="H1015826" s="6">
        <v>2.02805294572727</v>
      </c>
    </row>
    <row r="1015827" spans="6:8" x14ac:dyDescent="0.25">
      <c r="F1015827" s="5">
        <v>0.82869274769915902</v>
      </c>
      <c r="H1015827" s="6">
        <v>0.93692433796443197</v>
      </c>
    </row>
    <row r="1015828" spans="6:8" x14ac:dyDescent="0.25">
      <c r="F1015828" s="5">
        <v>7.4798478181818196E-3</v>
      </c>
      <c r="H1015828" s="6">
        <v>7.66625481818182E-3</v>
      </c>
    </row>
    <row r="1015829" spans="6:8" x14ac:dyDescent="0.25">
      <c r="F1015829" s="5">
        <v>4.2874128065671901E-4</v>
      </c>
      <c r="H1015829" s="6">
        <v>6.1473261925093395E-4</v>
      </c>
    </row>
    <row r="1015830" spans="6:8" x14ac:dyDescent="0.25">
      <c r="F1015830" s="5">
        <v>1.2297589545454499E-3</v>
      </c>
      <c r="H1015830" s="6">
        <v>7.8046236363636396E-4</v>
      </c>
    </row>
    <row r="1015831" spans="6:8" x14ac:dyDescent="0.25">
      <c r="F1015831" s="5">
        <v>5.2809201778101405E-4</v>
      </c>
      <c r="H1015831" s="6">
        <v>4.5451217518093499E-4</v>
      </c>
    </row>
    <row r="1015832" spans="6:8" x14ac:dyDescent="0.25">
      <c r="F1015832" s="5">
        <v>0.58926483913636396</v>
      </c>
      <c r="H1015832" s="6">
        <v>0.58560125022727305</v>
      </c>
    </row>
    <row r="1015833" spans="6:8" x14ac:dyDescent="0.25">
      <c r="F1015833" s="5">
        <v>1.7076742767563501E-2</v>
      </c>
      <c r="H1015833" s="6">
        <v>1.50090747895592E-2</v>
      </c>
    </row>
    <row r="1015834" spans="6:8" x14ac:dyDescent="0.25">
      <c r="F1015834" s="5">
        <v>-0.48076808613636401</v>
      </c>
      <c r="H1015834" s="6">
        <v>-0.44955558159090903</v>
      </c>
    </row>
    <row r="1015835" spans="6:8" x14ac:dyDescent="0.25">
      <c r="F1015835" s="5">
        <v>0.17012538804243199</v>
      </c>
      <c r="H1015835" s="6">
        <v>0.27290943297141801</v>
      </c>
    </row>
    <row r="1015836" spans="6:8" x14ac:dyDescent="0.25">
      <c r="F1015836" s="5">
        <v>9.8720759636363606E-2</v>
      </c>
      <c r="H1015836" s="6">
        <v>0.101098975818182</v>
      </c>
    </row>
    <row r="1015837" spans="6:8" x14ac:dyDescent="0.25">
      <c r="F1015837" s="5">
        <v>3.3479314472231098E-3</v>
      </c>
      <c r="H1015837" s="6">
        <v>1.09320064308631E-2</v>
      </c>
    </row>
    <row r="1015838" spans="6:8" x14ac:dyDescent="0.25">
      <c r="F1015838" s="5">
        <v>0.56320327931818204</v>
      </c>
      <c r="H1015838" s="6">
        <v>0.56212994040909103</v>
      </c>
    </row>
    <row r="1015839" spans="6:8" x14ac:dyDescent="0.25">
      <c r="F1015839" s="5">
        <v>1.40055020983122E-2</v>
      </c>
      <c r="H1015839" s="6">
        <v>1.18336478335609E-2</v>
      </c>
    </row>
    <row r="1015840" spans="6:8" x14ac:dyDescent="0.25">
      <c r="F1015840" s="5">
        <v>-0.58261874859090901</v>
      </c>
      <c r="H1015840" s="6">
        <v>-1.0626083296818201</v>
      </c>
    </row>
    <row r="1015841" spans="6:8" x14ac:dyDescent="0.25">
      <c r="F1015841" s="5">
        <v>0.26502646834673399</v>
      </c>
      <c r="H1015841" s="6">
        <v>0.34998332942687399</v>
      </c>
    </row>
    <row r="1015842" spans="6:8" x14ac:dyDescent="0.25">
      <c r="F1015842" s="5">
        <v>5.0106561954545499E-2</v>
      </c>
      <c r="H1015842" s="6">
        <v>6.0107150727272698E-2</v>
      </c>
    </row>
    <row r="1015843" spans="6:8" x14ac:dyDescent="0.25">
      <c r="F1015843" s="5">
        <v>3.0425075429779298E-3</v>
      </c>
      <c r="H1015843" s="6">
        <v>5.8919826202521097E-3</v>
      </c>
    </row>
    <row r="1015844" spans="6:8" x14ac:dyDescent="0.25">
      <c r="F1015844" s="5">
        <v>102.201483518182</v>
      </c>
      <c r="H1015844" s="6">
        <v>102.081147390909</v>
      </c>
    </row>
    <row r="1015845" spans="6:8" x14ac:dyDescent="0.25">
      <c r="F1015845" s="5">
        <v>0.590646714037523</v>
      </c>
      <c r="H1015845" s="6">
        <v>0.60155952355737996</v>
      </c>
    </row>
    <row r="1015846" spans="6:8" x14ac:dyDescent="0.25">
      <c r="F1015846" s="5">
        <v>0.722282430045455</v>
      </c>
      <c r="H1015846" s="6">
        <v>0.784128387545455</v>
      </c>
    </row>
    <row r="1015847" spans="6:8" x14ac:dyDescent="0.25">
      <c r="F1015847" s="5">
        <v>0.15882515642994999</v>
      </c>
      <c r="H1015847" s="6">
        <v>0.16143095545518099</v>
      </c>
    </row>
    <row r="1015848" spans="6:8" x14ac:dyDescent="0.25">
      <c r="F1015848" s="5">
        <v>3.1518771779999999</v>
      </c>
      <c r="H1015848" s="6">
        <v>2.9796521638636402</v>
      </c>
    </row>
    <row r="1015849" spans="6:8" x14ac:dyDescent="0.25">
      <c r="F1015849" s="5">
        <v>0.13749075700760999</v>
      </c>
      <c r="H1015849" s="6">
        <v>0.214112749044371</v>
      </c>
    </row>
    <row r="1015850" spans="6:8" x14ac:dyDescent="0.25">
      <c r="F1015850" s="5">
        <v>166.72895492272701</v>
      </c>
      <c r="H1015850" s="6">
        <v>166.926648009091</v>
      </c>
    </row>
    <row r="1015851" spans="6:8" x14ac:dyDescent="0.25">
      <c r="F1015851" s="5">
        <v>1.1346862954708701</v>
      </c>
      <c r="H1015851" s="6">
        <v>1.1267535466329699</v>
      </c>
    </row>
    <row r="1015852" spans="6:8" x14ac:dyDescent="0.25">
      <c r="F1015852" s="5">
        <v>-0.82651877490909098</v>
      </c>
      <c r="H1015852" s="6">
        <v>-0.95690483113636404</v>
      </c>
    </row>
    <row r="1015853" spans="6:8" x14ac:dyDescent="0.25">
      <c r="F1015853" s="5">
        <v>0.21066422353442599</v>
      </c>
      <c r="H1015853" s="6">
        <v>0.19670340317332199</v>
      </c>
    </row>
    <row r="1015854" spans="6:8" x14ac:dyDescent="0.25">
      <c r="F1015854" s="5">
        <v>5.14310139168182</v>
      </c>
      <c r="H1015854" s="6">
        <v>5.0303327356818199</v>
      </c>
    </row>
    <row r="1015855" spans="6:8" x14ac:dyDescent="0.25">
      <c r="F1015855" s="5">
        <v>0.28459508888496798</v>
      </c>
      <c r="H1015855" s="6">
        <v>0.32112323484597699</v>
      </c>
    </row>
    <row r="1015856" spans="6:8" x14ac:dyDescent="0.25">
      <c r="F1015856" s="5">
        <v>141.200443104545</v>
      </c>
      <c r="H1015856" s="6">
        <v>140.68684819090899</v>
      </c>
    </row>
    <row r="1015857" spans="6:8" x14ac:dyDescent="0.25">
      <c r="F1015857" s="5">
        <v>3.3971340401650401</v>
      </c>
      <c r="H1015857" s="6">
        <v>2.9824678944602501</v>
      </c>
    </row>
    <row r="1015858" spans="6:8" x14ac:dyDescent="0.25">
      <c r="F1015858" s="5">
        <v>-0.48275586999999998</v>
      </c>
      <c r="H1015858" s="6">
        <v>-0.99661669704545497</v>
      </c>
    </row>
    <row r="1015859" spans="6:8" x14ac:dyDescent="0.25">
      <c r="F1015859" s="5">
        <v>0.26389063243768202</v>
      </c>
      <c r="H1015859" s="6">
        <v>0.35526610822669002</v>
      </c>
    </row>
    <row r="1015860" spans="6:8" x14ac:dyDescent="0.25">
      <c r="F1015860" s="5">
        <v>12.8413367054545</v>
      </c>
      <c r="H1015860" s="6">
        <v>15.4149469677273</v>
      </c>
    </row>
    <row r="1015861" spans="6:8" x14ac:dyDescent="0.25">
      <c r="F1015861" s="5">
        <v>0.76145110671786098</v>
      </c>
      <c r="H1015861" s="6">
        <v>1.5799951113512001</v>
      </c>
    </row>
    <row r="1015862" spans="6:8" x14ac:dyDescent="0.25">
      <c r="F1015862" s="5">
        <v>0.234585378727273</v>
      </c>
      <c r="H1015862" s="6">
        <v>0.235427741181818</v>
      </c>
    </row>
    <row r="1015863" spans="6:8" x14ac:dyDescent="0.25">
      <c r="F1015863" s="5">
        <v>1.09853416305053E-2</v>
      </c>
      <c r="H1015863" s="6">
        <v>1.0751500150259699E-2</v>
      </c>
    </row>
    <row r="1015864" spans="6:8" x14ac:dyDescent="0.25">
      <c r="F1015864" s="5">
        <v>0.56320255272727304</v>
      </c>
      <c r="H1015864" s="6">
        <v>0.56212926286363596</v>
      </c>
    </row>
    <row r="1015865" spans="6:8" x14ac:dyDescent="0.25">
      <c r="F1015865" s="5">
        <v>1.4005482136513699E-2</v>
      </c>
      <c r="H1015865" s="6">
        <v>1.18337915471296E-2</v>
      </c>
    </row>
    <row r="1015866" spans="6:8" x14ac:dyDescent="0.25">
      <c r="F1015866" s="5">
        <v>0.43201685640909099</v>
      </c>
      <c r="H1015866" s="6">
        <v>0.428980932636364</v>
      </c>
    </row>
    <row r="1015867" spans="6:8" x14ac:dyDescent="0.25">
      <c r="F1015867" s="5">
        <v>1.3658942228382501E-2</v>
      </c>
      <c r="H1015867" s="6">
        <v>1.1382290200965799E-2</v>
      </c>
    </row>
    <row r="1032131" spans="6:8" x14ac:dyDescent="0.25">
      <c r="F1032131" s="5">
        <v>1</v>
      </c>
      <c r="H1032131" s="6">
        <v>2</v>
      </c>
    </row>
    <row r="1032132" spans="6:8" x14ac:dyDescent="0.25">
      <c r="F1032132" s="5" t="s">
        <v>39</v>
      </c>
      <c r="H1032132" s="6" t="s">
        <v>40</v>
      </c>
    </row>
    <row r="1032133" spans="6:8" x14ac:dyDescent="0.25">
      <c r="F1032133" s="5" t="s">
        <v>47</v>
      </c>
      <c r="H1032133" s="6" t="s">
        <v>47</v>
      </c>
    </row>
    <row r="1032134" spans="6:8" x14ac:dyDescent="0.25">
      <c r="F1032134" s="5">
        <v>4.2253878797889399</v>
      </c>
      <c r="H1032134" s="6">
        <v>4.1206084803698504</v>
      </c>
    </row>
    <row r="1032135" spans="6:8" x14ac:dyDescent="0.25">
      <c r="F1032135" s="5">
        <v>0.60915820655542097</v>
      </c>
      <c r="H1032135" s="6">
        <v>0.47425512972039302</v>
      </c>
    </row>
    <row r="1032136" spans="6:8" x14ac:dyDescent="0.25">
      <c r="F1032136" s="5">
        <v>18285.090909090901</v>
      </c>
      <c r="H1032136" s="6">
        <v>16648.818181818198</v>
      </c>
    </row>
    <row r="1032137" spans="6:8" x14ac:dyDescent="0.25">
      <c r="F1032137" s="5">
        <v>2921.1414020737002</v>
      </c>
      <c r="H1032137" s="6">
        <v>3025.4496299949101</v>
      </c>
    </row>
    <row r="1032138" spans="6:8" x14ac:dyDescent="0.25">
      <c r="F1032138" s="5">
        <v>1815.77272727273</v>
      </c>
      <c r="H1032138" s="6">
        <v>1719.8181818181799</v>
      </c>
    </row>
    <row r="1032139" spans="6:8" x14ac:dyDescent="0.25">
      <c r="F1032139" s="5">
        <v>214.8811722367</v>
      </c>
      <c r="H1032139" s="6">
        <v>236.93155897086299</v>
      </c>
    </row>
    <row r="1032140" spans="6:8" x14ac:dyDescent="0.25">
      <c r="F1032140" s="5">
        <v>8.0454545454545396</v>
      </c>
      <c r="H1032140" s="6">
        <v>7.7727272727272698</v>
      </c>
    </row>
    <row r="1032141" spans="6:8" x14ac:dyDescent="0.25">
      <c r="F1032141" s="5">
        <v>1.7951956084859599</v>
      </c>
      <c r="H1032141" s="6">
        <v>1.47247472582106</v>
      </c>
    </row>
    <row r="1032142" spans="6:8" x14ac:dyDescent="0.25">
      <c r="F1032142" s="5">
        <v>376.40259665909099</v>
      </c>
      <c r="H1032142" s="6">
        <v>349.02678227727301</v>
      </c>
    </row>
    <row r="1032143" spans="6:8" x14ac:dyDescent="0.25">
      <c r="F1032143" s="5">
        <v>29.919737980942799</v>
      </c>
      <c r="H1032143" s="6">
        <v>38.200262511770703</v>
      </c>
    </row>
    <row r="1032144" spans="6:8" x14ac:dyDescent="0.25">
      <c r="F1032144" s="5">
        <v>86.695125640909097</v>
      </c>
      <c r="H1032144" s="6">
        <v>81.542140944090903</v>
      </c>
    </row>
    <row r="1032145" spans="6:8" x14ac:dyDescent="0.25">
      <c r="F1032145" s="5">
        <v>7.67777797615524</v>
      </c>
      <c r="H1032145" s="6">
        <v>7.7704025329475197</v>
      </c>
    </row>
    <row r="1032146" spans="6:8" x14ac:dyDescent="0.25">
      <c r="F1032146" s="5">
        <v>26.1513877195455</v>
      </c>
      <c r="H1032146" s="6">
        <v>32.140958609090902</v>
      </c>
    </row>
    <row r="1032147" spans="6:8" x14ac:dyDescent="0.25">
      <c r="F1032147" s="5">
        <v>13.685243358028799</v>
      </c>
      <c r="H1032147" s="6">
        <v>16.692450676887699</v>
      </c>
    </row>
    <row r="1032148" spans="6:8" x14ac:dyDescent="0.25">
      <c r="F1032148" s="5">
        <v>255.891283277273</v>
      </c>
      <c r="H1032148" s="6">
        <v>253.97071028636401</v>
      </c>
    </row>
    <row r="1032149" spans="6:8" x14ac:dyDescent="0.25">
      <c r="F1032149" s="5">
        <v>5.2732113355525803</v>
      </c>
      <c r="H1032149" s="6">
        <v>6.8791303404513204</v>
      </c>
    </row>
    <row r="1032150" spans="6:8" x14ac:dyDescent="0.25">
      <c r="F1032150" s="5">
        <v>496.11954432727299</v>
      </c>
      <c r="H1032150" s="6">
        <v>510.58461838181802</v>
      </c>
    </row>
    <row r="1032151" spans="6:8" x14ac:dyDescent="0.25">
      <c r="F1032151" s="5">
        <v>14.4869903573708</v>
      </c>
      <c r="H1032151" s="6">
        <v>15.5878543950266</v>
      </c>
    </row>
    <row r="1032152" spans="6:8" x14ac:dyDescent="0.25">
      <c r="F1032152" s="5">
        <v>7.0866572772727301E-2</v>
      </c>
      <c r="H1032152" s="6">
        <v>7.7897086090909104E-2</v>
      </c>
    </row>
    <row r="1032153" spans="6:8" x14ac:dyDescent="0.25">
      <c r="F1032153" s="5">
        <v>1.0579032109329801E-2</v>
      </c>
      <c r="H1032153" s="6">
        <v>1.8785758937970701E-2</v>
      </c>
    </row>
    <row r="1032154" spans="6:8" x14ac:dyDescent="0.25">
      <c r="F1032154" s="5">
        <v>181.68181818181799</v>
      </c>
      <c r="H1032154" s="6">
        <v>171.04545454545499</v>
      </c>
    </row>
    <row r="1032155" spans="6:8" x14ac:dyDescent="0.25">
      <c r="F1032155" s="5">
        <v>27.913502760557201</v>
      </c>
      <c r="H1032155" s="6">
        <v>39.8330607319187</v>
      </c>
    </row>
    <row r="1032156" spans="6:8" x14ac:dyDescent="0.25">
      <c r="F1032156" s="5">
        <v>165.04545454545499</v>
      </c>
      <c r="H1032156" s="6">
        <v>164.727272727273</v>
      </c>
    </row>
    <row r="1032157" spans="6:8" x14ac:dyDescent="0.25">
      <c r="F1032157" s="5">
        <v>19.973050024288401</v>
      </c>
      <c r="H1032157" s="6">
        <v>27.402886377500099</v>
      </c>
    </row>
    <row r="1032158" spans="6:8" x14ac:dyDescent="0.25">
      <c r="F1032158" s="5">
        <v>40991.272727272699</v>
      </c>
      <c r="H1032158" s="6">
        <v>36463.727272727301</v>
      </c>
    </row>
    <row r="1032159" spans="6:8" x14ac:dyDescent="0.25">
      <c r="F1032159" s="5">
        <v>7587.8051219164699</v>
      </c>
      <c r="H1032159" s="6">
        <v>7370.66790346586</v>
      </c>
    </row>
    <row r="1032160" spans="6:8" x14ac:dyDescent="0.25">
      <c r="F1032160" s="5">
        <v>253.95180265454499</v>
      </c>
      <c r="H1032160" s="6">
        <v>254.342719968182</v>
      </c>
    </row>
    <row r="1032161" spans="6:8" x14ac:dyDescent="0.25">
      <c r="F1032161" s="5">
        <v>3.50820746769157</v>
      </c>
      <c r="H1032161" s="6">
        <v>5.5479338733367998</v>
      </c>
    </row>
    <row r="1032162" spans="6:8" x14ac:dyDescent="0.25">
      <c r="F1032162" s="5">
        <v>506.35449083636399</v>
      </c>
      <c r="H1032162" s="6">
        <v>519.72346444090897</v>
      </c>
    </row>
    <row r="1032163" spans="6:8" x14ac:dyDescent="0.25">
      <c r="F1032163" s="5">
        <v>12.4137578442713</v>
      </c>
      <c r="H1032163" s="6">
        <v>15.0817547069738</v>
      </c>
    </row>
    <row r="1032164" spans="6:8" x14ac:dyDescent="0.25">
      <c r="F1032164" s="5">
        <v>0.683765478545455</v>
      </c>
      <c r="H1032164" s="6">
        <v>0.68946855840909105</v>
      </c>
    </row>
    <row r="1032165" spans="6:8" x14ac:dyDescent="0.25">
      <c r="F1032165" s="5">
        <v>3.2978787991891301E-2</v>
      </c>
      <c r="H1032165" s="6">
        <v>3.5407244236200702E-2</v>
      </c>
    </row>
    <row r="1032166" spans="6:8" x14ac:dyDescent="0.25">
      <c r="F1032166" s="5">
        <v>0.37393573086363602</v>
      </c>
      <c r="H1032166" s="6">
        <v>0.375188973818182</v>
      </c>
    </row>
    <row r="1032167" spans="6:8" x14ac:dyDescent="0.25">
      <c r="F1032167" s="5">
        <v>3.19254535366926E-2</v>
      </c>
      <c r="H1032167" s="6">
        <v>5.49385886021478E-2</v>
      </c>
    </row>
    <row r="1032168" spans="6:8" x14ac:dyDescent="0.25">
      <c r="F1032168" s="5">
        <v>33.960236435909103</v>
      </c>
      <c r="H1032168" s="6">
        <v>34.3201415281818</v>
      </c>
    </row>
    <row r="1032169" spans="6:8" x14ac:dyDescent="0.25">
      <c r="F1032169" s="5">
        <v>2.7788954580949201</v>
      </c>
      <c r="H1032169" s="6">
        <v>5.0097292394904001</v>
      </c>
    </row>
    <row r="1032170" spans="6:8" x14ac:dyDescent="0.25">
      <c r="F1032170" s="5">
        <v>44.786351688636401</v>
      </c>
      <c r="H1032170" s="6">
        <v>48.316000957272699</v>
      </c>
    </row>
    <row r="1032171" spans="6:8" x14ac:dyDescent="0.25">
      <c r="F1032171" s="5">
        <v>3.96650952843035</v>
      </c>
      <c r="H1032171" s="6">
        <v>5.6554383242158304</v>
      </c>
    </row>
    <row r="1032172" spans="6:8" x14ac:dyDescent="0.25">
      <c r="F1032172" s="5">
        <v>798.99112917272703</v>
      </c>
      <c r="H1032172" s="6">
        <v>772.08010699090903</v>
      </c>
    </row>
    <row r="1032173" spans="6:8" x14ac:dyDescent="0.25">
      <c r="F1032173" s="5">
        <v>67.377791541592899</v>
      </c>
      <c r="H1032173" s="6">
        <v>83.8435441869687</v>
      </c>
    </row>
    <row r="1032174" spans="6:8" x14ac:dyDescent="0.25">
      <c r="F1032174" s="5">
        <v>375.86363636363598</v>
      </c>
      <c r="H1032174" s="6">
        <v>348.31818181818198</v>
      </c>
    </row>
    <row r="1032175" spans="6:8" x14ac:dyDescent="0.25">
      <c r="F1032175" s="5">
        <v>30.051697879729598</v>
      </c>
      <c r="H1032175" s="6">
        <v>38.5773720769525</v>
      </c>
    </row>
    <row r="1032176" spans="6:8" x14ac:dyDescent="0.25">
      <c r="F1032176" s="5">
        <v>161.53522525</v>
      </c>
      <c r="H1032176" s="6">
        <v>154.01408747727299</v>
      </c>
    </row>
    <row r="1032177" spans="6:8" x14ac:dyDescent="0.25">
      <c r="F1032177" s="5">
        <v>23.2959743420015</v>
      </c>
      <c r="H1032177" s="6">
        <v>21.9155797349352</v>
      </c>
    </row>
    <row r="1032178" spans="6:8" x14ac:dyDescent="0.25">
      <c r="F1032178" s="5">
        <v>24.636363636363601</v>
      </c>
      <c r="H1032178" s="6">
        <v>25.318181818181799</v>
      </c>
    </row>
    <row r="1032179" spans="6:8" x14ac:dyDescent="0.25">
      <c r="F1032179" s="5">
        <v>2.2258808266718701</v>
      </c>
      <c r="H1032179" s="6">
        <v>2.1940000828706401</v>
      </c>
    </row>
    <row r="1032180" spans="6:8" x14ac:dyDescent="0.25">
      <c r="F1032180" s="5">
        <v>5.0454545454545503</v>
      </c>
      <c r="H1032180" s="6">
        <v>5.0454545454545503</v>
      </c>
    </row>
    <row r="1032181" spans="6:8" x14ac:dyDescent="0.25">
      <c r="F1032181" s="5">
        <v>1.05958825622374</v>
      </c>
      <c r="H1032181" s="6">
        <v>0.47193990372426903</v>
      </c>
    </row>
    <row r="1032182" spans="6:8" x14ac:dyDescent="0.25">
      <c r="F1032182" s="5">
        <v>5.0454545454545503</v>
      </c>
      <c r="H1032182" s="6">
        <v>5.0454545454545503</v>
      </c>
    </row>
    <row r="1032183" spans="6:8" x14ac:dyDescent="0.25">
      <c r="F1032183" s="5">
        <v>1.05958825622374</v>
      </c>
      <c r="H1032183" s="6">
        <v>0.47193990372426903</v>
      </c>
    </row>
    <row r="1032184" spans="6:8" x14ac:dyDescent="0.25">
      <c r="F1032184" s="5">
        <v>5.0454545454545503</v>
      </c>
      <c r="H1032184" s="6">
        <v>5.0454545454545503</v>
      </c>
    </row>
    <row r="1032185" spans="6:8" x14ac:dyDescent="0.25">
      <c r="F1032185" s="5">
        <v>1.05958825622374</v>
      </c>
      <c r="H1032185" s="6">
        <v>0.47193990372426903</v>
      </c>
    </row>
    <row r="1032186" spans="6:8" x14ac:dyDescent="0.25">
      <c r="F1032186" s="5">
        <v>0.229310038409091</v>
      </c>
      <c r="H1032186" s="6">
        <v>0.22106467895454501</v>
      </c>
    </row>
    <row r="1032187" spans="6:8" x14ac:dyDescent="0.25">
      <c r="F1032187" s="5">
        <v>7.2225952212581601E-2</v>
      </c>
      <c r="H1032187" s="6">
        <v>4.63462592553072E-2</v>
      </c>
    </row>
    <row r="1032188" spans="6:8" x14ac:dyDescent="0.25">
      <c r="F1032188" s="5">
        <v>1.5454953980909101</v>
      </c>
      <c r="H1032188" s="6">
        <v>1.4168167859090901</v>
      </c>
    </row>
    <row r="1032189" spans="6:8" x14ac:dyDescent="0.25">
      <c r="F1032189" s="5">
        <v>0.30779317546600898</v>
      </c>
      <c r="H1032189" s="6">
        <v>0.40759475641191001</v>
      </c>
    </row>
    <row r="1032190" spans="6:8" x14ac:dyDescent="0.25">
      <c r="F1032190" s="5">
        <v>168.5</v>
      </c>
      <c r="H1032190" s="6">
        <v>152.636363636364</v>
      </c>
    </row>
    <row r="1032191" spans="6:8" x14ac:dyDescent="0.25">
      <c r="F1032191" s="5">
        <v>29.8404088443842</v>
      </c>
      <c r="H1032191" s="6">
        <v>28.873076480599501</v>
      </c>
    </row>
    <row r="1032192" spans="6:8" x14ac:dyDescent="0.25">
      <c r="F1032192" s="5">
        <v>825.40909090909099</v>
      </c>
      <c r="H1032192" s="6">
        <v>784.81818181818198</v>
      </c>
    </row>
    <row r="1032193" spans="6:8" x14ac:dyDescent="0.25">
      <c r="F1032193" s="5">
        <v>110.15780003745</v>
      </c>
      <c r="H1032193" s="6">
        <v>107.74420465326</v>
      </c>
    </row>
    <row r="1032194" spans="6:8" x14ac:dyDescent="0.25">
      <c r="F1032194" s="5">
        <v>825.40909090909099</v>
      </c>
      <c r="H1032194" s="6">
        <v>784.81818181818198</v>
      </c>
    </row>
    <row r="1032195" spans="6:8" x14ac:dyDescent="0.25">
      <c r="F1032195" s="5">
        <v>110.15780003745</v>
      </c>
      <c r="H1032195" s="6">
        <v>107.74420465326</v>
      </c>
    </row>
    <row r="1032196" spans="6:8" x14ac:dyDescent="0.25">
      <c r="F1032196" s="5">
        <v>39.0605708963636</v>
      </c>
      <c r="H1032196" s="6">
        <v>38.780832248181802</v>
      </c>
    </row>
    <row r="1032197" spans="6:8" x14ac:dyDescent="0.25">
      <c r="F1032197" s="5">
        <v>2.5922111474939999</v>
      </c>
      <c r="H1032197" s="6">
        <v>3.2351577365628499</v>
      </c>
    </row>
    <row r="1032198" spans="6:8" x14ac:dyDescent="0.25">
      <c r="F1032198" s="5">
        <v>56175.159890454503</v>
      </c>
      <c r="H1032198" s="6">
        <v>49836.359007272702</v>
      </c>
    </row>
    <row r="1032199" spans="6:8" x14ac:dyDescent="0.25">
      <c r="F1032199" s="5">
        <v>11112.707090687099</v>
      </c>
      <c r="H1032199" s="6">
        <v>10848.4620668395</v>
      </c>
    </row>
    <row r="1032200" spans="6:8" x14ac:dyDescent="0.25">
      <c r="F1032200" s="5">
        <v>232.22904721363599</v>
      </c>
      <c r="H1032200" s="6">
        <v>262.97314156818197</v>
      </c>
    </row>
    <row r="1032201" spans="6:8" x14ac:dyDescent="0.25">
      <c r="F1032201" s="5">
        <v>56.9513158836196</v>
      </c>
      <c r="H1032201" s="6">
        <v>55.929980716136697</v>
      </c>
    </row>
    <row r="1032202" spans="6:8" x14ac:dyDescent="0.25">
      <c r="F1032202" s="5">
        <v>277.645031959091</v>
      </c>
      <c r="H1032202" s="6">
        <v>217.92757155909101</v>
      </c>
    </row>
    <row r="1032203" spans="6:8" x14ac:dyDescent="0.25">
      <c r="F1032203" s="5">
        <v>61.0554264688055</v>
      </c>
      <c r="H1032203" s="6">
        <v>78.117249184584793</v>
      </c>
    </row>
    <row r="1032204" spans="6:8" x14ac:dyDescent="0.25">
      <c r="F1032204" s="5">
        <v>367.5</v>
      </c>
      <c r="H1032204" s="6">
        <v>339.54545454545502</v>
      </c>
    </row>
    <row r="1032205" spans="6:8" x14ac:dyDescent="0.25">
      <c r="F1032205" s="5">
        <v>32.684858879915602</v>
      </c>
      <c r="H1032205" s="6">
        <v>39.540772972625703</v>
      </c>
    </row>
    <row r="1032206" spans="6:8" x14ac:dyDescent="0.25">
      <c r="F1032206" s="5">
        <v>0.41805031004545501</v>
      </c>
      <c r="H1032206" s="6">
        <v>0.41793213113636402</v>
      </c>
    </row>
    <row r="1032207" spans="6:8" x14ac:dyDescent="0.25">
      <c r="F1032207" s="5">
        <v>8.2694658107538392E-3</v>
      </c>
      <c r="H1032207" s="6">
        <v>7.0356625646233201E-3</v>
      </c>
    </row>
    <row r="1032208" spans="6:8" x14ac:dyDescent="0.25">
      <c r="F1032208" s="5">
        <v>0.233796583954545</v>
      </c>
      <c r="H1032208" s="6">
        <v>0.23420638177272701</v>
      </c>
    </row>
    <row r="1032209" spans="6:8" x14ac:dyDescent="0.25">
      <c r="F1032209" s="5">
        <v>1.6546238702160199E-3</v>
      </c>
      <c r="H1032209" s="6">
        <v>1.47027603933965E-3</v>
      </c>
    </row>
    <row r="1032210" spans="6:8" x14ac:dyDescent="0.25">
      <c r="F1032210" s="5">
        <v>1.2162293505909101</v>
      </c>
      <c r="H1032210" s="6">
        <v>2.02805294572727</v>
      </c>
    </row>
    <row r="1032211" spans="6:8" x14ac:dyDescent="0.25">
      <c r="F1032211" s="5">
        <v>0.82869274769915902</v>
      </c>
      <c r="H1032211" s="6">
        <v>0.93692433796443197</v>
      </c>
    </row>
    <row r="1032212" spans="6:8" x14ac:dyDescent="0.25">
      <c r="F1032212" s="5">
        <v>7.4798478181818196E-3</v>
      </c>
      <c r="H1032212" s="6">
        <v>7.66625481818182E-3</v>
      </c>
    </row>
    <row r="1032213" spans="6:8" x14ac:dyDescent="0.25">
      <c r="F1032213" s="5">
        <v>4.2874128065671901E-4</v>
      </c>
      <c r="H1032213" s="6">
        <v>6.1473261925093395E-4</v>
      </c>
    </row>
    <row r="1032214" spans="6:8" x14ac:dyDescent="0.25">
      <c r="F1032214" s="5">
        <v>1.2297589545454499E-3</v>
      </c>
      <c r="H1032214" s="6">
        <v>7.8046236363636396E-4</v>
      </c>
    </row>
    <row r="1032215" spans="6:8" x14ac:dyDescent="0.25">
      <c r="F1032215" s="5">
        <v>5.2809201778101405E-4</v>
      </c>
      <c r="H1032215" s="6">
        <v>4.5451217518093499E-4</v>
      </c>
    </row>
    <row r="1032216" spans="6:8" x14ac:dyDescent="0.25">
      <c r="F1032216" s="5">
        <v>0.58926483913636396</v>
      </c>
      <c r="H1032216" s="6">
        <v>0.58560125022727305</v>
      </c>
    </row>
    <row r="1032217" spans="6:8" x14ac:dyDescent="0.25">
      <c r="F1032217" s="5">
        <v>1.7076742767563501E-2</v>
      </c>
      <c r="H1032217" s="6">
        <v>1.50090747895592E-2</v>
      </c>
    </row>
    <row r="1032218" spans="6:8" x14ac:dyDescent="0.25">
      <c r="F1032218" s="5">
        <v>-0.48076808613636401</v>
      </c>
      <c r="H1032218" s="6">
        <v>-0.44955558159090903</v>
      </c>
    </row>
    <row r="1032219" spans="6:8" x14ac:dyDescent="0.25">
      <c r="F1032219" s="5">
        <v>0.17012538804243199</v>
      </c>
      <c r="H1032219" s="6">
        <v>0.27290943297141801</v>
      </c>
    </row>
    <row r="1032220" spans="6:8" x14ac:dyDescent="0.25">
      <c r="F1032220" s="5">
        <v>9.8720759636363606E-2</v>
      </c>
      <c r="H1032220" s="6">
        <v>0.101098975818182</v>
      </c>
    </row>
    <row r="1032221" spans="6:8" x14ac:dyDescent="0.25">
      <c r="F1032221" s="5">
        <v>3.3479314472231098E-3</v>
      </c>
      <c r="H1032221" s="6">
        <v>1.09320064308631E-2</v>
      </c>
    </row>
    <row r="1032222" spans="6:8" x14ac:dyDescent="0.25">
      <c r="F1032222" s="5">
        <v>0.56320327931818204</v>
      </c>
      <c r="H1032222" s="6">
        <v>0.56212994040909103</v>
      </c>
    </row>
    <row r="1032223" spans="6:8" x14ac:dyDescent="0.25">
      <c r="F1032223" s="5">
        <v>1.40055020983122E-2</v>
      </c>
      <c r="H1032223" s="6">
        <v>1.18336478335609E-2</v>
      </c>
    </row>
    <row r="1032224" spans="6:8" x14ac:dyDescent="0.25">
      <c r="F1032224" s="5">
        <v>-0.58261874859090901</v>
      </c>
      <c r="H1032224" s="6">
        <v>-1.0626083296818201</v>
      </c>
    </row>
    <row r="1032225" spans="6:8" x14ac:dyDescent="0.25">
      <c r="F1032225" s="5">
        <v>0.26502646834673399</v>
      </c>
      <c r="H1032225" s="6">
        <v>0.34998332942687399</v>
      </c>
    </row>
    <row r="1032226" spans="6:8" x14ac:dyDescent="0.25">
      <c r="F1032226" s="5">
        <v>5.0106561954545499E-2</v>
      </c>
      <c r="H1032226" s="6">
        <v>6.0107150727272698E-2</v>
      </c>
    </row>
    <row r="1032227" spans="6:8" x14ac:dyDescent="0.25">
      <c r="F1032227" s="5">
        <v>3.0425075429779298E-3</v>
      </c>
      <c r="H1032227" s="6">
        <v>5.8919826202521097E-3</v>
      </c>
    </row>
    <row r="1032228" spans="6:8" x14ac:dyDescent="0.25">
      <c r="F1032228" s="5">
        <v>102.201483518182</v>
      </c>
      <c r="H1032228" s="6">
        <v>102.081147390909</v>
      </c>
    </row>
    <row r="1032229" spans="6:8" x14ac:dyDescent="0.25">
      <c r="F1032229" s="5">
        <v>0.590646714037523</v>
      </c>
      <c r="H1032229" s="6">
        <v>0.60155952355737996</v>
      </c>
    </row>
    <row r="1032230" spans="6:8" x14ac:dyDescent="0.25">
      <c r="F1032230" s="5">
        <v>0.722282430045455</v>
      </c>
      <c r="H1032230" s="6">
        <v>0.784128387545455</v>
      </c>
    </row>
    <row r="1032231" spans="6:8" x14ac:dyDescent="0.25">
      <c r="F1032231" s="5">
        <v>0.15882515642994999</v>
      </c>
      <c r="H1032231" s="6">
        <v>0.16143095545518099</v>
      </c>
    </row>
    <row r="1032232" spans="6:8" x14ac:dyDescent="0.25">
      <c r="F1032232" s="5">
        <v>3.1518771779999999</v>
      </c>
      <c r="H1032232" s="6">
        <v>2.9796521638636402</v>
      </c>
    </row>
    <row r="1032233" spans="6:8" x14ac:dyDescent="0.25">
      <c r="F1032233" s="5">
        <v>0.13749075700760999</v>
      </c>
      <c r="H1032233" s="6">
        <v>0.214112749044371</v>
      </c>
    </row>
    <row r="1032234" spans="6:8" x14ac:dyDescent="0.25">
      <c r="F1032234" s="5">
        <v>166.72895492272701</v>
      </c>
      <c r="H1032234" s="6">
        <v>166.926648009091</v>
      </c>
    </row>
    <row r="1032235" spans="6:8" x14ac:dyDescent="0.25">
      <c r="F1032235" s="5">
        <v>1.1346862954708701</v>
      </c>
      <c r="H1032235" s="6">
        <v>1.1267535466329699</v>
      </c>
    </row>
    <row r="1032236" spans="6:8" x14ac:dyDescent="0.25">
      <c r="F1032236" s="5">
        <v>-0.82651877490909098</v>
      </c>
      <c r="H1032236" s="6">
        <v>-0.95690483113636404</v>
      </c>
    </row>
    <row r="1032237" spans="6:8" x14ac:dyDescent="0.25">
      <c r="F1032237" s="5">
        <v>0.21066422353442599</v>
      </c>
      <c r="H1032237" s="6">
        <v>0.19670340317332199</v>
      </c>
    </row>
    <row r="1032238" spans="6:8" x14ac:dyDescent="0.25">
      <c r="F1032238" s="5">
        <v>5.14310139168182</v>
      </c>
      <c r="H1032238" s="6">
        <v>5.0303327356818199</v>
      </c>
    </row>
    <row r="1032239" spans="6:8" x14ac:dyDescent="0.25">
      <c r="F1032239" s="5">
        <v>0.28459508888496798</v>
      </c>
      <c r="H1032239" s="6">
        <v>0.32112323484597699</v>
      </c>
    </row>
    <row r="1032240" spans="6:8" x14ac:dyDescent="0.25">
      <c r="F1032240" s="5">
        <v>141.200443104545</v>
      </c>
      <c r="H1032240" s="6">
        <v>140.68684819090899</v>
      </c>
    </row>
    <row r="1032241" spans="6:8" x14ac:dyDescent="0.25">
      <c r="F1032241" s="5">
        <v>3.3971340401650401</v>
      </c>
      <c r="H1032241" s="6">
        <v>2.9824678944602501</v>
      </c>
    </row>
    <row r="1032242" spans="6:8" x14ac:dyDescent="0.25">
      <c r="F1032242" s="5">
        <v>-0.48275586999999998</v>
      </c>
      <c r="H1032242" s="6">
        <v>-0.99661669704545497</v>
      </c>
    </row>
    <row r="1032243" spans="6:8" x14ac:dyDescent="0.25">
      <c r="F1032243" s="5">
        <v>0.26389063243768202</v>
      </c>
      <c r="H1032243" s="6">
        <v>0.35526610822669002</v>
      </c>
    </row>
    <row r="1032244" spans="6:8" x14ac:dyDescent="0.25">
      <c r="F1032244" s="5">
        <v>12.8413367054545</v>
      </c>
      <c r="H1032244" s="6">
        <v>15.4149469677273</v>
      </c>
    </row>
    <row r="1032245" spans="6:8" x14ac:dyDescent="0.25">
      <c r="F1032245" s="5">
        <v>0.76145110671786098</v>
      </c>
      <c r="H1032245" s="6">
        <v>1.5799951113512001</v>
      </c>
    </row>
    <row r="1032246" spans="6:8" x14ac:dyDescent="0.25">
      <c r="F1032246" s="5">
        <v>0.234585378727273</v>
      </c>
      <c r="H1032246" s="6">
        <v>0.235427741181818</v>
      </c>
    </row>
    <row r="1032247" spans="6:8" x14ac:dyDescent="0.25">
      <c r="F1032247" s="5">
        <v>1.09853416305053E-2</v>
      </c>
      <c r="H1032247" s="6">
        <v>1.0751500150259699E-2</v>
      </c>
    </row>
    <row r="1032248" spans="6:8" x14ac:dyDescent="0.25">
      <c r="F1032248" s="5">
        <v>0.56320255272727304</v>
      </c>
      <c r="H1032248" s="6">
        <v>0.56212926286363596</v>
      </c>
    </row>
    <row r="1032249" spans="6:8" x14ac:dyDescent="0.25">
      <c r="F1032249" s="5">
        <v>1.4005482136513699E-2</v>
      </c>
      <c r="H1032249" s="6">
        <v>1.18337915471296E-2</v>
      </c>
    </row>
    <row r="1032250" spans="6:8" x14ac:dyDescent="0.25">
      <c r="F1032250" s="5">
        <v>0.43201685640909099</v>
      </c>
      <c r="H1032250" s="6">
        <v>0.428980932636364</v>
      </c>
    </row>
    <row r="1032251" spans="6:8" x14ac:dyDescent="0.25">
      <c r="F1032251" s="5">
        <v>1.3658942228382501E-2</v>
      </c>
      <c r="H1032251" s="6">
        <v>1.1382290200965799E-2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1"/>
  <sheetViews>
    <sheetView workbookViewId="0">
      <selection activeCell="H29" sqref="H29"/>
    </sheetView>
  </sheetViews>
  <sheetFormatPr defaultRowHeight="15" x14ac:dyDescent="0.25"/>
  <cols>
    <col min="1" max="1" width="56.28515625" customWidth="1"/>
    <col min="2" max="2" width="17.42578125" style="1" customWidth="1"/>
    <col min="3" max="3" width="13" style="1" customWidth="1"/>
    <col min="4" max="4" width="13.42578125" customWidth="1"/>
    <col min="5" max="5" width="12.85546875" customWidth="1"/>
  </cols>
  <sheetData>
    <row r="1" spans="1:5" x14ac:dyDescent="0.25">
      <c r="A1" s="28" t="s">
        <v>38</v>
      </c>
      <c r="B1" s="29" t="s">
        <v>45</v>
      </c>
      <c r="C1" s="29"/>
      <c r="D1" s="29"/>
      <c r="E1" s="29"/>
    </row>
    <row r="2" spans="1:5" x14ac:dyDescent="0.25">
      <c r="A2" s="28"/>
      <c r="B2" s="4" t="s">
        <v>46</v>
      </c>
      <c r="C2" s="4" t="s">
        <v>41</v>
      </c>
      <c r="D2" s="3" t="s">
        <v>42</v>
      </c>
      <c r="E2" s="3" t="s">
        <v>43</v>
      </c>
    </row>
    <row r="3" spans="1:5" x14ac:dyDescent="0.25">
      <c r="A3" t="s">
        <v>1</v>
      </c>
      <c r="B3" s="1">
        <v>0.93858569009816994</v>
      </c>
      <c r="C3" s="1">
        <v>0.93134600312809401</v>
      </c>
      <c r="D3" s="1">
        <v>5.16330182243853E-3</v>
      </c>
      <c r="E3" s="1">
        <v>2.8266438902328099E-6</v>
      </c>
    </row>
    <row r="4" spans="1:5" x14ac:dyDescent="0.25">
      <c r="A4" t="s">
        <v>128</v>
      </c>
      <c r="B4" s="1">
        <v>0.93858569009816994</v>
      </c>
      <c r="C4" s="1">
        <v>0.61721075090375099</v>
      </c>
      <c r="D4" s="1">
        <v>8.0803609882313699E-7</v>
      </c>
      <c r="E4" s="1">
        <v>2.9717682396056998E-10</v>
      </c>
    </row>
    <row r="5" spans="1:5" x14ac:dyDescent="0.25">
      <c r="A5" t="s">
        <v>108</v>
      </c>
      <c r="B5" s="1">
        <v>0.93858569009816994</v>
      </c>
      <c r="C5" s="1">
        <v>0.79993830249888898</v>
      </c>
      <c r="D5" s="1">
        <v>2.81486776359842E-5</v>
      </c>
      <c r="E5" s="1">
        <v>6.4509362585776701E-8</v>
      </c>
    </row>
    <row r="6" spans="1:5" x14ac:dyDescent="0.25">
      <c r="A6" t="s">
        <v>2</v>
      </c>
      <c r="B6" s="1">
        <v>0.93858569009816994</v>
      </c>
      <c r="C6" s="1">
        <v>0.93134600312809401</v>
      </c>
      <c r="D6" s="1">
        <v>0.120849328342838</v>
      </c>
      <c r="E6" s="1">
        <v>1.8362717054424401E-5</v>
      </c>
    </row>
    <row r="7" spans="1:5" x14ac:dyDescent="0.25">
      <c r="A7" t="s">
        <v>109</v>
      </c>
      <c r="B7" s="1">
        <v>0.93858569009816994</v>
      </c>
      <c r="C7" s="1">
        <v>0.38025177688780099</v>
      </c>
      <c r="D7" s="1">
        <v>1.24410065702401E-5</v>
      </c>
      <c r="E7" s="1">
        <v>2.6055416349640801E-9</v>
      </c>
    </row>
    <row r="8" spans="1:5" x14ac:dyDescent="0.25">
      <c r="A8" t="s">
        <v>110</v>
      </c>
      <c r="B8" s="1">
        <v>0.93858569009816994</v>
      </c>
      <c r="C8" s="1">
        <v>0.52462854838616102</v>
      </c>
      <c r="D8" s="1">
        <v>4.4351611175831599E-6</v>
      </c>
      <c r="E8" s="1">
        <v>4.1130230695828201E-10</v>
      </c>
    </row>
    <row r="9" spans="1:5" x14ac:dyDescent="0.25">
      <c r="A9" t="s">
        <v>111</v>
      </c>
      <c r="B9" s="1">
        <v>0.93858569009816994</v>
      </c>
      <c r="C9" s="1">
        <v>0.79993830249888898</v>
      </c>
      <c r="D9" s="1">
        <v>0.86591782698072295</v>
      </c>
      <c r="E9" s="1">
        <v>0.62517520717953401</v>
      </c>
    </row>
    <row r="10" spans="1:5" x14ac:dyDescent="0.25">
      <c r="A10" t="s">
        <v>112</v>
      </c>
      <c r="B10" s="1">
        <v>0.93858569009816994</v>
      </c>
      <c r="C10" s="1">
        <v>0.80532027655324601</v>
      </c>
      <c r="D10" s="1">
        <v>0.57081848135801905</v>
      </c>
      <c r="E10" s="1">
        <v>0.237291267459529</v>
      </c>
    </row>
    <row r="11" spans="1:5" x14ac:dyDescent="0.25">
      <c r="A11" t="s">
        <v>113</v>
      </c>
      <c r="B11" s="1">
        <v>0.93858569009816994</v>
      </c>
      <c r="C11" s="1">
        <v>0.29676255741702501</v>
      </c>
      <c r="D11" s="1">
        <v>1.19949723648708E-4</v>
      </c>
      <c r="E11" s="1">
        <v>1.8663241505802599E-7</v>
      </c>
    </row>
    <row r="12" spans="1:5" x14ac:dyDescent="0.25">
      <c r="A12" t="s">
        <v>3</v>
      </c>
      <c r="B12" s="1">
        <v>0.93858569009816994</v>
      </c>
      <c r="C12" s="1">
        <v>0.79308923356816197</v>
      </c>
      <c r="D12" s="1">
        <v>1.7570692958865899E-2</v>
      </c>
      <c r="E12" s="1">
        <v>1.26301121000543E-3</v>
      </c>
    </row>
    <row r="13" spans="1:5" x14ac:dyDescent="0.25">
      <c r="A13" t="s">
        <v>4</v>
      </c>
      <c r="B13" s="1">
        <v>0.93858569009816994</v>
      </c>
      <c r="C13" s="1">
        <v>0.80532027655324601</v>
      </c>
      <c r="D13" s="1">
        <v>4.1630999776543802E-3</v>
      </c>
      <c r="E13" s="1">
        <v>6.4187182798898697E-4</v>
      </c>
    </row>
    <row r="14" spans="1:5" x14ac:dyDescent="0.25">
      <c r="A14" t="s">
        <v>114</v>
      </c>
      <c r="B14" s="1">
        <v>0.93858569009816994</v>
      </c>
      <c r="C14" s="1">
        <v>1</v>
      </c>
      <c r="D14" s="1">
        <v>6.8424839184532695E-4</v>
      </c>
      <c r="E14" s="1">
        <v>1.4488573655450399E-9</v>
      </c>
    </row>
    <row r="15" spans="1:5" x14ac:dyDescent="0.25">
      <c r="A15" t="s">
        <v>115</v>
      </c>
      <c r="B15" s="1">
        <v>0.93858569009816994</v>
      </c>
      <c r="C15" s="1">
        <v>0.59402551401467796</v>
      </c>
      <c r="D15" s="1">
        <v>1.24410065702401E-5</v>
      </c>
      <c r="E15" s="1">
        <v>1.5639803470093301E-10</v>
      </c>
    </row>
    <row r="16" spans="1:5" x14ac:dyDescent="0.25">
      <c r="A16" t="s">
        <v>116</v>
      </c>
      <c r="B16" s="1">
        <v>0.93858569009816994</v>
      </c>
      <c r="C16" s="1">
        <v>0.95469184550154496</v>
      </c>
      <c r="D16" s="1">
        <v>0.25996771693933002</v>
      </c>
      <c r="E16" s="1">
        <v>5.6488360659581703E-2</v>
      </c>
    </row>
    <row r="17" spans="1:5" x14ac:dyDescent="0.25">
      <c r="A17" t="s">
        <v>117</v>
      </c>
      <c r="B17" s="1">
        <v>0.93858569009816994</v>
      </c>
      <c r="C17" s="1">
        <v>0.29676255741702501</v>
      </c>
      <c r="D17" s="1">
        <v>6.0079752906632301E-4</v>
      </c>
      <c r="E17" s="1">
        <v>1.39597003908086E-8</v>
      </c>
    </row>
    <row r="18" spans="1:5" x14ac:dyDescent="0.25">
      <c r="A18" t="s">
        <v>5</v>
      </c>
      <c r="B18" s="1">
        <v>0.93858569009816994</v>
      </c>
      <c r="C18" s="1">
        <v>0.93134600312809401</v>
      </c>
      <c r="D18" s="1">
        <v>2.8770819991407902E-3</v>
      </c>
      <c r="E18" s="1">
        <v>1.99583479828302E-2</v>
      </c>
    </row>
    <row r="19" spans="1:5" x14ac:dyDescent="0.25">
      <c r="A19" t="s">
        <v>6</v>
      </c>
      <c r="B19" s="1">
        <v>0.93858569009816994</v>
      </c>
      <c r="C19" s="1">
        <v>1</v>
      </c>
      <c r="D19" s="1">
        <v>0.46163701006652902</v>
      </c>
      <c r="E19" s="1">
        <v>1.09174989925334E-2</v>
      </c>
    </row>
    <row r="20" spans="1:5" x14ac:dyDescent="0.25">
      <c r="A20" t="s">
        <v>7</v>
      </c>
      <c r="B20" s="1">
        <v>0.93858569009816994</v>
      </c>
      <c r="C20" s="1">
        <v>0.95469184550154496</v>
      </c>
      <c r="D20" s="1">
        <v>0.48150455807443399</v>
      </c>
      <c r="E20" s="1">
        <v>5.9115732204879003E-3</v>
      </c>
    </row>
    <row r="21" spans="1:5" x14ac:dyDescent="0.25">
      <c r="A21" t="s">
        <v>107</v>
      </c>
      <c r="B21" s="1">
        <v>0.93858569009816994</v>
      </c>
      <c r="C21" s="1">
        <v>0.45278162587204901</v>
      </c>
      <c r="D21" s="1">
        <v>0.199853057895793</v>
      </c>
      <c r="E21" s="1">
        <v>1.9919171530921001E-2</v>
      </c>
    </row>
    <row r="22" spans="1:5" x14ac:dyDescent="0.25">
      <c r="A22" t="s">
        <v>8</v>
      </c>
      <c r="B22" s="1">
        <v>0.93858569009816994</v>
      </c>
      <c r="C22" s="1">
        <v>0.79993830249888898</v>
      </c>
      <c r="D22" s="1">
        <v>6.6178220169450395E-5</v>
      </c>
      <c r="E22" s="1">
        <v>5.4948593892941399E-10</v>
      </c>
    </row>
    <row r="23" spans="1:5" x14ac:dyDescent="0.25">
      <c r="A23" t="s">
        <v>118</v>
      </c>
      <c r="B23" s="1">
        <v>0.93858569009816994</v>
      </c>
      <c r="C23" s="1">
        <v>0.38025177688780099</v>
      </c>
      <c r="D23" s="1">
        <v>4.4351611175831599E-6</v>
      </c>
      <c r="E23" s="1">
        <v>2.2680239950387302E-9</v>
      </c>
    </row>
    <row r="24" spans="1:5" x14ac:dyDescent="0.25">
      <c r="A24" t="s">
        <v>119</v>
      </c>
      <c r="B24" s="1">
        <v>0.93858569009816994</v>
      </c>
      <c r="C24" s="1">
        <v>0.80532027655324601</v>
      </c>
      <c r="D24" s="1">
        <v>5.4215251255341004E-4</v>
      </c>
      <c r="E24" s="1">
        <v>2.4281637661624499E-5</v>
      </c>
    </row>
    <row r="25" spans="1:5" x14ac:dyDescent="0.25">
      <c r="A25" t="s">
        <v>9</v>
      </c>
      <c r="B25" s="1">
        <v>0.93858569009816994</v>
      </c>
      <c r="C25" s="1">
        <v>0.80532027655324601</v>
      </c>
      <c r="D25" s="1">
        <v>3.4388232153649502E-4</v>
      </c>
      <c r="E25" s="1">
        <v>4.1274001349034502E-3</v>
      </c>
    </row>
    <row r="26" spans="1:5" x14ac:dyDescent="0.25">
      <c r="A26" t="s">
        <v>10</v>
      </c>
      <c r="B26" s="1">
        <v>0.93858569009816994</v>
      </c>
      <c r="C26" s="1">
        <v>1</v>
      </c>
      <c r="D26" s="1">
        <v>0.51313516730906406</v>
      </c>
      <c r="E26" s="1">
        <v>4.7503373555826801E-6</v>
      </c>
    </row>
    <row r="27" spans="1:5" x14ac:dyDescent="0.25">
      <c r="A27" t="s">
        <v>11</v>
      </c>
      <c r="B27" s="1">
        <v>0.93858569009816994</v>
      </c>
      <c r="C27" s="1">
        <v>1</v>
      </c>
      <c r="D27" s="1" t="s">
        <v>44</v>
      </c>
      <c r="E27" s="1" t="s">
        <v>44</v>
      </c>
    </row>
    <row r="28" spans="1:5" x14ac:dyDescent="0.25">
      <c r="A28" t="s">
        <v>12</v>
      </c>
      <c r="B28" s="1">
        <v>0.93858569009816994</v>
      </c>
      <c r="C28" s="1">
        <v>1</v>
      </c>
      <c r="D28" s="1" t="s">
        <v>44</v>
      </c>
      <c r="E28" s="1" t="s">
        <v>44</v>
      </c>
    </row>
    <row r="29" spans="1:5" x14ac:dyDescent="0.25">
      <c r="A29" t="s">
        <v>13</v>
      </c>
      <c r="B29" s="1">
        <v>0.93858569009816994</v>
      </c>
      <c r="C29" s="1">
        <v>0.94632748530178501</v>
      </c>
      <c r="D29" s="1">
        <v>9.4587100853270897E-4</v>
      </c>
      <c r="E29" s="1">
        <v>0.55606877081929096</v>
      </c>
    </row>
    <row r="30" spans="1:5" x14ac:dyDescent="0.25">
      <c r="A30" t="s">
        <v>14</v>
      </c>
      <c r="B30" s="1">
        <v>0.93858569009816994</v>
      </c>
      <c r="C30" s="1">
        <v>0.79993830249888898</v>
      </c>
      <c r="D30" s="1">
        <v>6.6178220169450395E-5</v>
      </c>
      <c r="E30" s="1">
        <v>1.01141462501447E-5</v>
      </c>
    </row>
    <row r="31" spans="1:5" x14ac:dyDescent="0.25">
      <c r="A31" t="s">
        <v>120</v>
      </c>
      <c r="B31" s="1">
        <v>0.93858569009816994</v>
      </c>
      <c r="C31" s="1">
        <v>0.61721075090375099</v>
      </c>
      <c r="D31" s="1">
        <v>4.4351611175831599E-6</v>
      </c>
      <c r="E31" s="1">
        <v>1.1588391940527899E-3</v>
      </c>
    </row>
    <row r="32" spans="1:5" x14ac:dyDescent="0.25">
      <c r="A32" t="s">
        <v>121</v>
      </c>
      <c r="B32" s="1">
        <v>0.93858569009816994</v>
      </c>
      <c r="C32" s="1">
        <v>0.79993830249888898</v>
      </c>
      <c r="D32" s="1">
        <v>7.7755112516883597E-6</v>
      </c>
      <c r="E32" s="1">
        <v>1.2360458558062299E-9</v>
      </c>
    </row>
    <row r="33" spans="1:5" x14ac:dyDescent="0.25">
      <c r="A33" t="s">
        <v>122</v>
      </c>
      <c r="B33" s="1">
        <v>0.93858569009816994</v>
      </c>
      <c r="C33" s="1">
        <v>0.79993830249888898</v>
      </c>
      <c r="D33" s="1"/>
      <c r="E33" s="1"/>
    </row>
    <row r="34" spans="1:5" x14ac:dyDescent="0.25">
      <c r="A34" t="s">
        <v>123</v>
      </c>
      <c r="B34" s="1">
        <v>0.93858569009816994</v>
      </c>
      <c r="C34" s="1">
        <v>0.95469184550154496</v>
      </c>
      <c r="D34" s="1">
        <v>7.1656331027787901E-2</v>
      </c>
      <c r="E34" s="1">
        <v>8.36711845132917E-3</v>
      </c>
    </row>
    <row r="35" spans="1:5" x14ac:dyDescent="0.25">
      <c r="A35" t="s">
        <v>124</v>
      </c>
      <c r="B35" s="1">
        <v>0.93858569009816994</v>
      </c>
      <c r="C35" s="1">
        <v>0.61721075090375099</v>
      </c>
      <c r="D35" s="1">
        <v>2.81486776359842E-5</v>
      </c>
      <c r="E35" s="1">
        <v>4.1130230695828201E-10</v>
      </c>
    </row>
    <row r="36" spans="1:5" x14ac:dyDescent="0.25">
      <c r="A36" t="s">
        <v>125</v>
      </c>
      <c r="B36" s="1">
        <v>0.93858569009816994</v>
      </c>
      <c r="C36" s="1">
        <v>0.61721075090375099</v>
      </c>
      <c r="D36" s="1">
        <v>1.24410065702401E-5</v>
      </c>
      <c r="E36" s="1">
        <v>4.70538157276213E-5</v>
      </c>
    </row>
    <row r="37" spans="1:5" x14ac:dyDescent="0.25">
      <c r="A37" t="s">
        <v>126</v>
      </c>
      <c r="B37" s="1">
        <v>0.93858569009816994</v>
      </c>
      <c r="C37" s="1">
        <v>0.356104331051524</v>
      </c>
      <c r="D37" s="1">
        <v>9.61693893331404E-5</v>
      </c>
      <c r="E37" s="1">
        <v>5.0612334635829601E-5</v>
      </c>
    </row>
    <row r="38" spans="1:5" x14ac:dyDescent="0.25">
      <c r="A38" t="s">
        <v>127</v>
      </c>
      <c r="B38" s="1">
        <v>0.93858569009816994</v>
      </c>
      <c r="C38" s="1">
        <v>0.39176307546686301</v>
      </c>
      <c r="D38" s="1">
        <v>1.03610106385017E-5</v>
      </c>
      <c r="E38" s="1">
        <v>7.07224817892018E-5</v>
      </c>
    </row>
    <row r="39" spans="1:5" x14ac:dyDescent="0.25">
      <c r="A39" t="s">
        <v>15</v>
      </c>
      <c r="B39" s="1">
        <v>0.93858569009816994</v>
      </c>
      <c r="C39" s="1">
        <v>1</v>
      </c>
      <c r="D39" s="1">
        <v>6.6676398810146698E-2</v>
      </c>
      <c r="E39" s="1">
        <v>2.3277819240701699E-3</v>
      </c>
    </row>
    <row r="40" spans="1:5" x14ac:dyDescent="0.25">
      <c r="A40" s="21" t="s">
        <v>16</v>
      </c>
      <c r="B40" s="1">
        <v>0.93858569009816994</v>
      </c>
      <c r="C40" s="1">
        <v>0.87098555067022598</v>
      </c>
      <c r="D40" s="1">
        <v>1.02101897709E-2</v>
      </c>
      <c r="E40" s="1">
        <v>1.34672659594027E-2</v>
      </c>
    </row>
    <row r="41" spans="1:5" x14ac:dyDescent="0.25">
      <c r="A41" t="s">
        <v>17</v>
      </c>
      <c r="B41" s="1">
        <v>0.93858569009816994</v>
      </c>
      <c r="C41" s="1">
        <v>0.29676255741702501</v>
      </c>
      <c r="D41" s="1">
        <v>0.37387519873104802</v>
      </c>
      <c r="E41" s="1">
        <v>0.30474324870104902</v>
      </c>
    </row>
    <row r="42" spans="1:5" x14ac:dyDescent="0.25">
      <c r="A42" t="s">
        <v>18</v>
      </c>
      <c r="B42" s="1">
        <v>0.93858569009816994</v>
      </c>
      <c r="C42" s="1">
        <v>0.79993830249888898</v>
      </c>
      <c r="D42" s="1">
        <v>7.8015557170725794E-2</v>
      </c>
      <c r="E42" s="1">
        <v>9.5286994477426692E-3</v>
      </c>
    </row>
    <row r="43" spans="1:5" x14ac:dyDescent="0.25">
      <c r="A43" t="s">
        <v>19</v>
      </c>
      <c r="B43" s="1">
        <v>0.93858569009816994</v>
      </c>
      <c r="C43" s="1">
        <v>0.29676255741702501</v>
      </c>
      <c r="D43" s="1">
        <v>6.9293702205922098E-2</v>
      </c>
      <c r="E43" s="1">
        <v>5.8610933024798799E-2</v>
      </c>
    </row>
    <row r="44" spans="1:5" x14ac:dyDescent="0.25">
      <c r="A44" t="s">
        <v>20</v>
      </c>
      <c r="B44" s="1">
        <v>0.93858569009816994</v>
      </c>
      <c r="C44" s="1">
        <v>0.90620935935948799</v>
      </c>
      <c r="D44" s="1">
        <v>0.62502346313193402</v>
      </c>
      <c r="E44" s="1">
        <v>5.5521394802427503E-3</v>
      </c>
    </row>
    <row r="45" spans="1:5" x14ac:dyDescent="0.25">
      <c r="A45" t="s">
        <v>21</v>
      </c>
      <c r="B45" s="1">
        <v>0.93858569009816994</v>
      </c>
      <c r="C45" s="1">
        <v>0.94632748530178501</v>
      </c>
      <c r="D45" s="1">
        <v>7.2259349577727894E-2</v>
      </c>
      <c r="E45" s="1">
        <v>2.2484925848999E-6</v>
      </c>
    </row>
    <row r="46" spans="1:5" x14ac:dyDescent="0.25">
      <c r="A46" t="s">
        <v>22</v>
      </c>
      <c r="B46" s="1">
        <v>0.93858569009816994</v>
      </c>
      <c r="C46" s="1">
        <v>0.82524471799558796</v>
      </c>
      <c r="D46" s="1">
        <v>9.3615376347635601E-2</v>
      </c>
      <c r="E46" s="1">
        <v>0.55606877081929096</v>
      </c>
    </row>
    <row r="47" spans="1:5" x14ac:dyDescent="0.25">
      <c r="A47" t="s">
        <v>23</v>
      </c>
      <c r="B47" s="1">
        <v>0.93858569009816994</v>
      </c>
      <c r="C47" s="1">
        <v>0.95469184550154496</v>
      </c>
      <c r="D47" s="1">
        <v>6.6211340027796897E-2</v>
      </c>
      <c r="E47" s="1">
        <v>0.34476230634455901</v>
      </c>
    </row>
    <row r="48" spans="1:5" x14ac:dyDescent="0.25">
      <c r="A48" s="2" t="s">
        <v>24</v>
      </c>
      <c r="B48" s="1">
        <v>0.93858569009816994</v>
      </c>
      <c r="C48" s="1">
        <v>2.7209964961481699E-2</v>
      </c>
      <c r="D48" s="1">
        <v>6.6676398810146698E-2</v>
      </c>
      <c r="E48" s="1">
        <v>8.36711845132917E-3</v>
      </c>
    </row>
    <row r="49" spans="1:5" x14ac:dyDescent="0.25">
      <c r="A49" s="2" t="s">
        <v>25</v>
      </c>
      <c r="B49" s="1">
        <v>0.93858569009816994</v>
      </c>
      <c r="C49" s="1">
        <v>6.7829294123850298E-3</v>
      </c>
      <c r="D49" s="1">
        <v>1.02101897709E-2</v>
      </c>
      <c r="E49" s="1">
        <v>2.72292143446391E-2</v>
      </c>
    </row>
    <row r="50" spans="1:5" x14ac:dyDescent="0.25">
      <c r="A50" t="s">
        <v>26</v>
      </c>
      <c r="B50" s="1">
        <v>0.93858569009816994</v>
      </c>
      <c r="C50" s="1">
        <v>0.93134600312809401</v>
      </c>
      <c r="D50" s="1">
        <v>6.6211340027796897E-2</v>
      </c>
      <c r="E50" s="1">
        <v>0.293292239524647</v>
      </c>
    </row>
    <row r="51" spans="1:5" x14ac:dyDescent="0.25">
      <c r="A51" t="s">
        <v>27</v>
      </c>
      <c r="B51" s="1">
        <v>0.93858569009816994</v>
      </c>
      <c r="C51" s="1">
        <v>0.79993830249888898</v>
      </c>
      <c r="D51" s="1">
        <v>0.13566879355915001</v>
      </c>
      <c r="E51" s="1">
        <v>0.176182572507459</v>
      </c>
    </row>
    <row r="52" spans="1:5" x14ac:dyDescent="0.25">
      <c r="A52" s="21" t="s">
        <v>28</v>
      </c>
      <c r="B52" s="1">
        <v>0.93858569009816994</v>
      </c>
      <c r="C52" s="1">
        <v>0.29676255741702501</v>
      </c>
      <c r="D52" s="1">
        <v>2.1534120361390101E-3</v>
      </c>
      <c r="E52" s="1">
        <v>1.1929456033702599E-3</v>
      </c>
    </row>
    <row r="53" spans="1:5" s="20" customFormat="1" x14ac:dyDescent="0.25">
      <c r="A53" s="20" t="s">
        <v>29</v>
      </c>
      <c r="B53" s="20">
        <v>0.93858569009816994</v>
      </c>
      <c r="C53" s="20">
        <v>0.93134600312809401</v>
      </c>
      <c r="D53" s="20">
        <v>6.6211340027796897E-2</v>
      </c>
      <c r="E53" s="1">
        <v>2.3070858788666999E-3</v>
      </c>
    </row>
    <row r="54" spans="1:5" x14ac:dyDescent="0.25">
      <c r="A54" t="s">
        <v>30</v>
      </c>
      <c r="B54" s="1">
        <v>0.93858569009816994</v>
      </c>
      <c r="C54" s="1">
        <v>0.55021415598567502</v>
      </c>
      <c r="D54" s="1">
        <v>0.62502346313193402</v>
      </c>
      <c r="E54" s="1">
        <v>3.2246364128337199E-4</v>
      </c>
    </row>
    <row r="55" spans="1:5" x14ac:dyDescent="0.25">
      <c r="A55" t="s">
        <v>31</v>
      </c>
      <c r="B55" s="1">
        <v>0.93858569009816994</v>
      </c>
      <c r="C55" s="1">
        <v>0.79993830249888898</v>
      </c>
      <c r="D55" s="1">
        <v>6.6211340027796897E-2</v>
      </c>
      <c r="E55" s="1">
        <v>3.2246364128337199E-4</v>
      </c>
    </row>
    <row r="56" spans="1:5" x14ac:dyDescent="0.25">
      <c r="A56" t="s">
        <v>32</v>
      </c>
      <c r="B56" s="1">
        <v>0.93858569009816994</v>
      </c>
      <c r="C56" s="1">
        <v>0.93134600312809401</v>
      </c>
      <c r="D56" s="1">
        <v>6.6676398810146698E-2</v>
      </c>
      <c r="E56" s="1">
        <v>0.34476230634455901</v>
      </c>
    </row>
    <row r="57" spans="1:5" x14ac:dyDescent="0.25">
      <c r="A57" s="2" t="s">
        <v>33</v>
      </c>
      <c r="B57" s="1">
        <v>0.93858569009816994</v>
      </c>
      <c r="C57" s="1">
        <v>2.21346844149319E-2</v>
      </c>
      <c r="D57" s="1">
        <v>6.6211340027796897E-2</v>
      </c>
      <c r="E57" s="1">
        <v>9.7032587406556594E-3</v>
      </c>
    </row>
    <row r="58" spans="1:5" x14ac:dyDescent="0.25">
      <c r="A58" s="2" t="s">
        <v>34</v>
      </c>
      <c r="B58" s="1">
        <v>0.93858569009816994</v>
      </c>
      <c r="C58" s="1">
        <v>6.7829294123850298E-3</v>
      </c>
      <c r="D58" s="1">
        <v>6.6036334460815704E-3</v>
      </c>
      <c r="E58" s="1">
        <v>1.5349504222598301E-2</v>
      </c>
    </row>
    <row r="59" spans="1:5" x14ac:dyDescent="0.25">
      <c r="A59" t="s">
        <v>35</v>
      </c>
      <c r="B59" s="1">
        <v>0.93858569009816994</v>
      </c>
      <c r="C59" s="1">
        <v>0.95469184550154496</v>
      </c>
      <c r="D59" s="1">
        <v>0.336183260967165</v>
      </c>
      <c r="E59" s="1">
        <v>0.40381885256590699</v>
      </c>
    </row>
    <row r="60" spans="1:5" x14ac:dyDescent="0.25">
      <c r="A60" t="s">
        <v>36</v>
      </c>
      <c r="B60" s="1">
        <v>0.93858569009816994</v>
      </c>
      <c r="C60" s="1">
        <v>0.95469184550154496</v>
      </c>
      <c r="D60" s="1">
        <v>6.6211340027796897E-2</v>
      </c>
      <c r="E60" s="1">
        <v>0.34476230634455901</v>
      </c>
    </row>
    <row r="61" spans="1:5" x14ac:dyDescent="0.25">
      <c r="A61" t="s">
        <v>37</v>
      </c>
      <c r="B61" s="1">
        <v>0.93858569009816994</v>
      </c>
      <c r="C61" s="1">
        <v>0.89692741329415304</v>
      </c>
      <c r="D61" s="1">
        <v>7.5250787763456103E-2</v>
      </c>
      <c r="E61" s="1">
        <v>0.293292239524647</v>
      </c>
    </row>
  </sheetData>
  <autoFilter ref="C2" xr:uid="{00000000-0009-0000-0000-000000000000}"/>
  <mergeCells count="2">
    <mergeCell ref="A1:A2"/>
    <mergeCell ref="B1:E1"/>
  </mergeCells>
  <conditionalFormatting sqref="D155:E16388 D2:E61">
    <cfRule type="cellIs" dxfId="3" priority="6" operator="lessThan">
      <formula>0.05</formula>
    </cfRule>
  </conditionalFormatting>
  <conditionalFormatting sqref="A12:C13">
    <cfRule type="cellIs" dxfId="2" priority="4" operator="lessThan">
      <formula>0.05</formula>
    </cfRule>
  </conditionalFormatting>
  <conditionalFormatting sqref="C2:C61 C155:C16385">
    <cfRule type="cellIs" dxfId="1" priority="2" operator="lessThan">
      <formula>0.05</formula>
    </cfRule>
  </conditionalFormatting>
  <conditionalFormatting sqref="C2:C61 C155:C104857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Page</vt:lpstr>
      <vt:lpstr>means and SDs</vt:lpstr>
      <vt:lpstr>BH corrected p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zedik-Eysenberg, Angelika</dc:creator>
  <cp:lastModifiedBy>Czedik-Eysenberg, Angelika</cp:lastModifiedBy>
  <dcterms:created xsi:type="dcterms:W3CDTF">2017-12-22T10:03:49Z</dcterms:created>
  <dcterms:modified xsi:type="dcterms:W3CDTF">2018-02-23T13:37:01Z</dcterms:modified>
</cp:coreProperties>
</file>